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le/Documents/publications/Korn_2025/Figures 06022025/"/>
    </mc:Choice>
  </mc:AlternateContent>
  <xr:revisionPtr revIDLastSave="0" documentId="8_{871F87A7-1A08-CB4C-AFDB-D8ACBD21293B}" xr6:coauthVersionLast="47" xr6:coauthVersionMax="47" xr10:uidLastSave="{00000000-0000-0000-0000-000000000000}"/>
  <bookViews>
    <workbookView xWindow="-18640" yWindow="3560" windowWidth="22700" windowHeight="16260" activeTab="9" xr2:uid="{382A086C-465B-6A47-964D-D091A1E60E2B}"/>
  </bookViews>
  <sheets>
    <sheet name="Table S1" sheetId="9" r:id="rId1"/>
    <sheet name="Table S2" sheetId="3" r:id="rId2"/>
    <sheet name="Table S3" sheetId="1" r:id="rId3"/>
    <sheet name="Table S4" sheetId="10" r:id="rId4"/>
    <sheet name="Table S5" sheetId="7" r:id="rId5"/>
    <sheet name="Table S6" sheetId="6" r:id="rId6"/>
    <sheet name="Table S7" sheetId="5" r:id="rId7"/>
    <sheet name="Table S8" sheetId="2" r:id="rId8"/>
    <sheet name="Table S9" sheetId="11" r:id="rId9"/>
    <sheet name="Table S10" sheetId="4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0" i="2" l="1"/>
  <c r="X12" i="2"/>
  <c r="V12" i="2"/>
  <c r="U12" i="2"/>
  <c r="L12" i="2"/>
  <c r="K12" i="2"/>
  <c r="J12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AC10" i="2"/>
  <c r="AB10" i="2"/>
  <c r="AA10" i="2"/>
  <c r="Z10" i="2"/>
  <c r="Y10" i="2"/>
  <c r="X10" i="2"/>
  <c r="W10" i="2"/>
  <c r="V10" i="2"/>
  <c r="U10" i="2"/>
  <c r="T10" i="2"/>
  <c r="R10" i="2"/>
  <c r="Q10" i="2"/>
  <c r="P10" i="2"/>
  <c r="P12" i="2" s="1"/>
  <c r="O10" i="2"/>
  <c r="N10" i="2"/>
  <c r="N12" i="2" s="1"/>
  <c r="M10" i="2"/>
  <c r="L10" i="2"/>
  <c r="K10" i="2"/>
  <c r="J10" i="2"/>
  <c r="I10" i="2"/>
  <c r="H10" i="2"/>
  <c r="G10" i="2"/>
  <c r="F10" i="2"/>
  <c r="F12" i="2" s="1"/>
  <c r="E10" i="2"/>
  <c r="D10" i="2"/>
  <c r="D12" i="2" s="1"/>
  <c r="C10" i="2"/>
  <c r="AC12" i="2" s="1"/>
  <c r="B10" i="2"/>
  <c r="T12" i="2" s="1"/>
  <c r="M12" i="2" l="1"/>
  <c r="W12" i="2"/>
  <c r="Z12" i="2"/>
  <c r="E12" i="2"/>
  <c r="G12" i="2"/>
  <c r="Q12" i="2"/>
  <c r="AA12" i="2"/>
  <c r="Y12" i="2"/>
  <c r="H12" i="2"/>
  <c r="R12" i="2"/>
  <c r="AB12" i="2"/>
  <c r="O12" i="2"/>
  <c r="I12" i="2"/>
  <c r="S12" i="2"/>
</calcChain>
</file>

<file path=xl/sharedStrings.xml><?xml version="1.0" encoding="utf-8"?>
<sst xmlns="http://schemas.openxmlformats.org/spreadsheetml/2006/main" count="3909" uniqueCount="1628">
  <si>
    <t>Transitions vs Transverstions</t>
  </si>
  <si>
    <t>Disruptive vs. Unpaired</t>
  </si>
  <si>
    <t>Regions vs - riboflavin</t>
  </si>
  <si>
    <t>Significant?</t>
  </si>
  <si>
    <t>p value</t>
  </si>
  <si>
    <t>∆median</t>
  </si>
  <si>
    <t>adj pvalue</t>
  </si>
  <si>
    <t>Significant</t>
  </si>
  <si>
    <t>p-value</t>
  </si>
  <si>
    <t>-Riboflavin</t>
  </si>
  <si>
    <t>Aptamer</t>
  </si>
  <si>
    <t>Yes</t>
  </si>
  <si>
    <t>No</t>
  </si>
  <si>
    <t>n/a</t>
  </si>
  <si>
    <t>Ext. P3 stem</t>
  </si>
  <si>
    <t>Ext. term. Stem</t>
  </si>
  <si>
    <t>Terminator</t>
  </si>
  <si>
    <t>+Riboflavin</t>
  </si>
  <si>
    <t>&gt;0.9999</t>
  </si>
  <si>
    <t>&lt;0.0001</t>
  </si>
  <si>
    <t>yes</t>
  </si>
  <si>
    <t>Mouse</t>
  </si>
  <si>
    <t>no</t>
  </si>
  <si>
    <t>Rof1</t>
  </si>
  <si>
    <t>Rof2</t>
  </si>
  <si>
    <t>Rof3</t>
  </si>
  <si>
    <t>RibC1</t>
  </si>
  <si>
    <t>RIbC2</t>
  </si>
  <si>
    <t>RibC3</t>
  </si>
  <si>
    <t>RibC4</t>
  </si>
  <si>
    <t>NC1</t>
  </si>
  <si>
    <t>NC2</t>
  </si>
  <si>
    <t>No bgal</t>
  </si>
  <si>
    <t>WTC</t>
  </si>
  <si>
    <t>mLI</t>
  </si>
  <si>
    <t>mON</t>
  </si>
  <si>
    <t>mOFF</t>
  </si>
  <si>
    <t>+riboflavin</t>
  </si>
  <si>
    <t>-riboflavin</t>
  </si>
  <si>
    <t>Mean</t>
  </si>
  <si>
    <t>STDEV</t>
  </si>
  <si>
    <t>+ Riboflavin Brown-Forsythe ANOVA</t>
  </si>
  <si>
    <t>-Riboflavin Brown-Forsythe ANOVA</t>
  </si>
  <si>
    <t>P &lt;0.0001</t>
  </si>
  <si>
    <t>Dunnett's multiple comparisons P -value</t>
  </si>
  <si>
    <t>Mean Difference</t>
  </si>
  <si>
    <t>Kruskal-Wallis p-value</t>
  </si>
  <si>
    <t>hgvs_nt</t>
  </si>
  <si>
    <t>se</t>
  </si>
  <si>
    <t>n.30A&gt;C</t>
  </si>
  <si>
    <t>n.30A&gt;G</t>
  </si>
  <si>
    <t>n.30A&gt;T</t>
  </si>
  <si>
    <t>n.31A&gt;C</t>
  </si>
  <si>
    <t>n.31A&gt;G</t>
  </si>
  <si>
    <t>n.31A&gt;T</t>
  </si>
  <si>
    <t>n.32G&gt;A</t>
  </si>
  <si>
    <t>n.32G&gt;C</t>
  </si>
  <si>
    <t>n.32G&gt;T</t>
  </si>
  <si>
    <t>n.33A&gt;C</t>
  </si>
  <si>
    <t>n.33A&gt;G</t>
  </si>
  <si>
    <t>n.33A&gt;T</t>
  </si>
  <si>
    <t>n.34G&gt;A</t>
  </si>
  <si>
    <t>n.34G&gt;C</t>
  </si>
  <si>
    <t>n.34G&gt;T</t>
  </si>
  <si>
    <t>n.35T&gt;A</t>
  </si>
  <si>
    <t>n.35T&gt;C</t>
  </si>
  <si>
    <t>n.35T&gt;G</t>
  </si>
  <si>
    <t>n.36C&gt;A</t>
  </si>
  <si>
    <t>n.36C&gt;G</t>
  </si>
  <si>
    <t>n.36C&gt;T</t>
  </si>
  <si>
    <t>n.37T&gt;A</t>
  </si>
  <si>
    <t>n.37T&gt;C</t>
  </si>
  <si>
    <t>n.37T&gt;G</t>
  </si>
  <si>
    <t>n.38T&gt;A</t>
  </si>
  <si>
    <t>n.38T&gt;C</t>
  </si>
  <si>
    <t>n.38T&gt;G</t>
  </si>
  <si>
    <t>n.39C&gt;A</t>
  </si>
  <si>
    <t>n.39C&gt;G</t>
  </si>
  <si>
    <t>n.39C&gt;T</t>
  </si>
  <si>
    <t>n.40A&gt;C</t>
  </si>
  <si>
    <t>n.40A&gt;G</t>
  </si>
  <si>
    <t>n.40A&gt;T</t>
  </si>
  <si>
    <t>n.41G&gt;A</t>
  </si>
  <si>
    <t>n.41G&gt;C</t>
  </si>
  <si>
    <t>n.41G&gt;T</t>
  </si>
  <si>
    <t>n.42G&gt;A</t>
  </si>
  <si>
    <t>n.42G&gt;C</t>
  </si>
  <si>
    <t>n.42G&gt;T</t>
  </si>
  <si>
    <t>n.43G&gt;A</t>
  </si>
  <si>
    <t>n.43G&gt;C</t>
  </si>
  <si>
    <t>n.43G&gt;T</t>
  </si>
  <si>
    <t>n.44C&gt;A</t>
  </si>
  <si>
    <t>n.44C&gt;G</t>
  </si>
  <si>
    <t>n.44C&gt;T</t>
  </si>
  <si>
    <t>n.45A&gt;C</t>
  </si>
  <si>
    <t>n.45A&gt;G</t>
  </si>
  <si>
    <t>n.45A&gt;T</t>
  </si>
  <si>
    <t>n.46G&gt;A</t>
  </si>
  <si>
    <t>n.46G&gt;C</t>
  </si>
  <si>
    <t>n.46G&gt;T</t>
  </si>
  <si>
    <t>n.47G&gt;A</t>
  </si>
  <si>
    <t>n.47G&gt;C</t>
  </si>
  <si>
    <t>n.47G&gt;T</t>
  </si>
  <si>
    <t>n.48G&gt;A</t>
  </si>
  <si>
    <t>n.48G&gt;C</t>
  </si>
  <si>
    <t>n.48G&gt;T</t>
  </si>
  <si>
    <t>n.49T&gt;A</t>
  </si>
  <si>
    <t>n.49T&gt;C</t>
  </si>
  <si>
    <t>n.49T&gt;G</t>
  </si>
  <si>
    <t>n.50G&gt;A</t>
  </si>
  <si>
    <t>n.50G&gt;C</t>
  </si>
  <si>
    <t>n.50G&gt;T</t>
  </si>
  <si>
    <t>n.51A&gt;C</t>
  </si>
  <si>
    <t>n.51A&gt;G</t>
  </si>
  <si>
    <t>n.51A&gt;T</t>
  </si>
  <si>
    <t>n.52A&gt;C</t>
  </si>
  <si>
    <t>n.52A&gt;G</t>
  </si>
  <si>
    <t>n.52A&gt;T</t>
  </si>
  <si>
    <t>n.53A&gt;C</t>
  </si>
  <si>
    <t>n.53A&gt;G</t>
  </si>
  <si>
    <t>n.53A&gt;T</t>
  </si>
  <si>
    <t>n.54T&gt;A</t>
  </si>
  <si>
    <t>n.54T&gt;C</t>
  </si>
  <si>
    <t>n.54T&gt;G</t>
  </si>
  <si>
    <t>n.55T&gt;A</t>
  </si>
  <si>
    <t>n.55T&gt;C</t>
  </si>
  <si>
    <t>n.55T&gt;G</t>
  </si>
  <si>
    <t>n.56C&gt;A</t>
  </si>
  <si>
    <t>n.56C&gt;G</t>
  </si>
  <si>
    <t>n.56C&gt;T</t>
  </si>
  <si>
    <t>n.57C&gt;A</t>
  </si>
  <si>
    <t>n.57C&gt;G</t>
  </si>
  <si>
    <t>n.57C&gt;T</t>
  </si>
  <si>
    <t>n.58C&gt;A</t>
  </si>
  <si>
    <t>n.58C&gt;G</t>
  </si>
  <si>
    <t>n.58C&gt;T</t>
  </si>
  <si>
    <t>n.59G&gt;A</t>
  </si>
  <si>
    <t>n.59G&gt;C</t>
  </si>
  <si>
    <t>n.59G&gt;T</t>
  </si>
  <si>
    <t>n.60A&gt;C</t>
  </si>
  <si>
    <t>n.60A&gt;G</t>
  </si>
  <si>
    <t>n.60A&gt;T</t>
  </si>
  <si>
    <t>n.61C&gt;A</t>
  </si>
  <si>
    <t>n.61C&gt;G</t>
  </si>
  <si>
    <t>n.61C&gt;T</t>
  </si>
  <si>
    <t>n.62C&gt;A</t>
  </si>
  <si>
    <t>n.62C&gt;G</t>
  </si>
  <si>
    <t>n.62C&gt;T</t>
  </si>
  <si>
    <t>n.63G&gt;A</t>
  </si>
  <si>
    <t>n.63G&gt;C</t>
  </si>
  <si>
    <t>n.63G&gt;T</t>
  </si>
  <si>
    <t>n.64G&gt;A</t>
  </si>
  <si>
    <t>n.64G&gt;C</t>
  </si>
  <si>
    <t>n.64G&gt;T</t>
  </si>
  <si>
    <t>n.65C&gt;A</t>
  </si>
  <si>
    <t>n.65C&gt;G</t>
  </si>
  <si>
    <t>n.65C&gt;T</t>
  </si>
  <si>
    <t>n.66G&gt;A</t>
  </si>
  <si>
    <t>n.66G&gt;C</t>
  </si>
  <si>
    <t>n.66G&gt;T</t>
  </si>
  <si>
    <t>n.67G&gt;A</t>
  </si>
  <si>
    <t>n.67G&gt;C</t>
  </si>
  <si>
    <t>n.67G&gt;T</t>
  </si>
  <si>
    <t>n.68T&gt;A</t>
  </si>
  <si>
    <t>n.68T&gt;C</t>
  </si>
  <si>
    <t>n.68T&gt;G</t>
  </si>
  <si>
    <t>n.69G&gt;A</t>
  </si>
  <si>
    <t>n.69G&gt;C</t>
  </si>
  <si>
    <t>n.69G&gt;T</t>
  </si>
  <si>
    <t>n.70A&gt;C</t>
  </si>
  <si>
    <t>n.70A&gt;G</t>
  </si>
  <si>
    <t>n.70A&gt;T</t>
  </si>
  <si>
    <t>n.71C&gt;A</t>
  </si>
  <si>
    <t>n.71C&gt;G</t>
  </si>
  <si>
    <t>n.71C&gt;T</t>
  </si>
  <si>
    <t>n.72T&gt;A</t>
  </si>
  <si>
    <t>n.72T&gt;C</t>
  </si>
  <si>
    <t>n.72T&gt;G</t>
  </si>
  <si>
    <t>n.73T&gt;A</t>
  </si>
  <si>
    <t>n.73T&gt;C</t>
  </si>
  <si>
    <t>n.73T&gt;G</t>
  </si>
  <si>
    <t>n.74T&gt;A</t>
  </si>
  <si>
    <t>n.74T&gt;C</t>
  </si>
  <si>
    <t>n.74T&gt;G</t>
  </si>
  <si>
    <t>n.75A&gt;C</t>
  </si>
  <si>
    <t>n.75A&gt;G</t>
  </si>
  <si>
    <t>n.75A&gt;T</t>
  </si>
  <si>
    <t>n.76A&gt;C</t>
  </si>
  <si>
    <t>n.76A&gt;G</t>
  </si>
  <si>
    <t>n.76A&gt;T</t>
  </si>
  <si>
    <t>n.77C&gt;A</t>
  </si>
  <si>
    <t>n.77C&gt;G</t>
  </si>
  <si>
    <t>n.77C&gt;T</t>
  </si>
  <si>
    <t>n.78T&gt;A</t>
  </si>
  <si>
    <t>n.78T&gt;C</t>
  </si>
  <si>
    <t>n.78T&gt;G</t>
  </si>
  <si>
    <t>n.79A&gt;C</t>
  </si>
  <si>
    <t>n.79A&gt;G</t>
  </si>
  <si>
    <t>n.79A&gt;T</t>
  </si>
  <si>
    <t>n.80G&gt;A</t>
  </si>
  <si>
    <t>n.80G&gt;C</t>
  </si>
  <si>
    <t>n.80G&gt;T</t>
  </si>
  <si>
    <t>n.81G&gt;A</t>
  </si>
  <si>
    <t>n.81G&gt;C</t>
  </si>
  <si>
    <t>n.81G&gt;T</t>
  </si>
  <si>
    <t>n.82A&gt;C</t>
  </si>
  <si>
    <t>n.82A&gt;G</t>
  </si>
  <si>
    <t>n.82A&gt;T</t>
  </si>
  <si>
    <t>n.83A&gt;C</t>
  </si>
  <si>
    <t>n.83A&gt;G</t>
  </si>
  <si>
    <t>n.83A&gt;T</t>
  </si>
  <si>
    <t>n.84A&gt;C</t>
  </si>
  <si>
    <t>n.84A&gt;G</t>
  </si>
  <si>
    <t>n.84A&gt;T</t>
  </si>
  <si>
    <t>n.85T&gt;A</t>
  </si>
  <si>
    <t>n.85T&gt;C</t>
  </si>
  <si>
    <t>n.85T&gt;G</t>
  </si>
  <si>
    <t>n.86G&gt;A</t>
  </si>
  <si>
    <t>n.86G&gt;C</t>
  </si>
  <si>
    <t>n.86G&gt;T</t>
  </si>
  <si>
    <t>n.87A&gt;C</t>
  </si>
  <si>
    <t>n.87A&gt;G</t>
  </si>
  <si>
    <t>n.87A&gt;T</t>
  </si>
  <si>
    <t>n.88T&gt;A</t>
  </si>
  <si>
    <t>n.88T&gt;C</t>
  </si>
  <si>
    <t>n.88T&gt;G</t>
  </si>
  <si>
    <t>n.89C&gt;A</t>
  </si>
  <si>
    <t>n.89C&gt;G</t>
  </si>
  <si>
    <t>n.89C&gt;T</t>
  </si>
  <si>
    <t>n.90T&gt;A</t>
  </si>
  <si>
    <t>n.90T&gt;C</t>
  </si>
  <si>
    <t>n.90T&gt;G</t>
  </si>
  <si>
    <t>n.91T&gt;A</t>
  </si>
  <si>
    <t>n.91T&gt;C</t>
  </si>
  <si>
    <t>n.91T&gt;G</t>
  </si>
  <si>
    <t>n.92T&gt;A</t>
  </si>
  <si>
    <t>n.92T&gt;C</t>
  </si>
  <si>
    <t>n.92T&gt;G</t>
  </si>
  <si>
    <t>n.93T&gt;A</t>
  </si>
  <si>
    <t>n.93T&gt;C</t>
  </si>
  <si>
    <t>n.93T&gt;G</t>
  </si>
  <si>
    <t>n.94C&gt;A</t>
  </si>
  <si>
    <t>n.94C&gt;G</t>
  </si>
  <si>
    <t>n.94C&gt;T</t>
  </si>
  <si>
    <t>n.95C&gt;A</t>
  </si>
  <si>
    <t>n.95C&gt;G</t>
  </si>
  <si>
    <t>n.95C&gt;T</t>
  </si>
  <si>
    <t>n.96T&gt;A</t>
  </si>
  <si>
    <t>n.96T&gt;C</t>
  </si>
  <si>
    <t>n.96T&gt;G</t>
  </si>
  <si>
    <t>n.97T&gt;A</t>
  </si>
  <si>
    <t>n.97T&gt;C</t>
  </si>
  <si>
    <t>n.97T&gt;G</t>
  </si>
  <si>
    <t>n.98T&gt;A</t>
  </si>
  <si>
    <t>n.98T&gt;C</t>
  </si>
  <si>
    <t>n.98T&gt;G</t>
  </si>
  <si>
    <t>n.99T&gt;A</t>
  </si>
  <si>
    <t>n.99T&gt;C</t>
  </si>
  <si>
    <t>n.99T&gt;G</t>
  </si>
  <si>
    <t>n.100A&gt;C</t>
  </si>
  <si>
    <t>n.100A&gt;G</t>
  </si>
  <si>
    <t>n.100A&gt;T</t>
  </si>
  <si>
    <t>n.101T&gt;A</t>
  </si>
  <si>
    <t>n.101T&gt;C</t>
  </si>
  <si>
    <t>n.101T&gt;G</t>
  </si>
  <si>
    <t>n.102A&gt;C</t>
  </si>
  <si>
    <t>n.102A&gt;G</t>
  </si>
  <si>
    <t>n.102A&gt;T</t>
  </si>
  <si>
    <t>n.103C&gt;A</t>
  </si>
  <si>
    <t>n.103C&gt;G</t>
  </si>
  <si>
    <t>n.103C&gt;T</t>
  </si>
  <si>
    <t>n.104T&gt;A</t>
  </si>
  <si>
    <t>n.104T&gt;C</t>
  </si>
  <si>
    <t>n.104T&gt;G</t>
  </si>
  <si>
    <t>n.105T&gt;A</t>
  </si>
  <si>
    <t>n.105T&gt;C</t>
  </si>
  <si>
    <t>n.105T&gt;G</t>
  </si>
  <si>
    <t>n.106T&gt;A</t>
  </si>
  <si>
    <t>n.106T&gt;C</t>
  </si>
  <si>
    <t>n.106T&gt;G</t>
  </si>
  <si>
    <t>n.107G&gt;A</t>
  </si>
  <si>
    <t>n.107G&gt;C</t>
  </si>
  <si>
    <t>n.107G&gt;T</t>
  </si>
  <si>
    <t>n.108T&gt;A</t>
  </si>
  <si>
    <t>n.108T&gt;C</t>
  </si>
  <si>
    <t>n.108T&gt;G</t>
  </si>
  <si>
    <t>n.109T&gt;A</t>
  </si>
  <si>
    <t>n.109T&gt;C</t>
  </si>
  <si>
    <t>n.109T&gt;G</t>
  </si>
  <si>
    <t>n.110G&gt;A</t>
  </si>
  <si>
    <t>n.110G&gt;C</t>
  </si>
  <si>
    <t>n.110G&gt;T</t>
  </si>
  <si>
    <t>n.111A&gt;C</t>
  </si>
  <si>
    <t>n.111A&gt;G</t>
  </si>
  <si>
    <t>n.111A&gt;T</t>
  </si>
  <si>
    <t>n.112C&gt;A</t>
  </si>
  <si>
    <t>n.112C&gt;G</t>
  </si>
  <si>
    <t>n.112C&gt;T</t>
  </si>
  <si>
    <t>n.113A&gt;C</t>
  </si>
  <si>
    <t>n.113A&gt;G</t>
  </si>
  <si>
    <t>n.113A&gt;T</t>
  </si>
  <si>
    <t>n.114A&gt;C</t>
  </si>
  <si>
    <t>n.114A&gt;G</t>
  </si>
  <si>
    <t>n.114A&gt;T</t>
  </si>
  <si>
    <t>n.115G&gt;A</t>
  </si>
  <si>
    <t>n.115G&gt;C</t>
  </si>
  <si>
    <t>n.115G&gt;T</t>
  </si>
  <si>
    <t>n.116C&gt;A</t>
  </si>
  <si>
    <t>n.116C&gt;G</t>
  </si>
  <si>
    <t>n.116C&gt;T</t>
  </si>
  <si>
    <t>n.117T&gt;A</t>
  </si>
  <si>
    <t>n.117T&gt;C</t>
  </si>
  <si>
    <t>n.117T&gt;G</t>
  </si>
  <si>
    <t>n.118T&gt;A</t>
  </si>
  <si>
    <t>n.118T&gt;C</t>
  </si>
  <si>
    <t>n.118T&gt;G</t>
  </si>
  <si>
    <t>n.119T&gt;A</t>
  </si>
  <si>
    <t>n.119T&gt;C</t>
  </si>
  <si>
    <t>n.119T&gt;G</t>
  </si>
  <si>
    <t>n.120G&gt;A</t>
  </si>
  <si>
    <t>n.120G&gt;C</t>
  </si>
  <si>
    <t>n.120G&gt;T</t>
  </si>
  <si>
    <t>n.121C&gt;A</t>
  </si>
  <si>
    <t>n.121C&gt;G</t>
  </si>
  <si>
    <t>n.121C&gt;T</t>
  </si>
  <si>
    <t>n.122C&gt;A</t>
  </si>
  <si>
    <t>n.122C&gt;G</t>
  </si>
  <si>
    <t>n.122C&gt;T</t>
  </si>
  <si>
    <t>n.123T&gt;A</t>
  </si>
  <si>
    <t>n.123T&gt;C</t>
  </si>
  <si>
    <t>n.123T&gt;G</t>
  </si>
  <si>
    <t>n.124A&gt;C</t>
  </si>
  <si>
    <t>n.124A&gt;G</t>
  </si>
  <si>
    <t>n.124A&gt;T</t>
  </si>
  <si>
    <t>n.125A&gt;C</t>
  </si>
  <si>
    <t>n.125A&gt;G</t>
  </si>
  <si>
    <t>n.125A&gt;T</t>
  </si>
  <si>
    <t>n.126C&gt;A</t>
  </si>
  <si>
    <t>n.126C&gt;G</t>
  </si>
  <si>
    <t>n.126C&gt;T</t>
  </si>
  <si>
    <t>n.127C&gt;A</t>
  </si>
  <si>
    <t>n.127C&gt;G</t>
  </si>
  <si>
    <t>n.127C&gt;T</t>
  </si>
  <si>
    <t>n.128A&gt;C</t>
  </si>
  <si>
    <t>n.128A&gt;G</t>
  </si>
  <si>
    <t>n.128A&gt;T</t>
  </si>
  <si>
    <t>n.129G&gt;A</t>
  </si>
  <si>
    <t>n.129G&gt;C</t>
  </si>
  <si>
    <t>n.129G&gt;T</t>
  </si>
  <si>
    <t>n.130A&gt;C</t>
  </si>
  <si>
    <t>n.130A&gt;G</t>
  </si>
  <si>
    <t>n.130A&gt;T</t>
  </si>
  <si>
    <t>n.131A&gt;C</t>
  </si>
  <si>
    <t>n.131A&gt;G</t>
  </si>
  <si>
    <t>n.131A&gt;T</t>
  </si>
  <si>
    <t>n.132G&gt;A</t>
  </si>
  <si>
    <t>n.132G&gt;C</t>
  </si>
  <si>
    <t>n.132G&gt;T</t>
  </si>
  <si>
    <t>n.133T&gt;A</t>
  </si>
  <si>
    <t>n.133T&gt;C</t>
  </si>
  <si>
    <t>n.133T&gt;G</t>
  </si>
  <si>
    <t>n.134T&gt;A</t>
  </si>
  <si>
    <t>n.134T&gt;C</t>
  </si>
  <si>
    <t>n.134T&gt;G</t>
  </si>
  <si>
    <t>n.135A&gt;C</t>
  </si>
  <si>
    <t>n.135A&gt;G</t>
  </si>
  <si>
    <t>n.135A&gt;T</t>
  </si>
  <si>
    <t>n.136T&gt;A</t>
  </si>
  <si>
    <t>n.136T&gt;C</t>
  </si>
  <si>
    <t>n.136T&gt;G</t>
  </si>
  <si>
    <t>n.137G&gt;A</t>
  </si>
  <si>
    <t>n.137G&gt;C</t>
  </si>
  <si>
    <t>n.137G&gt;T</t>
  </si>
  <si>
    <t>n.138C&gt;A</t>
  </si>
  <si>
    <t>n.138C&gt;G</t>
  </si>
  <si>
    <t>n.138C&gt;T</t>
  </si>
  <si>
    <t>n.139C&gt;A</t>
  </si>
  <si>
    <t>n.139C&gt;G</t>
  </si>
  <si>
    <t>n.139C&gt;T</t>
  </si>
  <si>
    <t>n.140T&gt;A</t>
  </si>
  <si>
    <t>n.140T&gt;C</t>
  </si>
  <si>
    <t>n.140T&gt;G</t>
  </si>
  <si>
    <t>n.141A&gt;C</t>
  </si>
  <si>
    <t>n.141A&gt;G</t>
  </si>
  <si>
    <t>n.141A&gt;T</t>
  </si>
  <si>
    <t>n.142C&gt;A</t>
  </si>
  <si>
    <t>n.142C&gt;G</t>
  </si>
  <si>
    <t>n.142C&gt;T</t>
  </si>
  <si>
    <t>n.143A&gt;C</t>
  </si>
  <si>
    <t>n.143A&gt;G</t>
  </si>
  <si>
    <t>n.143A&gt;T</t>
  </si>
  <si>
    <t>n.144G&gt;A</t>
  </si>
  <si>
    <t>n.144G&gt;C</t>
  </si>
  <si>
    <t>n.144G&gt;T</t>
  </si>
  <si>
    <t>n.145C&gt;A</t>
  </si>
  <si>
    <t>n.145C&gt;G</t>
  </si>
  <si>
    <t>n.145C&gt;T</t>
  </si>
  <si>
    <t>n.146T&gt;A</t>
  </si>
  <si>
    <t>n.146T&gt;C</t>
  </si>
  <si>
    <t>n.146T&gt;G</t>
  </si>
  <si>
    <t>n.147T&gt;A</t>
  </si>
  <si>
    <t>n.147T&gt;C</t>
  </si>
  <si>
    <t>n.147T&gt;G</t>
  </si>
  <si>
    <t>n.148G&gt;A</t>
  </si>
  <si>
    <t>n.148G&gt;C</t>
  </si>
  <si>
    <t>n.148G&gt;T</t>
  </si>
  <si>
    <t>n.149T&gt;A</t>
  </si>
  <si>
    <t>n.149T&gt;C</t>
  </si>
  <si>
    <t>n.149T&gt;G</t>
  </si>
  <si>
    <t>n.150C&gt;A</t>
  </si>
  <si>
    <t>n.150C&gt;G</t>
  </si>
  <si>
    <t>n.150C&gt;T</t>
  </si>
  <si>
    <t>n.151G&gt;A</t>
  </si>
  <si>
    <t>n.151G&gt;C</t>
  </si>
  <si>
    <t>n.151G&gt;T</t>
  </si>
  <si>
    <t>n.152C&gt;A</t>
  </si>
  <si>
    <t>n.152C&gt;G</t>
  </si>
  <si>
    <t>n.152C&gt;T</t>
  </si>
  <si>
    <t>n.153C&gt;A</t>
  </si>
  <si>
    <t>n.153C&gt;G</t>
  </si>
  <si>
    <t>n.153C&gt;T</t>
  </si>
  <si>
    <t>n.154T&gt;A</t>
  </si>
  <si>
    <t>n.154T&gt;C</t>
  </si>
  <si>
    <t>n.154T&gt;G</t>
  </si>
  <si>
    <t>n.155A&gt;C</t>
  </si>
  <si>
    <t>n.155A&gt;G</t>
  </si>
  <si>
    <t>n.155A&gt;T</t>
  </si>
  <si>
    <t>n.156G&gt;A</t>
  </si>
  <si>
    <t>n.156G&gt;C</t>
  </si>
  <si>
    <t>n.156G&gt;T</t>
  </si>
  <si>
    <t>n.157T&gt;A</t>
  </si>
  <si>
    <t>n.157T&gt;C</t>
  </si>
  <si>
    <t>n.157T&gt;G</t>
  </si>
  <si>
    <t>n.158C&gt;A</t>
  </si>
  <si>
    <t>n.158C&gt;G</t>
  </si>
  <si>
    <t>n.158C&gt;T</t>
  </si>
  <si>
    <t>n.159T&gt;A</t>
  </si>
  <si>
    <t>n.159T&gt;C</t>
  </si>
  <si>
    <t>n.159T&gt;G</t>
  </si>
  <si>
    <t>n.160A&gt;C</t>
  </si>
  <si>
    <t>n.160A&gt;G</t>
  </si>
  <si>
    <t>n.160A&gt;T</t>
  </si>
  <si>
    <t>n.161A&gt;C</t>
  </si>
  <si>
    <t>n.161A&gt;G</t>
  </si>
  <si>
    <t>n.161A&gt;T</t>
  </si>
  <si>
    <t>n.162A&gt;C</t>
  </si>
  <si>
    <t>n.162A&gt;G</t>
  </si>
  <si>
    <t>n.162A&gt;T</t>
  </si>
  <si>
    <t>n.163A&gt;C</t>
  </si>
  <si>
    <t>n.163A&gt;G</t>
  </si>
  <si>
    <t>n.163A&gt;T</t>
  </si>
  <si>
    <t>n.164G&gt;A</t>
  </si>
  <si>
    <t>n.164G&gt;C</t>
  </si>
  <si>
    <t>n.164G&gt;T</t>
  </si>
  <si>
    <t>n.165A&gt;C</t>
  </si>
  <si>
    <t>n.165A&gt;G</t>
  </si>
  <si>
    <t>n.165A&gt;T</t>
  </si>
  <si>
    <t>n.166A&gt;C</t>
  </si>
  <si>
    <t>n.166A&gt;G</t>
  </si>
  <si>
    <t>n.166A&gt;T</t>
  </si>
  <si>
    <t>n.167A&gt;C</t>
  </si>
  <si>
    <t>n.167A&gt;G</t>
  </si>
  <si>
    <t>n.167A&gt;T</t>
  </si>
  <si>
    <t>n.168A&gt;C</t>
  </si>
  <si>
    <t>n.168A&gt;G</t>
  </si>
  <si>
    <t>n.168A&gt;T</t>
  </si>
  <si>
    <t>n.169A&gt;C</t>
  </si>
  <si>
    <t>n.169A&gt;G</t>
  </si>
  <si>
    <t>n.169A&gt;T</t>
  </si>
  <si>
    <t>n.170T&gt;A</t>
  </si>
  <si>
    <t>n.170T&gt;C</t>
  </si>
  <si>
    <t>n.170T&gt;G</t>
  </si>
  <si>
    <t>n.171C&gt;A</t>
  </si>
  <si>
    <t>n.171C&gt;G</t>
  </si>
  <si>
    <t>n.171C&gt;T</t>
  </si>
  <si>
    <t>n.172T&gt;A</t>
  </si>
  <si>
    <t>n.172T&gt;C</t>
  </si>
  <si>
    <t>n.172T&gt;G</t>
  </si>
  <si>
    <t>n.173C&gt;A</t>
  </si>
  <si>
    <t>n.173C&gt;G</t>
  </si>
  <si>
    <t>n.173C&gt;T</t>
  </si>
  <si>
    <t>n.174T&gt;A</t>
  </si>
  <si>
    <t>n.174T&gt;C</t>
  </si>
  <si>
    <t>n.174T&gt;G</t>
  </si>
  <si>
    <t>n.175A&gt;C</t>
  </si>
  <si>
    <t>n.175A&gt;G</t>
  </si>
  <si>
    <t>n.175A&gt;T</t>
  </si>
  <si>
    <t>n.176T&gt;A</t>
  </si>
  <si>
    <t>n.176T&gt;C</t>
  </si>
  <si>
    <t>n.176T&gt;G</t>
  </si>
  <si>
    <t>n.177T&gt;A</t>
  </si>
  <si>
    <t>n.177T&gt;C</t>
  </si>
  <si>
    <t>n.177T&gt;G</t>
  </si>
  <si>
    <t>n.178T&gt;A</t>
  </si>
  <si>
    <t>n.178T&gt;C</t>
  </si>
  <si>
    <t>n.178T&gt;G</t>
  </si>
  <si>
    <t>n.179C&gt;A</t>
  </si>
  <si>
    <t>n.179C&gt;G</t>
  </si>
  <si>
    <t>n.179C&gt;T</t>
  </si>
  <si>
    <t>n.180C&gt;A</t>
  </si>
  <si>
    <t>n.180C&gt;G</t>
  </si>
  <si>
    <t>n.180C&gt;T</t>
  </si>
  <si>
    <t>n.181T&gt;A</t>
  </si>
  <si>
    <t>n.181T&gt;C</t>
  </si>
  <si>
    <t>n.181T&gt;G</t>
  </si>
  <si>
    <t>n.182T&gt;A</t>
  </si>
  <si>
    <t>n.182T&gt;C</t>
  </si>
  <si>
    <t>n.182T&gt;G</t>
  </si>
  <si>
    <t>n.183C&gt;A</t>
  </si>
  <si>
    <t>n.183C&gt;G</t>
  </si>
  <si>
    <t>n.183C&gt;T</t>
  </si>
  <si>
    <t>n.184T&gt;A</t>
  </si>
  <si>
    <t>n.184T&gt;C</t>
  </si>
  <si>
    <t>n.184T&gt;G</t>
  </si>
  <si>
    <t>n.185C&gt;A</t>
  </si>
  <si>
    <t>n.185C&gt;G</t>
  </si>
  <si>
    <t>n.185C&gt;T</t>
  </si>
  <si>
    <t>n.186T&gt;A</t>
  </si>
  <si>
    <t>n.186T&gt;C</t>
  </si>
  <si>
    <t>n.186T&gt;G</t>
  </si>
  <si>
    <t>n.187T&gt;A</t>
  </si>
  <si>
    <t>n.187T&gt;C</t>
  </si>
  <si>
    <t>n.187T&gt;G</t>
  </si>
  <si>
    <t>n.188T&gt;A</t>
  </si>
  <si>
    <t>n.188T&gt;C</t>
  </si>
  <si>
    <t>n.188T&gt;G</t>
  </si>
  <si>
    <t>n.189A&gt;C</t>
  </si>
  <si>
    <t>n.189A&gt;G</t>
  </si>
  <si>
    <t>n.189A&gt;T</t>
  </si>
  <si>
    <t>n.190A&gt;C</t>
  </si>
  <si>
    <t>n.190A&gt;G</t>
  </si>
  <si>
    <t>n.190A&gt;T</t>
  </si>
  <si>
    <t>n.191A&gt;C</t>
  </si>
  <si>
    <t>n.191A&gt;G</t>
  </si>
  <si>
    <t>n.191A&gt;T</t>
  </si>
  <si>
    <t>n.192G&gt;A</t>
  </si>
  <si>
    <t>n.192G&gt;C</t>
  </si>
  <si>
    <t>n.192G&gt;T</t>
  </si>
  <si>
    <t>n.193A&gt;C</t>
  </si>
  <si>
    <t>n.193A&gt;G</t>
  </si>
  <si>
    <t>n.193A&gt;T</t>
  </si>
  <si>
    <t>n.194A&gt;C</t>
  </si>
  <si>
    <t>n.194A&gt;G</t>
  </si>
  <si>
    <t>n.194A&gt;T</t>
  </si>
  <si>
    <t>n.195G&gt;A</t>
  </si>
  <si>
    <t>n.195G&gt;C</t>
  </si>
  <si>
    <t>n.195G&gt;T</t>
  </si>
  <si>
    <t>n.196T&gt;A</t>
  </si>
  <si>
    <t>n.196T&gt;C</t>
  </si>
  <si>
    <t>n.196T&gt;G</t>
  </si>
  <si>
    <t>n.197C&gt;A</t>
  </si>
  <si>
    <t>n.197C&gt;G</t>
  </si>
  <si>
    <t>n.197C&gt;T</t>
  </si>
  <si>
    <t>n.198C&gt;A</t>
  </si>
  <si>
    <t>n.198C&gt;G</t>
  </si>
  <si>
    <t>n.198C&gt;T</t>
  </si>
  <si>
    <t>n.199G&gt;A</t>
  </si>
  <si>
    <t>n.199G&gt;C</t>
  </si>
  <si>
    <t>n.199G&gt;T</t>
  </si>
  <si>
    <t>n.200T&gt;A</t>
  </si>
  <si>
    <t>n.200T&gt;C</t>
  </si>
  <si>
    <t>n.200T&gt;G</t>
  </si>
  <si>
    <t>n.201G&gt;A</t>
  </si>
  <si>
    <t>n.201G&gt;C</t>
  </si>
  <si>
    <t>n.201G&gt;T</t>
  </si>
  <si>
    <t>n.202A&gt;C</t>
  </si>
  <si>
    <t>n.202A&gt;G</t>
  </si>
  <si>
    <t>n.202A&gt;T</t>
  </si>
  <si>
    <t>n.203G&gt;A</t>
  </si>
  <si>
    <t>n.203G&gt;C</t>
  </si>
  <si>
    <t>n.203G&gt;T</t>
  </si>
  <si>
    <t>n.204C&gt;A</t>
  </si>
  <si>
    <t>n.204C&gt;G</t>
  </si>
  <si>
    <t>n.204C&gt;T</t>
  </si>
  <si>
    <t>n.205G&gt;A</t>
  </si>
  <si>
    <t>n.205G&gt;C</t>
  </si>
  <si>
    <t>n.205G&gt;T</t>
  </si>
  <si>
    <t>n.206C&gt;A</t>
  </si>
  <si>
    <t>n.206C&gt;G</t>
  </si>
  <si>
    <t>n.206C&gt;T</t>
  </si>
  <si>
    <t>n.207A&gt;C</t>
  </si>
  <si>
    <t>n.207A&gt;G</t>
  </si>
  <si>
    <t>n.207A&gt;T</t>
  </si>
  <si>
    <t>n.208A&gt;C</t>
  </si>
  <si>
    <t>n.208A&gt;G</t>
  </si>
  <si>
    <t>n.208A&gt;T</t>
  </si>
  <si>
    <t>n.209G&gt;A</t>
  </si>
  <si>
    <t>n.209G&gt;C</t>
  </si>
  <si>
    <t>n.209G&gt;T</t>
  </si>
  <si>
    <t>n.210C&gt;A</t>
  </si>
  <si>
    <t>n.210C&gt;G</t>
  </si>
  <si>
    <t>n.210C&gt;T</t>
  </si>
  <si>
    <t>n.211T&gt;A</t>
  </si>
  <si>
    <t>n.211T&gt;C</t>
  </si>
  <si>
    <t>n.211T&gt;G</t>
  </si>
  <si>
    <t>n.212G&gt;A</t>
  </si>
  <si>
    <t>n.212G&gt;C</t>
  </si>
  <si>
    <t>n.212G&gt;T</t>
  </si>
  <si>
    <t>n.213A&gt;C</t>
  </si>
  <si>
    <t>n.213A&gt;G</t>
  </si>
  <si>
    <t>n.213A&gt;T</t>
  </si>
  <si>
    <t>n.214T&gt;A</t>
  </si>
  <si>
    <t>n.214T&gt;C</t>
  </si>
  <si>
    <t>n.214T&gt;G</t>
  </si>
  <si>
    <t>n.215G&gt;A</t>
  </si>
  <si>
    <t>n.215G&gt;C</t>
  </si>
  <si>
    <t>n.215G&gt;T</t>
  </si>
  <si>
    <t>n.216T&gt;A</t>
  </si>
  <si>
    <t>n.216T&gt;C</t>
  </si>
  <si>
    <t>n.216T&gt;G</t>
  </si>
  <si>
    <t>n.217G&gt;A</t>
  </si>
  <si>
    <t>n.217G&gt;C</t>
  </si>
  <si>
    <t>n.217G&gt;T</t>
  </si>
  <si>
    <t>n.218G&gt;A</t>
  </si>
  <si>
    <t>n.218G&gt;C</t>
  </si>
  <si>
    <t>n.218G&gt;T</t>
  </si>
  <si>
    <t>n.219T&gt;A</t>
  </si>
  <si>
    <t>n.219T&gt;C</t>
  </si>
  <si>
    <t>n.219T&gt;G</t>
  </si>
  <si>
    <t>n.220G&gt;A</t>
  </si>
  <si>
    <t>n.220G&gt;C</t>
  </si>
  <si>
    <t>n.220G&gt;T</t>
  </si>
  <si>
    <t>n.221A&gt;C</t>
  </si>
  <si>
    <t>n.221A&gt;G</t>
  </si>
  <si>
    <t>n.221A&gt;T</t>
  </si>
  <si>
    <t>n.222G&gt;A</t>
  </si>
  <si>
    <t>n.222G&gt;C</t>
  </si>
  <si>
    <t>n.222G&gt;T</t>
  </si>
  <si>
    <t>n.223A&gt;C</t>
  </si>
  <si>
    <t>n.223A&gt;G</t>
  </si>
  <si>
    <t>n.223A&gt;T</t>
  </si>
  <si>
    <t>n.224T&gt;A</t>
  </si>
  <si>
    <t>n.224T&gt;C</t>
  </si>
  <si>
    <t>n.224T&gt;G</t>
  </si>
  <si>
    <t>n.225T&gt;A</t>
  </si>
  <si>
    <t>n.225T&gt;C</t>
  </si>
  <si>
    <t>n.225T&gt;G</t>
  </si>
  <si>
    <t>n.226C&gt;A</t>
  </si>
  <si>
    <t>n.226C&gt;G</t>
  </si>
  <si>
    <t>n.226C&gt;T</t>
  </si>
  <si>
    <t>n.227C&gt;A</t>
  </si>
  <si>
    <t>n.227C&gt;G</t>
  </si>
  <si>
    <t>n.227C&gt;T</t>
  </si>
  <si>
    <t>n.228A&gt;C</t>
  </si>
  <si>
    <t>n.228A&gt;G</t>
  </si>
  <si>
    <t>n.228A&gt;T</t>
  </si>
  <si>
    <t>n.229C&gt;A</t>
  </si>
  <si>
    <t>n.229C&gt;G</t>
  </si>
  <si>
    <t>n.229C&gt;T</t>
  </si>
  <si>
    <t>n.230A&gt;C</t>
  </si>
  <si>
    <t>n.230A&gt;G</t>
  </si>
  <si>
    <t>n.230A&gt;T</t>
  </si>
  <si>
    <t>n.231A&gt;C</t>
  </si>
  <si>
    <t>n.231A&gt;G</t>
  </si>
  <si>
    <t>n.231A&gt;T</t>
  </si>
  <si>
    <t>n.232C&gt;A</t>
  </si>
  <si>
    <t>n.232C&gt;G</t>
  </si>
  <si>
    <t>n.232C&gt;T</t>
  </si>
  <si>
    <t>n.233C&gt;A</t>
  </si>
  <si>
    <t>n.233C&gt;G</t>
  </si>
  <si>
    <t>n.233C&gt;T</t>
  </si>
  <si>
    <t>n.234G&gt;A</t>
  </si>
  <si>
    <t>n.234G&gt;C</t>
  </si>
  <si>
    <t>n.234G&gt;T</t>
  </si>
  <si>
    <t>n.235A&gt;C</t>
  </si>
  <si>
    <t>n.235A&gt;G</t>
  </si>
  <si>
    <t>n.235A&gt;T</t>
  </si>
  <si>
    <t>n.236C&gt;A</t>
  </si>
  <si>
    <t>n.236C&gt;G</t>
  </si>
  <si>
    <t>n.236C&gt;T</t>
  </si>
  <si>
    <t>n.237A&gt;C</t>
  </si>
  <si>
    <t>n.237A&gt;G</t>
  </si>
  <si>
    <t>n.237A&gt;T</t>
  </si>
  <si>
    <t>n.238G&gt;A</t>
  </si>
  <si>
    <t>n.238G&gt;C</t>
  </si>
  <si>
    <t>n.238G&gt;T</t>
  </si>
  <si>
    <t>n.239T&gt;A</t>
  </si>
  <si>
    <t>n.239T&gt;C</t>
  </si>
  <si>
    <t>n.239T&gt;G</t>
  </si>
  <si>
    <t>n.240A&gt;C</t>
  </si>
  <si>
    <t>n.240A&gt;G</t>
  </si>
  <si>
    <t>n.240A&gt;T</t>
  </si>
  <si>
    <t>n.241T&gt;A</t>
  </si>
  <si>
    <t>n.241T&gt;C</t>
  </si>
  <si>
    <t>n.241T&gt;G</t>
  </si>
  <si>
    <t>n.242A&gt;C</t>
  </si>
  <si>
    <t>n.242A&gt;G</t>
  </si>
  <si>
    <t>n.242A&gt;T</t>
  </si>
  <si>
    <t>n.243G&gt;A</t>
  </si>
  <si>
    <t>n.243G&gt;C</t>
  </si>
  <si>
    <t>n.243G&gt;T</t>
  </si>
  <si>
    <t>n.244T&gt;A</t>
  </si>
  <si>
    <t>n.244T&gt;C</t>
  </si>
  <si>
    <t>n.244T&gt;G</t>
  </si>
  <si>
    <t>n.245C&gt;A</t>
  </si>
  <si>
    <t>n.245C&gt;G</t>
  </si>
  <si>
    <t>n.245C&gt;T</t>
  </si>
  <si>
    <t>n.246T&gt;A</t>
  </si>
  <si>
    <t>n.246T&gt;C</t>
  </si>
  <si>
    <t>n.246T&gt;G</t>
  </si>
  <si>
    <t>n.247G&gt;A</t>
  </si>
  <si>
    <t>n.247G&gt;C</t>
  </si>
  <si>
    <t>n.247G&gt;T</t>
  </si>
  <si>
    <t>n.248G&gt;A</t>
  </si>
  <si>
    <t>n.248G&gt;C</t>
  </si>
  <si>
    <t>n.248G&gt;T</t>
  </si>
  <si>
    <t>n.249A&gt;C</t>
  </si>
  <si>
    <t>n.249A&gt;G</t>
  </si>
  <si>
    <t>n.249A&gt;T</t>
  </si>
  <si>
    <t>n.250T&gt;A</t>
  </si>
  <si>
    <t>n.250T&gt;C</t>
  </si>
  <si>
    <t>n.250T&gt;G</t>
  </si>
  <si>
    <t>n.251G&gt;A</t>
  </si>
  <si>
    <t>n.251G&gt;C</t>
  </si>
  <si>
    <t>n.251G&gt;T</t>
  </si>
  <si>
    <t>n.252G&gt;A</t>
  </si>
  <si>
    <t>n.252G&gt;C</t>
  </si>
  <si>
    <t>n.252G&gt;T</t>
  </si>
  <si>
    <t>n.253G&gt;A</t>
  </si>
  <si>
    <t>n.253G&gt;C</t>
  </si>
  <si>
    <t>n.253G&gt;T</t>
  </si>
  <si>
    <t>n.254A&gt;C</t>
  </si>
  <si>
    <t>n.254A&gt;G</t>
  </si>
  <si>
    <t>n.254A&gt;T</t>
  </si>
  <si>
    <t>n.255G&gt;A</t>
  </si>
  <si>
    <t>n.255G&gt;C</t>
  </si>
  <si>
    <t>n.255G&gt;T</t>
  </si>
  <si>
    <t>n.256A&gt;C</t>
  </si>
  <si>
    <t>n.256A&gt;G</t>
  </si>
  <si>
    <t>n.256A&gt;T</t>
  </si>
  <si>
    <t>n.257A&gt;C</t>
  </si>
  <si>
    <t>n.257A&gt;G</t>
  </si>
  <si>
    <t>n.257A&gt;T</t>
  </si>
  <si>
    <t>n.258G&gt;A</t>
  </si>
  <si>
    <t>n.258G&gt;C</t>
  </si>
  <si>
    <t>n.258G&gt;T</t>
  </si>
  <si>
    <t>n.259A&gt;C</t>
  </si>
  <si>
    <t>n.259A&gt;G</t>
  </si>
  <si>
    <t>n.259A&gt;T</t>
  </si>
  <si>
    <t>n.260C&gt;A</t>
  </si>
  <si>
    <t>n.260C&gt;G</t>
  </si>
  <si>
    <t>n.260C&gt;T</t>
  </si>
  <si>
    <t>n.261G&gt;A</t>
  </si>
  <si>
    <t>n.261G&gt;C</t>
  </si>
  <si>
    <t>n.261G&gt;T</t>
  </si>
  <si>
    <t>n.262A&gt;C</t>
  </si>
  <si>
    <t>n.262A&gt;G</t>
  </si>
  <si>
    <t>n.262A&gt;T</t>
  </si>
  <si>
    <t>n.263A&gt;C</t>
  </si>
  <si>
    <t>n.263A&gt;G</t>
  </si>
  <si>
    <t>n.263A&gt;T</t>
  </si>
  <si>
    <t>n.264A&gt;C</t>
  </si>
  <si>
    <t>n.264A&gt;G</t>
  </si>
  <si>
    <t>n.264A&gt;T</t>
  </si>
  <si>
    <t>n.265G&gt;A</t>
  </si>
  <si>
    <t>n.265G&gt;C</t>
  </si>
  <si>
    <t>n.265G&gt;T</t>
  </si>
  <si>
    <t>n.266A&gt;C</t>
  </si>
  <si>
    <t>n.266A&gt;G</t>
  </si>
  <si>
    <t>n.266A&gt;T</t>
  </si>
  <si>
    <t>n.267A&gt;C</t>
  </si>
  <si>
    <t>n.267A&gt;G</t>
  </si>
  <si>
    <t>n.267A&gt;T</t>
  </si>
  <si>
    <t>n.268T&gt;A</t>
  </si>
  <si>
    <t>n.268T&gt;C</t>
  </si>
  <si>
    <t>n.268T&gt;G</t>
  </si>
  <si>
    <t>n.269A&gt;C</t>
  </si>
  <si>
    <t>n.269A&gt;G</t>
  </si>
  <si>
    <t>n.269A&gt;T</t>
  </si>
  <si>
    <t>n.270G&gt;A</t>
  </si>
  <si>
    <t>n.270G&gt;C</t>
  </si>
  <si>
    <t>n.270G&gt;T</t>
  </si>
  <si>
    <t>n.271C&gt;A</t>
  </si>
  <si>
    <t>n.271C&gt;G</t>
  </si>
  <si>
    <t>n.271C&gt;T</t>
  </si>
  <si>
    <t>n.272C&gt;A</t>
  </si>
  <si>
    <t>n.272C&gt;G</t>
  </si>
  <si>
    <t>n.272C&gt;T</t>
  </si>
  <si>
    <t>n.273T&gt;A</t>
  </si>
  <si>
    <t>n.273T&gt;C</t>
  </si>
  <si>
    <t>n.273T&gt;G</t>
  </si>
  <si>
    <t>n.274T&gt;A</t>
  </si>
  <si>
    <t>n.274T&gt;C</t>
  </si>
  <si>
    <t>n.274T&gt;G</t>
  </si>
  <si>
    <t>n.275G&gt;A</t>
  </si>
  <si>
    <t>n.275G&gt;C</t>
  </si>
  <si>
    <t>n.275G&gt;T</t>
  </si>
  <si>
    <t>n.276T&gt;A</t>
  </si>
  <si>
    <t>n.276T&gt;C</t>
  </si>
  <si>
    <t>n.276T&gt;G</t>
  </si>
  <si>
    <t>n.277C&gt;A</t>
  </si>
  <si>
    <t>n.277C&gt;G</t>
  </si>
  <si>
    <t>n.277C&gt;T</t>
  </si>
  <si>
    <t>n.278T&gt;A</t>
  </si>
  <si>
    <t>n.278T&gt;C</t>
  </si>
  <si>
    <t>n.278T&gt;G</t>
  </si>
  <si>
    <t>n.279G&gt;A</t>
  </si>
  <si>
    <t>n.279G&gt;C</t>
  </si>
  <si>
    <t>n.279G&gt;T</t>
  </si>
  <si>
    <t>n.280T&gt;A</t>
  </si>
  <si>
    <t>n.280T&gt;C</t>
  </si>
  <si>
    <t>n.280T&gt;G</t>
  </si>
  <si>
    <t>n.281T&gt;A</t>
  </si>
  <si>
    <t>n.281T&gt;C</t>
  </si>
  <si>
    <t>n.281T&gt;G</t>
  </si>
  <si>
    <t>n.282T&gt;A</t>
  </si>
  <si>
    <t>n.282T&gt;C</t>
  </si>
  <si>
    <t>n.282T&gt;G</t>
  </si>
  <si>
    <t>n.283T&gt;A</t>
  </si>
  <si>
    <t>n.283T&gt;C</t>
  </si>
  <si>
    <t>n.283T&gt;G</t>
  </si>
  <si>
    <t>n.284G&gt;A</t>
  </si>
  <si>
    <t>n.284G&gt;C</t>
  </si>
  <si>
    <t>n.284G&gt;T</t>
  </si>
  <si>
    <t>n.285A&gt;C</t>
  </si>
  <si>
    <t>n.285A&gt;G</t>
  </si>
  <si>
    <t>n.285A&gt;T</t>
  </si>
  <si>
    <t>n.286T&gt;A</t>
  </si>
  <si>
    <t>n.286T&gt;C</t>
  </si>
  <si>
    <t>n.286T&gt;G</t>
  </si>
  <si>
    <t>n.287A&gt;C</t>
  </si>
  <si>
    <t>n.287A&gt;G</t>
  </si>
  <si>
    <t>n.287A&gt;T</t>
  </si>
  <si>
    <t>n.288G&gt;A</t>
  </si>
  <si>
    <t>n.288G&gt;C</t>
  </si>
  <si>
    <t>n.288G&gt;T</t>
  </si>
  <si>
    <t>n.289A&gt;C</t>
  </si>
  <si>
    <t>n.289A&gt;G</t>
  </si>
  <si>
    <t>n.289A&gt;T</t>
  </si>
  <si>
    <t>n.290T&gt;A</t>
  </si>
  <si>
    <t>n.290T&gt;C</t>
  </si>
  <si>
    <t>n.290T&gt;G</t>
  </si>
  <si>
    <t>n.291T&gt;A</t>
  </si>
  <si>
    <t>n.291T&gt;C</t>
  </si>
  <si>
    <t>n.291T&gt;G</t>
  </si>
  <si>
    <t>n.292T&gt;A</t>
  </si>
  <si>
    <t>n.292T&gt;C</t>
  </si>
  <si>
    <t>n.292T&gt;G</t>
  </si>
  <si>
    <t>n.293A&gt;C</t>
  </si>
  <si>
    <t>n.293A&gt;G</t>
  </si>
  <si>
    <t>n.293A&gt;T</t>
  </si>
  <si>
    <t>n.294T&gt;A</t>
  </si>
  <si>
    <t>n.294T&gt;C</t>
  </si>
  <si>
    <t>n.294T&gt;G</t>
  </si>
  <si>
    <t>n.295A&gt;C</t>
  </si>
  <si>
    <t>n.295A&gt;G</t>
  </si>
  <si>
    <t>n.295A&gt;T</t>
  </si>
  <si>
    <t>n.296G&gt;A</t>
  </si>
  <si>
    <t>n.296G&gt;C</t>
  </si>
  <si>
    <t>n.296G&gt;T</t>
  </si>
  <si>
    <t>n.297C&gt;A</t>
  </si>
  <si>
    <t>n.297C&gt;G</t>
  </si>
  <si>
    <t>n.297C&gt;T</t>
  </si>
  <si>
    <t>n.298C&gt;A</t>
  </si>
  <si>
    <t>n.298C&gt;G</t>
  </si>
  <si>
    <t>n.298C&gt;T</t>
  </si>
  <si>
    <t>n.299G&gt;A</t>
  </si>
  <si>
    <t>n.299G&gt;C</t>
  </si>
  <si>
    <t>n.299G&gt;T</t>
  </si>
  <si>
    <t>n.300G&gt;A</t>
  </si>
  <si>
    <t>n.300G&gt;C</t>
  </si>
  <si>
    <t>n.300G&gt;T</t>
  </si>
  <si>
    <t>n.301A&gt;C</t>
  </si>
  <si>
    <t>n.301A&gt;G</t>
  </si>
  <si>
    <t>n.301A&gt;T</t>
  </si>
  <si>
    <t>n.302T&gt;A</t>
  </si>
  <si>
    <t>n.302T&gt;C</t>
  </si>
  <si>
    <t>n.302T&gt;G</t>
  </si>
  <si>
    <t>n.303T&gt;A</t>
  </si>
  <si>
    <t>n.303T&gt;C</t>
  </si>
  <si>
    <t>n.303T&gt;G</t>
  </si>
  <si>
    <t>n.304G&gt;A</t>
  </si>
  <si>
    <t>n.304G&gt;C</t>
  </si>
  <si>
    <t>n.304G&gt;T</t>
  </si>
  <si>
    <t>n.305T&gt;A</t>
  </si>
  <si>
    <t>n.305T&gt;C</t>
  </si>
  <si>
    <t>n.305T&gt;G</t>
  </si>
  <si>
    <t>n.306A&gt;C</t>
  </si>
  <si>
    <t>n.306A&gt;G</t>
  </si>
  <si>
    <t>n.306A&gt;T</t>
  </si>
  <si>
    <t>n.307A&gt;C</t>
  </si>
  <si>
    <t>n.307A&gt;G</t>
  </si>
  <si>
    <t>n.307A&gt;T</t>
  </si>
  <si>
    <t>n.308C&gt;A</t>
  </si>
  <si>
    <t>n.308C&gt;G</t>
  </si>
  <si>
    <t>n.308C&gt;T</t>
  </si>
  <si>
    <t>n.309C&gt;A</t>
  </si>
  <si>
    <t>n.309C&gt;G</t>
  </si>
  <si>
    <t>n.309C&gt;T</t>
  </si>
  <si>
    <t>n.310A&gt;C</t>
  </si>
  <si>
    <t>n.310A&gt;G</t>
  </si>
  <si>
    <t>n.310A&gt;T</t>
  </si>
  <si>
    <t>n.311C&gt;A</t>
  </si>
  <si>
    <t>n.311C&gt;G</t>
  </si>
  <si>
    <t>n.311C&gt;T</t>
  </si>
  <si>
    <t>n.312T&gt;A</t>
  </si>
  <si>
    <t>n.312T&gt;C</t>
  </si>
  <si>
    <t>n.312T&gt;G</t>
  </si>
  <si>
    <t>n.313T&gt;A</t>
  </si>
  <si>
    <t>n.313T&gt;C</t>
  </si>
  <si>
    <t>n.313T&gt;G</t>
  </si>
  <si>
    <t>n.314G&gt;A</t>
  </si>
  <si>
    <t>n.314G&gt;C</t>
  </si>
  <si>
    <t>n.314G&gt;T</t>
  </si>
  <si>
    <t>n.315C&gt;A</t>
  </si>
  <si>
    <t>n.315C&gt;G</t>
  </si>
  <si>
    <t>n.315C&gt;T</t>
  </si>
  <si>
    <t>n.316T&gt;A</t>
  </si>
  <si>
    <t>n.316T&gt;C</t>
  </si>
  <si>
    <t>n.316T&gt;G</t>
  </si>
  <si>
    <t>n.317T&gt;A</t>
  </si>
  <si>
    <t>n.317T&gt;C</t>
  </si>
  <si>
    <t>n.317T&gt;G</t>
  </si>
  <si>
    <t>n.318T&gt;A</t>
  </si>
  <si>
    <t>n.318T&gt;C</t>
  </si>
  <si>
    <t>n.318T&gt;G</t>
  </si>
  <si>
    <t>n.319G&gt;A</t>
  </si>
  <si>
    <t>n.319G&gt;C</t>
  </si>
  <si>
    <t>n.319G&gt;T</t>
  </si>
  <si>
    <t>n.320T&gt;A</t>
  </si>
  <si>
    <t>n.320T&gt;C</t>
  </si>
  <si>
    <t>n.320T&gt;G</t>
  </si>
  <si>
    <t>n.321T&gt;A</t>
  </si>
  <si>
    <t>n.321T&gt;C</t>
  </si>
  <si>
    <t>n.321T&gt;G</t>
  </si>
  <si>
    <t>n.322T&gt;A</t>
  </si>
  <si>
    <t>n.322T&gt;C</t>
  </si>
  <si>
    <t>n.322T&gt;G</t>
  </si>
  <si>
    <t>n.323T&gt;A</t>
  </si>
  <si>
    <t>n.323T&gt;C</t>
  </si>
  <si>
    <t>n.323T&gt;G</t>
  </si>
  <si>
    <t>n.324T&gt;A</t>
  </si>
  <si>
    <t>n.324T&gt;C</t>
  </si>
  <si>
    <t>n.324T&gt;G</t>
  </si>
  <si>
    <t>n.325C&gt;A</t>
  </si>
  <si>
    <t>n.325C&gt;G</t>
  </si>
  <si>
    <t>n.325C&gt;T</t>
  </si>
  <si>
    <t>n.326T&gt;A</t>
  </si>
  <si>
    <t>n.326T&gt;C</t>
  </si>
  <si>
    <t>n.326T&gt;G</t>
  </si>
  <si>
    <t>n.327T&gt;A</t>
  </si>
  <si>
    <t>n.327T&gt;C</t>
  </si>
  <si>
    <t>n.327T&gt;G</t>
  </si>
  <si>
    <t>n.328T&gt;A</t>
  </si>
  <si>
    <t>n.328T&gt;C</t>
  </si>
  <si>
    <t>n.328T&gt;G</t>
  </si>
  <si>
    <t>n.329A&gt;C</t>
  </si>
  <si>
    <t>n.329A&gt;G</t>
  </si>
  <si>
    <t>n.329A&gt;T</t>
  </si>
  <si>
    <t>n.330A&gt;C</t>
  </si>
  <si>
    <t>n.330A&gt;G</t>
  </si>
  <si>
    <t>n.330A&gt;T</t>
  </si>
  <si>
    <t>n.331T&gt;A</t>
  </si>
  <si>
    <t>n.331T&gt;C</t>
  </si>
  <si>
    <t>n.331T&gt;G</t>
  </si>
  <si>
    <t>n.332A&gt;C</t>
  </si>
  <si>
    <t>n.332A&gt;G</t>
  </si>
  <si>
    <t>n.332A&gt;T</t>
  </si>
  <si>
    <t>n.333G&gt;A</t>
  </si>
  <si>
    <t>n.333G&gt;C</t>
  </si>
  <si>
    <t>n.333G&gt;T</t>
  </si>
  <si>
    <t>n.334A&gt;C</t>
  </si>
  <si>
    <t>n.334A&gt;G</t>
  </si>
  <si>
    <t>n.334A&gt;T</t>
  </si>
  <si>
    <t>n.335G&gt;A</t>
  </si>
  <si>
    <t>n.335G&gt;C</t>
  </si>
  <si>
    <t>n.335G&gt;T</t>
  </si>
  <si>
    <t>n.336T&gt;A</t>
  </si>
  <si>
    <t>n.336T&gt;C</t>
  </si>
  <si>
    <t>n.336T&gt;G</t>
  </si>
  <si>
    <t>n.337A&gt;C</t>
  </si>
  <si>
    <t>n.337A&gt;G</t>
  </si>
  <si>
    <t>n.337A&gt;T</t>
  </si>
  <si>
    <t>n.338A&gt;C</t>
  </si>
  <si>
    <t>n.338A&gt;G</t>
  </si>
  <si>
    <t>n.338A&gt;T</t>
  </si>
  <si>
    <t>n.339G&gt;A</t>
  </si>
  <si>
    <t>n.339G&gt;C</t>
  </si>
  <si>
    <t>n.339G&gt;T</t>
  </si>
  <si>
    <t>n.340A&gt;C</t>
  </si>
  <si>
    <t>n.340A&gt;G</t>
  </si>
  <si>
    <t>n.340A&gt;T</t>
  </si>
  <si>
    <t>n.341G&gt;A</t>
  </si>
  <si>
    <t>n.341G&gt;C</t>
  </si>
  <si>
    <t>n.341G&gt;T</t>
  </si>
  <si>
    <t>n.342G&gt;A</t>
  </si>
  <si>
    <t>n.342G&gt;C</t>
  </si>
  <si>
    <t>n.342G&gt;T</t>
  </si>
  <si>
    <t>n.343G&gt;A</t>
  </si>
  <si>
    <t>n.343G&gt;C</t>
  </si>
  <si>
    <t>n.343G&gt;T</t>
  </si>
  <si>
    <t>n.344A&gt;C</t>
  </si>
  <si>
    <t>n.344A&gt;G</t>
  </si>
  <si>
    <t>n.344A&gt;T</t>
  </si>
  <si>
    <t>n.345A&gt;C</t>
  </si>
  <si>
    <t>n.345A&gt;G</t>
  </si>
  <si>
    <t>n.345A&gt;T</t>
  </si>
  <si>
    <t>n.346C&gt;A</t>
  </si>
  <si>
    <t>n.346C&gt;G</t>
  </si>
  <si>
    <t>n.346C&gt;T</t>
  </si>
  <si>
    <t>n.347T&gt;A</t>
  </si>
  <si>
    <t>n.347T&gt;C</t>
  </si>
  <si>
    <t>n.347T&gt;G</t>
  </si>
  <si>
    <t>n.348T&gt;A</t>
  </si>
  <si>
    <t>n.348T&gt;C</t>
  </si>
  <si>
    <t>n.348T&gt;G</t>
  </si>
  <si>
    <t>n.349T&gt;A</t>
  </si>
  <si>
    <t>n.349T&gt;C</t>
  </si>
  <si>
    <t>n.349T&gt;G</t>
  </si>
  <si>
    <t>n.350T&gt;A</t>
  </si>
  <si>
    <t>n.350T&gt;C</t>
  </si>
  <si>
    <t>n.350T&gt;G</t>
  </si>
  <si>
    <t>n.351G&gt;A</t>
  </si>
  <si>
    <t>n.351G&gt;C</t>
  </si>
  <si>
    <t>n.351G&gt;T</t>
  </si>
  <si>
    <t>n.352G&gt;A</t>
  </si>
  <si>
    <t>n.352G&gt;C</t>
  </si>
  <si>
    <t>n.352G&gt;T</t>
  </si>
  <si>
    <t>n.353G&gt;A</t>
  </si>
  <si>
    <t>n.353G&gt;C</t>
  </si>
  <si>
    <t>n.353G&gt;T</t>
  </si>
  <si>
    <t>n.354A&gt;C</t>
  </si>
  <si>
    <t>n.354A&gt;G</t>
  </si>
  <si>
    <t>n.354A&gt;T</t>
  </si>
  <si>
    <t>n.355T&gt;A</t>
  </si>
  <si>
    <t>n.355T&gt;C</t>
  </si>
  <si>
    <t>n.355T&gt;G</t>
  </si>
  <si>
    <t>n.356A&gt;C</t>
  </si>
  <si>
    <t>n.356A&gt;G</t>
  </si>
  <si>
    <t>n.356A&gt;T</t>
  </si>
  <si>
    <t>n.357T&gt;A</t>
  </si>
  <si>
    <t>n.357T&gt;C</t>
  </si>
  <si>
    <t>n.357T&gt;G</t>
  </si>
  <si>
    <t>n.358A&gt;C</t>
  </si>
  <si>
    <t>n.358A&gt;G</t>
  </si>
  <si>
    <t>n.358A&gt;T</t>
  </si>
  <si>
    <t>n.359A&gt;C</t>
  </si>
  <si>
    <t>n.359A&gt;G</t>
  </si>
  <si>
    <t>n.359A&gt;T</t>
  </si>
  <si>
    <t>n.360A&gt;C</t>
  </si>
  <si>
    <t>n.360A&gt;G</t>
  </si>
  <si>
    <t>n.360A&gt;T</t>
  </si>
  <si>
    <t>n.361A&gt;C</t>
  </si>
  <si>
    <t>n.361A&gt;G</t>
  </si>
  <si>
    <t>n.361A&gt;T</t>
  </si>
  <si>
    <t>n.362A&gt;C</t>
  </si>
  <si>
    <t>n.362A&gt;G</t>
  </si>
  <si>
    <t>n.362A&gt;T</t>
  </si>
  <si>
    <t>n.363G&gt;A</t>
  </si>
  <si>
    <t>n.363G&gt;C</t>
  </si>
  <si>
    <t>n.363G&gt;T</t>
  </si>
  <si>
    <t>n.364T&gt;A</t>
  </si>
  <si>
    <t>n.364T&gt;C</t>
  </si>
  <si>
    <t>n.364T&gt;G</t>
  </si>
  <si>
    <t>n.365G&gt;A</t>
  </si>
  <si>
    <t>n.365G&gt;C</t>
  </si>
  <si>
    <t>n.365G&gt;T</t>
  </si>
  <si>
    <t>n.366A&gt;C</t>
  </si>
  <si>
    <t>n.366A&gt;G</t>
  </si>
  <si>
    <t>n.366A&gt;T</t>
  </si>
  <si>
    <t>n.367G&gt;A</t>
  </si>
  <si>
    <t>n.367G&gt;C</t>
  </si>
  <si>
    <t>n.367G&gt;T</t>
  </si>
  <si>
    <t>n.368A&gt;C</t>
  </si>
  <si>
    <t>n.368A&gt;G</t>
  </si>
  <si>
    <t>n.368A&gt;T</t>
  </si>
  <si>
    <t>n.369A&gt;C</t>
  </si>
  <si>
    <t>n.369A&gt;G</t>
  </si>
  <si>
    <t>n.369A&gt;T</t>
  </si>
  <si>
    <t>n.370T&gt;A</t>
  </si>
  <si>
    <t>n.370T&gt;C</t>
  </si>
  <si>
    <t>n.370T&gt;G</t>
  </si>
  <si>
    <t>n.371A&gt;C</t>
  </si>
  <si>
    <t>n.371A&gt;G</t>
  </si>
  <si>
    <t>n.371A&gt;T</t>
  </si>
  <si>
    <t>n.372G&gt;A</t>
  </si>
  <si>
    <t>n.372G&gt;C</t>
  </si>
  <si>
    <t>n.372G&gt;T</t>
  </si>
  <si>
    <t>n.373A&gt;C</t>
  </si>
  <si>
    <t>n.373A&gt;G</t>
  </si>
  <si>
    <t>n.373A&gt;T</t>
  </si>
  <si>
    <t>n.374T&gt;A</t>
  </si>
  <si>
    <t>n.374T&gt;C</t>
  </si>
  <si>
    <t>n.374T&gt;G</t>
  </si>
  <si>
    <t>n.375A&gt;C</t>
  </si>
  <si>
    <t>n.375A&gt;G</t>
  </si>
  <si>
    <t>n.375A&gt;T</t>
  </si>
  <si>
    <t>n.376G&gt;A</t>
  </si>
  <si>
    <t>n.376G&gt;C</t>
  </si>
  <si>
    <t>n.376G&gt;T</t>
  </si>
  <si>
    <t>n.377A&gt;C</t>
  </si>
  <si>
    <t>n.377A&gt;G</t>
  </si>
  <si>
    <t>n.377A&gt;T</t>
  </si>
  <si>
    <t>n.378G&gt;A</t>
  </si>
  <si>
    <t>n.378G&gt;C</t>
  </si>
  <si>
    <t>n.378G&gt;T</t>
  </si>
  <si>
    <t>n.379G&gt;A</t>
  </si>
  <si>
    <t>n.379G&gt;C</t>
  </si>
  <si>
    <t>n.379G&gt;T</t>
  </si>
  <si>
    <t>n.380A&gt;C</t>
  </si>
  <si>
    <t>n.380A&gt;G</t>
  </si>
  <si>
    <t>n.380A&gt;T</t>
  </si>
  <si>
    <t>n.381A&gt;C</t>
  </si>
  <si>
    <t>n.381A&gt;G</t>
  </si>
  <si>
    <t>n.381A&gt;T</t>
  </si>
  <si>
    <t>n.382T&gt;A</t>
  </si>
  <si>
    <t>n.382T&gt;C</t>
  </si>
  <si>
    <t>n.382T&gt;G</t>
  </si>
  <si>
    <t>n.383C&gt;A</t>
  </si>
  <si>
    <t>n.383C&gt;G</t>
  </si>
  <si>
    <t>n.383C&gt;T</t>
  </si>
  <si>
    <t>n.384C&gt;A</t>
  </si>
  <si>
    <t>n.384C&gt;G</t>
  </si>
  <si>
    <t>n.384C&gt;T</t>
  </si>
  <si>
    <t>n.385T&gt;A</t>
  </si>
  <si>
    <t>n.385T&gt;C</t>
  </si>
  <si>
    <t>n.385T&gt;G</t>
  </si>
  <si>
    <t>n.386T&gt;A</t>
  </si>
  <si>
    <t>n.386T&gt;C</t>
  </si>
  <si>
    <t>n.386T&gt;G</t>
  </si>
  <si>
    <t>n.387T&gt;A</t>
  </si>
  <si>
    <t>n.387T&gt;C</t>
  </si>
  <si>
    <t>n.387T&gt;G</t>
  </si>
  <si>
    <t>n.388C&gt;A</t>
  </si>
  <si>
    <t>n.388C&gt;G</t>
  </si>
  <si>
    <t>n.388C&gt;T</t>
  </si>
  <si>
    <t>n.389C&gt;A</t>
  </si>
  <si>
    <t>n.389C&gt;G</t>
  </si>
  <si>
    <t>n.389C&gt;T</t>
  </si>
  <si>
    <t>n.390A&gt;C</t>
  </si>
  <si>
    <t>n.390A&gt;G</t>
  </si>
  <si>
    <t>n.390A&gt;T</t>
  </si>
  <si>
    <t>n.391A&gt;C</t>
  </si>
  <si>
    <t>n.391A&gt;G</t>
  </si>
  <si>
    <t>n.391A&gt;T</t>
  </si>
  <si>
    <t>n.392C&gt;A</t>
  </si>
  <si>
    <t>n.392C&gt;G</t>
  </si>
  <si>
    <t>n.392C&gt;T</t>
  </si>
  <si>
    <t>n.393T&gt;A</t>
  </si>
  <si>
    <t>n.393T&gt;C</t>
  </si>
  <si>
    <t>n.393T&gt;G</t>
  </si>
  <si>
    <t>n.394T&gt;A</t>
  </si>
  <si>
    <t>n.394T&gt;C</t>
  </si>
  <si>
    <t>n.394T&gt;G</t>
  </si>
  <si>
    <t>n.395C&gt;A</t>
  </si>
  <si>
    <t>n.395C&gt;G</t>
  </si>
  <si>
    <t>n.395C&gt;T</t>
  </si>
  <si>
    <t>n.396T&gt;A</t>
  </si>
  <si>
    <t>n.396T&gt;C</t>
  </si>
  <si>
    <t>n.396T&gt;G</t>
  </si>
  <si>
    <t>n.397T&gt;A</t>
  </si>
  <si>
    <t>n.397T&gt;C</t>
  </si>
  <si>
    <t>n.397T&gt;G</t>
  </si>
  <si>
    <t>n.398C&gt;A</t>
  </si>
  <si>
    <t>n.398C&gt;G</t>
  </si>
  <si>
    <t>n.398C&gt;T</t>
  </si>
  <si>
    <t>n.399T&gt;A</t>
  </si>
  <si>
    <t>n.399T&gt;C</t>
  </si>
  <si>
    <t>n.399T&gt;G</t>
  </si>
  <si>
    <t>n.400G&gt;A</t>
  </si>
  <si>
    <t>n.400G&gt;C</t>
  </si>
  <si>
    <t>n.400G&gt;T</t>
  </si>
  <si>
    <t>n.401A&gt;C</t>
  </si>
  <si>
    <t>n.401A&gt;G</t>
  </si>
  <si>
    <t>n.401A&gt;T</t>
  </si>
  <si>
    <t>Name</t>
  </si>
  <si>
    <t>Sequence</t>
  </si>
  <si>
    <t>Purpose</t>
  </si>
  <si>
    <t>0488libfrag1</t>
  </si>
  <si>
    <t>GTTATGATAAAAGAGTCTTCAGGGCAGGGTGAAATTCCCGACCGGCGGTGACTTTAACTAGGAAATGATCTTTTCCTTTTAT</t>
  </si>
  <si>
    <t>Doped oligo with 5' and 3' constant regions</t>
  </si>
  <si>
    <t>0488libfrag2</t>
  </si>
  <si>
    <t>AAATGATCTTTTCCTTTTATACTTTGTTGACAAGCTTTGCCTAACCAGAAGTTATGCCTACAGCTTGTCGCCTAGTCTAAAA</t>
  </si>
  <si>
    <t>0488libfrag3</t>
  </si>
  <si>
    <t>GCTTGTCGCCTAGTCTAAAAGAAAAATCTCTATTTCCTTCTCTTTAAAGAAGTCCGTGAGCGCAAGCTGATGTGGTGAGATT</t>
  </si>
  <si>
    <t>0488libfrag4</t>
  </si>
  <si>
    <t>CAAGCTGATGTGGTGAGATTCCACAACCGACAGTATAGTCTGGATGGGAGAAGACGAAAGAATAGCCTTGTCTGTTTTGATA</t>
  </si>
  <si>
    <t>0488libfrag5</t>
  </si>
  <si>
    <t>TAGCCTTGTCTGTTTTGATAGATTTATAGCCGGATTGTAACCACTTGCTTTGTTTTTCTTTAATAGAGTAAGAGGGAACTTT</t>
  </si>
  <si>
    <t>0488libfrag6</t>
  </si>
  <si>
    <t>ATAGAGTAAGAGGGAACTTTTGGGATATAAAAAGTGAGAATAGATAGAGGAATCCTTTCCAACTTCTTCTGATTTTATAGAA</t>
  </si>
  <si>
    <t>0488_lib1a_R</t>
  </si>
  <si>
    <t>CAAAAAACGCTTGCAAGCGCAAGCATTTTG</t>
  </si>
  <si>
    <t>Doped oligo Gibson primers</t>
  </si>
  <si>
    <t>0488_lib1b_F</t>
  </si>
  <si>
    <t>GCGCTTGCAAGCGTTTTTTGTTATGATAAAAG</t>
  </si>
  <si>
    <t>0488_lib1b_R</t>
  </si>
  <si>
    <t>CAAAGCTTGTCAACAAAGTATAAAAGGAAAAGATC</t>
  </si>
  <si>
    <t>0488_lib1c_F</t>
  </si>
  <si>
    <t>TACTTTGTTGACAAGCTTTGCCTAACCAG</t>
  </si>
  <si>
    <t>0488_lib2a_R</t>
  </si>
  <si>
    <t>TTCCTAGTTAAAGTCACCGCCGGTCGGG</t>
  </si>
  <si>
    <t>0488_lib2b_F</t>
  </si>
  <si>
    <t>GCGGTGACTTTAACTAGGAAATGATCTTTTCC</t>
  </si>
  <si>
    <t>0488_lib2b_R</t>
  </si>
  <si>
    <t>GAAGGAAATAGAGATTTTTCTTTTAGACTAGGC</t>
  </si>
  <si>
    <t>0488_lib2c_F</t>
  </si>
  <si>
    <t>GAAAAATCTCTATTTCCTTCTCTTTAAAGAAGTC</t>
  </si>
  <si>
    <t>0488_lib3a_R</t>
  </si>
  <si>
    <t>AGCTGTAGGCATAACTTCTGGTTAGGCAAAGC</t>
  </si>
  <si>
    <t>0488_lib3b_F</t>
  </si>
  <si>
    <t>CAGAAGTTATGCCTACAGCTTGTCGCCTAG</t>
  </si>
  <si>
    <t>0488_lib3b_R</t>
  </si>
  <si>
    <t>ACTATACTGTCGGTTGTGGAATCTCACC</t>
  </si>
  <si>
    <t>0488_lib3c_F</t>
  </si>
  <si>
    <t>TCCACAACCGACAGTATAGTCTGGATGG</t>
  </si>
  <si>
    <t>0488_lib4a_R</t>
  </si>
  <si>
    <t>GCTTGCGCTCACGGACTTCTTTAAAGAGAAGGAAATAG</t>
  </si>
  <si>
    <t>0488_lib4b_F</t>
  </si>
  <si>
    <t>AGAAGTCCGTGAGCGCAAGCTGATGTGG</t>
  </si>
  <si>
    <t>0488_lib4b_R</t>
  </si>
  <si>
    <t>TGGTTACAATCCGGCTATAAATCTATCAAAACAGAC</t>
  </si>
  <si>
    <t>0488_lib4c_F</t>
  </si>
  <si>
    <t>TTATAGCCGGATTGTAACCACTTGCTTTG</t>
  </si>
  <si>
    <t>0488_lib5a_R</t>
  </si>
  <si>
    <t>TATTCTTTCGTCTTCTCCCATCCAGACTATAC</t>
  </si>
  <si>
    <t>0488_lib5b_F</t>
  </si>
  <si>
    <t>TGGGAGAAGACGAAAGAATAGCCTTGTC</t>
  </si>
  <si>
    <t>0488_lib5b_R</t>
  </si>
  <si>
    <t>CTTTTTATATCCCAAAAGTTCCCTCTTAC</t>
  </si>
  <si>
    <t>0488_lib5c_F</t>
  </si>
  <si>
    <t>AACTTTTGGGATATAAAAAGTGAGAATAGATAGAGG</t>
  </si>
  <si>
    <t>0488_lib6a_R</t>
  </si>
  <si>
    <t>TAAAGAAAAACAAAGCAAGTGGTTACAATCC</t>
  </si>
  <si>
    <t>0488_lib6b_F</t>
  </si>
  <si>
    <t>ACTTGCTTTGTTTTTCTTTAATAGAGTAAGAGGG</t>
  </si>
  <si>
    <t>0488_lib6b_R</t>
  </si>
  <si>
    <t>TAACAGGTTCCTCCAATTTTCTATAAAATCAGAAG</t>
  </si>
  <si>
    <t>0488_lib6c_F</t>
  </si>
  <si>
    <t>AAAATTGGAGGAACCTGTTATGACAAACAC</t>
  </si>
  <si>
    <t>0488frag1_sss_R</t>
  </si>
  <si>
    <t>CAACAAAGTATAAAAGGAA</t>
  </si>
  <si>
    <t>Second strand synthesis primers</t>
  </si>
  <si>
    <t>0488frag2_sss_R</t>
  </si>
  <si>
    <t>GAGATTTTTCTTTTAGACTA</t>
  </si>
  <si>
    <t>0488frag3_sss_R</t>
  </si>
  <si>
    <t>CGGTTGTGGAATCTCACCA</t>
  </si>
  <si>
    <t>0488frag4_sss_R</t>
  </si>
  <si>
    <t>CCGGCTATAAATCTATCAAAACA</t>
  </si>
  <si>
    <t>0488frag5_sss_R</t>
  </si>
  <si>
    <t>TCCCAAAAGTTCCCT</t>
  </si>
  <si>
    <t>0488frag6_sss_R</t>
  </si>
  <si>
    <t>CTCCAATTTTCTATAAAA</t>
  </si>
  <si>
    <t>Illumina-0488-F</t>
  </si>
  <si>
    <t>ACACTCTTTCCCTACACGACGCTCTTCCGATCTNNNNNNNNNNNNNNNNNNGCGCTTGCAAGCGTTTTTTGTTATGATAA</t>
  </si>
  <si>
    <t>Amplicon sequencing PCR1 (UMI and TruSeq adapter)</t>
  </si>
  <si>
    <t>Illumina-0488-R</t>
  </si>
  <si>
    <t>GTGACTGGAGTTCAGACGTGTGCTCTTCCGATCTNNNNNNNNNNNNNNNNNNGTCATAACAGGTTCCTCCAATTTTCTATAAAA</t>
  </si>
  <si>
    <t>Illumina-i5-D501-F</t>
  </si>
  <si>
    <t>AATGATACGGCGACCACCGAGATCTACACTATAGCCTACACTCTTTCCCTACACGACGC</t>
  </si>
  <si>
    <t>Amplicon sequencing i5 barcode and TruSeq adapter</t>
  </si>
  <si>
    <t>Illumina-i5-D502-F</t>
  </si>
  <si>
    <t>AATGATACGGCGACCACCGAGATCTACACATAGAGGCACACTCTTTCCCTACACGACGC</t>
  </si>
  <si>
    <t>Illumina-i5-D503-F</t>
  </si>
  <si>
    <t>AATGATACGGCGACCACCGAGATCTACACCCTATCCTACACTCTTTCCCTACACGACGC</t>
  </si>
  <si>
    <t>Illumina-i5-D504-F</t>
  </si>
  <si>
    <t>AATGATACGGCGACCACCGAGATCTACACGGCTCTGAACACTCTTTCCCTACACGACGC</t>
  </si>
  <si>
    <t>Illumina-i5-D505-F</t>
  </si>
  <si>
    <t>AATGATACGGCGACCACCGAGATCTACACAGGCGAAGACACTCTTTCCCTACACGACGC</t>
  </si>
  <si>
    <t>Illumina-i5-D506-F</t>
  </si>
  <si>
    <t>AATGATACGGCGACCACCGAGATCTACACTAATCTTAACACTCTTTCCCTACACGACGC</t>
  </si>
  <si>
    <t>Illumina-i5-D507-F</t>
  </si>
  <si>
    <t>AATGATACGGCGACCACCGAGATCTACACCAGGACGTACACTCTTTCCCTACACGACGC</t>
  </si>
  <si>
    <t>Illumina-i5-D508-F</t>
  </si>
  <si>
    <t>AATGATACGGCGACCACCGAGATCTACACGTACTGACACACTCTTTCCCTACACGACGC</t>
  </si>
  <si>
    <t>Illumina-i7-D701-R</t>
  </si>
  <si>
    <t>CAAGCAGAAGACGGCATACGAGATCGAGTAATGTGACTGGAGTTCAGACGTGTGCTC</t>
  </si>
  <si>
    <t>Amplicon sequencing i7 barcode and TruSeq adapter</t>
  </si>
  <si>
    <t>Illumina-i7-D702-R</t>
  </si>
  <si>
    <t>CAAGCAGAAGACGGCATACGAGATTCTCCGGAGTGACTGGAGTTCAGACGTGTGCTC</t>
  </si>
  <si>
    <t>Illumina-i7-D703-R</t>
  </si>
  <si>
    <t>CAAGCAGAAGACGGCATACGAGATAATGAGCGGTGACTGGAGTTCAGACGTGTGCTC</t>
  </si>
  <si>
    <t>Illumina-i7-D704-R</t>
  </si>
  <si>
    <t>CAAGCAGAAGACGGCATACGAGATGGAATCTCGTGACTGGAGTTCAGACGTGTGCTC</t>
  </si>
  <si>
    <t>Illumina-i7-D705-R</t>
  </si>
  <si>
    <t>CAAGCAGAAGACGGCATACGAGATTTCTGAATGTGACTGGAGTTCAGACGTGTGCTC</t>
  </si>
  <si>
    <t>Illumina-i7-D706-R</t>
  </si>
  <si>
    <t>CAAGCAGAAGACGGCATACGAGATACGAATTCGTGACTGGAGTTCAGACGTGTGCTC</t>
  </si>
  <si>
    <t>Illumina-i7-D707-R</t>
  </si>
  <si>
    <t>CAAGCAGAAGACGGCATACGAGATAGCTTCAGGTGACTGGAGTTCAGACGTGTGCTC</t>
  </si>
  <si>
    <t>Illumina-i7-D708-R</t>
  </si>
  <si>
    <t>CAAGCAGAAGACGGCATACGAGATGCGCATTAGTGACTGGAGTTCAGACGTGTGCTC</t>
  </si>
  <si>
    <t>Illumina-i7-D709-R</t>
  </si>
  <si>
    <t>CAAGCAGAAGACGGCATACGAGATCATAGCCGGTGACTGGAGTTCAGACGTGTGCTC</t>
  </si>
  <si>
    <t>Illumina-i7-D710-R</t>
  </si>
  <si>
    <t>CAAGCAGAAGACGGCATACGAGATTTCGCGGAGTGACTGGAGTTCAGACGTGTGCTC</t>
  </si>
  <si>
    <t>Illumina-i7-D711-R</t>
  </si>
  <si>
    <t>CAAGCAGAAGACGGCATACGAGATGCGCGAGAGTGACTGGAGTTCAGACGTGTGCTC</t>
  </si>
  <si>
    <t>Illumina-i7-D712-R</t>
  </si>
  <si>
    <t>CAAGCAGAAGACGGCATACGAGATCTATCGCTGTGACTGGAGTTCAGACGTGTGCTC</t>
  </si>
  <si>
    <t>0488_RM1a_R</t>
  </si>
  <si>
    <t>ATTCTTTCGTCTTCTGCCATCCAGACTATAC</t>
  </si>
  <si>
    <t>RoF targeted mutant Gibson primer</t>
  </si>
  <si>
    <t>0488_RM1b_F</t>
  </si>
  <si>
    <t>ATGGCAGAAGACGAAAGAATAGCCTTGTC</t>
  </si>
  <si>
    <t>0488_RM2a_R</t>
  </si>
  <si>
    <t>CAAGGCTATTCTGTCGTCTTCTCCCATC</t>
  </si>
  <si>
    <t>0488_RM2b_F</t>
  </si>
  <si>
    <t>AAGACGACAGAATAGCCTTGTCTGTTTTG</t>
  </si>
  <si>
    <t>0488_RM3a_R</t>
  </si>
  <si>
    <t>ATCAGAAGAAGTTGGCAAGGATTCCTCTATCTATTC</t>
  </si>
  <si>
    <t>0488_RM3b_F</t>
  </si>
  <si>
    <t>CCTTGCCAACTTCTTCTGATTTTATAGAAAATTGG</t>
  </si>
  <si>
    <t>0488_RibCM1a_R</t>
  </si>
  <si>
    <t>TAGTTAAAGTCACCGGCGGTCGGGAATT</t>
  </si>
  <si>
    <t>RibC targeted mutant Gibson primer</t>
  </si>
  <si>
    <t>0488_RibCM1b_F</t>
  </si>
  <si>
    <t>ACCGCCGGTGACTTTAACTAGGAAATGATCTTTTC</t>
  </si>
  <si>
    <t>0488_RibCM2a_R</t>
  </si>
  <si>
    <t>AGCTTGCGCTCACGGCCTTCTTTAAAGAG</t>
  </si>
  <si>
    <t>0488_RibCM2b_F</t>
  </si>
  <si>
    <t>GAAGGCCGTGAGCGCAAGCTGATGTGGTG</t>
  </si>
  <si>
    <t>0488_RibCM3a_R</t>
  </si>
  <si>
    <t>AATCTCACCACAGCAGCTTGCGCTCACG</t>
  </si>
  <si>
    <t>0488_RibCM3b_F</t>
  </si>
  <si>
    <t>CAAGCTGCTGTGGTGAGATTCCACAACC</t>
  </si>
  <si>
    <t>0488_RibCM4a_R</t>
  </si>
  <si>
    <t>CCAGACTATACTTTCGGTTGTGGAATCTC</t>
  </si>
  <si>
    <t>0488_RibCM4b_F</t>
  </si>
  <si>
    <t>CAACCGAAAGTATAGTCTGGATGGGAGAAG</t>
  </si>
  <si>
    <t>GTTACAATCCGGCTATACATCTATCAAAACAGAC</t>
  </si>
  <si>
    <t>Negative control 1 Gibson primer</t>
  </si>
  <si>
    <t>ATGTATAGCCGGATTGTAACCACTTGCTTTG</t>
  </si>
  <si>
    <t>CCCTCTTACTCTATTACAGAAAAACAAAGCAAGTG</t>
  </si>
  <si>
    <t>Negative control 2 Gibson primer</t>
  </si>
  <si>
    <t>TCTGTAATAGAGTAAGAGGGAACTTTTG</t>
  </si>
  <si>
    <t>SP_0488_F1</t>
  </si>
  <si>
    <t>CAACGAATCAAAGGCAATC</t>
  </si>
  <si>
    <t>Primer to amplify from 5' end of WTc</t>
  </si>
  <si>
    <t>SP_0488_R2</t>
  </si>
  <si>
    <t>GACCATGTAGCCAAGAAT</t>
  </si>
  <si>
    <t>Primer to amplify from 3' end of WTc</t>
  </si>
  <si>
    <t>0488_qPCR_F1</t>
  </si>
  <si>
    <t>GGTCTGGTGGTCATGGATTT</t>
  </si>
  <si>
    <t>qPCR</t>
  </si>
  <si>
    <t>0488_qPCR_R1</t>
  </si>
  <si>
    <t>AAGTATTCACTCCTTGGCTGTT</t>
  </si>
  <si>
    <t>SP2204_qPCR_F2</t>
  </si>
  <si>
    <t>TCTGCAATCATCTCAGCGTGAG</t>
  </si>
  <si>
    <t>SP2204_qPCR_R2</t>
  </si>
  <si>
    <t>TCTAGCCAAAGAAGCGACTGC </t>
  </si>
  <si>
    <t>SP0178_qPCR_F1</t>
  </si>
  <si>
    <t>AGGTGTTTTCCCGAAGTGAC</t>
  </si>
  <si>
    <t>SP0178_qPCR_R1</t>
  </si>
  <si>
    <t>GCCCACATGCTGAGAGAAATG</t>
  </si>
  <si>
    <t>SP0647+CAT_F</t>
  </si>
  <si>
    <t>AGCAAAATAATGGAGCTGTAATATAAAAACC</t>
  </si>
  <si>
    <r>
      <t>genomic DNA from each individual mutation (Chl</t>
    </r>
    <r>
      <rPr>
        <vertAlign val="superscript"/>
        <sz val="12"/>
        <color theme="1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 xml:space="preserve"> + RNA with mutation)</t>
    </r>
  </si>
  <si>
    <t>lacZ+SP0488_R</t>
  </si>
  <si>
    <t>TAACTTCCACGTTTGTCATAACAGGTTCC</t>
  </si>
  <si>
    <t>SP0647_F</t>
  </si>
  <si>
    <t>TGCTACAGCAGCTATCGTCCTTG</t>
  </si>
  <si>
    <r>
      <t>Amplify from 0488 WT</t>
    </r>
    <r>
      <rPr>
        <vertAlign val="superscript"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reporter strain (SP_0647 homology arm) </t>
    </r>
  </si>
  <si>
    <t>CAT+SP0647_R</t>
  </si>
  <si>
    <t>TACAGCTCCATTATTTTGCTTTTGCTGCGTAC</t>
  </si>
  <si>
    <r>
      <t>Amplify from 0488 WT</t>
    </r>
    <r>
      <rPr>
        <vertAlign val="superscript"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reporter strain (SP_0647 homology arm)</t>
    </r>
  </si>
  <si>
    <t>lacZ_R</t>
  </si>
  <si>
    <t>CAGACCATTTTCAATCCGCACCT</t>
  </si>
  <si>
    <r>
      <t>Amplify from 0488 WT</t>
    </r>
    <r>
      <rPr>
        <vertAlign val="superscript"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reporter strain (lacZ homology arm)</t>
    </r>
  </si>
  <si>
    <t>SP0488+lacZ_F</t>
  </si>
  <si>
    <t>TATGACAAACGTGGAAGTTACTGACGTAAG</t>
  </si>
  <si>
    <t>Strain</t>
  </si>
  <si>
    <t>RoF1</t>
  </si>
  <si>
    <t>RoF2</t>
  </si>
  <si>
    <t>RoF3</t>
  </si>
  <si>
    <t>RibC2</t>
  </si>
  <si>
    <t>WTc</t>
  </si>
  <si>
    <t>Roseoflavin IC50 adj. p-value</t>
  </si>
  <si>
    <t>Ribocil-C IC50 adj. p-value</t>
  </si>
  <si>
    <t>4µM ribocil-C OD600 adj. p-value</t>
  </si>
  <si>
    <t>Disruptive vs. compatible</t>
  </si>
  <si>
    <t>Unpaired vs. compatible</t>
  </si>
  <si>
    <t>Nested one-way ANOVA p-value</t>
  </si>
  <si>
    <t>Lib1</t>
  </si>
  <si>
    <t>10µM Ribocil-C</t>
  </si>
  <si>
    <t>256nM Roseoflavin</t>
  </si>
  <si>
    <t>2.5µM Ribocil-C</t>
  </si>
  <si>
    <t>64nM Roseoflavin</t>
  </si>
  <si>
    <t>Lib2</t>
  </si>
  <si>
    <t>Fitness</t>
  </si>
  <si>
    <t>Standard Error</t>
  </si>
  <si>
    <t>0488_NC1a_R</t>
  </si>
  <si>
    <t>0488_NC1b_F</t>
  </si>
  <si>
    <t>0488_NC2a_R</t>
  </si>
  <si>
    <t>0488_NC2b_F</t>
  </si>
  <si>
    <t>AATTTTCTATAAAATCAGCAGAAGTTGGAAAG</t>
  </si>
  <si>
    <t>TGCTGATTTTATAGAAAATTGGAGGAACC</t>
  </si>
  <si>
    <t>0488_SD1a_R</t>
  </si>
  <si>
    <t>0488_SD1b_F</t>
  </si>
  <si>
    <t>Shine-Dalgarno mutant Gibson primer</t>
  </si>
  <si>
    <t>Descriptive Name</t>
  </si>
  <si>
    <t>Sample Name</t>
  </si>
  <si>
    <t>IlluminaLibraryPrepKit</t>
  </si>
  <si>
    <t>i7 index #</t>
  </si>
  <si>
    <t>i7 index sequence</t>
  </si>
  <si>
    <t>i5 index #</t>
  </si>
  <si>
    <t>i5 index sequence</t>
  </si>
  <si>
    <t>Lib1 T1-1</t>
  </si>
  <si>
    <t>t1</t>
  </si>
  <si>
    <t>MiSeq v3</t>
  </si>
  <si>
    <t>CGAGTAAT</t>
  </si>
  <si>
    <t>TATAGCCT</t>
  </si>
  <si>
    <t>Lib1 T1-2</t>
  </si>
  <si>
    <t>t2</t>
  </si>
  <si>
    <t>ATAGAGGC</t>
  </si>
  <si>
    <t>Lib1 +Riboflavin1</t>
  </si>
  <si>
    <t>+RF1</t>
  </si>
  <si>
    <t>TCTCCGGA</t>
  </si>
  <si>
    <t>Lib1 +Riboflavin2</t>
  </si>
  <si>
    <t>+RF2</t>
  </si>
  <si>
    <t>Lib1 -Riboflavin1</t>
  </si>
  <si>
    <t>-RF1</t>
  </si>
  <si>
    <t>AATGAGCG</t>
  </si>
  <si>
    <t>Lib1 -Riboflavin2</t>
  </si>
  <si>
    <t>-RF2</t>
  </si>
  <si>
    <t>Lib1 256nM Roseoflavin1</t>
  </si>
  <si>
    <t>256nM1</t>
  </si>
  <si>
    <t>TTCTGAAT</t>
  </si>
  <si>
    <t>Lib1 256nM Roseoflavin2</t>
  </si>
  <si>
    <t>256nM2</t>
  </si>
  <si>
    <t>Lib1 +Riboflavn3</t>
  </si>
  <si>
    <t>Lib1_PlusRF3</t>
  </si>
  <si>
    <t>NextSeq 1000/2000 P1 600 cycle kit</t>
  </si>
  <si>
    <t>TCCGGAGA</t>
  </si>
  <si>
    <t>CCTATCCT</t>
  </si>
  <si>
    <t>Lib1 -Riboflavin3</t>
  </si>
  <si>
    <t>Lib1_MinusRF3</t>
  </si>
  <si>
    <t>CGCTCATT</t>
  </si>
  <si>
    <t>Lib1 64nM Roseoflavin1</t>
  </si>
  <si>
    <t>Lib1_64nM1</t>
  </si>
  <si>
    <t>GAGATTCC</t>
  </si>
  <si>
    <t>Lib1 64nM Roseoflavin2</t>
  </si>
  <si>
    <t>Lib1_64nM2</t>
  </si>
  <si>
    <t>Lib1 64nM Roseoflavin3</t>
  </si>
  <si>
    <t>Lib1_64nM3</t>
  </si>
  <si>
    <t>Lib1 256nM Roseoflavin3</t>
  </si>
  <si>
    <t>Lib1_256nM3</t>
  </si>
  <si>
    <t>ATTCAGAA</t>
  </si>
  <si>
    <t>Lib1 2.5µM Ribocil-C1</t>
  </si>
  <si>
    <t>Lib1_25uM1</t>
  </si>
  <si>
    <t>GAATTCGT</t>
  </si>
  <si>
    <t>Lib1 2.5µM Ribocil-C2</t>
  </si>
  <si>
    <t>Lib1_25uM2</t>
  </si>
  <si>
    <t>Lib1 2.5µM Ribocil-C3</t>
  </si>
  <si>
    <t>Lib1_25uM3</t>
  </si>
  <si>
    <t>Lib1 10µM Ribocil-C1</t>
  </si>
  <si>
    <t>Lib1_10uM1</t>
  </si>
  <si>
    <t>CTGAAGCT</t>
  </si>
  <si>
    <t>Lib1 10µM Ribocil-C2</t>
  </si>
  <si>
    <t>Lib1_10uM2</t>
  </si>
  <si>
    <t>Lib1 10µM Ribocil-C3</t>
  </si>
  <si>
    <t>Lib1_10uM3</t>
  </si>
  <si>
    <t>Lib2 T1-1</t>
  </si>
  <si>
    <t>Lib2_T1</t>
  </si>
  <si>
    <t>ATTACTCG</t>
  </si>
  <si>
    <t>GGCTCTGA</t>
  </si>
  <si>
    <t>Lib2 T1-2</t>
  </si>
  <si>
    <t>Lib2_T2</t>
  </si>
  <si>
    <t>AGGCGAAG</t>
  </si>
  <si>
    <t>Lib2 +Riboflavin1</t>
  </si>
  <si>
    <t>Lib2_PlusRF1</t>
  </si>
  <si>
    <t>Lib2 +Riboflavin2</t>
  </si>
  <si>
    <t>Lib2_PlusRF2</t>
  </si>
  <si>
    <t>Lib2 -Riboflavin1</t>
  </si>
  <si>
    <t>Lib2_MinusRF1</t>
  </si>
  <si>
    <t>Lib2 -Riboflavin2</t>
  </si>
  <si>
    <t>Lib2_MinusRF2</t>
  </si>
  <si>
    <t>Lib2 64nM Roseoflavin1</t>
  </si>
  <si>
    <t>Lib2_64nM1</t>
  </si>
  <si>
    <t>Lib2 64nM Roseoflavin2</t>
  </si>
  <si>
    <t>Lib2_64nM2</t>
  </si>
  <si>
    <t>Lib2 256nM Roseoflavin1</t>
  </si>
  <si>
    <t>Lib2_256nM1</t>
  </si>
  <si>
    <t>Lib2 256nM Roseoflavin2</t>
  </si>
  <si>
    <t>Lib2_256nM2</t>
  </si>
  <si>
    <t>Lib2 2.5µM Ribocil-C1</t>
  </si>
  <si>
    <t>Lib2_25uM1</t>
  </si>
  <si>
    <t>Lib2 2.5µM Ribocil-C2</t>
  </si>
  <si>
    <t>Lib2_25uM2</t>
  </si>
  <si>
    <t>Lib2 10µM Ribocil-C1</t>
  </si>
  <si>
    <t>Lib2_10uM1</t>
  </si>
  <si>
    <t>Lib2 10µM Ribocil-C2</t>
  </si>
  <si>
    <t>Lib2_10uM2</t>
  </si>
  <si>
    <t>Lib1 Mouse T1a</t>
  </si>
  <si>
    <t>Lib1_MouseT1</t>
  </si>
  <si>
    <t xml:space="preserve">TAATGCGC </t>
  </si>
  <si>
    <t>CAGGACGT</t>
  </si>
  <si>
    <t>Lib1 Mouse 1</t>
  </si>
  <si>
    <t>Lib1_Mouse1</t>
  </si>
  <si>
    <t xml:space="preserve">CGGCTATG </t>
  </si>
  <si>
    <t>Lib1 Mouse 2</t>
  </si>
  <si>
    <t>Lib1_Mouse3</t>
  </si>
  <si>
    <t xml:space="preserve">TCCGCGAA </t>
  </si>
  <si>
    <t>Lib1 Mouse 3</t>
  </si>
  <si>
    <t>Lib1_Mouse5</t>
  </si>
  <si>
    <t xml:space="preserve">TCTCGCGC </t>
  </si>
  <si>
    <t>Lib1 Mouse 4</t>
  </si>
  <si>
    <t>Lib1_Mouse6</t>
  </si>
  <si>
    <t xml:space="preserve">AGCGATAG </t>
  </si>
  <si>
    <t>Lib2 Mouse T1</t>
  </si>
  <si>
    <t>Lib2_MouseT1</t>
  </si>
  <si>
    <t>GTACTGAC</t>
  </si>
  <si>
    <t>Lib2 Mouse 1</t>
  </si>
  <si>
    <t>Lib2_Mouse1</t>
  </si>
  <si>
    <t>Lib2 Mouse 2</t>
  </si>
  <si>
    <t>Lib2_Mouse2</t>
  </si>
  <si>
    <t>Lib2 Mouse 3</t>
  </si>
  <si>
    <t>Lib2_Mouse9</t>
  </si>
  <si>
    <t>Lib2 Mouse 4</t>
  </si>
  <si>
    <t>Lib2_Mouse10</t>
  </si>
  <si>
    <t>Lib1 Mouse T1a-1</t>
  </si>
  <si>
    <t>JT1</t>
  </si>
  <si>
    <t>TAATGCGC</t>
  </si>
  <si>
    <t>Lib1 Mouse T1a-2</t>
  </si>
  <si>
    <t>JT2</t>
  </si>
  <si>
    <t>GAATTCGA</t>
  </si>
  <si>
    <t>Lib1 Mouse 1 - resequence</t>
  </si>
  <si>
    <t>J1</t>
  </si>
  <si>
    <t>CGGCTATG</t>
  </si>
  <si>
    <t>Lib1 Mouse 2 - resequence</t>
  </si>
  <si>
    <t>J3</t>
  </si>
  <si>
    <t>TCCGCGAA</t>
  </si>
  <si>
    <t>Lib1 Mouse 3 - resequence</t>
  </si>
  <si>
    <t>J5</t>
  </si>
  <si>
    <t>TCTCGCGC</t>
  </si>
  <si>
    <t>Lib1 Mouse 4 - resequence</t>
  </si>
  <si>
    <t>J6</t>
  </si>
  <si>
    <t>AGCGATAG</t>
  </si>
  <si>
    <t>Lib1 Mouse 5</t>
  </si>
  <si>
    <t>J7</t>
  </si>
  <si>
    <t>Lib1 Mouse T1b-1</t>
  </si>
  <si>
    <t>OT1</t>
  </si>
  <si>
    <t>Lib1 Mouse T1b-2</t>
  </si>
  <si>
    <t>OT2</t>
  </si>
  <si>
    <t>Lib1 Mouse 6</t>
  </si>
  <si>
    <t>O5</t>
  </si>
  <si>
    <t>Lib1 Mouse 7</t>
  </si>
  <si>
    <t>O6</t>
  </si>
  <si>
    <t>Lib1 Mouse 8</t>
  </si>
  <si>
    <t>O7</t>
  </si>
  <si>
    <t>Lib1 Mouse 9</t>
  </si>
  <si>
    <t>O8</t>
  </si>
  <si>
    <t>Lib1 Mouse 10</t>
  </si>
  <si>
    <t>O10</t>
  </si>
  <si>
    <t>Lib1 Mouse 11</t>
  </si>
  <si>
    <t>O11</t>
  </si>
  <si>
    <t>Lib1 Mouse 12</t>
  </si>
  <si>
    <t>O12</t>
  </si>
  <si>
    <t>Lib1 Mouse T1c-1</t>
  </si>
  <si>
    <t>NT1</t>
  </si>
  <si>
    <t>Lib1 Mouse T1c-2</t>
  </si>
  <si>
    <t>NT2</t>
  </si>
  <si>
    <t>Lib1 Mouse 13</t>
  </si>
  <si>
    <t>N1</t>
  </si>
  <si>
    <t>Lib1 Mouse 14</t>
  </si>
  <si>
    <t>N2</t>
  </si>
  <si>
    <t>Lib1 Mouse 15</t>
  </si>
  <si>
    <t>N3</t>
  </si>
  <si>
    <t>Lib1 Mouse 16</t>
  </si>
  <si>
    <t>N5</t>
  </si>
  <si>
    <t>Lib1 Mouse 17</t>
  </si>
  <si>
    <t>N6</t>
  </si>
  <si>
    <t>Lib1 Mouse 18</t>
  </si>
  <si>
    <t>N7</t>
  </si>
  <si>
    <t>Lib1 Mouse 19</t>
  </si>
  <si>
    <t>N9</t>
  </si>
  <si>
    <t>Lib1 Mouse 20</t>
  </si>
  <si>
    <t>N10</t>
  </si>
  <si>
    <t>Lib1 Mouse 21</t>
  </si>
  <si>
    <t>N11</t>
  </si>
  <si>
    <t>Lib1 Mouse 22</t>
  </si>
  <si>
    <t>N12</t>
  </si>
  <si>
    <t>Lib1 Mouse 23</t>
  </si>
  <si>
    <t>N13</t>
  </si>
  <si>
    <t>Lib1 Mouse 24</t>
  </si>
  <si>
    <t>N14</t>
  </si>
  <si>
    <t>Not used in this work</t>
  </si>
  <si>
    <t>p-value summary</t>
  </si>
  <si>
    <t>Condition 1</t>
  </si>
  <si>
    <t>Condition 2</t>
  </si>
  <si>
    <t>Lib1 +RF</t>
  </si>
  <si>
    <t>Lib2 +RF</t>
  </si>
  <si>
    <t>Lib1 -RF</t>
  </si>
  <si>
    <t>Lib2 -RF</t>
  </si>
  <si>
    <t>Lib1 2.5µM Rib-C</t>
  </si>
  <si>
    <t>Lib2 2.5µM Rib-C</t>
  </si>
  <si>
    <t>Lib1 10µM Rib-C</t>
  </si>
  <si>
    <t>Lib2 10µM Rib-C</t>
  </si>
  <si>
    <t>Lib2 64nM RoF</t>
  </si>
  <si>
    <t>Lib1 256nM RoF</t>
  </si>
  <si>
    <t>Lib2 256nM RoF</t>
  </si>
  <si>
    <t>Lib1 64nM RoF</t>
  </si>
  <si>
    <t>ns</t>
  </si>
  <si>
    <t>****</t>
  </si>
  <si>
    <t>Spearman r</t>
  </si>
  <si>
    <t>SP_0488</t>
  </si>
  <si>
    <t>-RF</t>
  </si>
  <si>
    <t>+RF</t>
  </si>
  <si>
    <t>10µM Rib-C</t>
  </si>
  <si>
    <t>256nM RoF</t>
  </si>
  <si>
    <t>Adj. p-value</t>
  </si>
  <si>
    <t>Significance</t>
  </si>
  <si>
    <t>SP_0178</t>
  </si>
  <si>
    <t>**</t>
  </si>
  <si>
    <t>Figure S6B</t>
  </si>
  <si>
    <t>Figure 6C-E</t>
  </si>
  <si>
    <t>Figure 1 C-F</t>
  </si>
  <si>
    <t>Figures S8A-D, S9A-D, S10A-D</t>
  </si>
  <si>
    <t>Fig 5E</t>
  </si>
  <si>
    <t>Fig 5F</t>
  </si>
  <si>
    <t>Fig 5G</t>
  </si>
  <si>
    <t>Fig 6A</t>
  </si>
  <si>
    <t>Fig S6C</t>
  </si>
  <si>
    <t>Fig S6D</t>
  </si>
  <si>
    <t>Figures 3E, 5E-G, S6CD</t>
  </si>
  <si>
    <t>Fig 3E</t>
  </si>
  <si>
    <t>Figure</t>
  </si>
  <si>
    <t>Figure 6F</t>
  </si>
  <si>
    <t>Figure 7CDE</t>
  </si>
  <si>
    <t>WTC +RF</t>
  </si>
  <si>
    <t>WTC -RF</t>
  </si>
  <si>
    <t>SD1 +RF</t>
  </si>
  <si>
    <t>SD1 -RF</t>
  </si>
  <si>
    <t>Welch's ANOVA p-value</t>
  </si>
  <si>
    <t>&lt;.00001</t>
  </si>
  <si>
    <t>RM ANOVA p-value</t>
  </si>
  <si>
    <t>Figures 2A-D, 3CD, 5A-D, S4AB, S5AB</t>
  </si>
  <si>
    <t>Correlation between fitness in different conditions/starting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vertAlign val="superscript"/>
      <sz val="12"/>
      <color theme="1"/>
      <name val="Calibri"/>
      <family val="2"/>
      <scheme val="minor"/>
    </font>
    <font>
      <sz val="1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0" fontId="3" fillId="0" borderId="1" xfId="0" applyFont="1" applyBorder="1"/>
    <xf numFmtId="0" fontId="3" fillId="0" borderId="2" xfId="0" applyFont="1" applyBorder="1"/>
    <xf numFmtId="0" fontId="0" fillId="0" borderId="3" xfId="0" applyBorder="1"/>
    <xf numFmtId="0" fontId="3" fillId="0" borderId="3" xfId="0" applyFont="1" applyBorder="1"/>
    <xf numFmtId="0" fontId="0" fillId="0" borderId="6" xfId="0" applyBorder="1"/>
    <xf numFmtId="0" fontId="3" fillId="0" borderId="6" xfId="0" applyFont="1" applyBorder="1"/>
    <xf numFmtId="164" fontId="2" fillId="0" borderId="7" xfId="0" applyNumberFormat="1" applyFont="1" applyBorder="1"/>
    <xf numFmtId="0" fontId="0" fillId="0" borderId="8" xfId="0" applyBorder="1"/>
    <xf numFmtId="0" fontId="2" fillId="0" borderId="8" xfId="0" applyFont="1" applyBorder="1"/>
    <xf numFmtId="0" fontId="2" fillId="0" borderId="9" xfId="0" applyFont="1" applyBorder="1"/>
    <xf numFmtId="0" fontId="3" fillId="0" borderId="7" xfId="0" applyFont="1" applyBorder="1"/>
    <xf numFmtId="164" fontId="2" fillId="0" borderId="3" xfId="0" applyNumberFormat="1" applyFont="1" applyBorder="1"/>
    <xf numFmtId="0" fontId="2" fillId="0" borderId="1" xfId="0" applyFont="1" applyBorder="1"/>
    <xf numFmtId="0" fontId="0" fillId="0" borderId="11" xfId="0" applyBorder="1"/>
    <xf numFmtId="0" fontId="2" fillId="0" borderId="11" xfId="0" applyFont="1" applyBorder="1"/>
    <xf numFmtId="164" fontId="2" fillId="0" borderId="6" xfId="0" applyNumberFormat="1" applyFont="1" applyBorder="1"/>
    <xf numFmtId="0" fontId="3" fillId="0" borderId="11" xfId="0" applyFont="1" applyBorder="1"/>
    <xf numFmtId="0" fontId="3" fillId="0" borderId="9" xfId="0" applyFont="1" applyBorder="1"/>
    <xf numFmtId="0" fontId="2" fillId="0" borderId="6" xfId="0" applyFont="1" applyBorder="1"/>
    <xf numFmtId="164" fontId="2" fillId="0" borderId="0" xfId="0" applyNumberFormat="1" applyFont="1"/>
    <xf numFmtId="0" fontId="1" fillId="0" borderId="0" xfId="0" applyFont="1"/>
    <xf numFmtId="0" fontId="2" fillId="0" borderId="0" xfId="0" applyFont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164" fontId="2" fillId="0" borderId="7" xfId="0" applyNumberFormat="1" applyFont="1" applyBorder="1" applyAlignment="1">
      <alignment horizontal="right"/>
    </xf>
    <xf numFmtId="164" fontId="2" fillId="0" borderId="0" xfId="0" applyNumberFormat="1" applyFont="1" applyAlignment="1">
      <alignment horizontal="right"/>
    </xf>
    <xf numFmtId="0" fontId="2" fillId="0" borderId="1" xfId="0" applyFont="1" applyBorder="1" applyAlignment="1">
      <alignment horizontal="right"/>
    </xf>
    <xf numFmtId="164" fontId="2" fillId="0" borderId="3" xfId="0" applyNumberFormat="1" applyFont="1" applyBorder="1" applyAlignment="1">
      <alignment horizontal="right"/>
    </xf>
    <xf numFmtId="164" fontId="2" fillId="0" borderId="2" xfId="0" applyNumberFormat="1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164" fontId="2" fillId="0" borderId="6" xfId="0" applyNumberFormat="1" applyFont="1" applyBorder="1" applyAlignment="1">
      <alignment horizontal="right"/>
    </xf>
    <xf numFmtId="164" fontId="2" fillId="0" borderId="9" xfId="0" applyNumberFormat="1" applyFont="1" applyBorder="1" applyAlignment="1">
      <alignment horizontal="right"/>
    </xf>
    <xf numFmtId="0" fontId="0" fillId="0" borderId="0" xfId="0" quotePrefix="1"/>
    <xf numFmtId="0" fontId="0" fillId="0" borderId="8" xfId="0" quotePrefix="1" applyBorder="1"/>
    <xf numFmtId="0" fontId="0" fillId="0" borderId="7" xfId="0" quotePrefix="1" applyBorder="1"/>
    <xf numFmtId="0" fontId="1" fillId="0" borderId="8" xfId="0" applyFont="1" applyBorder="1"/>
    <xf numFmtId="0" fontId="1" fillId="0" borderId="7" xfId="0" applyFont="1" applyBorder="1"/>
    <xf numFmtId="2" fontId="0" fillId="0" borderId="8" xfId="0" applyNumberFormat="1" applyBorder="1"/>
    <xf numFmtId="2" fontId="0" fillId="0" borderId="7" xfId="0" applyNumberFormat="1" applyBorder="1"/>
    <xf numFmtId="165" fontId="0" fillId="0" borderId="8" xfId="0" applyNumberFormat="1" applyBorder="1"/>
    <xf numFmtId="165" fontId="0" fillId="0" borderId="7" xfId="0" applyNumberFormat="1" applyBorder="1"/>
    <xf numFmtId="1" fontId="0" fillId="0" borderId="8" xfId="0" applyNumberFormat="1" applyBorder="1"/>
    <xf numFmtId="1" fontId="0" fillId="0" borderId="7" xfId="0" applyNumberFormat="1" applyBorder="1"/>
    <xf numFmtId="2" fontId="0" fillId="0" borderId="11" xfId="0" applyNumberFormat="1" applyBorder="1"/>
    <xf numFmtId="2" fontId="0" fillId="0" borderId="6" xfId="0" applyNumberFormat="1" applyBorder="1"/>
    <xf numFmtId="2" fontId="0" fillId="0" borderId="1" xfId="0" applyNumberFormat="1" applyBorder="1"/>
    <xf numFmtId="2" fontId="0" fillId="0" borderId="12" xfId="0" applyNumberFormat="1" applyBorder="1"/>
    <xf numFmtId="165" fontId="0" fillId="0" borderId="6" xfId="0" applyNumberFormat="1" applyBorder="1"/>
    <xf numFmtId="165" fontId="0" fillId="0" borderId="11" xfId="0" applyNumberFormat="1" applyBorder="1"/>
    <xf numFmtId="1" fontId="0" fillId="0" borderId="11" xfId="0" applyNumberFormat="1" applyBorder="1"/>
    <xf numFmtId="165" fontId="0" fillId="0" borderId="1" xfId="0" applyNumberFormat="1" applyBorder="1"/>
    <xf numFmtId="1" fontId="0" fillId="0" borderId="1" xfId="0" applyNumberFormat="1" applyBorder="1"/>
    <xf numFmtId="1" fontId="0" fillId="0" borderId="6" xfId="0" applyNumberFormat="1" applyBorder="1"/>
    <xf numFmtId="165" fontId="0" fillId="0" borderId="4" xfId="0" applyNumberFormat="1" applyBorder="1"/>
    <xf numFmtId="0" fontId="0" fillId="0" borderId="1" xfId="0" applyBorder="1" applyAlignment="1">
      <alignment horizontal="right"/>
    </xf>
    <xf numFmtId="0" fontId="0" fillId="0" borderId="3" xfId="0" applyBorder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2" xfId="0" applyFont="1" applyBorder="1" applyAlignment="1">
      <alignment horizontal="right"/>
    </xf>
    <xf numFmtId="11" fontId="0" fillId="0" borderId="0" xfId="0" applyNumberFormat="1"/>
    <xf numFmtId="0" fontId="0" fillId="0" borderId="0" xfId="0" applyAlignment="1">
      <alignment vertical="center"/>
    </xf>
    <xf numFmtId="0" fontId="0" fillId="0" borderId="13" xfId="0" applyBorder="1" applyAlignment="1">
      <alignment vertical="top" wrapText="1" readingOrder="1"/>
    </xf>
    <xf numFmtId="0" fontId="0" fillId="0" borderId="13" xfId="0" applyBorder="1" applyAlignment="1">
      <alignment vertical="top" readingOrder="1"/>
    </xf>
    <xf numFmtId="0" fontId="0" fillId="0" borderId="0" xfId="0" applyAlignment="1">
      <alignment vertical="center" wrapText="1"/>
    </xf>
    <xf numFmtId="0" fontId="4" fillId="0" borderId="9" xfId="0" applyFon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164" fontId="0" fillId="0" borderId="9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2" xfId="0" applyNumberFormat="1" applyBorder="1" applyAlignment="1">
      <alignment horizontal="right"/>
    </xf>
    <xf numFmtId="0" fontId="1" fillId="0" borderId="14" xfId="0" applyFont="1" applyBorder="1" applyAlignment="1">
      <alignment horizontal="center"/>
    </xf>
    <xf numFmtId="0" fontId="0" fillId="0" borderId="14" xfId="0" applyBorder="1"/>
    <xf numFmtId="0" fontId="0" fillId="0" borderId="14" xfId="0" applyBorder="1" applyAlignment="1">
      <alignment horizontal="right"/>
    </xf>
    <xf numFmtId="0" fontId="0" fillId="0" borderId="14" xfId="0" applyBorder="1" applyAlignment="1">
      <alignment horizontal="left"/>
    </xf>
    <xf numFmtId="2" fontId="0" fillId="0" borderId="14" xfId="0" applyNumberFormat="1" applyBorder="1" applyAlignment="1">
      <alignment horizontal="left"/>
    </xf>
    <xf numFmtId="0" fontId="0" fillId="0" borderId="14" xfId="0" quotePrefix="1" applyBorder="1" applyAlignment="1">
      <alignment horizontal="right"/>
    </xf>
    <xf numFmtId="0" fontId="0" fillId="0" borderId="14" xfId="0" applyBorder="1" applyAlignment="1">
      <alignment vertical="center" wrapText="1"/>
    </xf>
    <xf numFmtId="0" fontId="0" fillId="0" borderId="14" xfId="0" applyBorder="1" applyAlignment="1">
      <alignment horizontal="left" vertical="center"/>
    </xf>
    <xf numFmtId="0" fontId="0" fillId="0" borderId="12" xfId="0" applyBorder="1" applyAlignment="1">
      <alignment horizontal="right"/>
    </xf>
    <xf numFmtId="0" fontId="0" fillId="2" borderId="14" xfId="0" applyFill="1" applyBorder="1"/>
    <xf numFmtId="0" fontId="0" fillId="2" borderId="14" xfId="0" applyFill="1" applyBorder="1" applyAlignment="1">
      <alignment horizontal="right"/>
    </xf>
    <xf numFmtId="0" fontId="0" fillId="2" borderId="14" xfId="0" applyFill="1" applyBorder="1" applyAlignment="1">
      <alignment horizontal="left"/>
    </xf>
    <xf numFmtId="0" fontId="0" fillId="2" borderId="0" xfId="0" applyFill="1"/>
    <xf numFmtId="0" fontId="4" fillId="0" borderId="9" xfId="0" applyFont="1" applyBorder="1"/>
    <xf numFmtId="0" fontId="0" fillId="0" borderId="9" xfId="0" applyBorder="1"/>
    <xf numFmtId="0" fontId="4" fillId="0" borderId="7" xfId="0" applyFont="1" applyBorder="1"/>
    <xf numFmtId="0" fontId="0" fillId="0" borderId="2" xfId="0" applyBorder="1"/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1" xfId="0" applyFont="1" applyFill="1" applyBorder="1" applyAlignment="1">
      <alignment horizontal="right"/>
    </xf>
    <xf numFmtId="0" fontId="2" fillId="0" borderId="9" xfId="0" applyFont="1" applyFill="1" applyBorder="1" applyAlignment="1">
      <alignment horizontal="right"/>
    </xf>
    <xf numFmtId="164" fontId="2" fillId="0" borderId="9" xfId="0" applyNumberFormat="1" applyFont="1" applyFill="1" applyBorder="1" applyAlignment="1">
      <alignment horizontal="right"/>
    </xf>
    <xf numFmtId="164" fontId="2" fillId="0" borderId="6" xfId="0" applyNumberFormat="1" applyFont="1" applyFill="1" applyBorder="1" applyAlignment="1">
      <alignment horizontal="right"/>
    </xf>
    <xf numFmtId="164" fontId="2" fillId="0" borderId="6" xfId="0" applyNumberFormat="1" applyFont="1" applyFill="1" applyBorder="1"/>
    <xf numFmtId="0" fontId="6" fillId="0" borderId="0" xfId="0" applyFont="1"/>
    <xf numFmtId="0" fontId="0" fillId="0" borderId="0" xfId="0" applyBorder="1"/>
    <xf numFmtId="0" fontId="0" fillId="0" borderId="7" xfId="0" applyBorder="1"/>
    <xf numFmtId="0" fontId="0" fillId="0" borderId="0" xfId="0" applyFont="1"/>
    <xf numFmtId="164" fontId="6" fillId="0" borderId="0" xfId="0" applyNumberFormat="1" applyFont="1"/>
    <xf numFmtId="164" fontId="4" fillId="0" borderId="0" xfId="0" applyNumberFormat="1" applyFont="1"/>
    <xf numFmtId="2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13D61-9B42-D446-9B44-C1F378BE6CA9}">
  <dimension ref="A1:G78"/>
  <sheetViews>
    <sheetView workbookViewId="0">
      <selection activeCell="I16" sqref="I16"/>
    </sheetView>
  </sheetViews>
  <sheetFormatPr baseColWidth="10" defaultRowHeight="16" x14ac:dyDescent="0.2"/>
  <cols>
    <col min="1" max="1" width="23.33203125" bestFit="1" customWidth="1"/>
    <col min="2" max="2" width="13.6640625" bestFit="1" customWidth="1"/>
    <col min="3" max="3" width="30.83203125" bestFit="1" customWidth="1"/>
    <col min="4" max="4" width="16.83203125" bestFit="1" customWidth="1"/>
    <col min="5" max="5" width="15.83203125" bestFit="1" customWidth="1"/>
    <col min="6" max="6" width="16.6640625" bestFit="1" customWidth="1"/>
    <col min="7" max="7" width="15.83203125" bestFit="1" customWidth="1"/>
  </cols>
  <sheetData>
    <row r="1" spans="1:7" x14ac:dyDescent="0.2">
      <c r="A1" s="24" t="s">
        <v>1390</v>
      </c>
      <c r="B1" s="78" t="s">
        <v>1391</v>
      </c>
      <c r="C1" s="78" t="s">
        <v>1392</v>
      </c>
      <c r="D1" s="78" t="s">
        <v>1393</v>
      </c>
      <c r="E1" s="78" t="s">
        <v>1394</v>
      </c>
      <c r="F1" s="78" t="s">
        <v>1395</v>
      </c>
      <c r="G1" s="78" t="s">
        <v>1396</v>
      </c>
    </row>
    <row r="2" spans="1:7" x14ac:dyDescent="0.2">
      <c r="A2" s="79" t="s">
        <v>1397</v>
      </c>
      <c r="B2" s="80" t="s">
        <v>1398</v>
      </c>
      <c r="C2" s="81" t="s">
        <v>1399</v>
      </c>
      <c r="D2" s="79" t="s">
        <v>1265</v>
      </c>
      <c r="E2" s="81" t="s">
        <v>1400</v>
      </c>
      <c r="F2" s="79" t="s">
        <v>1248</v>
      </c>
      <c r="G2" s="82" t="s">
        <v>1401</v>
      </c>
    </row>
    <row r="3" spans="1:7" x14ac:dyDescent="0.2">
      <c r="A3" s="79" t="s">
        <v>1402</v>
      </c>
      <c r="B3" s="80" t="s">
        <v>1403</v>
      </c>
      <c r="C3" s="81" t="s">
        <v>1399</v>
      </c>
      <c r="D3" s="79" t="s">
        <v>1265</v>
      </c>
      <c r="E3" s="81" t="s">
        <v>1400</v>
      </c>
      <c r="F3" s="79" t="s">
        <v>1251</v>
      </c>
      <c r="G3" s="82" t="s">
        <v>1404</v>
      </c>
    </row>
    <row r="4" spans="1:7" x14ac:dyDescent="0.2">
      <c r="A4" s="79" t="s">
        <v>1405</v>
      </c>
      <c r="B4" s="83" t="s">
        <v>1406</v>
      </c>
      <c r="C4" s="81" t="s">
        <v>1399</v>
      </c>
      <c r="D4" s="79" t="s">
        <v>1268</v>
      </c>
      <c r="E4" s="81" t="s">
        <v>1407</v>
      </c>
      <c r="F4" s="79" t="s">
        <v>1248</v>
      </c>
      <c r="G4" s="82" t="s">
        <v>1401</v>
      </c>
    </row>
    <row r="5" spans="1:7" ht="17" x14ac:dyDescent="0.2">
      <c r="A5" s="79" t="s">
        <v>1408</v>
      </c>
      <c r="B5" s="83" t="s">
        <v>1409</v>
      </c>
      <c r="C5" s="81" t="s">
        <v>1399</v>
      </c>
      <c r="D5" s="79" t="s">
        <v>1268</v>
      </c>
      <c r="E5" s="84" t="s">
        <v>1407</v>
      </c>
      <c r="F5" s="79" t="s">
        <v>1251</v>
      </c>
      <c r="G5" s="85" t="s">
        <v>1404</v>
      </c>
    </row>
    <row r="6" spans="1:7" ht="17" x14ac:dyDescent="0.2">
      <c r="A6" s="79" t="s">
        <v>1410</v>
      </c>
      <c r="B6" s="83" t="s">
        <v>1411</v>
      </c>
      <c r="C6" s="81" t="s">
        <v>1399</v>
      </c>
      <c r="D6" s="79" t="s">
        <v>1270</v>
      </c>
      <c r="E6" s="84" t="s">
        <v>1412</v>
      </c>
      <c r="F6" s="79" t="s">
        <v>1248</v>
      </c>
      <c r="G6" s="85" t="s">
        <v>1401</v>
      </c>
    </row>
    <row r="7" spans="1:7" x14ac:dyDescent="0.2">
      <c r="A7" s="79" t="s">
        <v>1413</v>
      </c>
      <c r="B7" s="83" t="s">
        <v>1414</v>
      </c>
      <c r="C7" s="81" t="s">
        <v>1399</v>
      </c>
      <c r="D7" s="79" t="s">
        <v>1270</v>
      </c>
      <c r="E7" s="81" t="s">
        <v>1412</v>
      </c>
      <c r="F7" s="79" t="s">
        <v>1251</v>
      </c>
      <c r="G7" s="81" t="s">
        <v>1404</v>
      </c>
    </row>
    <row r="8" spans="1:7" x14ac:dyDescent="0.2">
      <c r="A8" s="79" t="s">
        <v>1415</v>
      </c>
      <c r="B8" s="80" t="s">
        <v>1416</v>
      </c>
      <c r="C8" s="81" t="s">
        <v>1399</v>
      </c>
      <c r="D8" s="79" t="s">
        <v>1274</v>
      </c>
      <c r="E8" s="81" t="s">
        <v>1417</v>
      </c>
      <c r="F8" s="79" t="s">
        <v>1248</v>
      </c>
      <c r="G8" s="81" t="s">
        <v>1401</v>
      </c>
    </row>
    <row r="9" spans="1:7" x14ac:dyDescent="0.2">
      <c r="A9" s="79" t="s">
        <v>1418</v>
      </c>
      <c r="B9" s="86" t="s">
        <v>1419</v>
      </c>
      <c r="C9" s="81" t="s">
        <v>1399</v>
      </c>
      <c r="D9" s="79" t="s">
        <v>1274</v>
      </c>
      <c r="E9" s="81" t="s">
        <v>1417</v>
      </c>
      <c r="F9" s="79" t="s">
        <v>1251</v>
      </c>
      <c r="G9" s="81" t="s">
        <v>1404</v>
      </c>
    </row>
    <row r="10" spans="1:7" ht="17" x14ac:dyDescent="0.2">
      <c r="A10" s="79" t="s">
        <v>1420</v>
      </c>
      <c r="B10" s="80" t="s">
        <v>1421</v>
      </c>
      <c r="C10" s="81" t="s">
        <v>1422</v>
      </c>
      <c r="D10" s="79" t="s">
        <v>1268</v>
      </c>
      <c r="E10" s="84" t="s">
        <v>1423</v>
      </c>
      <c r="F10" s="79" t="s">
        <v>1253</v>
      </c>
      <c r="G10" s="82" t="s">
        <v>1424</v>
      </c>
    </row>
    <row r="11" spans="1:7" x14ac:dyDescent="0.2">
      <c r="A11" s="79" t="s">
        <v>1425</v>
      </c>
      <c r="B11" s="80" t="s">
        <v>1426</v>
      </c>
      <c r="C11" s="81" t="s">
        <v>1422</v>
      </c>
      <c r="D11" s="79" t="s">
        <v>1270</v>
      </c>
      <c r="E11" s="81" t="s">
        <v>1427</v>
      </c>
      <c r="F11" s="79" t="s">
        <v>1253</v>
      </c>
      <c r="G11" s="82" t="s">
        <v>1424</v>
      </c>
    </row>
    <row r="12" spans="1:7" x14ac:dyDescent="0.2">
      <c r="A12" s="79" t="s">
        <v>1428</v>
      </c>
      <c r="B12" s="80" t="s">
        <v>1429</v>
      </c>
      <c r="C12" s="81" t="s">
        <v>1422</v>
      </c>
      <c r="D12" s="79" t="s">
        <v>1272</v>
      </c>
      <c r="E12" s="81" t="s">
        <v>1430</v>
      </c>
      <c r="F12" s="79" t="s">
        <v>1248</v>
      </c>
      <c r="G12" s="82" t="s">
        <v>1401</v>
      </c>
    </row>
    <row r="13" spans="1:7" x14ac:dyDescent="0.2">
      <c r="A13" s="79" t="s">
        <v>1431</v>
      </c>
      <c r="B13" s="80" t="s">
        <v>1432</v>
      </c>
      <c r="C13" s="81" t="s">
        <v>1422</v>
      </c>
      <c r="D13" s="79" t="s">
        <v>1272</v>
      </c>
      <c r="E13" s="81" t="s">
        <v>1430</v>
      </c>
      <c r="F13" s="79" t="s">
        <v>1251</v>
      </c>
      <c r="G13" s="82" t="s">
        <v>1404</v>
      </c>
    </row>
    <row r="14" spans="1:7" x14ac:dyDescent="0.2">
      <c r="A14" s="79" t="s">
        <v>1433</v>
      </c>
      <c r="B14" s="80" t="s">
        <v>1434</v>
      </c>
      <c r="C14" s="81" t="s">
        <v>1422</v>
      </c>
      <c r="D14" s="79" t="s">
        <v>1272</v>
      </c>
      <c r="E14" s="81" t="s">
        <v>1430</v>
      </c>
      <c r="F14" s="79" t="s">
        <v>1253</v>
      </c>
      <c r="G14" s="82" t="s">
        <v>1424</v>
      </c>
    </row>
    <row r="15" spans="1:7" x14ac:dyDescent="0.2">
      <c r="A15" s="79" t="s">
        <v>1435</v>
      </c>
      <c r="B15" s="80" t="s">
        <v>1436</v>
      </c>
      <c r="C15" s="81" t="s">
        <v>1422</v>
      </c>
      <c r="D15" s="79" t="s">
        <v>1274</v>
      </c>
      <c r="E15" s="81" t="s">
        <v>1437</v>
      </c>
      <c r="F15" s="79" t="s">
        <v>1253</v>
      </c>
      <c r="G15" s="82" t="s">
        <v>1424</v>
      </c>
    </row>
    <row r="16" spans="1:7" x14ac:dyDescent="0.2">
      <c r="A16" s="79" t="s">
        <v>1438</v>
      </c>
      <c r="B16" s="80" t="s">
        <v>1439</v>
      </c>
      <c r="C16" s="81" t="s">
        <v>1422</v>
      </c>
      <c r="D16" s="79" t="s">
        <v>1276</v>
      </c>
      <c r="E16" s="79" t="s">
        <v>1440</v>
      </c>
      <c r="F16" s="79" t="s">
        <v>1248</v>
      </c>
      <c r="G16" s="82" t="s">
        <v>1401</v>
      </c>
    </row>
    <row r="17" spans="1:7" x14ac:dyDescent="0.2">
      <c r="A17" s="79" t="s">
        <v>1441</v>
      </c>
      <c r="B17" s="80" t="s">
        <v>1442</v>
      </c>
      <c r="C17" s="81" t="s">
        <v>1422</v>
      </c>
      <c r="D17" s="79" t="s">
        <v>1276</v>
      </c>
      <c r="E17" s="79" t="s">
        <v>1440</v>
      </c>
      <c r="F17" s="79" t="s">
        <v>1251</v>
      </c>
      <c r="G17" s="82" t="s">
        <v>1404</v>
      </c>
    </row>
    <row r="18" spans="1:7" x14ac:dyDescent="0.2">
      <c r="A18" s="79" t="s">
        <v>1443</v>
      </c>
      <c r="B18" s="80" t="s">
        <v>1444</v>
      </c>
      <c r="C18" s="81" t="s">
        <v>1422</v>
      </c>
      <c r="D18" s="79" t="s">
        <v>1276</v>
      </c>
      <c r="E18" s="79" t="s">
        <v>1440</v>
      </c>
      <c r="F18" s="79" t="s">
        <v>1253</v>
      </c>
      <c r="G18" s="82" t="s">
        <v>1424</v>
      </c>
    </row>
    <row r="19" spans="1:7" x14ac:dyDescent="0.2">
      <c r="A19" s="79" t="s">
        <v>1445</v>
      </c>
      <c r="B19" s="80" t="s">
        <v>1446</v>
      </c>
      <c r="C19" s="81" t="s">
        <v>1422</v>
      </c>
      <c r="D19" s="79" t="s">
        <v>1278</v>
      </c>
      <c r="E19" s="79" t="s">
        <v>1447</v>
      </c>
      <c r="F19" s="79" t="s">
        <v>1248</v>
      </c>
      <c r="G19" s="82" t="s">
        <v>1401</v>
      </c>
    </row>
    <row r="20" spans="1:7" x14ac:dyDescent="0.2">
      <c r="A20" s="79" t="s">
        <v>1448</v>
      </c>
      <c r="B20" s="80" t="s">
        <v>1449</v>
      </c>
      <c r="C20" s="81" t="s">
        <v>1422</v>
      </c>
      <c r="D20" s="79" t="s">
        <v>1278</v>
      </c>
      <c r="E20" s="79" t="s">
        <v>1447</v>
      </c>
      <c r="F20" s="79" t="s">
        <v>1251</v>
      </c>
      <c r="G20" s="82" t="s">
        <v>1404</v>
      </c>
    </row>
    <row r="21" spans="1:7" x14ac:dyDescent="0.2">
      <c r="A21" s="79" t="s">
        <v>1450</v>
      </c>
      <c r="B21" s="80" t="s">
        <v>1451</v>
      </c>
      <c r="C21" s="81" t="s">
        <v>1422</v>
      </c>
      <c r="D21" s="79" t="s">
        <v>1278</v>
      </c>
      <c r="E21" s="79" t="s">
        <v>1447</v>
      </c>
      <c r="F21" s="79" t="s">
        <v>1253</v>
      </c>
      <c r="G21" s="82" t="s">
        <v>1424</v>
      </c>
    </row>
    <row r="22" spans="1:7" x14ac:dyDescent="0.2">
      <c r="A22" s="79" t="s">
        <v>1452</v>
      </c>
      <c r="B22" s="80" t="s">
        <v>1453</v>
      </c>
      <c r="C22" s="81" t="s">
        <v>1422</v>
      </c>
      <c r="D22" s="79" t="s">
        <v>1265</v>
      </c>
      <c r="E22" s="81" t="s">
        <v>1454</v>
      </c>
      <c r="F22" s="79" t="s">
        <v>1255</v>
      </c>
      <c r="G22" s="79" t="s">
        <v>1455</v>
      </c>
    </row>
    <row r="23" spans="1:7" x14ac:dyDescent="0.2">
      <c r="A23" s="79" t="s">
        <v>1456</v>
      </c>
      <c r="B23" s="80" t="s">
        <v>1457</v>
      </c>
      <c r="C23" s="81" t="s">
        <v>1422</v>
      </c>
      <c r="D23" s="79" t="s">
        <v>1265</v>
      </c>
      <c r="E23" s="81" t="s">
        <v>1454</v>
      </c>
      <c r="F23" s="79" t="s">
        <v>1257</v>
      </c>
      <c r="G23" s="79" t="s">
        <v>1458</v>
      </c>
    </row>
    <row r="24" spans="1:7" ht="17" x14ac:dyDescent="0.2">
      <c r="A24" s="79" t="s">
        <v>1459</v>
      </c>
      <c r="B24" s="80" t="s">
        <v>1460</v>
      </c>
      <c r="C24" s="81" t="s">
        <v>1422</v>
      </c>
      <c r="D24" s="79" t="s">
        <v>1268</v>
      </c>
      <c r="E24" s="84" t="s">
        <v>1423</v>
      </c>
      <c r="F24" s="79" t="s">
        <v>1255</v>
      </c>
      <c r="G24" s="79" t="s">
        <v>1455</v>
      </c>
    </row>
    <row r="25" spans="1:7" ht="17" x14ac:dyDescent="0.2">
      <c r="A25" s="79" t="s">
        <v>1461</v>
      </c>
      <c r="B25" s="80" t="s">
        <v>1462</v>
      </c>
      <c r="C25" s="81" t="s">
        <v>1422</v>
      </c>
      <c r="D25" s="79" t="s">
        <v>1268</v>
      </c>
      <c r="E25" s="84" t="s">
        <v>1423</v>
      </c>
      <c r="F25" s="79" t="s">
        <v>1257</v>
      </c>
      <c r="G25" s="79" t="s">
        <v>1458</v>
      </c>
    </row>
    <row r="26" spans="1:7" x14ac:dyDescent="0.2">
      <c r="A26" s="79" t="s">
        <v>1463</v>
      </c>
      <c r="B26" s="80" t="s">
        <v>1464</v>
      </c>
      <c r="C26" s="81" t="s">
        <v>1422</v>
      </c>
      <c r="D26" s="79" t="s">
        <v>1270</v>
      </c>
      <c r="E26" s="81" t="s">
        <v>1427</v>
      </c>
      <c r="F26" s="79" t="s">
        <v>1255</v>
      </c>
      <c r="G26" s="79" t="s">
        <v>1455</v>
      </c>
    </row>
    <row r="27" spans="1:7" x14ac:dyDescent="0.2">
      <c r="A27" s="79" t="s">
        <v>1465</v>
      </c>
      <c r="B27" s="80" t="s">
        <v>1466</v>
      </c>
      <c r="C27" s="81" t="s">
        <v>1422</v>
      </c>
      <c r="D27" s="79" t="s">
        <v>1270</v>
      </c>
      <c r="E27" s="81" t="s">
        <v>1427</v>
      </c>
      <c r="F27" s="79" t="s">
        <v>1257</v>
      </c>
      <c r="G27" s="79" t="s">
        <v>1458</v>
      </c>
    </row>
    <row r="28" spans="1:7" x14ac:dyDescent="0.2">
      <c r="A28" s="79" t="s">
        <v>1467</v>
      </c>
      <c r="B28" s="80" t="s">
        <v>1468</v>
      </c>
      <c r="C28" s="81" t="s">
        <v>1422</v>
      </c>
      <c r="D28" s="79" t="s">
        <v>1272</v>
      </c>
      <c r="E28" s="81" t="s">
        <v>1430</v>
      </c>
      <c r="F28" s="79" t="s">
        <v>1255</v>
      </c>
      <c r="G28" s="79" t="s">
        <v>1455</v>
      </c>
    </row>
    <row r="29" spans="1:7" x14ac:dyDescent="0.2">
      <c r="A29" s="79" t="s">
        <v>1469</v>
      </c>
      <c r="B29" s="80" t="s">
        <v>1470</v>
      </c>
      <c r="C29" s="81" t="s">
        <v>1422</v>
      </c>
      <c r="D29" s="79" t="s">
        <v>1272</v>
      </c>
      <c r="E29" s="81" t="s">
        <v>1430</v>
      </c>
      <c r="F29" s="79" t="s">
        <v>1257</v>
      </c>
      <c r="G29" s="79" t="s">
        <v>1458</v>
      </c>
    </row>
    <row r="30" spans="1:7" x14ac:dyDescent="0.2">
      <c r="A30" s="79" t="s">
        <v>1471</v>
      </c>
      <c r="B30" s="80" t="s">
        <v>1472</v>
      </c>
      <c r="C30" s="81" t="s">
        <v>1422</v>
      </c>
      <c r="D30" s="79" t="s">
        <v>1274</v>
      </c>
      <c r="E30" s="81" t="s">
        <v>1437</v>
      </c>
      <c r="F30" s="79" t="s">
        <v>1255</v>
      </c>
      <c r="G30" s="79" t="s">
        <v>1455</v>
      </c>
    </row>
    <row r="31" spans="1:7" x14ac:dyDescent="0.2">
      <c r="A31" s="79" t="s">
        <v>1473</v>
      </c>
      <c r="B31" s="80" t="s">
        <v>1474</v>
      </c>
      <c r="C31" s="81" t="s">
        <v>1422</v>
      </c>
      <c r="D31" s="79" t="s">
        <v>1274</v>
      </c>
      <c r="E31" s="81" t="s">
        <v>1437</v>
      </c>
      <c r="F31" s="79" t="s">
        <v>1257</v>
      </c>
      <c r="G31" s="79" t="s">
        <v>1458</v>
      </c>
    </row>
    <row r="32" spans="1:7" x14ac:dyDescent="0.2">
      <c r="A32" s="79" t="s">
        <v>1475</v>
      </c>
      <c r="B32" s="80" t="s">
        <v>1476</v>
      </c>
      <c r="C32" s="81" t="s">
        <v>1422</v>
      </c>
      <c r="D32" s="79" t="s">
        <v>1276</v>
      </c>
      <c r="E32" s="79" t="s">
        <v>1440</v>
      </c>
      <c r="F32" s="79" t="s">
        <v>1255</v>
      </c>
      <c r="G32" s="79" t="s">
        <v>1455</v>
      </c>
    </row>
    <row r="33" spans="1:7" x14ac:dyDescent="0.2">
      <c r="A33" s="79" t="s">
        <v>1477</v>
      </c>
      <c r="B33" s="80" t="s">
        <v>1478</v>
      </c>
      <c r="C33" s="81" t="s">
        <v>1422</v>
      </c>
      <c r="D33" s="79" t="s">
        <v>1276</v>
      </c>
      <c r="E33" s="79" t="s">
        <v>1440</v>
      </c>
      <c r="F33" s="79" t="s">
        <v>1257</v>
      </c>
      <c r="G33" s="79" t="s">
        <v>1458</v>
      </c>
    </row>
    <row r="34" spans="1:7" x14ac:dyDescent="0.2">
      <c r="A34" s="79" t="s">
        <v>1479</v>
      </c>
      <c r="B34" s="80" t="s">
        <v>1480</v>
      </c>
      <c r="C34" s="81" t="s">
        <v>1422</v>
      </c>
      <c r="D34" s="79" t="s">
        <v>1278</v>
      </c>
      <c r="E34" s="79" t="s">
        <v>1447</v>
      </c>
      <c r="F34" s="79" t="s">
        <v>1255</v>
      </c>
      <c r="G34" s="79" t="s">
        <v>1455</v>
      </c>
    </row>
    <row r="35" spans="1:7" x14ac:dyDescent="0.2">
      <c r="A35" s="79" t="s">
        <v>1481</v>
      </c>
      <c r="B35" s="80" t="s">
        <v>1482</v>
      </c>
      <c r="C35" s="81" t="s">
        <v>1422</v>
      </c>
      <c r="D35" s="79" t="s">
        <v>1278</v>
      </c>
      <c r="E35" s="79" t="s">
        <v>1447</v>
      </c>
      <c r="F35" s="79" t="s">
        <v>1257</v>
      </c>
      <c r="G35" s="79" t="s">
        <v>1458</v>
      </c>
    </row>
    <row r="36" spans="1:7" x14ac:dyDescent="0.2">
      <c r="A36" s="87" t="s">
        <v>1483</v>
      </c>
      <c r="B36" s="88" t="s">
        <v>1484</v>
      </c>
      <c r="C36" s="89" t="s">
        <v>1422</v>
      </c>
      <c r="D36" s="87" t="s">
        <v>1280</v>
      </c>
      <c r="E36" s="90" t="s">
        <v>1485</v>
      </c>
      <c r="F36" s="87" t="s">
        <v>1261</v>
      </c>
      <c r="G36" s="87" t="s">
        <v>1486</v>
      </c>
    </row>
    <row r="37" spans="1:7" x14ac:dyDescent="0.2">
      <c r="A37" s="87" t="s">
        <v>1487</v>
      </c>
      <c r="B37" s="88" t="s">
        <v>1488</v>
      </c>
      <c r="C37" s="89" t="s">
        <v>1422</v>
      </c>
      <c r="D37" s="87" t="s">
        <v>1282</v>
      </c>
      <c r="E37" s="90" t="s">
        <v>1489</v>
      </c>
      <c r="F37" s="87" t="s">
        <v>1261</v>
      </c>
      <c r="G37" s="87" t="s">
        <v>1486</v>
      </c>
    </row>
    <row r="38" spans="1:7" x14ac:dyDescent="0.2">
      <c r="A38" s="87" t="s">
        <v>1490</v>
      </c>
      <c r="B38" s="88" t="s">
        <v>1491</v>
      </c>
      <c r="C38" s="89" t="s">
        <v>1422</v>
      </c>
      <c r="D38" s="87" t="s">
        <v>1284</v>
      </c>
      <c r="E38" s="90" t="s">
        <v>1492</v>
      </c>
      <c r="F38" s="87" t="s">
        <v>1261</v>
      </c>
      <c r="G38" s="87" t="s">
        <v>1486</v>
      </c>
    </row>
    <row r="39" spans="1:7" x14ac:dyDescent="0.2">
      <c r="A39" s="87" t="s">
        <v>1493</v>
      </c>
      <c r="B39" s="88" t="s">
        <v>1494</v>
      </c>
      <c r="C39" s="89" t="s">
        <v>1422</v>
      </c>
      <c r="D39" s="87" t="s">
        <v>1286</v>
      </c>
      <c r="E39" s="90" t="s">
        <v>1495</v>
      </c>
      <c r="F39" s="87" t="s">
        <v>1261</v>
      </c>
      <c r="G39" s="87" t="s">
        <v>1486</v>
      </c>
    </row>
    <row r="40" spans="1:7" x14ac:dyDescent="0.2">
      <c r="A40" s="87" t="s">
        <v>1496</v>
      </c>
      <c r="B40" s="88" t="s">
        <v>1497</v>
      </c>
      <c r="C40" s="89" t="s">
        <v>1422</v>
      </c>
      <c r="D40" s="87" t="s">
        <v>1288</v>
      </c>
      <c r="E40" s="90" t="s">
        <v>1498</v>
      </c>
      <c r="F40" s="87" t="s">
        <v>1261</v>
      </c>
      <c r="G40" s="87" t="s">
        <v>1486</v>
      </c>
    </row>
    <row r="41" spans="1:7" x14ac:dyDescent="0.2">
      <c r="A41" s="87" t="s">
        <v>1499</v>
      </c>
      <c r="B41" s="88" t="s">
        <v>1500</v>
      </c>
      <c r="C41" s="89" t="s">
        <v>1422</v>
      </c>
      <c r="D41" s="87" t="s">
        <v>1280</v>
      </c>
      <c r="E41" s="90" t="s">
        <v>1485</v>
      </c>
      <c r="F41" s="87" t="s">
        <v>1263</v>
      </c>
      <c r="G41" s="87" t="s">
        <v>1501</v>
      </c>
    </row>
    <row r="42" spans="1:7" x14ac:dyDescent="0.2">
      <c r="A42" s="87" t="s">
        <v>1502</v>
      </c>
      <c r="B42" s="88" t="s">
        <v>1503</v>
      </c>
      <c r="C42" s="89" t="s">
        <v>1422</v>
      </c>
      <c r="D42" s="87" t="s">
        <v>1282</v>
      </c>
      <c r="E42" s="90" t="s">
        <v>1489</v>
      </c>
      <c r="F42" s="87" t="s">
        <v>1263</v>
      </c>
      <c r="G42" s="87" t="s">
        <v>1501</v>
      </c>
    </row>
    <row r="43" spans="1:7" x14ac:dyDescent="0.2">
      <c r="A43" s="87" t="s">
        <v>1504</v>
      </c>
      <c r="B43" s="88" t="s">
        <v>1505</v>
      </c>
      <c r="C43" s="89" t="s">
        <v>1422</v>
      </c>
      <c r="D43" s="87" t="s">
        <v>1284</v>
      </c>
      <c r="E43" s="90" t="s">
        <v>1492</v>
      </c>
      <c r="F43" s="87" t="s">
        <v>1263</v>
      </c>
      <c r="G43" s="87" t="s">
        <v>1501</v>
      </c>
    </row>
    <row r="44" spans="1:7" x14ac:dyDescent="0.2">
      <c r="A44" s="87" t="s">
        <v>1506</v>
      </c>
      <c r="B44" s="88" t="s">
        <v>1507</v>
      </c>
      <c r="C44" s="89" t="s">
        <v>1422</v>
      </c>
      <c r="D44" s="87" t="s">
        <v>1286</v>
      </c>
      <c r="E44" s="90" t="s">
        <v>1495</v>
      </c>
      <c r="F44" s="87" t="s">
        <v>1263</v>
      </c>
      <c r="G44" s="87" t="s">
        <v>1501</v>
      </c>
    </row>
    <row r="45" spans="1:7" x14ac:dyDescent="0.2">
      <c r="A45" s="87" t="s">
        <v>1508</v>
      </c>
      <c r="B45" s="88" t="s">
        <v>1509</v>
      </c>
      <c r="C45" s="89" t="s">
        <v>1422</v>
      </c>
      <c r="D45" s="87" t="s">
        <v>1288</v>
      </c>
      <c r="E45" s="90" t="s">
        <v>1498</v>
      </c>
      <c r="F45" s="87" t="s">
        <v>1263</v>
      </c>
      <c r="G45" s="87" t="s">
        <v>1501</v>
      </c>
    </row>
    <row r="46" spans="1:7" x14ac:dyDescent="0.2">
      <c r="A46" s="79" t="s">
        <v>1510</v>
      </c>
      <c r="B46" s="80" t="s">
        <v>1511</v>
      </c>
      <c r="C46" s="81" t="s">
        <v>1422</v>
      </c>
      <c r="D46" s="79" t="s">
        <v>1280</v>
      </c>
      <c r="E46" s="79" t="s">
        <v>1512</v>
      </c>
      <c r="F46" s="79" t="s">
        <v>1261</v>
      </c>
      <c r="G46" s="79" t="s">
        <v>1486</v>
      </c>
    </row>
    <row r="47" spans="1:7" x14ac:dyDescent="0.2">
      <c r="A47" s="79" t="s">
        <v>1513</v>
      </c>
      <c r="B47" s="80" t="s">
        <v>1514</v>
      </c>
      <c r="C47" s="81" t="s">
        <v>1422</v>
      </c>
      <c r="D47" s="79" t="s">
        <v>1276</v>
      </c>
      <c r="E47" s="79" t="s">
        <v>1515</v>
      </c>
      <c r="F47" s="79" t="s">
        <v>1261</v>
      </c>
      <c r="G47" s="79" t="s">
        <v>1486</v>
      </c>
    </row>
    <row r="48" spans="1:7" x14ac:dyDescent="0.2">
      <c r="A48" s="79" t="s">
        <v>1516</v>
      </c>
      <c r="B48" s="80" t="s">
        <v>1517</v>
      </c>
      <c r="C48" s="81" t="s">
        <v>1422</v>
      </c>
      <c r="D48" s="79" t="s">
        <v>1282</v>
      </c>
      <c r="E48" s="79" t="s">
        <v>1518</v>
      </c>
      <c r="F48" s="79" t="s">
        <v>1261</v>
      </c>
      <c r="G48" s="79" t="s">
        <v>1486</v>
      </c>
    </row>
    <row r="49" spans="1:7" x14ac:dyDescent="0.2">
      <c r="A49" s="79" t="s">
        <v>1519</v>
      </c>
      <c r="B49" s="80" t="s">
        <v>1520</v>
      </c>
      <c r="C49" s="81" t="s">
        <v>1422</v>
      </c>
      <c r="D49" s="79" t="s">
        <v>1284</v>
      </c>
      <c r="E49" s="79" t="s">
        <v>1521</v>
      </c>
      <c r="F49" s="79" t="s">
        <v>1261</v>
      </c>
      <c r="G49" s="79" t="s">
        <v>1486</v>
      </c>
    </row>
    <row r="50" spans="1:7" x14ac:dyDescent="0.2">
      <c r="A50" s="79" t="s">
        <v>1522</v>
      </c>
      <c r="B50" s="80" t="s">
        <v>1523</v>
      </c>
      <c r="C50" s="81" t="s">
        <v>1422</v>
      </c>
      <c r="D50" s="79" t="s">
        <v>1286</v>
      </c>
      <c r="E50" s="79" t="s">
        <v>1524</v>
      </c>
      <c r="F50" s="79" t="s">
        <v>1261</v>
      </c>
      <c r="G50" s="79" t="s">
        <v>1486</v>
      </c>
    </row>
    <row r="51" spans="1:7" x14ac:dyDescent="0.2">
      <c r="A51" s="79" t="s">
        <v>1525</v>
      </c>
      <c r="B51" s="80" t="s">
        <v>1526</v>
      </c>
      <c r="C51" s="81" t="s">
        <v>1422</v>
      </c>
      <c r="D51" s="79" t="s">
        <v>1288</v>
      </c>
      <c r="E51" s="79" t="s">
        <v>1527</v>
      </c>
      <c r="F51" s="79" t="s">
        <v>1261</v>
      </c>
      <c r="G51" s="79" t="s">
        <v>1486</v>
      </c>
    </row>
    <row r="52" spans="1:7" x14ac:dyDescent="0.2">
      <c r="A52" s="79" t="s">
        <v>1528</v>
      </c>
      <c r="B52" s="80" t="s">
        <v>1529</v>
      </c>
      <c r="C52" s="81" t="s">
        <v>1422</v>
      </c>
      <c r="D52" s="79" t="s">
        <v>1278</v>
      </c>
      <c r="E52" s="79" t="s">
        <v>1447</v>
      </c>
      <c r="F52" s="79" t="s">
        <v>1261</v>
      </c>
      <c r="G52" s="79" t="s">
        <v>1486</v>
      </c>
    </row>
    <row r="53" spans="1:7" x14ac:dyDescent="0.2">
      <c r="A53" s="79" t="s">
        <v>1530</v>
      </c>
      <c r="B53" s="80" t="s">
        <v>1531</v>
      </c>
      <c r="C53" s="81" t="s">
        <v>1422</v>
      </c>
      <c r="D53" s="79" t="s">
        <v>1265</v>
      </c>
      <c r="E53" s="79" t="s">
        <v>1454</v>
      </c>
      <c r="F53" s="79" t="s">
        <v>1263</v>
      </c>
      <c r="G53" s="79" t="s">
        <v>1501</v>
      </c>
    </row>
    <row r="54" spans="1:7" x14ac:dyDescent="0.2">
      <c r="A54" s="79" t="s">
        <v>1532</v>
      </c>
      <c r="B54" s="80" t="s">
        <v>1533</v>
      </c>
      <c r="C54" s="81" t="s">
        <v>1422</v>
      </c>
      <c r="D54" s="79" t="s">
        <v>1268</v>
      </c>
      <c r="E54" s="79" t="s">
        <v>1423</v>
      </c>
      <c r="F54" s="79" t="s">
        <v>1263</v>
      </c>
      <c r="G54" s="79" t="s">
        <v>1501</v>
      </c>
    </row>
    <row r="55" spans="1:7" x14ac:dyDescent="0.2">
      <c r="A55" s="79" t="s">
        <v>1534</v>
      </c>
      <c r="B55" s="80" t="s">
        <v>1535</v>
      </c>
      <c r="C55" s="81" t="s">
        <v>1422</v>
      </c>
      <c r="D55" s="79" t="s">
        <v>1270</v>
      </c>
      <c r="E55" s="79" t="s">
        <v>1427</v>
      </c>
      <c r="F55" s="79" t="s">
        <v>1263</v>
      </c>
      <c r="G55" s="79" t="s">
        <v>1501</v>
      </c>
    </row>
    <row r="56" spans="1:7" x14ac:dyDescent="0.2">
      <c r="A56" s="79" t="s">
        <v>1536</v>
      </c>
      <c r="B56" s="80" t="s">
        <v>1537</v>
      </c>
      <c r="C56" s="81" t="s">
        <v>1422</v>
      </c>
      <c r="D56" s="79" t="s">
        <v>1272</v>
      </c>
      <c r="E56" s="79" t="s">
        <v>1430</v>
      </c>
      <c r="F56" s="79" t="s">
        <v>1263</v>
      </c>
      <c r="G56" s="79" t="s">
        <v>1501</v>
      </c>
    </row>
    <row r="57" spans="1:7" x14ac:dyDescent="0.2">
      <c r="A57" s="79" t="s">
        <v>1538</v>
      </c>
      <c r="B57" s="80" t="s">
        <v>1539</v>
      </c>
      <c r="C57" s="81" t="s">
        <v>1422</v>
      </c>
      <c r="D57" s="79" t="s">
        <v>1274</v>
      </c>
      <c r="E57" s="79" t="s">
        <v>1437</v>
      </c>
      <c r="F57" s="79" t="s">
        <v>1263</v>
      </c>
      <c r="G57" s="79" t="s">
        <v>1501</v>
      </c>
    </row>
    <row r="58" spans="1:7" x14ac:dyDescent="0.2">
      <c r="A58" s="79" t="s">
        <v>1540</v>
      </c>
      <c r="B58" s="80" t="s">
        <v>1541</v>
      </c>
      <c r="C58" s="81" t="s">
        <v>1422</v>
      </c>
      <c r="D58" s="79" t="s">
        <v>1276</v>
      </c>
      <c r="E58" s="79" t="s">
        <v>1515</v>
      </c>
      <c r="F58" s="79" t="s">
        <v>1263</v>
      </c>
      <c r="G58" s="79" t="s">
        <v>1501</v>
      </c>
    </row>
    <row r="59" spans="1:7" x14ac:dyDescent="0.2">
      <c r="A59" s="79" t="s">
        <v>1542</v>
      </c>
      <c r="B59" s="80" t="s">
        <v>1543</v>
      </c>
      <c r="C59" s="81" t="s">
        <v>1422</v>
      </c>
      <c r="D59" s="79" t="s">
        <v>1278</v>
      </c>
      <c r="E59" s="79" t="s">
        <v>1447</v>
      </c>
      <c r="F59" s="79" t="s">
        <v>1263</v>
      </c>
      <c r="G59" s="79" t="s">
        <v>1501</v>
      </c>
    </row>
    <row r="60" spans="1:7" x14ac:dyDescent="0.2">
      <c r="A60" s="79" t="s">
        <v>1544</v>
      </c>
      <c r="B60" s="80" t="s">
        <v>1545</v>
      </c>
      <c r="C60" s="81" t="s">
        <v>1422</v>
      </c>
      <c r="D60" s="79" t="s">
        <v>1280</v>
      </c>
      <c r="E60" s="79" t="s">
        <v>1512</v>
      </c>
      <c r="F60" s="79" t="s">
        <v>1263</v>
      </c>
      <c r="G60" s="79" t="s">
        <v>1501</v>
      </c>
    </row>
    <row r="61" spans="1:7" x14ac:dyDescent="0.2">
      <c r="A61" s="79" t="s">
        <v>1546</v>
      </c>
      <c r="B61" s="80" t="s">
        <v>1547</v>
      </c>
      <c r="C61" s="81" t="s">
        <v>1422</v>
      </c>
      <c r="D61" s="79" t="s">
        <v>1282</v>
      </c>
      <c r="E61" s="79" t="s">
        <v>1518</v>
      </c>
      <c r="F61" s="79" t="s">
        <v>1263</v>
      </c>
      <c r="G61" s="79" t="s">
        <v>1501</v>
      </c>
    </row>
    <row r="62" spans="1:7" x14ac:dyDescent="0.2">
      <c r="A62" s="79" t="s">
        <v>1548</v>
      </c>
      <c r="B62" s="80" t="s">
        <v>1549</v>
      </c>
      <c r="C62" s="81" t="s">
        <v>1422</v>
      </c>
      <c r="D62" s="79" t="s">
        <v>1265</v>
      </c>
      <c r="E62" s="79" t="s">
        <v>1454</v>
      </c>
      <c r="F62" s="79" t="s">
        <v>1248</v>
      </c>
      <c r="G62" s="82" t="s">
        <v>1401</v>
      </c>
    </row>
    <row r="63" spans="1:7" x14ac:dyDescent="0.2">
      <c r="A63" s="79" t="s">
        <v>1550</v>
      </c>
      <c r="B63" s="80" t="s">
        <v>1551</v>
      </c>
      <c r="C63" s="81" t="s">
        <v>1422</v>
      </c>
      <c r="D63" s="79" t="s">
        <v>1268</v>
      </c>
      <c r="E63" s="79" t="s">
        <v>1423</v>
      </c>
      <c r="F63" s="79" t="s">
        <v>1248</v>
      </c>
      <c r="G63" s="82" t="s">
        <v>1401</v>
      </c>
    </row>
    <row r="64" spans="1:7" x14ac:dyDescent="0.2">
      <c r="A64" s="79" t="s">
        <v>1552</v>
      </c>
      <c r="B64" s="80" t="s">
        <v>1553</v>
      </c>
      <c r="C64" s="81" t="s">
        <v>1422</v>
      </c>
      <c r="D64" s="79" t="s">
        <v>1270</v>
      </c>
      <c r="E64" s="79" t="s">
        <v>1427</v>
      </c>
      <c r="F64" s="79" t="s">
        <v>1248</v>
      </c>
      <c r="G64" s="82" t="s">
        <v>1401</v>
      </c>
    </row>
    <row r="65" spans="1:7" x14ac:dyDescent="0.2">
      <c r="A65" s="79" t="s">
        <v>1554</v>
      </c>
      <c r="B65" s="80" t="s">
        <v>1555</v>
      </c>
      <c r="C65" s="81" t="s">
        <v>1422</v>
      </c>
      <c r="D65" s="79" t="s">
        <v>1272</v>
      </c>
      <c r="E65" s="79" t="s">
        <v>1430</v>
      </c>
      <c r="F65" s="79" t="s">
        <v>1248</v>
      </c>
      <c r="G65" s="82" t="s">
        <v>1401</v>
      </c>
    </row>
    <row r="66" spans="1:7" x14ac:dyDescent="0.2">
      <c r="A66" s="79" t="s">
        <v>1556</v>
      </c>
      <c r="B66" s="80" t="s">
        <v>1557</v>
      </c>
      <c r="C66" s="81" t="s">
        <v>1422</v>
      </c>
      <c r="D66" s="79" t="s">
        <v>1274</v>
      </c>
      <c r="E66" s="79" t="s">
        <v>1437</v>
      </c>
      <c r="F66" s="79" t="s">
        <v>1248</v>
      </c>
      <c r="G66" s="82" t="s">
        <v>1401</v>
      </c>
    </row>
    <row r="67" spans="1:7" x14ac:dyDescent="0.2">
      <c r="A67" s="79" t="s">
        <v>1558</v>
      </c>
      <c r="B67" s="80" t="s">
        <v>1559</v>
      </c>
      <c r="C67" s="81" t="s">
        <v>1422</v>
      </c>
      <c r="D67" s="79" t="s">
        <v>1276</v>
      </c>
      <c r="E67" s="79" t="s">
        <v>1515</v>
      </c>
      <c r="F67" s="79" t="s">
        <v>1248</v>
      </c>
      <c r="G67" s="82" t="s">
        <v>1401</v>
      </c>
    </row>
    <row r="68" spans="1:7" x14ac:dyDescent="0.2">
      <c r="A68" s="79" t="s">
        <v>1560</v>
      </c>
      <c r="B68" s="80" t="s">
        <v>1561</v>
      </c>
      <c r="C68" s="81" t="s">
        <v>1422</v>
      </c>
      <c r="D68" s="79" t="s">
        <v>1278</v>
      </c>
      <c r="E68" s="79" t="s">
        <v>1447</v>
      </c>
      <c r="F68" s="79" t="s">
        <v>1248</v>
      </c>
      <c r="G68" s="82" t="s">
        <v>1401</v>
      </c>
    </row>
    <row r="69" spans="1:7" x14ac:dyDescent="0.2">
      <c r="A69" s="79" t="s">
        <v>1562</v>
      </c>
      <c r="B69" s="80" t="s">
        <v>1563</v>
      </c>
      <c r="C69" s="81" t="s">
        <v>1422</v>
      </c>
      <c r="D69" s="79" t="s">
        <v>1265</v>
      </c>
      <c r="E69" s="79" t="s">
        <v>1454</v>
      </c>
      <c r="F69" s="79" t="s">
        <v>1251</v>
      </c>
      <c r="G69" s="82" t="s">
        <v>1404</v>
      </c>
    </row>
    <row r="70" spans="1:7" x14ac:dyDescent="0.2">
      <c r="A70" s="79" t="s">
        <v>1564</v>
      </c>
      <c r="B70" s="80" t="s">
        <v>1565</v>
      </c>
      <c r="C70" s="81" t="s">
        <v>1422</v>
      </c>
      <c r="D70" s="79" t="s">
        <v>1268</v>
      </c>
      <c r="E70" s="79" t="s">
        <v>1423</v>
      </c>
      <c r="F70" s="79" t="s">
        <v>1251</v>
      </c>
      <c r="G70" s="82" t="s">
        <v>1404</v>
      </c>
    </row>
    <row r="71" spans="1:7" x14ac:dyDescent="0.2">
      <c r="A71" s="79" t="s">
        <v>1566</v>
      </c>
      <c r="B71" s="80" t="s">
        <v>1567</v>
      </c>
      <c r="C71" s="81" t="s">
        <v>1422</v>
      </c>
      <c r="D71" s="79" t="s">
        <v>1270</v>
      </c>
      <c r="E71" s="79" t="s">
        <v>1427</v>
      </c>
      <c r="F71" s="79" t="s">
        <v>1251</v>
      </c>
      <c r="G71" s="82" t="s">
        <v>1404</v>
      </c>
    </row>
    <row r="72" spans="1:7" x14ac:dyDescent="0.2">
      <c r="A72" s="79" t="s">
        <v>1568</v>
      </c>
      <c r="B72" s="80" t="s">
        <v>1569</v>
      </c>
      <c r="C72" s="81" t="s">
        <v>1422</v>
      </c>
      <c r="D72" s="79" t="s">
        <v>1272</v>
      </c>
      <c r="E72" s="79" t="s">
        <v>1430</v>
      </c>
      <c r="F72" s="79" t="s">
        <v>1251</v>
      </c>
      <c r="G72" s="82" t="s">
        <v>1404</v>
      </c>
    </row>
    <row r="73" spans="1:7" x14ac:dyDescent="0.2">
      <c r="A73" s="79" t="s">
        <v>1570</v>
      </c>
      <c r="B73" s="80" t="s">
        <v>1571</v>
      </c>
      <c r="C73" s="81" t="s">
        <v>1422</v>
      </c>
      <c r="D73" s="79" t="s">
        <v>1274</v>
      </c>
      <c r="E73" s="79" t="s">
        <v>1437</v>
      </c>
      <c r="F73" s="79" t="s">
        <v>1251</v>
      </c>
      <c r="G73" s="82" t="s">
        <v>1404</v>
      </c>
    </row>
    <row r="74" spans="1:7" x14ac:dyDescent="0.2">
      <c r="A74" s="79" t="s">
        <v>1572</v>
      </c>
      <c r="B74" s="80" t="s">
        <v>1573</v>
      </c>
      <c r="C74" s="81" t="s">
        <v>1422</v>
      </c>
      <c r="D74" s="79" t="s">
        <v>1276</v>
      </c>
      <c r="E74" s="79" t="s">
        <v>1515</v>
      </c>
      <c r="F74" s="79" t="s">
        <v>1251</v>
      </c>
      <c r="G74" s="82" t="s">
        <v>1404</v>
      </c>
    </row>
    <row r="75" spans="1:7" x14ac:dyDescent="0.2">
      <c r="A75" s="79" t="s">
        <v>1574</v>
      </c>
      <c r="B75" s="80" t="s">
        <v>1575</v>
      </c>
      <c r="C75" s="81" t="s">
        <v>1422</v>
      </c>
      <c r="D75" s="79" t="s">
        <v>1278</v>
      </c>
      <c r="E75" s="79" t="s">
        <v>1447</v>
      </c>
      <c r="F75" s="79" t="s">
        <v>1251</v>
      </c>
      <c r="G75" s="82" t="s">
        <v>1404</v>
      </c>
    </row>
    <row r="78" spans="1:7" x14ac:dyDescent="0.2">
      <c r="A78" s="90" t="s">
        <v>157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7D671-90A7-7243-8BE5-D593CFBF4C63}">
  <dimension ref="A1:C93"/>
  <sheetViews>
    <sheetView tabSelected="1" topLeftCell="A70" workbookViewId="0">
      <selection activeCell="C79" sqref="C79"/>
    </sheetView>
  </sheetViews>
  <sheetFormatPr baseColWidth="10" defaultRowHeight="16" x14ac:dyDescent="0.2"/>
  <cols>
    <col min="1" max="1" width="18.83203125" bestFit="1" customWidth="1"/>
    <col min="2" max="2" width="101" bestFit="1" customWidth="1"/>
    <col min="3" max="3" width="62.33203125" customWidth="1"/>
  </cols>
  <sheetData>
    <row r="1" spans="1:3" x14ac:dyDescent="0.2">
      <c r="A1" s="24" t="s">
        <v>1165</v>
      </c>
      <c r="B1" s="24" t="s">
        <v>1166</v>
      </c>
      <c r="C1" s="24" t="s">
        <v>1167</v>
      </c>
    </row>
    <row r="2" spans="1:3" x14ac:dyDescent="0.2">
      <c r="A2" t="s">
        <v>1168</v>
      </c>
      <c r="B2" s="67" t="s">
        <v>1169</v>
      </c>
      <c r="C2" t="s">
        <v>1170</v>
      </c>
    </row>
    <row r="3" spans="1:3" x14ac:dyDescent="0.2">
      <c r="A3" t="s">
        <v>1171</v>
      </c>
      <c r="B3" t="s">
        <v>1172</v>
      </c>
      <c r="C3" t="s">
        <v>1170</v>
      </c>
    </row>
    <row r="4" spans="1:3" x14ac:dyDescent="0.2">
      <c r="A4" t="s">
        <v>1173</v>
      </c>
      <c r="B4" t="s">
        <v>1174</v>
      </c>
      <c r="C4" t="s">
        <v>1170</v>
      </c>
    </row>
    <row r="5" spans="1:3" x14ac:dyDescent="0.2">
      <c r="A5" t="s">
        <v>1175</v>
      </c>
      <c r="B5" t="s">
        <v>1176</v>
      </c>
      <c r="C5" t="s">
        <v>1170</v>
      </c>
    </row>
    <row r="6" spans="1:3" x14ac:dyDescent="0.2">
      <c r="A6" t="s">
        <v>1177</v>
      </c>
      <c r="B6" t="s">
        <v>1178</v>
      </c>
      <c r="C6" t="s">
        <v>1170</v>
      </c>
    </row>
    <row r="7" spans="1:3" x14ac:dyDescent="0.2">
      <c r="A7" t="s">
        <v>1179</v>
      </c>
      <c r="B7" t="s">
        <v>1180</v>
      </c>
      <c r="C7" t="s">
        <v>1170</v>
      </c>
    </row>
    <row r="8" spans="1:3" x14ac:dyDescent="0.2">
      <c r="A8" t="s">
        <v>1181</v>
      </c>
      <c r="B8" t="s">
        <v>1182</v>
      </c>
      <c r="C8" t="s">
        <v>1183</v>
      </c>
    </row>
    <row r="9" spans="1:3" x14ac:dyDescent="0.2">
      <c r="A9" t="s">
        <v>1184</v>
      </c>
      <c r="B9" t="s">
        <v>1185</v>
      </c>
      <c r="C9" t="s">
        <v>1183</v>
      </c>
    </row>
    <row r="10" spans="1:3" x14ac:dyDescent="0.2">
      <c r="A10" t="s">
        <v>1186</v>
      </c>
      <c r="B10" t="s">
        <v>1187</v>
      </c>
      <c r="C10" t="s">
        <v>1183</v>
      </c>
    </row>
    <row r="11" spans="1:3" x14ac:dyDescent="0.2">
      <c r="A11" t="s">
        <v>1188</v>
      </c>
      <c r="B11" t="s">
        <v>1189</v>
      </c>
      <c r="C11" t="s">
        <v>1183</v>
      </c>
    </row>
    <row r="12" spans="1:3" x14ac:dyDescent="0.2">
      <c r="A12" t="s">
        <v>1190</v>
      </c>
      <c r="B12" t="s">
        <v>1191</v>
      </c>
      <c r="C12" t="s">
        <v>1183</v>
      </c>
    </row>
    <row r="13" spans="1:3" x14ac:dyDescent="0.2">
      <c r="A13" t="s">
        <v>1192</v>
      </c>
      <c r="B13" t="s">
        <v>1193</v>
      </c>
      <c r="C13" t="s">
        <v>1183</v>
      </c>
    </row>
    <row r="14" spans="1:3" x14ac:dyDescent="0.2">
      <c r="A14" t="s">
        <v>1194</v>
      </c>
      <c r="B14" t="s">
        <v>1195</v>
      </c>
      <c r="C14" t="s">
        <v>1183</v>
      </c>
    </row>
    <row r="15" spans="1:3" x14ac:dyDescent="0.2">
      <c r="A15" t="s">
        <v>1196</v>
      </c>
      <c r="B15" t="s">
        <v>1197</v>
      </c>
      <c r="C15" t="s">
        <v>1183</v>
      </c>
    </row>
    <row r="16" spans="1:3" x14ac:dyDescent="0.2">
      <c r="A16" t="s">
        <v>1198</v>
      </c>
      <c r="B16" t="s">
        <v>1199</v>
      </c>
      <c r="C16" t="s">
        <v>1183</v>
      </c>
    </row>
    <row r="17" spans="1:3" x14ac:dyDescent="0.2">
      <c r="A17" t="s">
        <v>1200</v>
      </c>
      <c r="B17" t="s">
        <v>1201</v>
      </c>
      <c r="C17" t="s">
        <v>1183</v>
      </c>
    </row>
    <row r="18" spans="1:3" x14ac:dyDescent="0.2">
      <c r="A18" t="s">
        <v>1202</v>
      </c>
      <c r="B18" t="s">
        <v>1203</v>
      </c>
      <c r="C18" t="s">
        <v>1183</v>
      </c>
    </row>
    <row r="19" spans="1:3" x14ac:dyDescent="0.2">
      <c r="A19" t="s">
        <v>1204</v>
      </c>
      <c r="B19" t="s">
        <v>1205</v>
      </c>
      <c r="C19" t="s">
        <v>1183</v>
      </c>
    </row>
    <row r="20" spans="1:3" x14ac:dyDescent="0.2">
      <c r="A20" t="s">
        <v>1206</v>
      </c>
      <c r="B20" t="s">
        <v>1207</v>
      </c>
      <c r="C20" t="s">
        <v>1183</v>
      </c>
    </row>
    <row r="21" spans="1:3" x14ac:dyDescent="0.2">
      <c r="A21" t="s">
        <v>1208</v>
      </c>
      <c r="B21" t="s">
        <v>1209</v>
      </c>
      <c r="C21" t="s">
        <v>1183</v>
      </c>
    </row>
    <row r="22" spans="1:3" x14ac:dyDescent="0.2">
      <c r="A22" t="s">
        <v>1210</v>
      </c>
      <c r="B22" t="s">
        <v>1211</v>
      </c>
      <c r="C22" t="s">
        <v>1183</v>
      </c>
    </row>
    <row r="23" spans="1:3" x14ac:dyDescent="0.2">
      <c r="A23" t="s">
        <v>1212</v>
      </c>
      <c r="B23" t="s">
        <v>1213</v>
      </c>
      <c r="C23" t="s">
        <v>1183</v>
      </c>
    </row>
    <row r="24" spans="1:3" x14ac:dyDescent="0.2">
      <c r="A24" t="s">
        <v>1214</v>
      </c>
      <c r="B24" t="s">
        <v>1215</v>
      </c>
      <c r="C24" t="s">
        <v>1183</v>
      </c>
    </row>
    <row r="25" spans="1:3" x14ac:dyDescent="0.2">
      <c r="A25" t="s">
        <v>1216</v>
      </c>
      <c r="B25" t="s">
        <v>1217</v>
      </c>
      <c r="C25" t="s">
        <v>1183</v>
      </c>
    </row>
    <row r="26" spans="1:3" x14ac:dyDescent="0.2">
      <c r="A26" t="s">
        <v>1218</v>
      </c>
      <c r="B26" t="s">
        <v>1219</v>
      </c>
      <c r="C26" t="s">
        <v>1183</v>
      </c>
    </row>
    <row r="27" spans="1:3" x14ac:dyDescent="0.2">
      <c r="A27" t="s">
        <v>1220</v>
      </c>
      <c r="B27" t="s">
        <v>1221</v>
      </c>
      <c r="C27" t="s">
        <v>1183</v>
      </c>
    </row>
    <row r="28" spans="1:3" x14ac:dyDescent="0.2">
      <c r="A28" t="s">
        <v>1222</v>
      </c>
      <c r="B28" t="s">
        <v>1223</v>
      </c>
      <c r="C28" t="s">
        <v>1183</v>
      </c>
    </row>
    <row r="29" spans="1:3" x14ac:dyDescent="0.2">
      <c r="A29" t="s">
        <v>1224</v>
      </c>
      <c r="B29" t="s">
        <v>1225</v>
      </c>
      <c r="C29" t="s">
        <v>1183</v>
      </c>
    </row>
    <row r="30" spans="1:3" x14ac:dyDescent="0.2">
      <c r="A30" t="s">
        <v>1226</v>
      </c>
      <c r="B30" t="s">
        <v>1227</v>
      </c>
      <c r="C30" t="s">
        <v>1183</v>
      </c>
    </row>
    <row r="31" spans="1:3" x14ac:dyDescent="0.2">
      <c r="A31" t="s">
        <v>1228</v>
      </c>
      <c r="B31" t="s">
        <v>1229</v>
      </c>
      <c r="C31" t="s">
        <v>1183</v>
      </c>
    </row>
    <row r="32" spans="1:3" x14ac:dyDescent="0.2">
      <c r="A32" t="s">
        <v>1230</v>
      </c>
      <c r="B32" t="s">
        <v>1231</v>
      </c>
      <c r="C32" t="s">
        <v>1232</v>
      </c>
    </row>
    <row r="33" spans="1:3" x14ac:dyDescent="0.2">
      <c r="A33" t="s">
        <v>1233</v>
      </c>
      <c r="B33" t="s">
        <v>1234</v>
      </c>
      <c r="C33" t="s">
        <v>1232</v>
      </c>
    </row>
    <row r="34" spans="1:3" x14ac:dyDescent="0.2">
      <c r="A34" t="s">
        <v>1235</v>
      </c>
      <c r="B34" t="s">
        <v>1236</v>
      </c>
      <c r="C34" t="s">
        <v>1232</v>
      </c>
    </row>
    <row r="35" spans="1:3" x14ac:dyDescent="0.2">
      <c r="A35" t="s">
        <v>1237</v>
      </c>
      <c r="B35" t="s">
        <v>1238</v>
      </c>
      <c r="C35" t="s">
        <v>1232</v>
      </c>
    </row>
    <row r="36" spans="1:3" x14ac:dyDescent="0.2">
      <c r="A36" t="s">
        <v>1239</v>
      </c>
      <c r="B36" t="s">
        <v>1240</v>
      </c>
      <c r="C36" t="s">
        <v>1232</v>
      </c>
    </row>
    <row r="37" spans="1:3" x14ac:dyDescent="0.2">
      <c r="A37" t="s">
        <v>1241</v>
      </c>
      <c r="B37" t="s">
        <v>1242</v>
      </c>
      <c r="C37" t="s">
        <v>1232</v>
      </c>
    </row>
    <row r="38" spans="1:3" x14ac:dyDescent="0.2">
      <c r="A38" t="s">
        <v>1243</v>
      </c>
      <c r="B38" t="s">
        <v>1244</v>
      </c>
      <c r="C38" t="s">
        <v>1245</v>
      </c>
    </row>
    <row r="39" spans="1:3" x14ac:dyDescent="0.2">
      <c r="A39" t="s">
        <v>1246</v>
      </c>
      <c r="B39" t="s">
        <v>1247</v>
      </c>
      <c r="C39" t="s">
        <v>1245</v>
      </c>
    </row>
    <row r="40" spans="1:3" x14ac:dyDescent="0.2">
      <c r="A40" t="s">
        <v>1248</v>
      </c>
      <c r="B40" t="s">
        <v>1249</v>
      </c>
      <c r="C40" t="s">
        <v>1250</v>
      </c>
    </row>
    <row r="41" spans="1:3" x14ac:dyDescent="0.2">
      <c r="A41" t="s">
        <v>1251</v>
      </c>
      <c r="B41" t="s">
        <v>1252</v>
      </c>
      <c r="C41" t="s">
        <v>1250</v>
      </c>
    </row>
    <row r="42" spans="1:3" x14ac:dyDescent="0.2">
      <c r="A42" t="s">
        <v>1253</v>
      </c>
      <c r="B42" t="s">
        <v>1254</v>
      </c>
      <c r="C42" t="s">
        <v>1250</v>
      </c>
    </row>
    <row r="43" spans="1:3" x14ac:dyDescent="0.2">
      <c r="A43" t="s">
        <v>1255</v>
      </c>
      <c r="B43" t="s">
        <v>1256</v>
      </c>
      <c r="C43" t="s">
        <v>1250</v>
      </c>
    </row>
    <row r="44" spans="1:3" x14ac:dyDescent="0.2">
      <c r="A44" t="s">
        <v>1257</v>
      </c>
      <c r="B44" t="s">
        <v>1258</v>
      </c>
      <c r="C44" t="s">
        <v>1250</v>
      </c>
    </row>
    <row r="45" spans="1:3" x14ac:dyDescent="0.2">
      <c r="A45" t="s">
        <v>1259</v>
      </c>
      <c r="B45" t="s">
        <v>1260</v>
      </c>
      <c r="C45" t="s">
        <v>1250</v>
      </c>
    </row>
    <row r="46" spans="1:3" x14ac:dyDescent="0.2">
      <c r="A46" t="s">
        <v>1261</v>
      </c>
      <c r="B46" t="s">
        <v>1262</v>
      </c>
      <c r="C46" t="s">
        <v>1250</v>
      </c>
    </row>
    <row r="47" spans="1:3" x14ac:dyDescent="0.2">
      <c r="A47" t="s">
        <v>1263</v>
      </c>
      <c r="B47" t="s">
        <v>1264</v>
      </c>
      <c r="C47" t="s">
        <v>1250</v>
      </c>
    </row>
    <row r="48" spans="1:3" x14ac:dyDescent="0.2">
      <c r="A48" t="s">
        <v>1265</v>
      </c>
      <c r="B48" t="s">
        <v>1266</v>
      </c>
      <c r="C48" t="s">
        <v>1267</v>
      </c>
    </row>
    <row r="49" spans="1:3" x14ac:dyDescent="0.2">
      <c r="A49" t="s">
        <v>1268</v>
      </c>
      <c r="B49" t="s">
        <v>1269</v>
      </c>
      <c r="C49" t="s">
        <v>1267</v>
      </c>
    </row>
    <row r="50" spans="1:3" x14ac:dyDescent="0.2">
      <c r="A50" t="s">
        <v>1270</v>
      </c>
      <c r="B50" t="s">
        <v>1271</v>
      </c>
      <c r="C50" t="s">
        <v>1267</v>
      </c>
    </row>
    <row r="51" spans="1:3" x14ac:dyDescent="0.2">
      <c r="A51" t="s">
        <v>1272</v>
      </c>
      <c r="B51" t="s">
        <v>1273</v>
      </c>
      <c r="C51" t="s">
        <v>1267</v>
      </c>
    </row>
    <row r="52" spans="1:3" x14ac:dyDescent="0.2">
      <c r="A52" t="s">
        <v>1274</v>
      </c>
      <c r="B52" t="s">
        <v>1275</v>
      </c>
      <c r="C52" t="s">
        <v>1267</v>
      </c>
    </row>
    <row r="53" spans="1:3" x14ac:dyDescent="0.2">
      <c r="A53" t="s">
        <v>1276</v>
      </c>
      <c r="B53" t="s">
        <v>1277</v>
      </c>
      <c r="C53" t="s">
        <v>1267</v>
      </c>
    </row>
    <row r="54" spans="1:3" x14ac:dyDescent="0.2">
      <c r="A54" t="s">
        <v>1278</v>
      </c>
      <c r="B54" t="s">
        <v>1279</v>
      </c>
      <c r="C54" t="s">
        <v>1267</v>
      </c>
    </row>
    <row r="55" spans="1:3" x14ac:dyDescent="0.2">
      <c r="A55" t="s">
        <v>1280</v>
      </c>
      <c r="B55" t="s">
        <v>1281</v>
      </c>
      <c r="C55" t="s">
        <v>1267</v>
      </c>
    </row>
    <row r="56" spans="1:3" x14ac:dyDescent="0.2">
      <c r="A56" t="s">
        <v>1282</v>
      </c>
      <c r="B56" t="s">
        <v>1283</v>
      </c>
      <c r="C56" t="s">
        <v>1267</v>
      </c>
    </row>
    <row r="57" spans="1:3" x14ac:dyDescent="0.2">
      <c r="A57" t="s">
        <v>1284</v>
      </c>
      <c r="B57" t="s">
        <v>1285</v>
      </c>
      <c r="C57" t="s">
        <v>1267</v>
      </c>
    </row>
    <row r="58" spans="1:3" x14ac:dyDescent="0.2">
      <c r="A58" t="s">
        <v>1286</v>
      </c>
      <c r="B58" t="s">
        <v>1287</v>
      </c>
      <c r="C58" t="s">
        <v>1267</v>
      </c>
    </row>
    <row r="59" spans="1:3" x14ac:dyDescent="0.2">
      <c r="A59" t="s">
        <v>1288</v>
      </c>
      <c r="B59" t="s">
        <v>1289</v>
      </c>
      <c r="C59" t="s">
        <v>1267</v>
      </c>
    </row>
    <row r="60" spans="1:3" x14ac:dyDescent="0.2">
      <c r="A60" t="s">
        <v>1290</v>
      </c>
      <c r="B60" t="s">
        <v>1291</v>
      </c>
      <c r="C60" t="s">
        <v>1292</v>
      </c>
    </row>
    <row r="61" spans="1:3" x14ac:dyDescent="0.2">
      <c r="A61" t="s">
        <v>1293</v>
      </c>
      <c r="B61" t="s">
        <v>1294</v>
      </c>
      <c r="C61" t="s">
        <v>1292</v>
      </c>
    </row>
    <row r="62" spans="1:3" x14ac:dyDescent="0.2">
      <c r="A62" t="s">
        <v>1295</v>
      </c>
      <c r="B62" t="s">
        <v>1296</v>
      </c>
      <c r="C62" t="s">
        <v>1292</v>
      </c>
    </row>
    <row r="63" spans="1:3" x14ac:dyDescent="0.2">
      <c r="A63" t="s">
        <v>1297</v>
      </c>
      <c r="B63" t="s">
        <v>1298</v>
      </c>
      <c r="C63" t="s">
        <v>1292</v>
      </c>
    </row>
    <row r="64" spans="1:3" x14ac:dyDescent="0.2">
      <c r="A64" t="s">
        <v>1299</v>
      </c>
      <c r="B64" t="s">
        <v>1300</v>
      </c>
      <c r="C64" t="s">
        <v>1292</v>
      </c>
    </row>
    <row r="65" spans="1:3" x14ac:dyDescent="0.2">
      <c r="A65" t="s">
        <v>1301</v>
      </c>
      <c r="B65" t="s">
        <v>1302</v>
      </c>
      <c r="C65" t="s">
        <v>1292</v>
      </c>
    </row>
    <row r="66" spans="1:3" x14ac:dyDescent="0.2">
      <c r="A66" t="s">
        <v>1303</v>
      </c>
      <c r="B66" t="s">
        <v>1304</v>
      </c>
      <c r="C66" t="s">
        <v>1305</v>
      </c>
    </row>
    <row r="67" spans="1:3" x14ac:dyDescent="0.2">
      <c r="A67" t="s">
        <v>1306</v>
      </c>
      <c r="B67" t="s">
        <v>1307</v>
      </c>
      <c r="C67" t="s">
        <v>1305</v>
      </c>
    </row>
    <row r="68" spans="1:3" x14ac:dyDescent="0.2">
      <c r="A68" t="s">
        <v>1308</v>
      </c>
      <c r="B68" t="s">
        <v>1309</v>
      </c>
      <c r="C68" t="s">
        <v>1305</v>
      </c>
    </row>
    <row r="69" spans="1:3" x14ac:dyDescent="0.2">
      <c r="A69" t="s">
        <v>1310</v>
      </c>
      <c r="B69" t="s">
        <v>1311</v>
      </c>
      <c r="C69" t="s">
        <v>1305</v>
      </c>
    </row>
    <row r="70" spans="1:3" x14ac:dyDescent="0.2">
      <c r="A70" t="s">
        <v>1312</v>
      </c>
      <c r="B70" t="s">
        <v>1313</v>
      </c>
      <c r="C70" t="s">
        <v>1305</v>
      </c>
    </row>
    <row r="71" spans="1:3" x14ac:dyDescent="0.2">
      <c r="A71" t="s">
        <v>1314</v>
      </c>
      <c r="B71" t="s">
        <v>1315</v>
      </c>
      <c r="C71" t="s">
        <v>1305</v>
      </c>
    </row>
    <row r="72" spans="1:3" x14ac:dyDescent="0.2">
      <c r="A72" t="s">
        <v>1316</v>
      </c>
      <c r="B72" t="s">
        <v>1317</v>
      </c>
      <c r="C72" t="s">
        <v>1305</v>
      </c>
    </row>
    <row r="73" spans="1:3" x14ac:dyDescent="0.2">
      <c r="A73" t="s">
        <v>1318</v>
      </c>
      <c r="B73" t="s">
        <v>1319</v>
      </c>
      <c r="C73" t="s">
        <v>1305</v>
      </c>
    </row>
    <row r="74" spans="1:3" x14ac:dyDescent="0.2">
      <c r="A74" t="s">
        <v>1381</v>
      </c>
      <c r="B74" t="s">
        <v>1320</v>
      </c>
      <c r="C74" t="s">
        <v>1321</v>
      </c>
    </row>
    <row r="75" spans="1:3" x14ac:dyDescent="0.2">
      <c r="A75" t="s">
        <v>1382</v>
      </c>
      <c r="B75" t="s">
        <v>1322</v>
      </c>
      <c r="C75" t="s">
        <v>1321</v>
      </c>
    </row>
    <row r="76" spans="1:3" x14ac:dyDescent="0.2">
      <c r="A76" t="s">
        <v>1383</v>
      </c>
      <c r="B76" t="s">
        <v>1323</v>
      </c>
      <c r="C76" t="s">
        <v>1324</v>
      </c>
    </row>
    <row r="77" spans="1:3" x14ac:dyDescent="0.2">
      <c r="A77" t="s">
        <v>1384</v>
      </c>
      <c r="B77" t="s">
        <v>1325</v>
      </c>
      <c r="C77" t="s">
        <v>1324</v>
      </c>
    </row>
    <row r="78" spans="1:3" x14ac:dyDescent="0.2">
      <c r="A78" t="s">
        <v>1387</v>
      </c>
      <c r="B78" t="s">
        <v>1385</v>
      </c>
      <c r="C78" t="s">
        <v>1389</v>
      </c>
    </row>
    <row r="79" spans="1:3" x14ac:dyDescent="0.2">
      <c r="A79" t="s">
        <v>1388</v>
      </c>
      <c r="B79" t="s">
        <v>1386</v>
      </c>
      <c r="C79" t="s">
        <v>1389</v>
      </c>
    </row>
    <row r="80" spans="1:3" ht="17" x14ac:dyDescent="0.2">
      <c r="A80" s="68" t="s">
        <v>1326</v>
      </c>
      <c r="B80" s="69" t="s">
        <v>1327</v>
      </c>
      <c r="C80" t="s">
        <v>1328</v>
      </c>
    </row>
    <row r="81" spans="1:3" x14ac:dyDescent="0.2">
      <c r="A81" s="69" t="s">
        <v>1329</v>
      </c>
      <c r="B81" s="69" t="s">
        <v>1330</v>
      </c>
      <c r="C81" t="s">
        <v>1331</v>
      </c>
    </row>
    <row r="82" spans="1:3" x14ac:dyDescent="0.2">
      <c r="A82" t="s">
        <v>1332</v>
      </c>
      <c r="B82" t="s">
        <v>1333</v>
      </c>
      <c r="C82" t="s">
        <v>1334</v>
      </c>
    </row>
    <row r="83" spans="1:3" x14ac:dyDescent="0.2">
      <c r="A83" t="s">
        <v>1335</v>
      </c>
      <c r="B83" t="s">
        <v>1336</v>
      </c>
      <c r="C83" t="s">
        <v>1334</v>
      </c>
    </row>
    <row r="84" spans="1:3" x14ac:dyDescent="0.2">
      <c r="A84" t="s">
        <v>1337</v>
      </c>
      <c r="B84" t="s">
        <v>1338</v>
      </c>
      <c r="C84" t="s">
        <v>1334</v>
      </c>
    </row>
    <row r="85" spans="1:3" x14ac:dyDescent="0.2">
      <c r="A85" t="s">
        <v>1339</v>
      </c>
      <c r="B85" t="s">
        <v>1340</v>
      </c>
      <c r="C85" t="s">
        <v>1334</v>
      </c>
    </row>
    <row r="86" spans="1:3" x14ac:dyDescent="0.2">
      <c r="A86" t="s">
        <v>1341</v>
      </c>
      <c r="B86" t="s">
        <v>1342</v>
      </c>
      <c r="C86" t="s">
        <v>1334</v>
      </c>
    </row>
    <row r="87" spans="1:3" x14ac:dyDescent="0.2">
      <c r="A87" t="s">
        <v>1343</v>
      </c>
      <c r="B87" t="s">
        <v>1344</v>
      </c>
      <c r="C87" t="s">
        <v>1334</v>
      </c>
    </row>
    <row r="88" spans="1:3" ht="20" x14ac:dyDescent="0.2">
      <c r="A88" s="67" t="s">
        <v>1345</v>
      </c>
      <c r="B88" s="67" t="s">
        <v>1346</v>
      </c>
      <c r="C88" s="70" t="s">
        <v>1347</v>
      </c>
    </row>
    <row r="89" spans="1:3" ht="20" x14ac:dyDescent="0.2">
      <c r="A89" s="67" t="s">
        <v>1348</v>
      </c>
      <c r="B89" s="67" t="s">
        <v>1349</v>
      </c>
      <c r="C89" s="70" t="s">
        <v>1347</v>
      </c>
    </row>
    <row r="90" spans="1:3" ht="20" x14ac:dyDescent="0.2">
      <c r="A90" s="67" t="s">
        <v>1350</v>
      </c>
      <c r="B90" s="67" t="s">
        <v>1351</v>
      </c>
      <c r="C90" s="70" t="s">
        <v>1352</v>
      </c>
    </row>
    <row r="91" spans="1:3" ht="20" x14ac:dyDescent="0.2">
      <c r="A91" s="67" t="s">
        <v>1353</v>
      </c>
      <c r="B91" s="67" t="s">
        <v>1354</v>
      </c>
      <c r="C91" s="70" t="s">
        <v>1355</v>
      </c>
    </row>
    <row r="92" spans="1:3" ht="20" x14ac:dyDescent="0.2">
      <c r="A92" s="67" t="s">
        <v>1356</v>
      </c>
      <c r="B92" s="67" t="s">
        <v>1357</v>
      </c>
      <c r="C92" s="70" t="s">
        <v>1358</v>
      </c>
    </row>
    <row r="93" spans="1:3" ht="20" x14ac:dyDescent="0.2">
      <c r="A93" s="67" t="s">
        <v>1359</v>
      </c>
      <c r="B93" s="67" t="s">
        <v>1360</v>
      </c>
      <c r="C93" s="70" t="s">
        <v>13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FCF71-06DF-ED4B-A976-E6C02E06F1B9}">
  <dimension ref="A1:O1118"/>
  <sheetViews>
    <sheetView workbookViewId="0">
      <selection activeCell="D26" sqref="D26"/>
    </sheetView>
  </sheetViews>
  <sheetFormatPr baseColWidth="10" defaultRowHeight="16" x14ac:dyDescent="0.2"/>
  <cols>
    <col min="6" max="6" width="14" bestFit="1" customWidth="1"/>
    <col min="8" max="8" width="13.5" bestFit="1" customWidth="1"/>
    <col min="10" max="10" width="15.83203125" bestFit="1" customWidth="1"/>
    <col min="12" max="12" width="17" bestFit="1" customWidth="1"/>
  </cols>
  <sheetData>
    <row r="1" spans="1:15" x14ac:dyDescent="0.2">
      <c r="A1" s="24" t="s">
        <v>1373</v>
      </c>
      <c r="B1" t="s">
        <v>1379</v>
      </c>
      <c r="C1" t="s">
        <v>1380</v>
      </c>
      <c r="D1" t="s">
        <v>1379</v>
      </c>
      <c r="E1" t="s">
        <v>1380</v>
      </c>
      <c r="F1" t="s">
        <v>1379</v>
      </c>
      <c r="G1" t="s">
        <v>1380</v>
      </c>
      <c r="H1" t="s">
        <v>1379</v>
      </c>
      <c r="I1" t="s">
        <v>1380</v>
      </c>
      <c r="J1" t="s">
        <v>1379</v>
      </c>
      <c r="K1" t="s">
        <v>1380</v>
      </c>
      <c r="L1" t="s">
        <v>1379</v>
      </c>
      <c r="M1" t="s">
        <v>1380</v>
      </c>
      <c r="N1" t="s">
        <v>1379</v>
      </c>
      <c r="O1" t="s">
        <v>1380</v>
      </c>
    </row>
    <row r="2" spans="1:15" x14ac:dyDescent="0.2">
      <c r="A2" t="s">
        <v>47</v>
      </c>
      <c r="B2" s="37" t="s">
        <v>9</v>
      </c>
      <c r="C2" t="s">
        <v>48</v>
      </c>
      <c r="D2" s="37" t="s">
        <v>17</v>
      </c>
      <c r="E2" t="s">
        <v>48</v>
      </c>
      <c r="F2" t="s">
        <v>1376</v>
      </c>
      <c r="G2" t="s">
        <v>48</v>
      </c>
      <c r="H2" t="s">
        <v>1374</v>
      </c>
      <c r="I2" t="s">
        <v>48</v>
      </c>
      <c r="J2" t="s">
        <v>1377</v>
      </c>
      <c r="K2" t="s">
        <v>48</v>
      </c>
      <c r="L2" t="s">
        <v>1375</v>
      </c>
      <c r="M2" t="s">
        <v>48</v>
      </c>
      <c r="N2" t="s">
        <v>21</v>
      </c>
      <c r="O2" t="s">
        <v>48</v>
      </c>
    </row>
    <row r="3" spans="1:15" x14ac:dyDescent="0.2">
      <c r="A3" t="s">
        <v>49</v>
      </c>
      <c r="B3">
        <v>0.23977316175122099</v>
      </c>
      <c r="C3">
        <v>0.13250660275916201</v>
      </c>
      <c r="D3">
        <v>-0.25515202121060998</v>
      </c>
      <c r="E3">
        <v>0.13982398876973001</v>
      </c>
      <c r="F3">
        <v>0.46459456744785399</v>
      </c>
      <c r="G3">
        <v>0.14686433079123501</v>
      </c>
      <c r="H3">
        <v>0.76103352523861301</v>
      </c>
      <c r="I3">
        <v>0.16948478104068801</v>
      </c>
      <c r="J3">
        <v>0.86350470958986703</v>
      </c>
      <c r="K3">
        <v>0.17873527450461499</v>
      </c>
      <c r="L3">
        <v>8.4929924540206897E-2</v>
      </c>
      <c r="M3">
        <v>0.27726320559034601</v>
      </c>
      <c r="N3">
        <v>-2.0010678187167199E-2</v>
      </c>
      <c r="O3">
        <v>8.8457329401940302E-2</v>
      </c>
    </row>
    <row r="4" spans="1:15" x14ac:dyDescent="0.2">
      <c r="A4" t="s">
        <v>50</v>
      </c>
      <c r="B4">
        <v>-0.138515258608049</v>
      </c>
      <c r="C4">
        <v>8.2162389585004603E-2</v>
      </c>
      <c r="D4">
        <v>-1.9786367130751801E-2</v>
      </c>
      <c r="E4">
        <v>7.5308019994314898E-2</v>
      </c>
      <c r="F4">
        <v>-0.37411784530033798</v>
      </c>
      <c r="G4">
        <v>0.108468721841206</v>
      </c>
      <c r="H4">
        <v>-0.53136934757221699</v>
      </c>
      <c r="I4">
        <v>0.158212183387473</v>
      </c>
      <c r="J4">
        <v>-0.24704930792481899</v>
      </c>
      <c r="K4">
        <v>0.15674551257913499</v>
      </c>
      <c r="L4">
        <v>-0.353983117635498</v>
      </c>
      <c r="M4">
        <v>0.19138167073275</v>
      </c>
      <c r="N4">
        <v>-2.02403030795144E-2</v>
      </c>
      <c r="O4">
        <v>7.8688041901813499E-2</v>
      </c>
    </row>
    <row r="5" spans="1:15" x14ac:dyDescent="0.2">
      <c r="A5" t="s">
        <v>51</v>
      </c>
      <c r="B5">
        <v>-0.27688034482688301</v>
      </c>
      <c r="C5">
        <v>8.5511608824746704E-2</v>
      </c>
      <c r="D5">
        <v>-0.23335746402445201</v>
      </c>
      <c r="E5">
        <v>7.9243227716266199E-2</v>
      </c>
      <c r="F5">
        <v>-0.49381088659327799</v>
      </c>
      <c r="G5">
        <v>0.113701611932278</v>
      </c>
      <c r="H5">
        <v>-0.59220994433639695</v>
      </c>
      <c r="I5">
        <v>0.16300172724505799</v>
      </c>
      <c r="J5">
        <v>-1.89337164826731</v>
      </c>
      <c r="K5">
        <v>0.33826831905169802</v>
      </c>
      <c r="L5">
        <v>-0.80414083609985998</v>
      </c>
      <c r="M5">
        <v>0.236531127127972</v>
      </c>
      <c r="N5">
        <v>-0.88634820053965002</v>
      </c>
      <c r="O5">
        <v>9.48369236135716E-2</v>
      </c>
    </row>
    <row r="6" spans="1:15" x14ac:dyDescent="0.2">
      <c r="A6" t="s">
        <v>52</v>
      </c>
      <c r="B6">
        <v>-0.13631078617611</v>
      </c>
      <c r="C6">
        <v>0.12704115680990799</v>
      </c>
      <c r="D6">
        <v>-0.11202664822670801</v>
      </c>
      <c r="E6">
        <v>0.118848170193456</v>
      </c>
      <c r="F6">
        <v>-0.97612498881404297</v>
      </c>
      <c r="G6">
        <v>0.21192561536429799</v>
      </c>
      <c r="H6">
        <v>-0.71458140687390004</v>
      </c>
      <c r="I6">
        <v>0.26528570749527702</v>
      </c>
      <c r="J6">
        <v>0.78297689054522401</v>
      </c>
      <c r="K6">
        <v>0.16142775540363</v>
      </c>
      <c r="L6">
        <v>0.11339238920396801</v>
      </c>
      <c r="M6">
        <v>0.24057878672681501</v>
      </c>
      <c r="N6">
        <v>-1.29634409193227</v>
      </c>
      <c r="O6">
        <v>0.11586183165307</v>
      </c>
    </row>
    <row r="7" spans="1:15" x14ac:dyDescent="0.2">
      <c r="A7" t="s">
        <v>53</v>
      </c>
      <c r="B7">
        <v>-3.6539016965196798E-3</v>
      </c>
      <c r="C7">
        <v>7.2618745776528507E-2</v>
      </c>
      <c r="D7">
        <v>-4.3723116844164099E-2</v>
      </c>
      <c r="E7">
        <v>6.9172136264209497E-2</v>
      </c>
      <c r="F7">
        <v>-0.57999650763327104</v>
      </c>
      <c r="G7">
        <v>0.106978121985917</v>
      </c>
      <c r="H7">
        <v>-0.249677469143439</v>
      </c>
      <c r="I7">
        <v>0.12825121339573101</v>
      </c>
      <c r="J7">
        <v>4.01650376709137E-2</v>
      </c>
      <c r="K7">
        <v>0.12682141919009801</v>
      </c>
      <c r="L7">
        <v>0.142230778377548</v>
      </c>
      <c r="M7">
        <v>0.140358619844099</v>
      </c>
      <c r="N7">
        <v>0.17815484428957801</v>
      </c>
      <c r="O7">
        <v>7.6772451102912698E-2</v>
      </c>
    </row>
    <row r="8" spans="1:15" x14ac:dyDescent="0.2">
      <c r="A8" t="s">
        <v>54</v>
      </c>
      <c r="B8">
        <v>-0.16996480252608301</v>
      </c>
      <c r="C8">
        <v>6.7560770312398294E-2</v>
      </c>
      <c r="D8">
        <v>-0.15053208114886499</v>
      </c>
      <c r="E8">
        <v>6.3198969685949694E-2</v>
      </c>
      <c r="F8">
        <v>-1.6812571483460901</v>
      </c>
      <c r="G8">
        <v>0.15173309066660801</v>
      </c>
      <c r="H8">
        <v>-2.2027170760877599</v>
      </c>
      <c r="I8">
        <v>0.28127166864751102</v>
      </c>
      <c r="J8">
        <v>-1.56041361995642</v>
      </c>
      <c r="K8">
        <v>0.234142796258208</v>
      </c>
      <c r="L8">
        <v>-0.79554035879916196</v>
      </c>
      <c r="M8">
        <v>0.19150738707173701</v>
      </c>
      <c r="N8">
        <v>-0.39472716229190802</v>
      </c>
      <c r="O8">
        <v>6.61596936672946E-2</v>
      </c>
    </row>
    <row r="9" spans="1:15" x14ac:dyDescent="0.2">
      <c r="A9" t="s">
        <v>55</v>
      </c>
      <c r="B9">
        <v>0.23929866589415699</v>
      </c>
      <c r="C9">
        <v>8.3307933441857607E-2</v>
      </c>
      <c r="D9">
        <v>-7.2616940837188698E-2</v>
      </c>
      <c r="E9">
        <v>8.4321129924476407E-2</v>
      </c>
      <c r="F9">
        <v>-0.72169580934865596</v>
      </c>
      <c r="G9">
        <v>0.13689249095522099</v>
      </c>
      <c r="H9">
        <v>-0.57289285036396198</v>
      </c>
      <c r="I9">
        <v>0.17836066465320299</v>
      </c>
      <c r="J9">
        <v>-0.28268004174941402</v>
      </c>
      <c r="K9">
        <v>0.176245202420797</v>
      </c>
      <c r="L9">
        <v>-0.117594339571267</v>
      </c>
      <c r="M9">
        <v>0.19051104811941999</v>
      </c>
      <c r="N9">
        <v>-9.2486126735979599E-2</v>
      </c>
      <c r="O9">
        <v>7.8750620319442299E-2</v>
      </c>
    </row>
    <row r="10" spans="1:15" x14ac:dyDescent="0.2">
      <c r="A10" t="s">
        <v>56</v>
      </c>
      <c r="B10">
        <v>0.10314099144845</v>
      </c>
      <c r="C10">
        <v>9.8040608664696494E-2</v>
      </c>
      <c r="D10">
        <v>0.15296573864705201</v>
      </c>
      <c r="E10">
        <v>9.2028027851118605E-2</v>
      </c>
      <c r="F10">
        <v>-1.1782912790537901</v>
      </c>
      <c r="G10">
        <v>0.18859374820029201</v>
      </c>
      <c r="H10">
        <v>-0.89427484126158496</v>
      </c>
      <c r="I10">
        <v>0.235086470788889</v>
      </c>
      <c r="J10">
        <v>-0.91914307928693195</v>
      </c>
      <c r="K10">
        <v>0.26820311490772802</v>
      </c>
      <c r="L10">
        <v>-0.51258814781213602</v>
      </c>
      <c r="M10">
        <v>0.26032152191021701</v>
      </c>
      <c r="N10">
        <v>0.33889151332297102</v>
      </c>
      <c r="O10">
        <v>8.2545305279995304E-2</v>
      </c>
    </row>
    <row r="11" spans="1:15" x14ac:dyDescent="0.2">
      <c r="A11" t="s">
        <v>57</v>
      </c>
      <c r="B11">
        <v>0.31755086279390499</v>
      </c>
      <c r="C11">
        <v>0.11688532479076701</v>
      </c>
      <c r="D11">
        <v>0.48417736008616502</v>
      </c>
      <c r="E11">
        <v>0.108544103996752</v>
      </c>
      <c r="F11">
        <v>0.13765203937398399</v>
      </c>
      <c r="G11">
        <v>0.14441732175208299</v>
      </c>
      <c r="H11">
        <v>1.11734410407949</v>
      </c>
      <c r="I11">
        <v>0.13644001917099099</v>
      </c>
      <c r="J11">
        <v>-0.29381849506574798</v>
      </c>
      <c r="K11">
        <v>0.25249824385891401</v>
      </c>
      <c r="L11">
        <v>-1.05041437339663</v>
      </c>
      <c r="M11">
        <v>0.41817164520452199</v>
      </c>
      <c r="N11">
        <v>-0.56827214754667199</v>
      </c>
      <c r="O11">
        <v>6.76124403972099E-2</v>
      </c>
    </row>
    <row r="12" spans="1:15" x14ac:dyDescent="0.2">
      <c r="A12" t="s">
        <v>58</v>
      </c>
      <c r="B12">
        <v>0.130509386667466</v>
      </c>
      <c r="C12">
        <v>4.7287950631129602E-2</v>
      </c>
      <c r="D12">
        <v>0.137621274484901</v>
      </c>
      <c r="E12">
        <v>4.4791882168444298E-2</v>
      </c>
      <c r="F12">
        <v>-1.88699193203247</v>
      </c>
      <c r="G12">
        <v>0.12543255023574501</v>
      </c>
      <c r="H12">
        <v>-1.75278777246893</v>
      </c>
      <c r="I12">
        <v>0.170350890822451</v>
      </c>
      <c r="J12">
        <v>1.2069029624615899</v>
      </c>
      <c r="K12">
        <v>5.5811314568112599E-2</v>
      </c>
      <c r="L12">
        <v>0.76158497717916895</v>
      </c>
      <c r="M12">
        <v>7.3201916541506401E-2</v>
      </c>
      <c r="N12">
        <v>0.144446582933907</v>
      </c>
      <c r="O12">
        <v>3.6388577196524198E-2</v>
      </c>
    </row>
    <row r="13" spans="1:15" x14ac:dyDescent="0.2">
      <c r="A13" t="s">
        <v>59</v>
      </c>
      <c r="B13">
        <v>-7.2302479842146106E-2</v>
      </c>
      <c r="C13">
        <v>5.8910093445620502E-2</v>
      </c>
      <c r="D13">
        <v>-8.7914226154672797E-3</v>
      </c>
      <c r="E13">
        <v>5.4778536071370398E-2</v>
      </c>
      <c r="F13">
        <v>-0.65294978033632001</v>
      </c>
      <c r="G13">
        <v>8.7761303335243998E-2</v>
      </c>
      <c r="H13">
        <v>-0.42777384256705098</v>
      </c>
      <c r="I13">
        <v>0.11030598020124199</v>
      </c>
      <c r="J13">
        <v>-1.04042874549452</v>
      </c>
      <c r="K13">
        <v>0.16355836277322</v>
      </c>
      <c r="L13">
        <v>-0.16778408409512299</v>
      </c>
      <c r="M13">
        <v>0.12828979295371701</v>
      </c>
      <c r="N13">
        <v>-0.40315479354217199</v>
      </c>
      <c r="O13">
        <v>6.3067951925743604E-2</v>
      </c>
    </row>
    <row r="14" spans="1:15" x14ac:dyDescent="0.2">
      <c r="A14" t="s">
        <v>60</v>
      </c>
      <c r="B14">
        <v>2.6765263133701599E-2</v>
      </c>
      <c r="C14">
        <v>4.3417650432123797E-2</v>
      </c>
      <c r="D14">
        <v>1.8331918745903598E-2</v>
      </c>
      <c r="E14">
        <v>4.1119949812466902E-2</v>
      </c>
      <c r="F14">
        <v>-0.163654798505694</v>
      </c>
      <c r="G14">
        <v>5.5465590033146397E-2</v>
      </c>
      <c r="H14">
        <v>-0.56429775612802802</v>
      </c>
      <c r="I14">
        <v>8.8324559879620804E-2</v>
      </c>
      <c r="J14">
        <v>0.66650818454945104</v>
      </c>
      <c r="K14">
        <v>5.9858846875168202E-2</v>
      </c>
      <c r="L14">
        <v>1.0831861236557001</v>
      </c>
      <c r="M14">
        <v>5.8294376623666697E-2</v>
      </c>
      <c r="N14">
        <v>-1.2817278922000199</v>
      </c>
      <c r="O14">
        <v>4.3244270086730797E-2</v>
      </c>
    </row>
    <row r="15" spans="1:15" x14ac:dyDescent="0.2">
      <c r="A15" t="s">
        <v>61</v>
      </c>
      <c r="B15">
        <v>2.01453273127319E-2</v>
      </c>
      <c r="C15">
        <v>7.5494355804995195E-2</v>
      </c>
      <c r="D15">
        <v>-1.5590975900649E-2</v>
      </c>
      <c r="E15">
        <v>7.1891424925413602E-2</v>
      </c>
      <c r="F15">
        <v>0.29747223038729598</v>
      </c>
      <c r="G15">
        <v>8.3408547736017399E-2</v>
      </c>
      <c r="H15">
        <v>2.4803462729639199</v>
      </c>
      <c r="I15">
        <v>6.3103536796612097E-2</v>
      </c>
      <c r="J15">
        <v>0.41685848777899098</v>
      </c>
      <c r="K15">
        <v>0.114044242677162</v>
      </c>
      <c r="L15">
        <v>-0.20870912814549</v>
      </c>
      <c r="M15">
        <v>0.17123939193889301</v>
      </c>
      <c r="N15">
        <v>0.27626987000507702</v>
      </c>
      <c r="O15">
        <v>4.0492423492565897E-2</v>
      </c>
    </row>
    <row r="16" spans="1:15" x14ac:dyDescent="0.2">
      <c r="A16" t="s">
        <v>62</v>
      </c>
      <c r="B16">
        <v>0.122484153315904</v>
      </c>
      <c r="C16">
        <v>4.6516387509281297E-2</v>
      </c>
      <c r="D16">
        <v>8.6454457306145302E-2</v>
      </c>
      <c r="E16">
        <v>4.4420940075600303E-2</v>
      </c>
      <c r="F16">
        <v>-0.37994651562659898</v>
      </c>
      <c r="G16">
        <v>6.5514365027016394E-2</v>
      </c>
      <c r="H16">
        <v>0.32428637336083899</v>
      </c>
      <c r="I16">
        <v>6.7475467256269905E-2</v>
      </c>
      <c r="J16">
        <v>1.5233251545622499</v>
      </c>
      <c r="K16">
        <v>5.0136003916503899E-2</v>
      </c>
      <c r="L16">
        <v>0.76541262034661395</v>
      </c>
      <c r="M16">
        <v>7.1773596643209994E-2</v>
      </c>
      <c r="N16">
        <v>0.84652774068284198</v>
      </c>
      <c r="O16">
        <v>2.4582578591031998E-2</v>
      </c>
    </row>
    <row r="17" spans="1:15" x14ac:dyDescent="0.2">
      <c r="A17" t="s">
        <v>63</v>
      </c>
      <c r="B17">
        <v>-0.126054461333787</v>
      </c>
      <c r="C17">
        <v>6.5113794686500803E-2</v>
      </c>
      <c r="D17">
        <v>-4.0371004899136101E-2</v>
      </c>
      <c r="E17">
        <v>6.0132954356119497E-2</v>
      </c>
      <c r="F17">
        <v>-1.0289310599621599</v>
      </c>
      <c r="G17">
        <v>0.111309002744547</v>
      </c>
      <c r="H17">
        <v>-0.48811697247452002</v>
      </c>
      <c r="I17">
        <v>0.123447914802489</v>
      </c>
      <c r="J17">
        <v>3.3405162233086201</v>
      </c>
      <c r="K17">
        <v>4.9538996490950102E-2</v>
      </c>
      <c r="L17">
        <v>3.9982770702325801</v>
      </c>
      <c r="M17">
        <v>4.8522528299899899E-2</v>
      </c>
      <c r="N17">
        <v>-2.1515247922760001</v>
      </c>
      <c r="O17">
        <v>5.1340160015163699E-2</v>
      </c>
    </row>
    <row r="18" spans="1:15" x14ac:dyDescent="0.2">
      <c r="A18" t="s">
        <v>64</v>
      </c>
      <c r="B18">
        <v>-6.2850276651043299E-2</v>
      </c>
      <c r="C18">
        <v>7.0811690817216902E-2</v>
      </c>
      <c r="D18">
        <v>-0.13315566239938401</v>
      </c>
      <c r="E18">
        <v>6.7797905904351793E-2</v>
      </c>
      <c r="F18">
        <v>7.5203741973255403E-3</v>
      </c>
      <c r="G18">
        <v>8.3688532325185194E-2</v>
      </c>
      <c r="H18">
        <v>2.05648926968182</v>
      </c>
      <c r="I18">
        <v>6.1657083673715203E-2</v>
      </c>
      <c r="J18">
        <v>2.0812315322098098</v>
      </c>
      <c r="K18">
        <v>6.4351824766624405E-2</v>
      </c>
      <c r="L18">
        <v>1.2987022718524199</v>
      </c>
      <c r="M18">
        <v>8.6419420938171204E-2</v>
      </c>
      <c r="N18">
        <v>-0.26194699043640601</v>
      </c>
      <c r="O18">
        <v>8.7856896945536306E-2</v>
      </c>
    </row>
    <row r="19" spans="1:15" x14ac:dyDescent="0.2">
      <c r="A19" t="s">
        <v>65</v>
      </c>
      <c r="B19">
        <v>-0.29700604317281898</v>
      </c>
      <c r="C19">
        <v>0.10262510212466699</v>
      </c>
      <c r="D19">
        <v>-0.194268115741594</v>
      </c>
      <c r="E19">
        <v>9.3717093386335798E-2</v>
      </c>
      <c r="F19">
        <v>-0.56485333785568603</v>
      </c>
      <c r="G19">
        <v>0.139371005404584</v>
      </c>
      <c r="H19">
        <v>0.14356540906442999</v>
      </c>
      <c r="I19">
        <v>0.14350082877227499</v>
      </c>
      <c r="J19">
        <v>-0.30276827841552201</v>
      </c>
      <c r="K19">
        <v>0.19229698888180499</v>
      </c>
      <c r="L19">
        <v>-0.25924485663429397</v>
      </c>
      <c r="M19">
        <v>0.219543569426562</v>
      </c>
      <c r="N19">
        <v>-1.7570074523635602E-2</v>
      </c>
      <c r="O19">
        <v>0.111247225319669</v>
      </c>
    </row>
    <row r="20" spans="1:15" x14ac:dyDescent="0.2">
      <c r="A20" t="s">
        <v>66</v>
      </c>
      <c r="B20">
        <v>-5.3084854172579597E-2</v>
      </c>
      <c r="C20">
        <v>4.0741314991188701E-2</v>
      </c>
      <c r="D20">
        <v>-0.120038616303377</v>
      </c>
      <c r="E20">
        <v>3.8986832561281E-2</v>
      </c>
      <c r="F20">
        <v>0.88305503764809501</v>
      </c>
      <c r="G20">
        <v>3.8258655345762699E-2</v>
      </c>
      <c r="H20">
        <v>3.25464314320338</v>
      </c>
      <c r="I20">
        <v>3.1191199534515199E-2</v>
      </c>
      <c r="J20">
        <v>2.6581524394134401</v>
      </c>
      <c r="K20">
        <v>3.3848828100138E-2</v>
      </c>
      <c r="L20">
        <v>-0.50053033461940299</v>
      </c>
      <c r="M20">
        <v>0.103677426812517</v>
      </c>
      <c r="N20">
        <v>-1.91484527427659</v>
      </c>
      <c r="O20">
        <v>4.2405800819886097E-2</v>
      </c>
    </row>
    <row r="21" spans="1:15" x14ac:dyDescent="0.2">
      <c r="A21" t="s">
        <v>67</v>
      </c>
      <c r="B21">
        <v>-5.5588198297110002E-2</v>
      </c>
      <c r="C21">
        <v>6.3580159063786695E-2</v>
      </c>
      <c r="D21">
        <v>-8.7146243384093297E-2</v>
      </c>
      <c r="E21">
        <v>6.0366257295671202E-2</v>
      </c>
      <c r="F21">
        <v>1.1338923023462</v>
      </c>
      <c r="G21">
        <v>5.67957915709493E-2</v>
      </c>
      <c r="H21">
        <v>3.3197977799473399</v>
      </c>
      <c r="I21">
        <v>4.8418103515413799E-2</v>
      </c>
      <c r="J21">
        <v>3.23704129395961</v>
      </c>
      <c r="K21">
        <v>4.9638415946359003E-2</v>
      </c>
      <c r="L21">
        <v>1.1762604608982601</v>
      </c>
      <c r="M21">
        <v>8.1006354502398903E-2</v>
      </c>
      <c r="N21">
        <v>-0.38811595000633198</v>
      </c>
      <c r="O21">
        <v>4.4471496141296599E-2</v>
      </c>
    </row>
    <row r="22" spans="1:15" x14ac:dyDescent="0.2">
      <c r="A22" t="s">
        <v>68</v>
      </c>
      <c r="B22">
        <v>3.13107516590252E-2</v>
      </c>
      <c r="C22">
        <v>7.8291599758898198E-2</v>
      </c>
      <c r="D22">
        <v>-8.4151743085655095E-2</v>
      </c>
      <c r="E22">
        <v>7.5854404758160701E-2</v>
      </c>
      <c r="F22">
        <v>0.91055103691075501</v>
      </c>
      <c r="G22">
        <v>7.4585398866239702E-2</v>
      </c>
      <c r="H22">
        <v>3.3522472122884701</v>
      </c>
      <c r="I22">
        <v>6.0751503715911301E-2</v>
      </c>
      <c r="J22">
        <v>3.0230269636938401</v>
      </c>
      <c r="K22">
        <v>6.3623298629708003E-2</v>
      </c>
      <c r="L22">
        <v>1.6208191489515</v>
      </c>
      <c r="M22">
        <v>8.8414366294907606E-2</v>
      </c>
      <c r="N22">
        <v>-0.56076260031194103</v>
      </c>
      <c r="O22">
        <v>7.9170273424591694E-2</v>
      </c>
    </row>
    <row r="23" spans="1:15" x14ac:dyDescent="0.2">
      <c r="A23" t="s">
        <v>69</v>
      </c>
      <c r="B23">
        <v>-7.6079787667256704E-2</v>
      </c>
      <c r="C23">
        <v>8.8830172584295597E-2</v>
      </c>
      <c r="D23">
        <v>-3.1455513795929902E-3</v>
      </c>
      <c r="E23">
        <v>8.2425630331938199E-2</v>
      </c>
      <c r="F23">
        <v>0.65592425051686598</v>
      </c>
      <c r="G23">
        <v>8.7288617054105802E-2</v>
      </c>
      <c r="H23">
        <v>2.34673515777388</v>
      </c>
      <c r="I23">
        <v>7.3794790298364901E-2</v>
      </c>
      <c r="J23">
        <v>1.5153517217413199</v>
      </c>
      <c r="K23">
        <v>9.1523912704116694E-2</v>
      </c>
      <c r="L23">
        <v>-7.1074323936374501E-2</v>
      </c>
      <c r="M23">
        <v>0.18513622321468901</v>
      </c>
      <c r="N23">
        <v>-0.97384873885314704</v>
      </c>
      <c r="O23">
        <v>8.1526638010664607E-2</v>
      </c>
    </row>
    <row r="24" spans="1:15" x14ac:dyDescent="0.2">
      <c r="A24" t="s">
        <v>70</v>
      </c>
      <c r="B24">
        <v>-0.110671232436876</v>
      </c>
      <c r="C24">
        <v>7.1123285376056999E-2</v>
      </c>
      <c r="D24">
        <v>-0.102029907559403</v>
      </c>
      <c r="E24">
        <v>6.6824459238671793E-2</v>
      </c>
      <c r="F24">
        <v>0.744075488566879</v>
      </c>
      <c r="G24">
        <v>6.7872504155679594E-2</v>
      </c>
      <c r="H24">
        <v>3.03411351825283</v>
      </c>
      <c r="I24">
        <v>5.4495693158859299E-2</v>
      </c>
      <c r="J24">
        <v>2.7664392787077099</v>
      </c>
      <c r="K24">
        <v>5.7422708577187703E-2</v>
      </c>
      <c r="L24">
        <v>-5.93254314472915E-2</v>
      </c>
      <c r="M24">
        <v>0.146191865037753</v>
      </c>
      <c r="N24">
        <v>-0.31448796907162502</v>
      </c>
      <c r="O24">
        <v>5.5924301425694503E-2</v>
      </c>
    </row>
    <row r="25" spans="1:15" x14ac:dyDescent="0.2">
      <c r="A25" t="s">
        <v>71</v>
      </c>
      <c r="B25">
        <v>-3.1633409415669902E-2</v>
      </c>
      <c r="C25">
        <v>7.1555000538564395E-2</v>
      </c>
      <c r="D25">
        <v>-9.6976005821881803E-2</v>
      </c>
      <c r="E25">
        <v>6.8484041399394097E-2</v>
      </c>
      <c r="F25">
        <v>0.30880778118807001</v>
      </c>
      <c r="G25">
        <v>7.7830907383140593E-2</v>
      </c>
      <c r="H25">
        <v>2.0435634538734999</v>
      </c>
      <c r="I25">
        <v>6.2917192498275598E-2</v>
      </c>
      <c r="J25">
        <v>1.96192628594692</v>
      </c>
      <c r="K25">
        <v>6.7110536510130603E-2</v>
      </c>
      <c r="L25">
        <v>0.49901276386634402</v>
      </c>
      <c r="M25">
        <v>0.118318858116192</v>
      </c>
      <c r="N25">
        <v>-0.43231621370652001</v>
      </c>
      <c r="O25">
        <v>6.4918062580051797E-2</v>
      </c>
    </row>
    <row r="26" spans="1:15" x14ac:dyDescent="0.2">
      <c r="A26" t="s">
        <v>72</v>
      </c>
      <c r="B26">
        <v>-0.20639584893478299</v>
      </c>
      <c r="C26">
        <v>7.7064435007898294E-2</v>
      </c>
      <c r="D26">
        <v>-0.11652347566038999</v>
      </c>
      <c r="E26">
        <v>7.0861409750946902E-2</v>
      </c>
      <c r="F26">
        <v>1.2427725802829199</v>
      </c>
      <c r="G26">
        <v>6.4986776965971493E-2</v>
      </c>
      <c r="H26">
        <v>3.38817449165255</v>
      </c>
      <c r="I26">
        <v>5.62336334772107E-2</v>
      </c>
      <c r="J26">
        <v>3.0295906878172398</v>
      </c>
      <c r="K26">
        <v>5.8978899737949501E-2</v>
      </c>
      <c r="L26">
        <v>0.61391370886112395</v>
      </c>
      <c r="M26">
        <v>0.116404987592213</v>
      </c>
      <c r="N26">
        <v>-1.5509291690813001</v>
      </c>
      <c r="O26">
        <v>9.2437157583066795E-2</v>
      </c>
    </row>
    <row r="27" spans="1:15" x14ac:dyDescent="0.2">
      <c r="A27" t="s">
        <v>73</v>
      </c>
      <c r="B27">
        <v>-0.140030246453274</v>
      </c>
      <c r="C27">
        <v>6.3338101758539295E-2</v>
      </c>
      <c r="D27">
        <v>-0.208018212464439</v>
      </c>
      <c r="E27">
        <v>6.05019127957079E-2</v>
      </c>
      <c r="F27">
        <v>0.488758700617129</v>
      </c>
      <c r="G27">
        <v>6.3856721752676898E-2</v>
      </c>
      <c r="H27">
        <v>3.0174746892757098</v>
      </c>
      <c r="I27">
        <v>4.8237030401333703E-2</v>
      </c>
      <c r="J27">
        <v>2.3900113488141201</v>
      </c>
      <c r="K27">
        <v>5.3482430917187303E-2</v>
      </c>
      <c r="L27">
        <v>2.4291616719290601</v>
      </c>
      <c r="M27">
        <v>5.6402589328798297E-2</v>
      </c>
      <c r="N27">
        <v>0.18233409346514801</v>
      </c>
      <c r="O27">
        <v>5.2294277888237199E-2</v>
      </c>
    </row>
    <row r="28" spans="1:15" x14ac:dyDescent="0.2">
      <c r="A28" t="s">
        <v>74</v>
      </c>
      <c r="B28">
        <v>-5.8355443072715001E-2</v>
      </c>
      <c r="C28">
        <v>9.9274094796626702E-2</v>
      </c>
      <c r="D28">
        <v>-0.17327060241485001</v>
      </c>
      <c r="E28">
        <v>9.6022294770546093E-2</v>
      </c>
      <c r="F28">
        <v>0.27785417103764198</v>
      </c>
      <c r="G28">
        <v>0.108225796640363</v>
      </c>
      <c r="H28">
        <v>0.95653939074778505</v>
      </c>
      <c r="I28">
        <v>0.11164755895407</v>
      </c>
      <c r="J28">
        <v>0.864808207493311</v>
      </c>
      <c r="K28">
        <v>0.12506551945738201</v>
      </c>
      <c r="L28">
        <v>0.27444774820475598</v>
      </c>
      <c r="M28">
        <v>0.17897252275682399</v>
      </c>
      <c r="N28">
        <v>-0.136064372241231</v>
      </c>
      <c r="O28">
        <v>7.7499266384886606E-2</v>
      </c>
    </row>
    <row r="29" spans="1:15" x14ac:dyDescent="0.2">
      <c r="A29" t="s">
        <v>75</v>
      </c>
      <c r="B29">
        <v>-4.3680990337433799E-2</v>
      </c>
      <c r="C29">
        <v>9.9165492493527296E-2</v>
      </c>
      <c r="D29">
        <v>2.0364676073093002E-3</v>
      </c>
      <c r="E29">
        <v>9.2653744121065501E-2</v>
      </c>
      <c r="F29">
        <v>1.1951224695231599</v>
      </c>
      <c r="G29">
        <v>8.7874666886231398E-2</v>
      </c>
      <c r="H29">
        <v>3.41807446304189</v>
      </c>
      <c r="I29">
        <v>7.5282214014294996E-2</v>
      </c>
      <c r="J29">
        <v>3.2878220129570201</v>
      </c>
      <c r="K29">
        <v>7.7305104692532295E-2</v>
      </c>
      <c r="L29">
        <v>1.3506736045083001</v>
      </c>
      <c r="M29">
        <v>0.11953460487371299</v>
      </c>
      <c r="N29">
        <v>-2.5187274581013899</v>
      </c>
      <c r="O29">
        <v>0.180175545448723</v>
      </c>
    </row>
    <row r="30" spans="1:15" x14ac:dyDescent="0.2">
      <c r="A30" t="s">
        <v>76</v>
      </c>
      <c r="B30">
        <v>3.2852652585845701E-2</v>
      </c>
      <c r="C30">
        <v>4.8030141284575098E-2</v>
      </c>
      <c r="D30">
        <v>-7.5895416649479101E-3</v>
      </c>
      <c r="E30">
        <v>4.5798379577858997E-2</v>
      </c>
      <c r="F30">
        <v>1.16245390019789</v>
      </c>
      <c r="G30">
        <v>4.3605209838576901E-2</v>
      </c>
      <c r="H30">
        <v>3.44042373222082</v>
      </c>
      <c r="I30">
        <v>3.7110534114871002E-2</v>
      </c>
      <c r="J30">
        <v>3.3163208301610698</v>
      </c>
      <c r="K30">
        <v>3.8074859409922703E-2</v>
      </c>
      <c r="L30">
        <v>1.6911352338752501</v>
      </c>
      <c r="M30">
        <v>5.3190176395734999E-2</v>
      </c>
      <c r="N30">
        <v>-0.92289135998190697</v>
      </c>
      <c r="O30">
        <v>3.6156492550134998E-2</v>
      </c>
    </row>
    <row r="31" spans="1:15" x14ac:dyDescent="0.2">
      <c r="A31" t="s">
        <v>77</v>
      </c>
      <c r="B31">
        <v>-4.0554775275401203E-2</v>
      </c>
      <c r="C31">
        <v>6.7179527831236402E-2</v>
      </c>
      <c r="D31">
        <v>-9.4782991257999397E-2</v>
      </c>
      <c r="E31">
        <v>6.4125988758645405E-2</v>
      </c>
      <c r="F31">
        <v>0.96607580732769105</v>
      </c>
      <c r="G31">
        <v>6.2197386467542297E-2</v>
      </c>
      <c r="H31">
        <v>3.1277721538024301</v>
      </c>
      <c r="I31">
        <v>5.2010012847677402E-2</v>
      </c>
      <c r="J31">
        <v>2.95883501784978</v>
      </c>
      <c r="K31">
        <v>5.40174229623063E-2</v>
      </c>
      <c r="L31">
        <v>1.3248314776603201</v>
      </c>
      <c r="M31">
        <v>8.1733823623759805E-2</v>
      </c>
      <c r="N31">
        <v>-0.98969132077400801</v>
      </c>
      <c r="O31">
        <v>6.20759938355675E-2</v>
      </c>
    </row>
    <row r="32" spans="1:15" x14ac:dyDescent="0.2">
      <c r="A32" t="s">
        <v>78</v>
      </c>
      <c r="B32">
        <v>-1.28237939591895E-2</v>
      </c>
      <c r="C32">
        <v>5.4299803588322898E-2</v>
      </c>
      <c r="D32">
        <v>-0.20471507669500799</v>
      </c>
      <c r="E32">
        <v>5.3492819339033201E-2</v>
      </c>
      <c r="F32">
        <v>-0.25839293954832898</v>
      </c>
      <c r="G32">
        <v>7.0987587506973093E-2</v>
      </c>
      <c r="H32">
        <v>8.8845363496697194E-2</v>
      </c>
      <c r="I32">
        <v>8.3464516111348794E-2</v>
      </c>
      <c r="J32">
        <v>0.199318473341112</v>
      </c>
      <c r="K32">
        <v>8.8663702813624304E-2</v>
      </c>
      <c r="L32">
        <v>0.15156868511327601</v>
      </c>
      <c r="M32">
        <v>0.104302364571498</v>
      </c>
      <c r="N32">
        <v>-0.18117697752419701</v>
      </c>
      <c r="O32">
        <v>5.3014111780966197E-2</v>
      </c>
    </row>
    <row r="33" spans="1:15" x14ac:dyDescent="0.2">
      <c r="A33" t="s">
        <v>79</v>
      </c>
      <c r="B33">
        <v>0.120382797882956</v>
      </c>
      <c r="C33">
        <v>5.6390285999137403E-2</v>
      </c>
      <c r="D33">
        <v>8.3285818009062401E-2</v>
      </c>
      <c r="E33">
        <v>5.3858454744756597E-2</v>
      </c>
      <c r="F33">
        <v>-0.42630359847090799</v>
      </c>
      <c r="G33">
        <v>8.0732300780326199E-2</v>
      </c>
      <c r="H33">
        <v>-0.344228504342313</v>
      </c>
      <c r="I33">
        <v>0.10664080566807101</v>
      </c>
      <c r="J33">
        <v>-0.171928677456711</v>
      </c>
      <c r="K33">
        <v>0.110832251800595</v>
      </c>
      <c r="L33">
        <v>-0.98259177705787204</v>
      </c>
      <c r="M33">
        <v>0.187328204425176</v>
      </c>
      <c r="N33">
        <v>-0.73440296736084898</v>
      </c>
      <c r="O33">
        <v>5.0909244977503598E-2</v>
      </c>
    </row>
    <row r="34" spans="1:15" x14ac:dyDescent="0.2">
      <c r="A34" t="s">
        <v>80</v>
      </c>
      <c r="B34">
        <v>-0.19371230199853701</v>
      </c>
      <c r="C34">
        <v>6.4479955878540302E-2</v>
      </c>
      <c r="D34">
        <v>-0.14216374264694701</v>
      </c>
      <c r="E34">
        <v>5.9830441294053099E-2</v>
      </c>
      <c r="F34">
        <v>-0.922057767543767</v>
      </c>
      <c r="G34">
        <v>0.103642884097449</v>
      </c>
      <c r="H34">
        <v>-1.0892748563153101</v>
      </c>
      <c r="I34">
        <v>0.15715682459734001</v>
      </c>
      <c r="J34">
        <v>-0.62166660924286399</v>
      </c>
      <c r="K34">
        <v>0.14314366468807099</v>
      </c>
      <c r="L34">
        <v>-0.157760381296602</v>
      </c>
      <c r="M34">
        <v>0.13552152388042801</v>
      </c>
      <c r="N34">
        <v>-0.16992887027435</v>
      </c>
      <c r="O34">
        <v>8.1648971496184303E-2</v>
      </c>
    </row>
    <row r="35" spans="1:15" x14ac:dyDescent="0.2">
      <c r="A35" t="s">
        <v>81</v>
      </c>
      <c r="B35">
        <v>-0.20440445596833801</v>
      </c>
      <c r="C35">
        <v>5.2422575275790202E-2</v>
      </c>
      <c r="D35">
        <v>-0.14210749809562301</v>
      </c>
      <c r="E35">
        <v>4.8504988705331598E-2</v>
      </c>
      <c r="F35">
        <v>-1.30736919248154</v>
      </c>
      <c r="G35">
        <v>9.8841544880968593E-2</v>
      </c>
      <c r="H35">
        <v>-1.7379140297530999</v>
      </c>
      <c r="I35">
        <v>0.172822395786741</v>
      </c>
      <c r="J35">
        <v>0.10535018023418399</v>
      </c>
      <c r="K35">
        <v>8.4729571501235806E-2</v>
      </c>
      <c r="L35">
        <v>-7.3311329637594E-2</v>
      </c>
      <c r="M35">
        <v>0.105824326289973</v>
      </c>
      <c r="N35">
        <v>-1.3316746821305401</v>
      </c>
      <c r="O35">
        <v>4.0292100635089E-2</v>
      </c>
    </row>
    <row r="36" spans="1:15" x14ac:dyDescent="0.2">
      <c r="A36" t="s">
        <v>82</v>
      </c>
      <c r="B36">
        <v>0.220529818585951</v>
      </c>
      <c r="C36">
        <v>6.3594874508693097E-2</v>
      </c>
      <c r="D36">
        <v>2.03987279754268E-2</v>
      </c>
      <c r="E36">
        <v>6.2869863084416694E-2</v>
      </c>
      <c r="F36">
        <v>-0.161355518498216</v>
      </c>
      <c r="G36">
        <v>8.4774907404898903E-2</v>
      </c>
      <c r="H36">
        <v>0.61368003226111001</v>
      </c>
      <c r="I36">
        <v>8.5061471704611494E-2</v>
      </c>
      <c r="J36">
        <v>0.44872300106508101</v>
      </c>
      <c r="K36">
        <v>9.9261702626380593E-2</v>
      </c>
      <c r="L36">
        <v>-7.42580260842991E-2</v>
      </c>
      <c r="M36">
        <v>0.14209954983412099</v>
      </c>
      <c r="N36">
        <v>-4.1374615153488198E-2</v>
      </c>
      <c r="O36">
        <v>6.9802153949427903E-2</v>
      </c>
    </row>
    <row r="37" spans="1:15" x14ac:dyDescent="0.2">
      <c r="A37" t="s">
        <v>83</v>
      </c>
      <c r="B37">
        <v>2.40908130622354E-2</v>
      </c>
      <c r="C37">
        <v>4.83662860499674E-2</v>
      </c>
      <c r="D37">
        <v>-3.8727480635292199E-4</v>
      </c>
      <c r="E37">
        <v>4.5955020409563598E-2</v>
      </c>
      <c r="F37">
        <v>1.1558881793584801</v>
      </c>
      <c r="G37">
        <v>4.3871252522151197E-2</v>
      </c>
      <c r="H37">
        <v>3.2409015919752102</v>
      </c>
      <c r="I37">
        <v>3.77453470258639E-2</v>
      </c>
      <c r="J37">
        <v>3.1134282250084002</v>
      </c>
      <c r="K37">
        <v>3.8921624947603602E-2</v>
      </c>
      <c r="L37">
        <v>0.22765758470199099</v>
      </c>
      <c r="M37">
        <v>9.0728781371493705E-2</v>
      </c>
      <c r="N37">
        <v>-2.4924414066214502</v>
      </c>
      <c r="O37">
        <v>4.1358968543067802E-2</v>
      </c>
    </row>
    <row r="38" spans="1:15" x14ac:dyDescent="0.2">
      <c r="A38" t="s">
        <v>84</v>
      </c>
      <c r="B38">
        <v>-0.20606391708840699</v>
      </c>
      <c r="C38">
        <v>7.8954786544592703E-2</v>
      </c>
      <c r="D38">
        <v>-0.19095957359827001</v>
      </c>
      <c r="E38">
        <v>7.3839791559881504E-2</v>
      </c>
      <c r="F38">
        <v>0.804127963044311</v>
      </c>
      <c r="G38">
        <v>7.2522730074542394E-2</v>
      </c>
      <c r="H38">
        <v>2.7975328726314399</v>
      </c>
      <c r="I38">
        <v>6.0245220701155303E-2</v>
      </c>
      <c r="J38">
        <v>2.7539725015939398</v>
      </c>
      <c r="K38">
        <v>6.2281890071413798E-2</v>
      </c>
      <c r="L38">
        <v>0.15531641556020101</v>
      </c>
      <c r="M38">
        <v>0.144200662452382</v>
      </c>
      <c r="N38">
        <v>-0.59352421690981605</v>
      </c>
      <c r="O38">
        <v>4.8158156286812401E-2</v>
      </c>
    </row>
    <row r="39" spans="1:15" x14ac:dyDescent="0.2">
      <c r="A39" t="s">
        <v>85</v>
      </c>
      <c r="B39">
        <v>-6.1338446730646402E-2</v>
      </c>
      <c r="C39">
        <v>4.8085216108410801E-2</v>
      </c>
      <c r="D39">
        <v>-0.109154605532379</v>
      </c>
      <c r="E39">
        <v>4.5810654404505401E-2</v>
      </c>
      <c r="F39">
        <v>-0.93595894708870797</v>
      </c>
      <c r="G39">
        <v>8.0395143763954596E-2</v>
      </c>
      <c r="H39">
        <v>-0.65671578804916397</v>
      </c>
      <c r="I39">
        <v>9.9726530397650004E-2</v>
      </c>
      <c r="J39">
        <v>2.4403428500401501</v>
      </c>
      <c r="K39">
        <v>4.1103654213267803E-2</v>
      </c>
      <c r="L39">
        <v>3.1073520152629599</v>
      </c>
      <c r="M39">
        <v>3.93387409668014E-2</v>
      </c>
      <c r="N39">
        <v>-0.72494215885661994</v>
      </c>
      <c r="O39">
        <v>5.44151020295814E-2</v>
      </c>
    </row>
    <row r="40" spans="1:15" x14ac:dyDescent="0.2">
      <c r="A40" t="s">
        <v>86</v>
      </c>
      <c r="B40">
        <v>-0.18231492073574401</v>
      </c>
      <c r="C40">
        <v>4.3713785846356698E-2</v>
      </c>
      <c r="D40">
        <v>-8.6757180810259002E-2</v>
      </c>
      <c r="E40">
        <v>4.0187252578202298E-2</v>
      </c>
      <c r="F40">
        <v>-0.29653267976675302</v>
      </c>
      <c r="G40">
        <v>5.5502514959247302E-2</v>
      </c>
      <c r="H40">
        <v>0.90451174517509902</v>
      </c>
      <c r="I40">
        <v>4.8404794443623597E-2</v>
      </c>
      <c r="J40">
        <v>2.4992347544246201</v>
      </c>
      <c r="K40">
        <v>3.5925588327911102E-2</v>
      </c>
      <c r="L40">
        <v>3.0405476673459302</v>
      </c>
      <c r="M40">
        <v>3.49780062736448E-2</v>
      </c>
      <c r="N40">
        <v>-1.9113195362829201</v>
      </c>
      <c r="O40">
        <v>5.5813518771019997E-2</v>
      </c>
    </row>
    <row r="41" spans="1:15" x14ac:dyDescent="0.2">
      <c r="A41" t="s">
        <v>87</v>
      </c>
      <c r="B41">
        <v>2.8655933916914601E-2</v>
      </c>
      <c r="C41">
        <v>8.2907095937000394E-2</v>
      </c>
      <c r="D41">
        <v>-0.119142817295117</v>
      </c>
      <c r="E41">
        <v>8.0896305174284103E-2</v>
      </c>
      <c r="F41">
        <v>-5.4113279247615602E-2</v>
      </c>
      <c r="G41">
        <v>0.10217875702545499</v>
      </c>
      <c r="H41">
        <v>0.82165022466280202</v>
      </c>
      <c r="I41">
        <v>9.9247340588176997E-2</v>
      </c>
      <c r="J41">
        <v>2.0737974221072601</v>
      </c>
      <c r="K41">
        <v>7.7129234038326999E-2</v>
      </c>
      <c r="L41">
        <v>1.6533438018432001</v>
      </c>
      <c r="M41">
        <v>9.2687623557750801E-2</v>
      </c>
      <c r="N41">
        <v>-0.37480676254769901</v>
      </c>
      <c r="O41">
        <v>6.5064365906590704E-2</v>
      </c>
    </row>
    <row r="42" spans="1:15" x14ac:dyDescent="0.2">
      <c r="A42" t="s">
        <v>88</v>
      </c>
      <c r="B42">
        <v>-0.125143587082616</v>
      </c>
      <c r="C42">
        <v>8.2289197127766403E-2</v>
      </c>
      <c r="D42">
        <v>-0.13662063611254999</v>
      </c>
      <c r="E42">
        <v>7.7626243302227005E-2</v>
      </c>
      <c r="F42">
        <v>-1.0240111689353499</v>
      </c>
      <c r="G42">
        <v>0.140417646403974</v>
      </c>
      <c r="H42">
        <v>-1.05425644139964</v>
      </c>
      <c r="I42">
        <v>0.20090243160919699</v>
      </c>
      <c r="J42">
        <v>-4.4228205142981598E-2</v>
      </c>
      <c r="K42">
        <v>0.14446177719431499</v>
      </c>
      <c r="L42">
        <v>0.48884344195695201</v>
      </c>
      <c r="M42">
        <v>0.13348838763845999</v>
      </c>
      <c r="N42">
        <v>-0.148141855767567</v>
      </c>
      <c r="O42">
        <v>8.00331615539491E-2</v>
      </c>
    </row>
    <row r="43" spans="1:15" x14ac:dyDescent="0.2">
      <c r="A43" t="s">
        <v>89</v>
      </c>
      <c r="B43">
        <v>9.1671331660820393E-2</v>
      </c>
      <c r="C43">
        <v>6.5573199577149494E-2</v>
      </c>
      <c r="D43">
        <v>-4.02235215581912E-2</v>
      </c>
      <c r="E43">
        <v>6.3819244677736905E-2</v>
      </c>
      <c r="F43">
        <v>1.13551442494195</v>
      </c>
      <c r="G43">
        <v>6.06355289455663E-2</v>
      </c>
      <c r="H43">
        <v>3.83172344023335</v>
      </c>
      <c r="I43">
        <v>5.0414007093529001E-2</v>
      </c>
      <c r="J43">
        <v>3.1704282041825098</v>
      </c>
      <c r="K43">
        <v>5.3308326254779499E-2</v>
      </c>
      <c r="L43">
        <v>2.6677926958118201</v>
      </c>
      <c r="M43">
        <v>5.9178768268559299E-2</v>
      </c>
      <c r="N43">
        <v>0.31440882159320599</v>
      </c>
      <c r="O43">
        <v>5.1129632534228302E-2</v>
      </c>
    </row>
    <row r="44" spans="1:15" x14ac:dyDescent="0.2">
      <c r="A44" t="s">
        <v>90</v>
      </c>
      <c r="B44">
        <v>-0.138284604703209</v>
      </c>
      <c r="C44">
        <v>8.4851551522905994E-2</v>
      </c>
      <c r="D44">
        <v>-0.220951011726186</v>
      </c>
      <c r="E44">
        <v>8.1334087578564404E-2</v>
      </c>
      <c r="F44">
        <v>0.86777104055221499</v>
      </c>
      <c r="G44">
        <v>7.8237789141397798E-2</v>
      </c>
      <c r="H44">
        <v>2.9146074052470499</v>
      </c>
      <c r="I44">
        <v>6.5194793374447002E-2</v>
      </c>
      <c r="J44">
        <v>2.75179867414034</v>
      </c>
      <c r="K44">
        <v>6.8140149207982004E-2</v>
      </c>
      <c r="L44">
        <v>0.33470971257506699</v>
      </c>
      <c r="M44">
        <v>0.146184991233307</v>
      </c>
      <c r="N44">
        <v>-1.2916834368311201</v>
      </c>
      <c r="O44">
        <v>8.5055305759006897E-2</v>
      </c>
    </row>
    <row r="45" spans="1:15" x14ac:dyDescent="0.2">
      <c r="A45" t="s">
        <v>91</v>
      </c>
      <c r="B45">
        <v>0.26728902801301702</v>
      </c>
      <c r="C45">
        <v>7.9087085807449997E-2</v>
      </c>
      <c r="D45">
        <v>8.4270778500860094E-2</v>
      </c>
      <c r="E45">
        <v>7.7945005826599897E-2</v>
      </c>
      <c r="F45">
        <v>1.3566638324095699</v>
      </c>
      <c r="G45">
        <v>7.3182898273412206E-2</v>
      </c>
      <c r="H45">
        <v>3.70558716358078</v>
      </c>
      <c r="I45">
        <v>6.3482950758288498E-2</v>
      </c>
      <c r="J45">
        <v>3.3509656391829599</v>
      </c>
      <c r="K45">
        <v>6.5807283333278899E-2</v>
      </c>
      <c r="L45">
        <v>1.60306920797306</v>
      </c>
      <c r="M45">
        <v>9.4571482794164094E-2</v>
      </c>
      <c r="N45">
        <v>-0.459566492219246</v>
      </c>
      <c r="O45">
        <v>4.5553781347942898E-2</v>
      </c>
    </row>
    <row r="46" spans="1:15" x14ac:dyDescent="0.2">
      <c r="A46" t="s">
        <v>92</v>
      </c>
      <c r="B46">
        <v>-5.6347779346425E-2</v>
      </c>
      <c r="C46">
        <v>7.5771284915571294E-2</v>
      </c>
      <c r="D46">
        <v>-8.2669542001643698E-2</v>
      </c>
      <c r="E46">
        <v>7.1857600270123903E-2</v>
      </c>
      <c r="F46">
        <v>0.60942551532630995</v>
      </c>
      <c r="G46">
        <v>7.5669375057262706E-2</v>
      </c>
      <c r="H46">
        <v>2.8264888249437101</v>
      </c>
      <c r="I46">
        <v>5.99052047807032E-2</v>
      </c>
      <c r="J46">
        <v>2.88377631622485</v>
      </c>
      <c r="K46">
        <v>6.11740256059978E-2</v>
      </c>
      <c r="L46">
        <v>2.36244137998214</v>
      </c>
      <c r="M46">
        <v>6.9804826265513098E-2</v>
      </c>
      <c r="N46">
        <v>-1.31623962677003</v>
      </c>
      <c r="O46">
        <v>8.0455579725379894E-2</v>
      </c>
    </row>
    <row r="47" spans="1:15" x14ac:dyDescent="0.2">
      <c r="A47" t="s">
        <v>93</v>
      </c>
      <c r="B47">
        <v>-0.21972594705925499</v>
      </c>
      <c r="C47">
        <v>8.0308475737373902E-2</v>
      </c>
      <c r="D47">
        <v>-0.127124996568906</v>
      </c>
      <c r="E47">
        <v>7.3757063858939806E-2</v>
      </c>
      <c r="F47">
        <v>-0.487977608913019</v>
      </c>
      <c r="G47">
        <v>0.108208659677274</v>
      </c>
      <c r="H47">
        <v>0.75588867550521699</v>
      </c>
      <c r="I47">
        <v>9.2244482439411801E-2</v>
      </c>
      <c r="J47">
        <v>0.29203263733306201</v>
      </c>
      <c r="K47">
        <v>0.119911512546594</v>
      </c>
      <c r="L47">
        <v>-0.54745090080359105</v>
      </c>
      <c r="M47">
        <v>0.20013301103197101</v>
      </c>
      <c r="N47">
        <v>-0.38940305500262001</v>
      </c>
      <c r="O47">
        <v>8.4469531501663905E-2</v>
      </c>
    </row>
    <row r="48" spans="1:15" x14ac:dyDescent="0.2">
      <c r="A48" t="s">
        <v>94</v>
      </c>
      <c r="B48">
        <v>-6.3876376800514204E-3</v>
      </c>
      <c r="C48">
        <v>8.6143483142165897E-2</v>
      </c>
      <c r="D48">
        <v>-3.62102631033848E-2</v>
      </c>
      <c r="E48">
        <v>8.1870536594150695E-2</v>
      </c>
      <c r="F48">
        <v>0.87618339340654705</v>
      </c>
      <c r="G48">
        <v>8.1923259044515098E-2</v>
      </c>
      <c r="H48">
        <v>3.1934519904092098</v>
      </c>
      <c r="I48">
        <v>6.6924429991049195E-2</v>
      </c>
      <c r="J48">
        <v>1.0188297876730701</v>
      </c>
      <c r="K48">
        <v>0.104433441324774</v>
      </c>
      <c r="L48">
        <v>6.8580786538677399E-2</v>
      </c>
      <c r="M48">
        <v>0.17177359045250301</v>
      </c>
      <c r="N48">
        <v>-0.499250033835408</v>
      </c>
      <c r="O48">
        <v>7.3286460492531499E-2</v>
      </c>
    </row>
    <row r="49" spans="1:15" x14ac:dyDescent="0.2">
      <c r="A49" t="s">
        <v>95</v>
      </c>
      <c r="B49">
        <v>-0.28207025975521699</v>
      </c>
      <c r="C49">
        <v>6.2833194447273394E-2</v>
      </c>
      <c r="D49">
        <v>-0.117377390713975</v>
      </c>
      <c r="E49">
        <v>5.6620474311707698E-2</v>
      </c>
      <c r="F49">
        <v>-1.21420089161247</v>
      </c>
      <c r="G49">
        <v>0.111455115311521</v>
      </c>
      <c r="H49">
        <v>-0.91226093763136695</v>
      </c>
      <c r="I49">
        <v>0.13793622206613901</v>
      </c>
      <c r="J49">
        <v>-0.114770263616762</v>
      </c>
      <c r="K49">
        <v>0.10902581153153799</v>
      </c>
      <c r="L49">
        <v>0.81390984687795698</v>
      </c>
      <c r="M49">
        <v>8.6050250419743193E-2</v>
      </c>
      <c r="N49">
        <v>-0.20073806273804501</v>
      </c>
      <c r="O49">
        <v>8.3446140842909397E-2</v>
      </c>
    </row>
    <row r="50" spans="1:15" x14ac:dyDescent="0.2">
      <c r="A50" t="s">
        <v>96</v>
      </c>
      <c r="B50">
        <v>-0.45439253104321797</v>
      </c>
      <c r="C50">
        <v>4.7811696539759301E-2</v>
      </c>
      <c r="D50">
        <v>-0.39386365988856198</v>
      </c>
      <c r="E50">
        <v>4.3824393593605501E-2</v>
      </c>
      <c r="F50">
        <v>0.26724441047305297</v>
      </c>
      <c r="G50">
        <v>4.6967040469940498E-2</v>
      </c>
      <c r="H50">
        <v>2.1003342573334498</v>
      </c>
      <c r="I50">
        <v>3.7185809200980302E-2</v>
      </c>
      <c r="J50">
        <v>1.45107443416328</v>
      </c>
      <c r="K50">
        <v>4.52322859461851E-2</v>
      </c>
      <c r="L50">
        <v>0.89000162448488995</v>
      </c>
      <c r="M50">
        <v>6.0595635215049098E-2</v>
      </c>
      <c r="N50">
        <v>-2.3779345716964002</v>
      </c>
      <c r="O50">
        <v>3.0619053446673601E-2</v>
      </c>
    </row>
    <row r="51" spans="1:15" x14ac:dyDescent="0.2">
      <c r="A51" t="s">
        <v>97</v>
      </c>
      <c r="B51">
        <v>0.1133140191615</v>
      </c>
      <c r="C51">
        <v>6.09771067153691E-2</v>
      </c>
      <c r="D51">
        <v>3.6906676217191597E-2</v>
      </c>
      <c r="E51">
        <v>5.86895474846564E-2</v>
      </c>
      <c r="F51">
        <v>-0.47847370133199302</v>
      </c>
      <c r="G51">
        <v>8.8850192199529901E-2</v>
      </c>
      <c r="H51">
        <v>-0.134865166337546</v>
      </c>
      <c r="I51">
        <v>0.105538569817857</v>
      </c>
      <c r="J51">
        <v>0.45790622368890799</v>
      </c>
      <c r="K51">
        <v>9.26500068660219E-2</v>
      </c>
      <c r="L51">
        <v>0.67475949107212596</v>
      </c>
      <c r="M51">
        <v>9.7244712233484798E-2</v>
      </c>
      <c r="N51">
        <v>-6.87459616457258E-2</v>
      </c>
      <c r="O51">
        <v>7.0826905811381596E-2</v>
      </c>
    </row>
    <row r="52" spans="1:15" x14ac:dyDescent="0.2">
      <c r="A52" t="s">
        <v>98</v>
      </c>
      <c r="B52">
        <v>0.116999634508289</v>
      </c>
      <c r="C52">
        <v>5.4110448512628397E-2</v>
      </c>
      <c r="D52">
        <v>0.197057814860508</v>
      </c>
      <c r="E52">
        <v>5.05334014308143E-2</v>
      </c>
      <c r="F52">
        <v>1.11323583174461</v>
      </c>
      <c r="G52">
        <v>5.0530030916522299E-2</v>
      </c>
      <c r="H52">
        <v>3.3853774062294999</v>
      </c>
      <c r="I52">
        <v>4.2750124656983399E-2</v>
      </c>
      <c r="J52">
        <v>1.94704370297976</v>
      </c>
      <c r="K52">
        <v>5.2714136702457302E-2</v>
      </c>
      <c r="L52">
        <v>-0.94151175131440701</v>
      </c>
      <c r="M52">
        <v>0.17614994977746501</v>
      </c>
      <c r="N52">
        <v>-1.7294734180501401</v>
      </c>
      <c r="O52">
        <v>5.3412851692331599E-2</v>
      </c>
    </row>
    <row r="53" spans="1:15" x14ac:dyDescent="0.2">
      <c r="A53" t="s">
        <v>99</v>
      </c>
      <c r="B53">
        <v>-0.97145989609380401</v>
      </c>
      <c r="C53">
        <v>6.8874118619757799E-2</v>
      </c>
      <c r="D53">
        <v>-0.97823190568031804</v>
      </c>
      <c r="E53">
        <v>6.3290089346063796E-2</v>
      </c>
      <c r="F53">
        <v>-0.36296700800149201</v>
      </c>
      <c r="G53">
        <v>7.0156575736510601E-2</v>
      </c>
      <c r="H53">
        <v>1.60183785631527</v>
      </c>
      <c r="I53">
        <v>4.9751680728649501E-2</v>
      </c>
      <c r="J53">
        <v>1.2233405454238799</v>
      </c>
      <c r="K53">
        <v>5.8752910625080298E-2</v>
      </c>
      <c r="L53">
        <v>0.596143822432605</v>
      </c>
      <c r="M53">
        <v>8.2618896359255997E-2</v>
      </c>
      <c r="N53">
        <v>-1.4525651549943699</v>
      </c>
      <c r="O53">
        <v>4.11850385313196E-2</v>
      </c>
    </row>
    <row r="54" spans="1:15" x14ac:dyDescent="0.2">
      <c r="A54" t="s">
        <v>100</v>
      </c>
      <c r="B54">
        <v>0.29369964697172501</v>
      </c>
      <c r="C54">
        <v>5.8313714773459702E-2</v>
      </c>
      <c r="D54">
        <v>0.13953746829588001</v>
      </c>
      <c r="E54">
        <v>5.7166044322838103E-2</v>
      </c>
      <c r="F54">
        <v>0.23413552600482601</v>
      </c>
      <c r="G54">
        <v>6.9674076043186497E-2</v>
      </c>
      <c r="H54">
        <v>2.55673831281349</v>
      </c>
      <c r="I54">
        <v>5.1296545694225898E-2</v>
      </c>
      <c r="J54">
        <v>0.597056579494739</v>
      </c>
      <c r="K54">
        <v>8.7414334254150697E-2</v>
      </c>
      <c r="L54">
        <v>-0.272418646908</v>
      </c>
      <c r="M54">
        <v>0.14454156296172599</v>
      </c>
      <c r="N54">
        <v>-0.53006991573801299</v>
      </c>
      <c r="O54">
        <v>5.1880465971583099E-2</v>
      </c>
    </row>
    <row r="55" spans="1:15" x14ac:dyDescent="0.2">
      <c r="A55" t="s">
        <v>101</v>
      </c>
      <c r="B55">
        <v>4.3054138645373698E-2</v>
      </c>
      <c r="C55">
        <v>8.0049723453458302E-2</v>
      </c>
      <c r="D55">
        <v>8.3836901723242901E-2</v>
      </c>
      <c r="E55">
        <v>7.5106674708594098E-2</v>
      </c>
      <c r="F55">
        <v>8.5009473513362604E-2</v>
      </c>
      <c r="G55">
        <v>9.4709759271682306E-2</v>
      </c>
      <c r="H55">
        <v>2.9429731278842901</v>
      </c>
      <c r="I55">
        <v>6.4142592371072393E-2</v>
      </c>
      <c r="J55">
        <v>1.9775291026764099</v>
      </c>
      <c r="K55">
        <v>7.6175392437122805E-2</v>
      </c>
      <c r="L55">
        <v>0.91640358132113697</v>
      </c>
      <c r="M55">
        <v>0.114568075929854</v>
      </c>
      <c r="N55">
        <v>-1.7247109643271199</v>
      </c>
      <c r="O55">
        <v>7.7009478300057999E-2</v>
      </c>
    </row>
    <row r="56" spans="1:15" x14ac:dyDescent="0.2">
      <c r="A56" t="s">
        <v>102</v>
      </c>
      <c r="B56">
        <v>6.1863763747223799E-2</v>
      </c>
      <c r="C56">
        <v>4.2829604962258898E-2</v>
      </c>
      <c r="D56">
        <v>3.6839155249494E-2</v>
      </c>
      <c r="E56">
        <v>4.0742458598094201E-2</v>
      </c>
      <c r="F56">
        <v>-0.20408940216677099</v>
      </c>
      <c r="G56">
        <v>5.5928194682746499E-2</v>
      </c>
      <c r="H56">
        <v>2.9711727869241802</v>
      </c>
      <c r="I56">
        <v>3.4406822198207697E-2</v>
      </c>
      <c r="J56">
        <v>2.12848657545136</v>
      </c>
      <c r="K56">
        <v>3.9758332727777998E-2</v>
      </c>
      <c r="L56">
        <v>2.8881370369967501</v>
      </c>
      <c r="M56">
        <v>3.7141975202371801E-2</v>
      </c>
      <c r="N56">
        <v>0.79319664480629704</v>
      </c>
      <c r="O56">
        <v>2.3094345500014699E-2</v>
      </c>
    </row>
    <row r="57" spans="1:15" x14ac:dyDescent="0.2">
      <c r="A57" t="s">
        <v>103</v>
      </c>
      <c r="B57">
        <v>-2.5758319823839301E-2</v>
      </c>
      <c r="C57">
        <v>6.2355626474742701E-2</v>
      </c>
      <c r="D57">
        <v>-2.4741845027577501E-2</v>
      </c>
      <c r="E57">
        <v>5.8843910252932299E-2</v>
      </c>
      <c r="F57">
        <v>-0.63643455816584005</v>
      </c>
      <c r="G57">
        <v>9.3363970965641904E-2</v>
      </c>
      <c r="H57">
        <v>0.48674511355820199</v>
      </c>
      <c r="I57">
        <v>8.2408663770781695E-2</v>
      </c>
      <c r="J57">
        <v>2.0444827273042798</v>
      </c>
      <c r="K57">
        <v>5.7599568491019201E-2</v>
      </c>
      <c r="L57">
        <v>2.78186536738506</v>
      </c>
      <c r="M57">
        <v>5.3765764423513697E-2</v>
      </c>
      <c r="N57">
        <v>-0.368426901085813</v>
      </c>
      <c r="O57">
        <v>5.8232635066111198E-2</v>
      </c>
    </row>
    <row r="58" spans="1:15" x14ac:dyDescent="0.2">
      <c r="A58" t="s">
        <v>104</v>
      </c>
      <c r="B58">
        <v>-6.5332640617550203E-2</v>
      </c>
      <c r="C58">
        <v>5.6808403143365903E-2</v>
      </c>
      <c r="D58">
        <v>3.9904721533464901E-2</v>
      </c>
      <c r="E58">
        <v>5.2388359707968297E-2</v>
      </c>
      <c r="F58">
        <v>-0.30096225981642899</v>
      </c>
      <c r="G58">
        <v>7.4424357792176904E-2</v>
      </c>
      <c r="H58">
        <v>1.80454309629214</v>
      </c>
      <c r="I58">
        <v>5.1735530258408602E-2</v>
      </c>
      <c r="J58">
        <v>2.9490626945280201</v>
      </c>
      <c r="K58">
        <v>4.5455325147915199E-2</v>
      </c>
      <c r="L58">
        <v>2.4856389718718299</v>
      </c>
      <c r="M58">
        <v>5.1006291965834102E-2</v>
      </c>
      <c r="N58">
        <v>-1.1444081826900401</v>
      </c>
      <c r="O58">
        <v>5.8228970017042303E-2</v>
      </c>
    </row>
    <row r="59" spans="1:15" x14ac:dyDescent="0.2">
      <c r="A59" t="s">
        <v>105</v>
      </c>
      <c r="B59">
        <v>-3.8964832796692599E-2</v>
      </c>
      <c r="C59">
        <v>8.0809479312752397E-2</v>
      </c>
      <c r="D59">
        <v>-8.2411671024912303E-4</v>
      </c>
      <c r="E59">
        <v>7.5634980847266706E-2</v>
      </c>
      <c r="F59">
        <v>-0.400830523038126</v>
      </c>
      <c r="G59">
        <v>0.110433024000718</v>
      </c>
      <c r="H59">
        <v>0.59104731708491598</v>
      </c>
      <c r="I59">
        <v>0.102670429349965</v>
      </c>
      <c r="J59">
        <v>2.6786424890443499</v>
      </c>
      <c r="K59">
        <v>6.7139114512929393E-2</v>
      </c>
      <c r="L59">
        <v>2.4289201196062198</v>
      </c>
      <c r="M59">
        <v>7.3790612810615094E-2</v>
      </c>
      <c r="N59">
        <v>1.24670845323704</v>
      </c>
      <c r="O59">
        <v>5.24353244963673E-2</v>
      </c>
    </row>
    <row r="60" spans="1:15" x14ac:dyDescent="0.2">
      <c r="A60" t="s">
        <v>106</v>
      </c>
      <c r="B60">
        <v>5.4090536210890702E-2</v>
      </c>
      <c r="C60">
        <v>6.6219745422545995E-2</v>
      </c>
      <c r="D60">
        <v>8.5654628185884193E-2</v>
      </c>
      <c r="E60">
        <v>6.2268303641936397E-2</v>
      </c>
      <c r="F60">
        <v>-0.44526151221552202</v>
      </c>
      <c r="G60">
        <v>9.4033706703235395E-2</v>
      </c>
      <c r="H60">
        <v>-0.95975277064109199</v>
      </c>
      <c r="I60">
        <v>0.16173877860036501</v>
      </c>
      <c r="J60">
        <v>-1.2157327296298299</v>
      </c>
      <c r="K60">
        <v>0.20579238111548301</v>
      </c>
      <c r="L60">
        <v>-1.0480697064373801</v>
      </c>
      <c r="M60">
        <v>0.22354105290603299</v>
      </c>
      <c r="N60">
        <v>-0.36831302448751402</v>
      </c>
      <c r="O60">
        <v>7.3263692017057194E-2</v>
      </c>
    </row>
    <row r="61" spans="1:15" x14ac:dyDescent="0.2">
      <c r="A61" t="s">
        <v>107</v>
      </c>
      <c r="B61">
        <v>-0.19463901766389999</v>
      </c>
      <c r="C61">
        <v>8.0507334519930196E-2</v>
      </c>
      <c r="D61">
        <v>-0.16376401924496001</v>
      </c>
      <c r="E61">
        <v>7.5049710439018105E-2</v>
      </c>
      <c r="F61">
        <v>-0.89718403619017795</v>
      </c>
      <c r="G61">
        <v>0.128071197614366</v>
      </c>
      <c r="H61">
        <v>-1.06258459403532</v>
      </c>
      <c r="I61">
        <v>0.19378527843080501</v>
      </c>
      <c r="J61">
        <v>-0.94819076472716302</v>
      </c>
      <c r="K61">
        <v>0.207534505437966</v>
      </c>
      <c r="L61">
        <v>-0.21413226661391499</v>
      </c>
      <c r="M61">
        <v>0.17348962091294801</v>
      </c>
      <c r="N61">
        <v>-0.12631594365927101</v>
      </c>
      <c r="O61">
        <v>0.101021706123924</v>
      </c>
    </row>
    <row r="62" spans="1:15" x14ac:dyDescent="0.2">
      <c r="A62" t="s">
        <v>108</v>
      </c>
      <c r="B62">
        <v>-1.64985479627324E-2</v>
      </c>
      <c r="C62">
        <v>4.9233184022641797E-2</v>
      </c>
      <c r="D62">
        <v>1.8418116147584099E-2</v>
      </c>
      <c r="E62">
        <v>4.6148703434854901E-2</v>
      </c>
      <c r="F62">
        <v>-0.104742380043456</v>
      </c>
      <c r="G62">
        <v>6.10348638830975E-2</v>
      </c>
      <c r="H62">
        <v>0.80303146266888004</v>
      </c>
      <c r="I62">
        <v>5.8656645924111503E-2</v>
      </c>
      <c r="J62">
        <v>0.41961503632312003</v>
      </c>
      <c r="K62">
        <v>7.3650920535742403E-2</v>
      </c>
      <c r="L62">
        <v>0.3244176402376</v>
      </c>
      <c r="M62">
        <v>8.7809196115393506E-2</v>
      </c>
      <c r="N62">
        <v>0.117928785553648</v>
      </c>
      <c r="O62">
        <v>3.8703452262955997E-2</v>
      </c>
    </row>
    <row r="63" spans="1:15" x14ac:dyDescent="0.2">
      <c r="A63" t="s">
        <v>109</v>
      </c>
      <c r="B63">
        <v>0.18377966776541299</v>
      </c>
      <c r="C63">
        <v>4.2136516460595498E-2</v>
      </c>
      <c r="D63">
        <v>-0.103290997945958</v>
      </c>
      <c r="E63">
        <v>4.2430109387798003E-2</v>
      </c>
      <c r="F63">
        <v>-0.24857223730936301</v>
      </c>
      <c r="G63">
        <v>5.7417702212268502E-2</v>
      </c>
      <c r="H63">
        <v>0.40432128248038401</v>
      </c>
      <c r="I63">
        <v>6.0170642809409598E-2</v>
      </c>
      <c r="J63">
        <v>0.108171857542672</v>
      </c>
      <c r="K63">
        <v>7.4674933383863898E-2</v>
      </c>
      <c r="L63">
        <v>7.8396374878320296E-2</v>
      </c>
      <c r="M63">
        <v>8.7371063726064693E-2</v>
      </c>
      <c r="N63">
        <v>0.18169022807424601</v>
      </c>
      <c r="O63">
        <v>3.7191521750788603E-2</v>
      </c>
    </row>
    <row r="64" spans="1:15" x14ac:dyDescent="0.2">
      <c r="A64" t="s">
        <v>110</v>
      </c>
      <c r="B64">
        <v>-9.6899031722074799E-2</v>
      </c>
      <c r="C64">
        <v>5.9957817529729202E-2</v>
      </c>
      <c r="D64">
        <v>3.0337490004634701E-2</v>
      </c>
      <c r="E64">
        <v>5.4966423110388303E-2</v>
      </c>
      <c r="F64">
        <v>-0.92561050421257896</v>
      </c>
      <c r="G64">
        <v>9.8946058173739096E-2</v>
      </c>
      <c r="H64">
        <v>-0.33440352758055297</v>
      </c>
      <c r="I64">
        <v>0.10723869396336801</v>
      </c>
      <c r="J64">
        <v>3.0425726558717798</v>
      </c>
      <c r="K64">
        <v>4.7150985186506199E-2</v>
      </c>
      <c r="L64">
        <v>3.4561372442156499</v>
      </c>
      <c r="M64">
        <v>4.6845392978365701E-2</v>
      </c>
      <c r="N64">
        <v>-1.4369876045360901</v>
      </c>
      <c r="O64">
        <v>6.4152215017283007E-2</v>
      </c>
    </row>
    <row r="65" spans="1:15" x14ac:dyDescent="0.2">
      <c r="A65" t="s">
        <v>111</v>
      </c>
      <c r="B65">
        <v>-3.9905026127898799E-2</v>
      </c>
      <c r="C65">
        <v>7.3057402564530999E-2</v>
      </c>
      <c r="D65">
        <v>-6.1497819465827101E-2</v>
      </c>
      <c r="E65">
        <v>6.9245706852936198E-2</v>
      </c>
      <c r="F65">
        <v>-0.177116507263368</v>
      </c>
      <c r="G65">
        <v>9.2271343983035894E-2</v>
      </c>
      <c r="H65">
        <v>0.42419692351954502</v>
      </c>
      <c r="I65">
        <v>9.8382802027800004E-2</v>
      </c>
      <c r="J65">
        <v>-0.45416114514092698</v>
      </c>
      <c r="K65">
        <v>0.15644314352743499</v>
      </c>
      <c r="L65">
        <v>-0.94505385773880701</v>
      </c>
      <c r="M65">
        <v>0.22964402302710399</v>
      </c>
      <c r="N65">
        <v>-0.37324890557759499</v>
      </c>
      <c r="O65">
        <v>4.6425470845051497E-2</v>
      </c>
    </row>
    <row r="66" spans="1:15" x14ac:dyDescent="0.2">
      <c r="A66" t="s">
        <v>112</v>
      </c>
      <c r="B66">
        <v>0.11779424417784901</v>
      </c>
      <c r="C66">
        <v>0.10582505421668501</v>
      </c>
      <c r="D66">
        <v>-6.4633697212476596E-2</v>
      </c>
      <c r="E66">
        <v>0.104147052347802</v>
      </c>
      <c r="F66">
        <v>-0.26687586154280601</v>
      </c>
      <c r="G66">
        <v>0.143038342602098</v>
      </c>
      <c r="H66">
        <v>1.3508249870969899</v>
      </c>
      <c r="I66">
        <v>0.11129470105820299</v>
      </c>
      <c r="J66">
        <v>0.31642409045722097</v>
      </c>
      <c r="K66">
        <v>0.17000940714634</v>
      </c>
      <c r="L66">
        <v>-1.33398966389576</v>
      </c>
      <c r="M66">
        <v>0.41574468493025202</v>
      </c>
      <c r="N66">
        <v>0.996202078713876</v>
      </c>
      <c r="O66">
        <v>9.6538652758166393E-2</v>
      </c>
    </row>
    <row r="67" spans="1:15" x14ac:dyDescent="0.2">
      <c r="A67" t="s">
        <v>113</v>
      </c>
      <c r="B67">
        <v>-6.6053712420277898E-3</v>
      </c>
      <c r="C67">
        <v>6.7254111689059703E-2</v>
      </c>
      <c r="D67">
        <v>-0.13552108186143799</v>
      </c>
      <c r="E67">
        <v>6.5313542821325704E-2</v>
      </c>
      <c r="F67">
        <v>-0.332369460470744</v>
      </c>
      <c r="G67">
        <v>9.0378693989848602E-2</v>
      </c>
      <c r="H67">
        <v>-0.173283634530466</v>
      </c>
      <c r="I67">
        <v>0.11499998803087</v>
      </c>
      <c r="J67">
        <v>-0.227565757762107</v>
      </c>
      <c r="K67">
        <v>0.13145874103916899</v>
      </c>
      <c r="L67">
        <v>-0.376669900111541</v>
      </c>
      <c r="M67">
        <v>0.163546085106995</v>
      </c>
      <c r="N67">
        <v>-0.15177197519163799</v>
      </c>
      <c r="O67">
        <v>6.4491343278725299E-2</v>
      </c>
    </row>
    <row r="68" spans="1:15" x14ac:dyDescent="0.2">
      <c r="A68" t="s">
        <v>114</v>
      </c>
      <c r="B68">
        <v>-9.9181970160601707E-2</v>
      </c>
      <c r="C68">
        <v>7.5066361332035897E-2</v>
      </c>
      <c r="D68">
        <v>-7.2280862863936396E-2</v>
      </c>
      <c r="E68">
        <v>7.0276200774036096E-2</v>
      </c>
      <c r="F68">
        <v>-0.69039003329815996</v>
      </c>
      <c r="G68">
        <v>0.112709911763151</v>
      </c>
      <c r="H68">
        <v>-0.13869218976084699</v>
      </c>
      <c r="I68">
        <v>0.12370776572801601</v>
      </c>
      <c r="J68">
        <v>-0.890609160021821</v>
      </c>
      <c r="K68">
        <v>0.19309833078945399</v>
      </c>
      <c r="L68">
        <v>-0.22700912555713401</v>
      </c>
      <c r="M68">
        <v>0.16674908492430801</v>
      </c>
      <c r="N68">
        <v>-6.3903366229314307E-2</v>
      </c>
      <c r="O68">
        <v>8.2985515193496506E-2</v>
      </c>
    </row>
    <row r="69" spans="1:15" x14ac:dyDescent="0.2">
      <c r="A69" t="s">
        <v>115</v>
      </c>
      <c r="B69">
        <v>0.156605839349508</v>
      </c>
      <c r="C69">
        <v>7.0286965115211805E-2</v>
      </c>
      <c r="D69">
        <v>-4.5682711434331197E-2</v>
      </c>
      <c r="E69">
        <v>6.9487898813524199E-2</v>
      </c>
      <c r="F69">
        <v>0.236306858228956</v>
      </c>
      <c r="G69">
        <v>8.15319922313269E-2</v>
      </c>
      <c r="H69">
        <v>1.24269054455644</v>
      </c>
      <c r="I69">
        <v>7.66691855822354E-2</v>
      </c>
      <c r="J69">
        <v>3.5017926642632903E-2</v>
      </c>
      <c r="K69">
        <v>0.12761928890575699</v>
      </c>
      <c r="L69">
        <v>-1.0938174121680999</v>
      </c>
      <c r="M69">
        <v>0.24818893889368299</v>
      </c>
      <c r="N69">
        <v>0.423348760915912</v>
      </c>
      <c r="O69">
        <v>5.1956416548157497E-2</v>
      </c>
    </row>
    <row r="70" spans="1:15" x14ac:dyDescent="0.2">
      <c r="A70" t="s">
        <v>116</v>
      </c>
      <c r="B70">
        <v>-8.5963025182997699E-2</v>
      </c>
      <c r="C70">
        <v>6.2477353532637898E-2</v>
      </c>
      <c r="D70">
        <v>3.7400981475767599E-2</v>
      </c>
      <c r="E70">
        <v>5.7350765425994203E-2</v>
      </c>
      <c r="F70">
        <v>-0.41382596535265798</v>
      </c>
      <c r="G70">
        <v>8.4794697692183896E-2</v>
      </c>
      <c r="H70">
        <v>-0.256334854410327</v>
      </c>
      <c r="I70">
        <v>0.10844140086639301</v>
      </c>
      <c r="J70">
        <v>-0.32803439211977298</v>
      </c>
      <c r="K70">
        <v>0.12511930874885299</v>
      </c>
      <c r="L70">
        <v>0.45972102546355598</v>
      </c>
      <c r="M70">
        <v>0.103581811624803</v>
      </c>
      <c r="N70">
        <v>-4.8478177829766003E-2</v>
      </c>
      <c r="O70">
        <v>6.3629944147578402E-2</v>
      </c>
    </row>
    <row r="71" spans="1:15" x14ac:dyDescent="0.2">
      <c r="A71" t="s">
        <v>117</v>
      </c>
      <c r="B71">
        <v>-2.6356352314826099E-2</v>
      </c>
      <c r="C71">
        <v>6.2054617810190699E-2</v>
      </c>
      <c r="D71">
        <v>3.69982471160238E-2</v>
      </c>
      <c r="E71">
        <v>5.7808744127069198E-2</v>
      </c>
      <c r="F71">
        <v>-6.31023780308997E-2</v>
      </c>
      <c r="G71">
        <v>7.5702437204193895E-2</v>
      </c>
      <c r="H71">
        <v>0.92133807064024897</v>
      </c>
      <c r="I71">
        <v>7.1092211246676307E-2</v>
      </c>
      <c r="J71">
        <v>1.3374257764204101</v>
      </c>
      <c r="K71">
        <v>6.7961696684970194E-2</v>
      </c>
      <c r="L71">
        <v>2.2450549941654301</v>
      </c>
      <c r="M71">
        <v>5.9017219266528698E-2</v>
      </c>
      <c r="N71">
        <v>-9.1723724041532298E-2</v>
      </c>
      <c r="O71">
        <v>5.1221426217610298E-2</v>
      </c>
    </row>
    <row r="72" spans="1:15" x14ac:dyDescent="0.2">
      <c r="A72" t="s">
        <v>118</v>
      </c>
      <c r="B72">
        <v>-0.16174850732531201</v>
      </c>
      <c r="C72">
        <v>8.5971585139404297E-2</v>
      </c>
      <c r="D72">
        <v>-0.24157513415645601</v>
      </c>
      <c r="E72">
        <v>8.2310538542233302E-2</v>
      </c>
      <c r="F72">
        <v>-0.31253924658716198</v>
      </c>
      <c r="G72">
        <v>0.110366762110929</v>
      </c>
      <c r="H72">
        <v>1.4901034111411799</v>
      </c>
      <c r="I72">
        <v>8.1709696560176501E-2</v>
      </c>
      <c r="J72">
        <v>-0.28085425927903401</v>
      </c>
      <c r="K72">
        <v>0.16544282684824499</v>
      </c>
      <c r="L72">
        <v>-0.786135709329012</v>
      </c>
      <c r="M72">
        <v>0.24314277964126399</v>
      </c>
      <c r="N72">
        <v>-0.55214353973345098</v>
      </c>
      <c r="O72">
        <v>5.4042378096871103E-2</v>
      </c>
    </row>
    <row r="73" spans="1:15" x14ac:dyDescent="0.2">
      <c r="A73" t="s">
        <v>119</v>
      </c>
      <c r="B73">
        <v>-6.1596936996886099E-2</v>
      </c>
      <c r="C73">
        <v>7.2560638294602006E-2</v>
      </c>
      <c r="D73">
        <v>-0.1129604173868</v>
      </c>
      <c r="E73">
        <v>6.9182241541919501E-2</v>
      </c>
      <c r="F73">
        <v>-0.67256956720597205</v>
      </c>
      <c r="G73">
        <v>0.10921236005321899</v>
      </c>
      <c r="H73">
        <v>-0.39552179872986298</v>
      </c>
      <c r="I73">
        <v>0.13436432898846501</v>
      </c>
      <c r="J73">
        <v>2.0226256713236301</v>
      </c>
      <c r="K73">
        <v>6.6725438520605099E-2</v>
      </c>
      <c r="L73">
        <v>2.6536601596553799</v>
      </c>
      <c r="M73">
        <v>6.3292314116546594E-2</v>
      </c>
      <c r="N73">
        <v>-0.22214394517189601</v>
      </c>
      <c r="O73">
        <v>7.4027810557463894E-2</v>
      </c>
    </row>
    <row r="74" spans="1:15" x14ac:dyDescent="0.2">
      <c r="A74" t="s">
        <v>120</v>
      </c>
      <c r="B74">
        <v>-0.274730191696054</v>
      </c>
      <c r="C74">
        <v>9.9451934640768194E-2</v>
      </c>
      <c r="D74">
        <v>-0.31646314490782301</v>
      </c>
      <c r="E74">
        <v>9.4085009274118003E-2</v>
      </c>
      <c r="F74">
        <v>-0.94312624170927295</v>
      </c>
      <c r="G74">
        <v>0.15777795112280299</v>
      </c>
      <c r="H74">
        <v>-9.8911095533781093E-2</v>
      </c>
      <c r="I74">
        <v>0.15400508113936701</v>
      </c>
      <c r="J74">
        <v>-1.4847558866947299</v>
      </c>
      <c r="K74">
        <v>0.323245094653484</v>
      </c>
      <c r="L74">
        <v>-0.73727436824934001</v>
      </c>
      <c r="M74">
        <v>0.26674914896643398</v>
      </c>
      <c r="N74">
        <v>0.25975419276424699</v>
      </c>
      <c r="O74">
        <v>0.11459733533937901</v>
      </c>
    </row>
    <row r="75" spans="1:15" x14ac:dyDescent="0.2">
      <c r="A75" t="s">
        <v>121</v>
      </c>
      <c r="B75">
        <v>-0.10811695263177901</v>
      </c>
      <c r="C75">
        <v>0.116061900384031</v>
      </c>
      <c r="D75">
        <v>-9.0958482193314302E-2</v>
      </c>
      <c r="E75">
        <v>0.108852586681378</v>
      </c>
      <c r="F75">
        <v>-0.12092194891972601</v>
      </c>
      <c r="G75">
        <v>0.14142635420058</v>
      </c>
      <c r="H75">
        <v>1.17469540055096</v>
      </c>
      <c r="I75">
        <v>0.12111629749916</v>
      </c>
      <c r="J75">
        <v>-0.446365523158471</v>
      </c>
      <c r="K75">
        <v>0.243518647948857</v>
      </c>
      <c r="L75">
        <v>0.921503821564435</v>
      </c>
      <c r="M75">
        <v>0.15980841051047101</v>
      </c>
      <c r="N75">
        <v>-0.27591339094446399</v>
      </c>
      <c r="O75">
        <v>0.115856193059129</v>
      </c>
    </row>
    <row r="76" spans="1:15" x14ac:dyDescent="0.2">
      <c r="A76" t="s">
        <v>122</v>
      </c>
      <c r="B76">
        <v>-0.109354576552129</v>
      </c>
      <c r="C76">
        <v>7.82767860106173E-2</v>
      </c>
      <c r="D76">
        <v>-2.8423851630238899E-2</v>
      </c>
      <c r="E76">
        <v>7.2412459018702205E-2</v>
      </c>
      <c r="F76">
        <v>-6.5115977419817296E-3</v>
      </c>
      <c r="G76">
        <v>9.1853808294356798E-2</v>
      </c>
      <c r="H76">
        <v>0.85122912760887703</v>
      </c>
      <c r="I76">
        <v>8.9765915088535195E-2</v>
      </c>
      <c r="J76">
        <v>-0.118818852142763</v>
      </c>
      <c r="K76">
        <v>0.14238949619073901</v>
      </c>
      <c r="L76">
        <v>-0.37150954955223098</v>
      </c>
      <c r="M76">
        <v>0.18516057870188701</v>
      </c>
      <c r="N76">
        <v>-0.36206018415687602</v>
      </c>
      <c r="O76">
        <v>8.5915919461145906E-2</v>
      </c>
    </row>
    <row r="77" spans="1:15" x14ac:dyDescent="0.2">
      <c r="A77" t="s">
        <v>123</v>
      </c>
      <c r="B77">
        <v>-8.4951280183602401E-2</v>
      </c>
      <c r="C77">
        <v>4.4455482710438601E-2</v>
      </c>
      <c r="D77">
        <v>-7.7837880959962996E-2</v>
      </c>
      <c r="E77">
        <v>4.18176617616208E-2</v>
      </c>
      <c r="F77">
        <v>1.13722791278477E-2</v>
      </c>
      <c r="G77">
        <v>5.2188462316709802E-2</v>
      </c>
      <c r="H77">
        <v>1.0795039080650299</v>
      </c>
      <c r="I77">
        <v>4.7928003979309401E-2</v>
      </c>
      <c r="J77">
        <v>0.606497420805443</v>
      </c>
      <c r="K77">
        <v>6.0967217491149799E-2</v>
      </c>
      <c r="L77">
        <v>0.90108513757155595</v>
      </c>
      <c r="M77">
        <v>6.2051586728618699E-2</v>
      </c>
      <c r="N77">
        <v>0.112287912734578</v>
      </c>
      <c r="O77">
        <v>3.3106721310405901E-2</v>
      </c>
    </row>
    <row r="78" spans="1:15" x14ac:dyDescent="0.2">
      <c r="A78" t="s">
        <v>124</v>
      </c>
      <c r="B78">
        <v>5.2051799521042399E-2</v>
      </c>
      <c r="C78">
        <v>4.6851830797780998E-2</v>
      </c>
      <c r="D78">
        <v>-5.1816362442718603E-2</v>
      </c>
      <c r="E78">
        <v>4.5296508838376902E-2</v>
      </c>
      <c r="F78">
        <v>0.27194456735211697</v>
      </c>
      <c r="G78">
        <v>5.25348326021748E-2</v>
      </c>
      <c r="H78">
        <v>2.0836352370117202</v>
      </c>
      <c r="I78">
        <v>4.17580730317385E-2</v>
      </c>
      <c r="J78">
        <v>1.9284195490424401</v>
      </c>
      <c r="K78">
        <v>4.5153783568041297E-2</v>
      </c>
      <c r="L78">
        <v>2.5826003615906301</v>
      </c>
      <c r="M78">
        <v>4.2529526468101597E-2</v>
      </c>
      <c r="N78">
        <v>1.0468401686189099</v>
      </c>
      <c r="O78">
        <v>3.4225527256004903E-2</v>
      </c>
    </row>
    <row r="79" spans="1:15" x14ac:dyDescent="0.2">
      <c r="A79" t="s">
        <v>125</v>
      </c>
      <c r="B79">
        <v>-7.4842163746906804E-2</v>
      </c>
      <c r="C79">
        <v>8.08529770423735E-2</v>
      </c>
      <c r="D79">
        <v>-0.18230529662852701</v>
      </c>
      <c r="E79">
        <v>7.8047843933647595E-2</v>
      </c>
      <c r="F79">
        <v>-0.29277220584638503</v>
      </c>
      <c r="G79">
        <v>0.10537261193819999</v>
      </c>
      <c r="H79">
        <v>7.0806054782002206E-2</v>
      </c>
      <c r="I79">
        <v>0.12327500331458401</v>
      </c>
      <c r="J79">
        <v>-5.4145641800327701E-2</v>
      </c>
      <c r="K79">
        <v>0.14434825810565899</v>
      </c>
      <c r="L79">
        <v>-0.42297598912244899</v>
      </c>
      <c r="M79">
        <v>0.19750416773681301</v>
      </c>
      <c r="N79">
        <v>-1.50399446700105E-2</v>
      </c>
      <c r="O79">
        <v>7.9814808301965107E-2</v>
      </c>
    </row>
    <row r="80" spans="1:15" x14ac:dyDescent="0.2">
      <c r="A80" t="s">
        <v>126</v>
      </c>
      <c r="B80">
        <v>0.29167619808755901</v>
      </c>
      <c r="C80">
        <v>5.68093457753776E-2</v>
      </c>
      <c r="D80">
        <v>0.210563413716711</v>
      </c>
      <c r="E80">
        <v>5.49354367277156E-2</v>
      </c>
      <c r="F80">
        <v>0.17249079824103999</v>
      </c>
      <c r="G80">
        <v>6.9096058728927601E-2</v>
      </c>
      <c r="H80">
        <v>2.6957416735264701</v>
      </c>
      <c r="I80">
        <v>4.9198169033688302E-2</v>
      </c>
      <c r="J80">
        <v>2.23945927538613</v>
      </c>
      <c r="K80">
        <v>5.4311351779499702E-2</v>
      </c>
      <c r="L80">
        <v>2.9890005267945301</v>
      </c>
      <c r="M80">
        <v>5.1046221637029099E-2</v>
      </c>
      <c r="N80">
        <v>-0.13034863221877499</v>
      </c>
      <c r="O80">
        <v>4.3070758370239798E-2</v>
      </c>
    </row>
    <row r="81" spans="1:15" x14ac:dyDescent="0.2">
      <c r="A81" t="s">
        <v>127</v>
      </c>
      <c r="B81">
        <v>2.9977823760974801E-2</v>
      </c>
      <c r="C81">
        <v>3.0459218633954802E-2</v>
      </c>
      <c r="D81">
        <v>2.1725141477582699E-2</v>
      </c>
      <c r="E81">
        <v>2.8848993869840901E-2</v>
      </c>
      <c r="F81">
        <v>0.77454502604316799</v>
      </c>
      <c r="G81">
        <v>2.98813051943847E-2</v>
      </c>
      <c r="H81">
        <v>3.25878754417535</v>
      </c>
      <c r="I81">
        <v>2.37997491781737E-2</v>
      </c>
      <c r="J81">
        <v>1.4967590161569599</v>
      </c>
      <c r="K81">
        <v>3.2383674528452998E-2</v>
      </c>
      <c r="L81">
        <v>1.8864550963795901</v>
      </c>
      <c r="M81">
        <v>3.1998664635587502E-2</v>
      </c>
      <c r="N81">
        <v>-0.84112860192015804</v>
      </c>
      <c r="O81">
        <v>2.5645989067699899E-2</v>
      </c>
    </row>
    <row r="82" spans="1:15" x14ac:dyDescent="0.2">
      <c r="A82" t="s">
        <v>128</v>
      </c>
      <c r="B82">
        <v>1.16648844096413E-2</v>
      </c>
      <c r="C82">
        <v>4.7354094650734001E-2</v>
      </c>
      <c r="D82">
        <v>8.4716520084540097E-3</v>
      </c>
      <c r="E82">
        <v>4.4778979086988302E-2</v>
      </c>
      <c r="F82">
        <v>5.1547311431217199E-2</v>
      </c>
      <c r="G82">
        <v>5.6196817263127002E-2</v>
      </c>
      <c r="H82">
        <v>2.83567598803937</v>
      </c>
      <c r="I82">
        <v>3.8041159961744002E-2</v>
      </c>
      <c r="J82">
        <v>1.4098357133006401</v>
      </c>
      <c r="K82">
        <v>5.1292647454670798E-2</v>
      </c>
      <c r="L82">
        <v>1.42318677934913</v>
      </c>
      <c r="M82">
        <v>5.6539689558823103E-2</v>
      </c>
      <c r="N82">
        <v>-0.14764745818094299</v>
      </c>
      <c r="O82">
        <v>3.9330099796335199E-2</v>
      </c>
    </row>
    <row r="83" spans="1:15" x14ac:dyDescent="0.2">
      <c r="A83" t="s">
        <v>129</v>
      </c>
      <c r="B83">
        <v>-0.33202506947240001</v>
      </c>
      <c r="C83">
        <v>6.7891441226356999E-2</v>
      </c>
      <c r="D83">
        <v>-0.28596743012494402</v>
      </c>
      <c r="E83">
        <v>6.2747184776516196E-2</v>
      </c>
      <c r="F83">
        <v>-1.0555993070443199</v>
      </c>
      <c r="G83">
        <v>0.111062970926224</v>
      </c>
      <c r="H83">
        <v>-0.99537095813295395</v>
      </c>
      <c r="I83">
        <v>0.15265444014471</v>
      </c>
      <c r="J83">
        <v>1.2415124718011299E-2</v>
      </c>
      <c r="K83">
        <v>0.11012896024112</v>
      </c>
      <c r="L83">
        <v>0.47781055621574098</v>
      </c>
      <c r="M83">
        <v>0.104675688683963</v>
      </c>
      <c r="N83">
        <v>-0.18544646688609401</v>
      </c>
      <c r="O83">
        <v>0.101740413192451</v>
      </c>
    </row>
    <row r="84" spans="1:15" x14ac:dyDescent="0.2">
      <c r="A84" t="s">
        <v>130</v>
      </c>
      <c r="B84">
        <v>7.2588264085055296E-2</v>
      </c>
      <c r="C84">
        <v>2.9817612322776299E-2</v>
      </c>
      <c r="D84">
        <v>-2.5213882086006001E-2</v>
      </c>
      <c r="E84">
        <v>2.88015321965987E-2</v>
      </c>
      <c r="F84">
        <v>0.240919481826946</v>
      </c>
      <c r="G84">
        <v>3.38973839909976E-2</v>
      </c>
      <c r="H84">
        <v>2.8793126797863802</v>
      </c>
      <c r="I84">
        <v>2.4223220423948599E-2</v>
      </c>
      <c r="J84">
        <v>2.0631013588200098</v>
      </c>
      <c r="K84">
        <v>2.8117332113092301E-2</v>
      </c>
      <c r="L84">
        <v>2.7988143921078898</v>
      </c>
      <c r="M84">
        <v>2.62951992139825E-2</v>
      </c>
      <c r="N84">
        <v>-0.65775837036888496</v>
      </c>
      <c r="O84">
        <v>2.43480927215203E-2</v>
      </c>
    </row>
    <row r="85" spans="1:15" x14ac:dyDescent="0.2">
      <c r="A85" t="s">
        <v>131</v>
      </c>
      <c r="B85">
        <v>-2.4523629375978E-2</v>
      </c>
      <c r="C85">
        <v>3.9346222601795801E-2</v>
      </c>
      <c r="D85">
        <v>3.2477838736264399E-2</v>
      </c>
      <c r="E85">
        <v>3.6704250725271399E-2</v>
      </c>
      <c r="F85">
        <v>-0.54491356355749498</v>
      </c>
      <c r="G85">
        <v>5.69080192036166E-2</v>
      </c>
      <c r="H85">
        <v>1.2910408511023199</v>
      </c>
      <c r="I85">
        <v>4.0658214043619002E-2</v>
      </c>
      <c r="J85">
        <v>2.9190412201243201</v>
      </c>
      <c r="K85">
        <v>3.1919368889919301E-2</v>
      </c>
      <c r="L85">
        <v>3.2677828971590301</v>
      </c>
      <c r="M85">
        <v>3.1912970530776803E-2</v>
      </c>
      <c r="N85">
        <v>-0.47223192094052402</v>
      </c>
      <c r="O85">
        <v>3.3283423774663499E-2</v>
      </c>
    </row>
    <row r="86" spans="1:15" x14ac:dyDescent="0.2">
      <c r="A86" t="s">
        <v>132</v>
      </c>
      <c r="B86">
        <v>5.27667544353786E-2</v>
      </c>
      <c r="C86">
        <v>5.31402572611663E-2</v>
      </c>
      <c r="D86">
        <v>-0.16245571130410399</v>
      </c>
      <c r="E86">
        <v>5.26543433759021E-2</v>
      </c>
      <c r="F86">
        <v>0.492056634874807</v>
      </c>
      <c r="G86">
        <v>5.6112822881443002E-2</v>
      </c>
      <c r="H86">
        <v>2.8101366865198001</v>
      </c>
      <c r="I86">
        <v>4.32006590787401E-2</v>
      </c>
      <c r="J86">
        <v>0.45244140462391702</v>
      </c>
      <c r="K86">
        <v>7.9799932549910094E-2</v>
      </c>
      <c r="L86">
        <v>-0.58217463524701196</v>
      </c>
      <c r="M86">
        <v>0.14403291333515</v>
      </c>
      <c r="N86">
        <v>1.40823985306215</v>
      </c>
      <c r="O86">
        <v>4.5590847317755798E-2</v>
      </c>
    </row>
    <row r="87" spans="1:15" x14ac:dyDescent="0.2">
      <c r="A87" t="s">
        <v>133</v>
      </c>
      <c r="B87">
        <v>-0.224459557426166</v>
      </c>
      <c r="C87">
        <v>5.15808965033734E-2</v>
      </c>
      <c r="D87">
        <v>-0.262113158914278</v>
      </c>
      <c r="E87">
        <v>4.8814816666097702E-2</v>
      </c>
      <c r="F87">
        <v>-2.97885545520312E-2</v>
      </c>
      <c r="G87">
        <v>5.9186269306051101E-2</v>
      </c>
      <c r="H87">
        <v>2.60356486543684</v>
      </c>
      <c r="I87">
        <v>3.9973747044793798E-2</v>
      </c>
      <c r="J87">
        <v>1.18417471138403</v>
      </c>
      <c r="K87">
        <v>5.6195662377548201E-2</v>
      </c>
      <c r="L87">
        <v>1.5838815353609501</v>
      </c>
      <c r="M87">
        <v>5.5241402153779297E-2</v>
      </c>
      <c r="N87">
        <v>-0.56885256652528304</v>
      </c>
      <c r="O87">
        <v>2.7161989015357699E-2</v>
      </c>
    </row>
    <row r="88" spans="1:15" x14ac:dyDescent="0.2">
      <c r="A88" t="s">
        <v>134</v>
      </c>
      <c r="B88">
        <v>0.159546613650657</v>
      </c>
      <c r="C88">
        <v>8.2765535187103403E-2</v>
      </c>
      <c r="D88">
        <v>-2.8764277165441301E-2</v>
      </c>
      <c r="E88">
        <v>8.1584400595334394E-2</v>
      </c>
      <c r="F88">
        <v>0.56061968551991204</v>
      </c>
      <c r="G88">
        <v>8.7969415664078704E-2</v>
      </c>
      <c r="H88">
        <v>3.0832117380800801</v>
      </c>
      <c r="I88">
        <v>6.7328355068093301E-2</v>
      </c>
      <c r="J88">
        <v>1.25764619202164</v>
      </c>
      <c r="K88">
        <v>9.6819946340675894E-2</v>
      </c>
      <c r="L88">
        <v>-0.102326867440479</v>
      </c>
      <c r="M88">
        <v>0.18480617149894901</v>
      </c>
      <c r="N88">
        <v>-0.338988195106186</v>
      </c>
      <c r="O88">
        <v>7.4267705806307996E-2</v>
      </c>
    </row>
    <row r="89" spans="1:15" x14ac:dyDescent="0.2">
      <c r="A89" t="s">
        <v>135</v>
      </c>
      <c r="B89">
        <v>-8.1712675050978401E-2</v>
      </c>
      <c r="C89">
        <v>5.56936439200231E-2</v>
      </c>
      <c r="D89">
        <v>-0.18111672506002999</v>
      </c>
      <c r="E89">
        <v>5.3654758282898299E-2</v>
      </c>
      <c r="F89">
        <v>-0.266298378906763</v>
      </c>
      <c r="G89">
        <v>7.1789594775078597E-2</v>
      </c>
      <c r="H89">
        <v>1.02643712418903</v>
      </c>
      <c r="I89">
        <v>6.1009859621902397E-2</v>
      </c>
      <c r="J89">
        <v>0.32983580010755398</v>
      </c>
      <c r="K89">
        <v>8.4900022098186007E-2</v>
      </c>
      <c r="L89">
        <v>-2.6960707650844198E-2</v>
      </c>
      <c r="M89">
        <v>0.11367929975107501</v>
      </c>
      <c r="N89">
        <v>-0.36742967145215499</v>
      </c>
      <c r="O89">
        <v>6.9469006079973694E-2</v>
      </c>
    </row>
    <row r="90" spans="1:15" x14ac:dyDescent="0.2">
      <c r="A90" t="s">
        <v>136</v>
      </c>
      <c r="B90">
        <v>0.13093438171707</v>
      </c>
      <c r="C90">
        <v>5.6757479515217403E-2</v>
      </c>
      <c r="D90">
        <v>-3.10743269046031E-2</v>
      </c>
      <c r="E90">
        <v>5.5621719125708097E-2</v>
      </c>
      <c r="F90">
        <v>-0.27924800015746498</v>
      </c>
      <c r="G90">
        <v>7.7273723649066706E-2</v>
      </c>
      <c r="H90">
        <v>0.95333597103024703</v>
      </c>
      <c r="I90">
        <v>6.6798218018121594E-2</v>
      </c>
      <c r="J90">
        <v>0.59021137459018602</v>
      </c>
      <c r="K90">
        <v>8.2394178013490499E-2</v>
      </c>
      <c r="L90">
        <v>0.187787309979915</v>
      </c>
      <c r="M90">
        <v>0.110978227369618</v>
      </c>
      <c r="N90">
        <v>5.75624207965066E-2</v>
      </c>
      <c r="O90">
        <v>4.9175612867305499E-2</v>
      </c>
    </row>
    <row r="91" spans="1:15" x14ac:dyDescent="0.2">
      <c r="A91" t="s">
        <v>137</v>
      </c>
      <c r="B91">
        <v>9.0333986092059296E-2</v>
      </c>
      <c r="C91">
        <v>5.8711227940203899E-2</v>
      </c>
      <c r="D91">
        <v>-4.3673443446741803E-2</v>
      </c>
      <c r="E91">
        <v>5.7165242956938297E-2</v>
      </c>
      <c r="F91">
        <v>1.2625541858163201</v>
      </c>
      <c r="G91">
        <v>5.3087852119768103E-2</v>
      </c>
      <c r="H91">
        <v>3.4052543476907999</v>
      </c>
      <c r="I91">
        <v>4.60501732623122E-2</v>
      </c>
      <c r="J91">
        <v>2.5491692390379699</v>
      </c>
      <c r="K91">
        <v>5.1185931987462602E-2</v>
      </c>
      <c r="L91">
        <v>-1.13862039170933</v>
      </c>
      <c r="M91">
        <v>0.20867912245709</v>
      </c>
      <c r="N91">
        <v>0.72360942187076305</v>
      </c>
      <c r="O91">
        <v>4.7707220211469503E-2</v>
      </c>
    </row>
    <row r="92" spans="1:15" x14ac:dyDescent="0.2">
      <c r="A92" t="s">
        <v>138</v>
      </c>
      <c r="B92">
        <v>-3.2651566639209997E-2</v>
      </c>
      <c r="C92">
        <v>6.6514974801067703E-2</v>
      </c>
      <c r="D92">
        <v>-4.1226698368621098E-2</v>
      </c>
      <c r="E92">
        <v>6.2882997319911996E-2</v>
      </c>
      <c r="F92">
        <v>0.956250008510515</v>
      </c>
      <c r="G92">
        <v>6.1823365738969301E-2</v>
      </c>
      <c r="H92">
        <v>3.1990085520593001</v>
      </c>
      <c r="I92">
        <v>5.1336621173545101E-2</v>
      </c>
      <c r="J92">
        <v>0.35333763046407402</v>
      </c>
      <c r="K92">
        <v>0.10168741164256299</v>
      </c>
      <c r="L92">
        <v>-0.59856700018757703</v>
      </c>
      <c r="M92">
        <v>0.17801300192268099</v>
      </c>
      <c r="N92">
        <v>-1.0827994645118</v>
      </c>
      <c r="O92">
        <v>5.8676801038342601E-2</v>
      </c>
    </row>
    <row r="93" spans="1:15" x14ac:dyDescent="0.2">
      <c r="A93" t="s">
        <v>139</v>
      </c>
      <c r="B93">
        <v>0.38292655434453998</v>
      </c>
      <c r="C93">
        <v>5.2173211002392902E-2</v>
      </c>
      <c r="D93">
        <v>0.25624639672666299</v>
      </c>
      <c r="E93">
        <v>5.0949748653158801E-2</v>
      </c>
      <c r="F93">
        <v>4.6776175180914002E-2</v>
      </c>
      <c r="G93">
        <v>6.7151446211653698E-2</v>
      </c>
      <c r="H93">
        <v>3.3117419341735101</v>
      </c>
      <c r="I93">
        <v>4.3757563690625702E-2</v>
      </c>
      <c r="J93">
        <v>0.29681788059897302</v>
      </c>
      <c r="K93">
        <v>8.9260497068703398E-2</v>
      </c>
      <c r="L93">
        <v>-0.44108586471975902</v>
      </c>
      <c r="M93">
        <v>0.142118602826935</v>
      </c>
      <c r="N93">
        <v>2.3195483858102199</v>
      </c>
      <c r="O93">
        <v>4.0087537063252798E-2</v>
      </c>
    </row>
    <row r="94" spans="1:15" x14ac:dyDescent="0.2">
      <c r="A94" t="s">
        <v>140</v>
      </c>
      <c r="B94">
        <v>-4.7908910700560303E-2</v>
      </c>
      <c r="C94">
        <v>8.94660731571639E-2</v>
      </c>
      <c r="D94">
        <v>0.134614177354451</v>
      </c>
      <c r="E94">
        <v>8.1327424851538793E-2</v>
      </c>
      <c r="F94">
        <v>-0.652366859888452</v>
      </c>
      <c r="G94">
        <v>0.134059446531821</v>
      </c>
      <c r="H94">
        <v>0.79023267993087498</v>
      </c>
      <c r="I94">
        <v>0.10619966153720101</v>
      </c>
      <c r="J94">
        <v>-0.14375780049001499</v>
      </c>
      <c r="K94">
        <v>0.16701569611084299</v>
      </c>
      <c r="L94">
        <v>1.0352999700672201</v>
      </c>
      <c r="M94">
        <v>0.11997936438609499</v>
      </c>
      <c r="N94">
        <v>0.43652998288688699</v>
      </c>
      <c r="O94">
        <v>0.11423500434549801</v>
      </c>
    </row>
    <row r="95" spans="1:15" x14ac:dyDescent="0.2">
      <c r="A95" t="s">
        <v>141</v>
      </c>
      <c r="B95">
        <v>-6.3710643573373096E-2</v>
      </c>
      <c r="C95">
        <v>4.6920349886721703E-2</v>
      </c>
      <c r="D95">
        <v>-4.7290224206612101E-2</v>
      </c>
      <c r="E95">
        <v>4.4078996933390797E-2</v>
      </c>
      <c r="F95">
        <v>-0.57897059850077404</v>
      </c>
      <c r="G95">
        <v>6.80891046286691E-2</v>
      </c>
      <c r="H95">
        <v>0.66831422854538902</v>
      </c>
      <c r="I95">
        <v>5.7735357447257198E-2</v>
      </c>
      <c r="J95">
        <v>3.0163731306822199</v>
      </c>
      <c r="K95">
        <v>3.7312598889208702E-2</v>
      </c>
      <c r="L95">
        <v>2.9704064405507702</v>
      </c>
      <c r="M95">
        <v>3.9037116484465603E-2</v>
      </c>
      <c r="N95">
        <v>-0.72010475408493801</v>
      </c>
      <c r="O95">
        <v>4.8871542611841901E-2</v>
      </c>
    </row>
    <row r="96" spans="1:15" x14ac:dyDescent="0.2">
      <c r="A96" t="s">
        <v>142</v>
      </c>
      <c r="B96">
        <v>-0.201113209305707</v>
      </c>
      <c r="C96">
        <v>4.7882270202638799E-2</v>
      </c>
      <c r="D96">
        <v>-0.18809079439610399</v>
      </c>
      <c r="E96">
        <v>4.4809360822357501E-2</v>
      </c>
      <c r="F96">
        <v>0.21632219048006901</v>
      </c>
      <c r="G96">
        <v>5.1241629756403201E-2</v>
      </c>
      <c r="H96">
        <v>2.8280001806839401</v>
      </c>
      <c r="I96">
        <v>3.6495146918093697E-2</v>
      </c>
      <c r="J96">
        <v>1.7830521771918799</v>
      </c>
      <c r="K96">
        <v>4.47486425652436E-2</v>
      </c>
      <c r="L96">
        <v>2.2179549289617499</v>
      </c>
      <c r="M96">
        <v>4.3841054271970097E-2</v>
      </c>
      <c r="N96">
        <v>-0.74239691053803603</v>
      </c>
      <c r="O96">
        <v>3.3977259602039497E-2</v>
      </c>
    </row>
    <row r="97" spans="1:15" x14ac:dyDescent="0.2">
      <c r="A97" t="s">
        <v>143</v>
      </c>
      <c r="B97">
        <v>6.4479890938221998E-2</v>
      </c>
      <c r="C97">
        <v>6.7584643699611702E-2</v>
      </c>
      <c r="D97">
        <v>-1.1467258716787099E-2</v>
      </c>
      <c r="E97">
        <v>6.4973399923651601E-2</v>
      </c>
      <c r="F97">
        <v>0.25377150052168501</v>
      </c>
      <c r="G97">
        <v>7.6398916863060606E-2</v>
      </c>
      <c r="H97">
        <v>2.9108850186241999</v>
      </c>
      <c r="I97">
        <v>5.4579976454019699E-2</v>
      </c>
      <c r="J97">
        <v>1.97059147500113</v>
      </c>
      <c r="K97">
        <v>6.4731696625650995E-2</v>
      </c>
      <c r="L97">
        <v>2.41293847104351</v>
      </c>
      <c r="M97">
        <v>6.3451434647565294E-2</v>
      </c>
      <c r="N97">
        <v>-0.363132062011575</v>
      </c>
      <c r="O97">
        <v>6.0205297889465201E-2</v>
      </c>
    </row>
    <row r="98" spans="1:15" x14ac:dyDescent="0.2">
      <c r="A98" t="s">
        <v>144</v>
      </c>
      <c r="B98">
        <v>-0.21881981586111399</v>
      </c>
      <c r="C98">
        <v>8.1024472381688403E-2</v>
      </c>
      <c r="D98">
        <v>-0.12355759876691901</v>
      </c>
      <c r="E98">
        <v>7.4373454001209496E-2</v>
      </c>
      <c r="F98">
        <v>-0.65032395825865197</v>
      </c>
      <c r="G98">
        <v>0.11612736538693801</v>
      </c>
      <c r="H98">
        <v>-0.51785741859365098</v>
      </c>
      <c r="I98">
        <v>0.151888036118106</v>
      </c>
      <c r="J98">
        <v>-0.106623579048944</v>
      </c>
      <c r="K98">
        <v>0.142519999500863</v>
      </c>
      <c r="L98">
        <v>6.6770118852487598E-2</v>
      </c>
      <c r="M98">
        <v>0.15323114827866299</v>
      </c>
      <c r="N98">
        <v>-0.641937739688755</v>
      </c>
      <c r="O98">
        <v>9.1679327087076795E-2</v>
      </c>
    </row>
    <row r="99" spans="1:15" x14ac:dyDescent="0.2">
      <c r="A99" t="s">
        <v>145</v>
      </c>
      <c r="B99">
        <v>-0.14931825664838999</v>
      </c>
      <c r="C99">
        <v>5.3467490748780898E-2</v>
      </c>
      <c r="D99">
        <v>-0.26446336605508403</v>
      </c>
      <c r="E99">
        <v>5.16364512012756E-2</v>
      </c>
      <c r="F99">
        <v>0.626146648434039</v>
      </c>
      <c r="G99">
        <v>5.1949890969277303E-2</v>
      </c>
      <c r="H99">
        <v>2.9032819900591398</v>
      </c>
      <c r="I99">
        <v>4.1019564809937001E-2</v>
      </c>
      <c r="J99">
        <v>2.2545151395879799</v>
      </c>
      <c r="K99">
        <v>4.6068885667585602E-2</v>
      </c>
      <c r="L99">
        <v>1.71310169135543</v>
      </c>
      <c r="M99">
        <v>5.6261686434392597E-2</v>
      </c>
      <c r="N99">
        <v>-0.66536521357771194</v>
      </c>
      <c r="O99">
        <v>3.7006218574787302E-2</v>
      </c>
    </row>
    <row r="100" spans="1:15" x14ac:dyDescent="0.2">
      <c r="A100" t="s">
        <v>146</v>
      </c>
      <c r="B100">
        <v>-2.12228708155873E-2</v>
      </c>
      <c r="C100">
        <v>0.105472496360207</v>
      </c>
      <c r="D100">
        <v>-2.5605124284962401E-2</v>
      </c>
      <c r="E100">
        <v>9.9659915038559393E-2</v>
      </c>
      <c r="F100">
        <v>0.77446209813511502</v>
      </c>
      <c r="G100">
        <v>0.102192836245995</v>
      </c>
      <c r="H100">
        <v>3.2199380812025402</v>
      </c>
      <c r="I100">
        <v>8.1496490416120795E-2</v>
      </c>
      <c r="J100">
        <v>3.09803352384127</v>
      </c>
      <c r="K100">
        <v>8.4028737412275595E-2</v>
      </c>
      <c r="L100">
        <v>0.75403562147546699</v>
      </c>
      <c r="M100">
        <v>0.15805705470641199</v>
      </c>
      <c r="N100">
        <v>1.74926193705114</v>
      </c>
      <c r="O100">
        <v>6.1482379621879003E-2</v>
      </c>
    </row>
    <row r="101" spans="1:15" x14ac:dyDescent="0.2">
      <c r="A101" t="s">
        <v>147</v>
      </c>
      <c r="B101">
        <v>-0.19278323970389599</v>
      </c>
      <c r="C101">
        <v>6.8340096599172506E-2</v>
      </c>
      <c r="D101">
        <v>-0.34744797406980998</v>
      </c>
      <c r="E101">
        <v>6.6599425020448993E-2</v>
      </c>
      <c r="F101">
        <v>-0.33745026111521598</v>
      </c>
      <c r="G101">
        <v>8.7796973396037301E-2</v>
      </c>
      <c r="H101">
        <v>1.35922690299571</v>
      </c>
      <c r="I101">
        <v>6.6501020687904797E-2</v>
      </c>
      <c r="J101">
        <v>0.87678664006677598</v>
      </c>
      <c r="K101">
        <v>8.2865182411149804E-2</v>
      </c>
      <c r="L101">
        <v>-0.200591259142235</v>
      </c>
      <c r="M101">
        <v>0.14644895180988801</v>
      </c>
      <c r="N101">
        <v>-0.30317372231655298</v>
      </c>
      <c r="O101">
        <v>7.0726461520851602E-2</v>
      </c>
    </row>
    <row r="102" spans="1:15" x14ac:dyDescent="0.2">
      <c r="A102" t="s">
        <v>148</v>
      </c>
      <c r="B102">
        <v>-5.9622291848028704E-3</v>
      </c>
      <c r="C102">
        <v>5.4629544764966197E-2</v>
      </c>
      <c r="D102">
        <v>-8.08880326168223E-2</v>
      </c>
      <c r="E102">
        <v>5.2425279890374599E-2</v>
      </c>
      <c r="F102">
        <v>-0.56759732567455301</v>
      </c>
      <c r="G102">
        <v>8.0053592208986807E-2</v>
      </c>
      <c r="H102">
        <v>0.394649767172919</v>
      </c>
      <c r="I102">
        <v>7.4968837090492305E-2</v>
      </c>
      <c r="J102">
        <v>-0.34805826400274498</v>
      </c>
      <c r="K102">
        <v>0.112547733993055</v>
      </c>
      <c r="L102">
        <v>0.30633283137663198</v>
      </c>
      <c r="M102">
        <v>9.8422625482069107E-2</v>
      </c>
      <c r="N102">
        <v>-0.24541941757039701</v>
      </c>
      <c r="O102">
        <v>5.3216728394053503E-2</v>
      </c>
    </row>
    <row r="103" spans="1:15" x14ac:dyDescent="0.2">
      <c r="A103" t="s">
        <v>149</v>
      </c>
      <c r="B103">
        <v>-6.8967107838147093E-2</v>
      </c>
      <c r="C103">
        <v>3.8946612914193303E-2</v>
      </c>
      <c r="D103">
        <v>-0.110578768066567</v>
      </c>
      <c r="E103">
        <v>3.7046064428671699E-2</v>
      </c>
      <c r="F103">
        <v>0.15946502494787701</v>
      </c>
      <c r="G103">
        <v>4.38473940812487E-2</v>
      </c>
      <c r="H103">
        <v>3.1288131130698198</v>
      </c>
      <c r="I103">
        <v>2.99615012350944E-2</v>
      </c>
      <c r="J103">
        <v>0.18091337562631399</v>
      </c>
      <c r="K103">
        <v>6.31981303323432E-2</v>
      </c>
      <c r="L103">
        <v>-0.86983708966196904</v>
      </c>
      <c r="M103">
        <v>0.117287087111132</v>
      </c>
      <c r="N103">
        <v>-0.43588515827420998</v>
      </c>
      <c r="O103">
        <v>2.8172210272585499E-2</v>
      </c>
    </row>
    <row r="104" spans="1:15" x14ac:dyDescent="0.2">
      <c r="A104" t="s">
        <v>150</v>
      </c>
      <c r="B104">
        <v>-0.24638458628603399</v>
      </c>
      <c r="C104">
        <v>7.9003440121585694E-2</v>
      </c>
      <c r="D104">
        <v>-0.25241648164971697</v>
      </c>
      <c r="E104">
        <v>7.4155963648937395E-2</v>
      </c>
      <c r="F104">
        <v>-0.230121240884718</v>
      </c>
      <c r="G104">
        <v>9.6359915375197502E-2</v>
      </c>
      <c r="H104">
        <v>2.69398221599076</v>
      </c>
      <c r="I104">
        <v>6.0255879818995703E-2</v>
      </c>
      <c r="J104">
        <v>-0.171928677456711</v>
      </c>
      <c r="K104">
        <v>0.141838037259193</v>
      </c>
      <c r="L104">
        <v>-1.4054486278779099</v>
      </c>
      <c r="M104">
        <v>0.29361715451696402</v>
      </c>
      <c r="N104">
        <v>0.41780333778933798</v>
      </c>
      <c r="O104">
        <v>5.1449904219356697E-2</v>
      </c>
    </row>
    <row r="105" spans="1:15" x14ac:dyDescent="0.2">
      <c r="A105" t="s">
        <v>151</v>
      </c>
      <c r="B105">
        <v>-0.19032925074232901</v>
      </c>
      <c r="C105">
        <v>7.88593896072914E-2</v>
      </c>
      <c r="D105">
        <v>-0.19520387251313301</v>
      </c>
      <c r="E105">
        <v>7.4129977605300601E-2</v>
      </c>
      <c r="F105">
        <v>-0.29093024548032398</v>
      </c>
      <c r="G105">
        <v>9.9720976543802603E-2</v>
      </c>
      <c r="H105">
        <v>0.735023537041255</v>
      </c>
      <c r="I105">
        <v>9.1906739987437799E-2</v>
      </c>
      <c r="J105">
        <v>0.70648557012694602</v>
      </c>
      <c r="K105">
        <v>0.101517880044107</v>
      </c>
      <c r="L105">
        <v>-0.56831603926755303</v>
      </c>
      <c r="M105">
        <v>0.199977564789969</v>
      </c>
      <c r="N105">
        <v>-0.69938187966675502</v>
      </c>
      <c r="O105">
        <v>5.6065989500290597E-2</v>
      </c>
    </row>
    <row r="106" spans="1:15" x14ac:dyDescent="0.2">
      <c r="A106" t="s">
        <v>152</v>
      </c>
      <c r="B106">
        <v>-0.16202221746798101</v>
      </c>
      <c r="C106">
        <v>6.0160700230934602E-2</v>
      </c>
      <c r="D106">
        <v>-0.19585573266565601</v>
      </c>
      <c r="E106">
        <v>5.6980623790400003E-2</v>
      </c>
      <c r="F106">
        <v>1.01418241619715</v>
      </c>
      <c r="G106">
        <v>5.3510697714392298E-2</v>
      </c>
      <c r="H106">
        <v>3.3740083879744498</v>
      </c>
      <c r="I106">
        <v>4.44573341831783E-2</v>
      </c>
      <c r="J106">
        <v>3.3015083317912701</v>
      </c>
      <c r="K106">
        <v>4.5490610813002701E-2</v>
      </c>
      <c r="L106">
        <v>2.6095522660642301</v>
      </c>
      <c r="M106">
        <v>5.1554574791373001E-2</v>
      </c>
      <c r="N106">
        <v>7.2329739102496196E-2</v>
      </c>
      <c r="O106">
        <v>3.3222894234691401E-2</v>
      </c>
    </row>
    <row r="107" spans="1:15" x14ac:dyDescent="0.2">
      <c r="A107" t="s">
        <v>153</v>
      </c>
      <c r="B107">
        <v>6.6236434512998904E-2</v>
      </c>
      <c r="C107">
        <v>9.6852910876029805E-2</v>
      </c>
      <c r="D107">
        <v>-2.1808612511519498E-2</v>
      </c>
      <c r="E107">
        <v>9.3350846401143703E-2</v>
      </c>
      <c r="F107">
        <v>0.64525036665510904</v>
      </c>
      <c r="G107">
        <v>9.8725652156489901E-2</v>
      </c>
      <c r="H107">
        <v>3.15381422060292</v>
      </c>
      <c r="I107">
        <v>7.6749702551650797E-2</v>
      </c>
      <c r="J107">
        <v>2.47360116666417</v>
      </c>
      <c r="K107">
        <v>8.4877140442631199E-2</v>
      </c>
      <c r="L107">
        <v>1.9818478688152401</v>
      </c>
      <c r="M107">
        <v>0.100025681576907</v>
      </c>
      <c r="N107">
        <v>-0.38690461522702102</v>
      </c>
      <c r="O107">
        <v>6.19636701188859E-2</v>
      </c>
    </row>
    <row r="108" spans="1:15" x14ac:dyDescent="0.2">
      <c r="A108" t="s">
        <v>154</v>
      </c>
      <c r="B108">
        <v>7.1659173953758606E-2</v>
      </c>
      <c r="C108">
        <v>8.0068952069339394E-2</v>
      </c>
      <c r="D108">
        <v>0.128286988971858</v>
      </c>
      <c r="E108">
        <v>7.4972705944102505E-2</v>
      </c>
      <c r="F108">
        <v>1.05426683944543</v>
      </c>
      <c r="G108">
        <v>7.4822278845788306E-2</v>
      </c>
      <c r="H108">
        <v>3.1839075180946201</v>
      </c>
      <c r="I108">
        <v>6.3399458505150899E-2</v>
      </c>
      <c r="J108">
        <v>1.87498252330273</v>
      </c>
      <c r="K108">
        <v>7.8385324166672404E-2</v>
      </c>
      <c r="L108">
        <v>0.46980778389177402</v>
      </c>
      <c r="M108">
        <v>0.13729151420239699</v>
      </c>
      <c r="N108">
        <v>-0.22278286159142</v>
      </c>
      <c r="O108">
        <v>5.0765100844783403E-2</v>
      </c>
    </row>
    <row r="109" spans="1:15" x14ac:dyDescent="0.2">
      <c r="A109" t="s">
        <v>155</v>
      </c>
      <c r="B109">
        <v>-6.4383747904065494E-2</v>
      </c>
      <c r="C109">
        <v>9.7025999187090206E-2</v>
      </c>
      <c r="D109">
        <v>2.3611897789956399E-2</v>
      </c>
      <c r="E109">
        <v>8.9794802773931606E-2</v>
      </c>
      <c r="F109">
        <v>1.03025266983924</v>
      </c>
      <c r="G109">
        <v>8.81780393133339E-2</v>
      </c>
      <c r="H109">
        <v>3.3813987218417201</v>
      </c>
      <c r="I109">
        <v>7.3439270371873894E-2</v>
      </c>
      <c r="J109">
        <v>3.0492302534260598</v>
      </c>
      <c r="K109">
        <v>7.6845571778062699E-2</v>
      </c>
      <c r="L109">
        <v>0.54656530411542603</v>
      </c>
      <c r="M109">
        <v>0.15612137833773601</v>
      </c>
      <c r="N109">
        <v>-1.27978628005247</v>
      </c>
      <c r="O109">
        <v>9.2562281628305501E-2</v>
      </c>
    </row>
    <row r="110" spans="1:15" x14ac:dyDescent="0.2">
      <c r="A110" t="s">
        <v>156</v>
      </c>
      <c r="B110">
        <v>-0.28612491493554798</v>
      </c>
      <c r="C110">
        <v>7.3939395154720602E-2</v>
      </c>
      <c r="D110">
        <v>-0.24904758458361301</v>
      </c>
      <c r="E110">
        <v>6.8600863433786699E-2</v>
      </c>
      <c r="F110">
        <v>-0.84916044929094103</v>
      </c>
      <c r="G110">
        <v>0.112554651091428</v>
      </c>
      <c r="H110">
        <v>0.21819824819875999</v>
      </c>
      <c r="I110">
        <v>0.100786173321236</v>
      </c>
      <c r="J110">
        <v>9.0814446647817806E-2</v>
      </c>
      <c r="K110">
        <v>0.11760007158004999</v>
      </c>
      <c r="L110">
        <v>4.9838604728936697E-2</v>
      </c>
      <c r="M110">
        <v>0.13832518833811</v>
      </c>
      <c r="N110">
        <v>-0.13465879060619401</v>
      </c>
      <c r="O110">
        <v>7.4004261316991296E-2</v>
      </c>
    </row>
    <row r="111" spans="1:15" x14ac:dyDescent="0.2">
      <c r="A111" t="s">
        <v>157</v>
      </c>
      <c r="B111">
        <v>0.12659399797559601</v>
      </c>
      <c r="C111">
        <v>5.8124276082357901E-2</v>
      </c>
      <c r="D111">
        <v>5.0543097736897399E-2</v>
      </c>
      <c r="E111">
        <v>5.5955917798970897E-2</v>
      </c>
      <c r="F111">
        <v>0.195320332798783</v>
      </c>
      <c r="G111">
        <v>6.77891450108324E-2</v>
      </c>
      <c r="H111">
        <v>1.70411346388635</v>
      </c>
      <c r="I111">
        <v>5.6503572407016298E-2</v>
      </c>
      <c r="J111">
        <v>1.59139285645081</v>
      </c>
      <c r="K111">
        <v>6.1606185455569902E-2</v>
      </c>
      <c r="L111">
        <v>1.0640755180016499</v>
      </c>
      <c r="M111">
        <v>8.0376935228473098E-2</v>
      </c>
      <c r="N111">
        <v>-0.129902821484989</v>
      </c>
      <c r="O111">
        <v>5.42064512454319E-2</v>
      </c>
    </row>
    <row r="112" spans="1:15" x14ac:dyDescent="0.2">
      <c r="A112" t="s">
        <v>158</v>
      </c>
      <c r="B112">
        <v>-0.23857452020174899</v>
      </c>
      <c r="C112">
        <v>8.69627570432355E-2</v>
      </c>
      <c r="D112">
        <v>-0.19086269784135301</v>
      </c>
      <c r="E112">
        <v>8.0624923626678294E-2</v>
      </c>
      <c r="F112">
        <v>0.86165402942694203</v>
      </c>
      <c r="G112">
        <v>7.8203057523935304E-2</v>
      </c>
      <c r="H112">
        <v>3.2158249070137299</v>
      </c>
      <c r="I112">
        <v>6.3592086597368896E-2</v>
      </c>
      <c r="J112">
        <v>2.9270289668217302</v>
      </c>
      <c r="K112">
        <v>6.6675809519374393E-2</v>
      </c>
      <c r="L112">
        <v>2.7127353773580301</v>
      </c>
      <c r="M112">
        <v>7.1769111656198495E-2</v>
      </c>
      <c r="N112">
        <v>-3.3874689075272399E-2</v>
      </c>
      <c r="O112">
        <v>7.4258029010897994E-2</v>
      </c>
    </row>
    <row r="113" spans="1:15" x14ac:dyDescent="0.2">
      <c r="A113" t="s">
        <v>159</v>
      </c>
      <c r="B113">
        <v>-0.51097511531280304</v>
      </c>
      <c r="C113">
        <v>9.8965174284757707E-2</v>
      </c>
      <c r="D113">
        <v>-0.453555251401768</v>
      </c>
      <c r="E113">
        <v>9.0586119971845597E-2</v>
      </c>
      <c r="F113">
        <v>-0.43743957101139402</v>
      </c>
      <c r="G113">
        <v>0.12048103803942101</v>
      </c>
      <c r="H113">
        <v>1.67335428555707</v>
      </c>
      <c r="I113">
        <v>8.18737968006161E-2</v>
      </c>
      <c r="J113">
        <v>1.5883321247119699</v>
      </c>
      <c r="K113">
        <v>8.8764042703408597E-2</v>
      </c>
      <c r="L113">
        <v>0.83970441603026502</v>
      </c>
      <c r="M113">
        <v>0.125637843709309</v>
      </c>
      <c r="N113">
        <v>-0.705075352266329</v>
      </c>
      <c r="O113">
        <v>6.3961941506537806E-2</v>
      </c>
    </row>
    <row r="114" spans="1:15" x14ac:dyDescent="0.2">
      <c r="A114" t="s">
        <v>160</v>
      </c>
      <c r="B114">
        <v>-0.107332331171361</v>
      </c>
      <c r="C114">
        <v>7.4493960567839496E-2</v>
      </c>
      <c r="D114">
        <v>-5.8082337922053098E-2</v>
      </c>
      <c r="E114">
        <v>6.9384726417514295E-2</v>
      </c>
      <c r="F114">
        <v>0.38218162875235401</v>
      </c>
      <c r="G114">
        <v>7.7916144321529296E-2</v>
      </c>
      <c r="H114">
        <v>2.4145019545891602</v>
      </c>
      <c r="I114">
        <v>6.0860020323473103E-2</v>
      </c>
      <c r="J114">
        <v>2.17314734627878</v>
      </c>
      <c r="K114">
        <v>6.5803631077782407E-2</v>
      </c>
      <c r="L114">
        <v>-0.56801083554169796</v>
      </c>
      <c r="M114">
        <v>0.19296152010921</v>
      </c>
      <c r="N114">
        <v>-5.0762988758551002E-2</v>
      </c>
      <c r="O114">
        <v>7.1525003146156799E-2</v>
      </c>
    </row>
    <row r="115" spans="1:15" x14ac:dyDescent="0.2">
      <c r="A115" t="s">
        <v>161</v>
      </c>
      <c r="B115">
        <v>-0.290038429404394</v>
      </c>
      <c r="C115">
        <v>0.12056916968308699</v>
      </c>
      <c r="D115">
        <v>-0.30454709617414799</v>
      </c>
      <c r="E115">
        <v>0.113252495331538</v>
      </c>
      <c r="F115">
        <v>1.2388807967531901</v>
      </c>
      <c r="G115">
        <v>9.9463893312462304E-2</v>
      </c>
      <c r="H115">
        <v>3.4290783917271201</v>
      </c>
      <c r="I115">
        <v>8.5799089931924005E-2</v>
      </c>
      <c r="J115">
        <v>3.1796939185755901</v>
      </c>
      <c r="K115">
        <v>8.8953135812343098E-2</v>
      </c>
      <c r="L115">
        <v>2.5803835188773401</v>
      </c>
      <c r="M115">
        <v>0.10030558981381101</v>
      </c>
      <c r="N115">
        <v>-0.59434729609534198</v>
      </c>
      <c r="O115">
        <v>0.115822432901412</v>
      </c>
    </row>
    <row r="116" spans="1:15" x14ac:dyDescent="0.2">
      <c r="A116" t="s">
        <v>162</v>
      </c>
      <c r="B116">
        <v>-0.15497847589480501</v>
      </c>
      <c r="C116">
        <v>0.10576733518372</v>
      </c>
      <c r="D116">
        <v>-0.18809079439610399</v>
      </c>
      <c r="E116">
        <v>0.100179373352683</v>
      </c>
      <c r="F116">
        <v>0.84080713271858099</v>
      </c>
      <c r="G116">
        <v>9.7668062706455394E-2</v>
      </c>
      <c r="H116">
        <v>2.9846664068429498</v>
      </c>
      <c r="I116">
        <v>8.0432999346718201E-2</v>
      </c>
      <c r="J116">
        <v>2.8764473295827</v>
      </c>
      <c r="K116">
        <v>8.3348384679437101E-2</v>
      </c>
      <c r="L116">
        <v>-0.55045842186754601</v>
      </c>
      <c r="M116">
        <v>0.26847012673105097</v>
      </c>
      <c r="N116">
        <v>-0.68180591158916104</v>
      </c>
      <c r="O116">
        <v>8.6287792402802696E-2</v>
      </c>
    </row>
    <row r="117" spans="1:15" x14ac:dyDescent="0.2">
      <c r="A117" t="s">
        <v>163</v>
      </c>
      <c r="B117">
        <v>0.522276302787547</v>
      </c>
      <c r="C117">
        <v>6.5663717058121907E-2</v>
      </c>
      <c r="D117">
        <v>0.42414201016068498</v>
      </c>
      <c r="E117">
        <v>6.39623698818758E-2</v>
      </c>
      <c r="F117">
        <v>1.4427937141762801</v>
      </c>
      <c r="G117">
        <v>6.2962690501028803E-2</v>
      </c>
      <c r="H117">
        <v>3.0133811005103799</v>
      </c>
      <c r="I117">
        <v>5.7696065577607397E-2</v>
      </c>
      <c r="J117">
        <v>2.0083940890769001</v>
      </c>
      <c r="K117">
        <v>6.8485923868553802E-2</v>
      </c>
      <c r="L117">
        <v>1.3895819131090701</v>
      </c>
      <c r="M117">
        <v>8.8022315430833595E-2</v>
      </c>
      <c r="N117">
        <v>-0.54276087056634104</v>
      </c>
      <c r="O117">
        <v>7.1435174427017203E-2</v>
      </c>
    </row>
    <row r="118" spans="1:15" x14ac:dyDescent="0.2">
      <c r="A118" t="s">
        <v>164</v>
      </c>
      <c r="B118">
        <v>-0.15311743912502199</v>
      </c>
      <c r="C118">
        <v>8.2881453852134898E-2</v>
      </c>
      <c r="D118">
        <v>-0.13392157914338501</v>
      </c>
      <c r="E118">
        <v>7.7579306108467194E-2</v>
      </c>
      <c r="F118">
        <v>-0.85821891409260098</v>
      </c>
      <c r="G118">
        <v>0.13119665273005099</v>
      </c>
      <c r="H118">
        <v>-0.239219443230654</v>
      </c>
      <c r="I118">
        <v>0.14042148201896301</v>
      </c>
      <c r="J118">
        <v>-0.11698755942541</v>
      </c>
      <c r="K118">
        <v>0.148974057974263</v>
      </c>
      <c r="L118">
        <v>6.1399427130012701E-2</v>
      </c>
      <c r="M118">
        <v>0.15983935132923199</v>
      </c>
      <c r="N118">
        <v>-3.8783597655514201E-2</v>
      </c>
      <c r="O118">
        <v>0.11260243553035799</v>
      </c>
    </row>
    <row r="119" spans="1:15" x14ac:dyDescent="0.2">
      <c r="A119" t="s">
        <v>165</v>
      </c>
      <c r="B119">
        <v>2.1341114605107899E-2</v>
      </c>
      <c r="C119">
        <v>5.5540248228966999E-2</v>
      </c>
      <c r="D119">
        <v>2.8830487771547501E-2</v>
      </c>
      <c r="E119">
        <v>5.2421029212022102E-2</v>
      </c>
      <c r="F119">
        <v>1.4711299261064399</v>
      </c>
      <c r="G119">
        <v>4.7846037362154301E-2</v>
      </c>
      <c r="H119">
        <v>3.72124002749961</v>
      </c>
      <c r="I119">
        <v>4.2206503476979698E-2</v>
      </c>
      <c r="J119">
        <v>3.4140263157972801</v>
      </c>
      <c r="K119">
        <v>4.35826327910998E-2</v>
      </c>
      <c r="L119">
        <v>2.7157146479262702</v>
      </c>
      <c r="M119">
        <v>4.8941435166572199E-2</v>
      </c>
      <c r="N119">
        <v>-1.56738911791039</v>
      </c>
      <c r="O119">
        <v>6.3553192829949298E-2</v>
      </c>
    </row>
    <row r="120" spans="1:15" x14ac:dyDescent="0.2">
      <c r="A120" t="s">
        <v>166</v>
      </c>
      <c r="B120">
        <v>5.6448336932006505E-4</v>
      </c>
      <c r="C120">
        <v>6.4959596440518602E-2</v>
      </c>
      <c r="D120">
        <v>-0.12075127131554</v>
      </c>
      <c r="E120">
        <v>6.2985580988369705E-2</v>
      </c>
      <c r="F120">
        <v>-0.15680023658462799</v>
      </c>
      <c r="G120">
        <v>8.2281631485625506E-2</v>
      </c>
      <c r="H120">
        <v>1.1333225935684099</v>
      </c>
      <c r="I120">
        <v>7.0426947695350697E-2</v>
      </c>
      <c r="J120">
        <v>0.155693943887519</v>
      </c>
      <c r="K120">
        <v>0.10830299617471401</v>
      </c>
      <c r="L120">
        <v>-0.167265949368505</v>
      </c>
      <c r="M120">
        <v>0.14396283744508301</v>
      </c>
      <c r="N120">
        <v>3.7306535702198898E-2</v>
      </c>
      <c r="O120">
        <v>5.9918980301106498E-2</v>
      </c>
    </row>
    <row r="121" spans="1:15" x14ac:dyDescent="0.2">
      <c r="A121" t="s">
        <v>167</v>
      </c>
      <c r="B121">
        <v>-0.12740435502089401</v>
      </c>
      <c r="C121">
        <v>5.8615630460367101E-2</v>
      </c>
      <c r="D121">
        <v>-6.2935903935382398E-2</v>
      </c>
      <c r="E121">
        <v>5.43749770100748E-2</v>
      </c>
      <c r="F121">
        <v>0.77564696047425996</v>
      </c>
      <c r="G121">
        <v>5.5304084113165397E-2</v>
      </c>
      <c r="H121">
        <v>2.7147074473367598</v>
      </c>
      <c r="I121">
        <v>4.6033471013895703E-2</v>
      </c>
      <c r="J121">
        <v>2.96356553847244</v>
      </c>
      <c r="K121">
        <v>4.6105990072050199E-2</v>
      </c>
      <c r="L121">
        <v>1.5045570261358201</v>
      </c>
      <c r="M121">
        <v>6.5933398414623895E-2</v>
      </c>
      <c r="N121">
        <v>-1.3078713770995101</v>
      </c>
      <c r="O121">
        <v>6.1579324544455E-2</v>
      </c>
    </row>
    <row r="122" spans="1:15" x14ac:dyDescent="0.2">
      <c r="A122" t="s">
        <v>168</v>
      </c>
      <c r="B122">
        <v>0.41482271117523101</v>
      </c>
      <c r="C122">
        <v>5.3024640353923597E-2</v>
      </c>
      <c r="D122">
        <v>0.26899592547602102</v>
      </c>
      <c r="E122">
        <v>5.1979350820776302E-2</v>
      </c>
      <c r="F122">
        <v>0.68474047636174395</v>
      </c>
      <c r="G122">
        <v>5.7599239356947302E-2</v>
      </c>
      <c r="H122">
        <v>2.1696969552850298</v>
      </c>
      <c r="I122">
        <v>5.0307108000291402E-2</v>
      </c>
      <c r="J122">
        <v>2.1466400775686298</v>
      </c>
      <c r="K122">
        <v>5.2806495181087799E-2</v>
      </c>
      <c r="L122">
        <v>1.90231655261434</v>
      </c>
      <c r="M122">
        <v>6.0118103924758998E-2</v>
      </c>
      <c r="N122">
        <v>1.0594968358493499</v>
      </c>
      <c r="O122">
        <v>3.7619450981830602E-2</v>
      </c>
    </row>
    <row r="123" spans="1:15" x14ac:dyDescent="0.2">
      <c r="A123" t="s">
        <v>169</v>
      </c>
      <c r="B123">
        <v>-7.2410058778294206E-2</v>
      </c>
      <c r="C123">
        <v>0.17609824630093901</v>
      </c>
      <c r="D123">
        <v>0.13283252786802</v>
      </c>
      <c r="E123">
        <v>0.15916849460360799</v>
      </c>
      <c r="F123">
        <v>1.14954059667504</v>
      </c>
      <c r="G123">
        <v>0.15619969105932799</v>
      </c>
      <c r="H123">
        <v>3.4653344225265998</v>
      </c>
      <c r="I123">
        <v>0.132382113822334</v>
      </c>
      <c r="J123">
        <v>3.07041950359663</v>
      </c>
      <c r="K123">
        <v>0.13889236821297299</v>
      </c>
      <c r="L123">
        <v>0.36791347621043302</v>
      </c>
      <c r="M123">
        <v>0.30422395336000702</v>
      </c>
      <c r="N123">
        <v>0.129771763374292</v>
      </c>
      <c r="O123">
        <v>0.113518029756143</v>
      </c>
    </row>
    <row r="124" spans="1:15" x14ac:dyDescent="0.2">
      <c r="A124" t="s">
        <v>170</v>
      </c>
      <c r="B124">
        <v>3.3079065972372201E-2</v>
      </c>
      <c r="C124">
        <v>7.78807671909756E-2</v>
      </c>
      <c r="D124">
        <v>8.5035928965199199E-3</v>
      </c>
      <c r="E124">
        <v>7.4018574241986906E-2</v>
      </c>
      <c r="F124">
        <v>0.30049246059611701</v>
      </c>
      <c r="G124">
        <v>8.6233734865015094E-2</v>
      </c>
      <c r="H124">
        <v>1.9939509930643</v>
      </c>
      <c r="I124">
        <v>7.0132768439214593E-2</v>
      </c>
      <c r="J124">
        <v>2.1105193271705902</v>
      </c>
      <c r="K124">
        <v>7.2020999058702601E-2</v>
      </c>
      <c r="L124">
        <v>-0.25158518545450398</v>
      </c>
      <c r="M124">
        <v>0.18064145610683699</v>
      </c>
      <c r="N124">
        <v>-0.59947665471802802</v>
      </c>
      <c r="O124">
        <v>6.5565353548082905E-2</v>
      </c>
    </row>
    <row r="125" spans="1:15" x14ac:dyDescent="0.2">
      <c r="A125" t="s">
        <v>171</v>
      </c>
      <c r="B125">
        <v>-9.6947730411927405E-2</v>
      </c>
      <c r="C125">
        <v>6.0120047815997398E-2</v>
      </c>
      <c r="D125">
        <v>-8.5920313531479803E-2</v>
      </c>
      <c r="E125">
        <v>5.6482329498038601E-2</v>
      </c>
      <c r="F125">
        <v>-0.16129440421011301</v>
      </c>
      <c r="G125">
        <v>7.4466725224136707E-2</v>
      </c>
      <c r="H125">
        <v>0.123844998326712</v>
      </c>
      <c r="I125">
        <v>8.9296648932030806E-2</v>
      </c>
      <c r="J125">
        <v>0.79212394086130999</v>
      </c>
      <c r="K125">
        <v>7.6921217965735394E-2</v>
      </c>
      <c r="L125">
        <v>-0.552258602371694</v>
      </c>
      <c r="M125">
        <v>0.15499974273596701</v>
      </c>
      <c r="N125">
        <v>-0.65322251068201198</v>
      </c>
      <c r="O125">
        <v>5.6667422241651E-2</v>
      </c>
    </row>
    <row r="126" spans="1:15" x14ac:dyDescent="0.2">
      <c r="A126" t="s">
        <v>172</v>
      </c>
      <c r="B126">
        <v>1.4308550215904701E-3</v>
      </c>
      <c r="C126">
        <v>5.9829236611853798E-2</v>
      </c>
      <c r="D126">
        <v>2.7582905455396399E-2</v>
      </c>
      <c r="E126">
        <v>5.6217019393161101E-2</v>
      </c>
      <c r="F126">
        <v>0.173280873232492</v>
      </c>
      <c r="G126">
        <v>6.8235532249019307E-2</v>
      </c>
      <c r="H126">
        <v>1.99245582028421</v>
      </c>
      <c r="I126">
        <v>5.3495315137346698E-2</v>
      </c>
      <c r="J126">
        <v>0.67510212457665497</v>
      </c>
      <c r="K126">
        <v>8.1730884437900594E-2</v>
      </c>
      <c r="L126">
        <v>-1.1015437199192399</v>
      </c>
      <c r="M126">
        <v>0.20462965511728601</v>
      </c>
      <c r="N126">
        <v>-0.203477242697267</v>
      </c>
      <c r="O126">
        <v>5.0642585971535203E-2</v>
      </c>
    </row>
    <row r="127" spans="1:15" x14ac:dyDescent="0.2">
      <c r="A127" t="s">
        <v>173</v>
      </c>
      <c r="B127">
        <v>-0.17717067980502199</v>
      </c>
      <c r="C127">
        <v>6.3033316342728005E-2</v>
      </c>
      <c r="D127">
        <v>-0.22670729065930101</v>
      </c>
      <c r="E127">
        <v>5.9896529167569698E-2</v>
      </c>
      <c r="F127">
        <v>-0.153711771742717</v>
      </c>
      <c r="G127">
        <v>7.6292302998075198E-2</v>
      </c>
      <c r="H127">
        <v>1.55906672559932</v>
      </c>
      <c r="I127">
        <v>5.8740204774657703E-2</v>
      </c>
      <c r="J127">
        <v>0.93612655201168105</v>
      </c>
      <c r="K127">
        <v>7.5233091042945996E-2</v>
      </c>
      <c r="L127">
        <v>1.10181842502733</v>
      </c>
      <c r="M127">
        <v>7.9912295765303107E-2</v>
      </c>
      <c r="N127">
        <v>-0.88530769699883605</v>
      </c>
      <c r="O127">
        <v>4.5001903638280299E-2</v>
      </c>
    </row>
    <row r="128" spans="1:15" x14ac:dyDescent="0.2">
      <c r="A128" t="s">
        <v>174</v>
      </c>
      <c r="B128">
        <v>-0.16949423230668201</v>
      </c>
      <c r="C128">
        <v>9.8026893741087098E-2</v>
      </c>
      <c r="D128">
        <v>-0.20948198437742099</v>
      </c>
      <c r="E128">
        <v>9.2959264227364294E-2</v>
      </c>
      <c r="F128">
        <v>-0.95752452019018197</v>
      </c>
      <c r="G128">
        <v>0.16089221341638801</v>
      </c>
      <c r="H128">
        <v>5.4657047710169999E-2</v>
      </c>
      <c r="I128">
        <v>0.146833028731573</v>
      </c>
      <c r="J128">
        <v>0.15195644365902999</v>
      </c>
      <c r="K128">
        <v>0.15688014920849599</v>
      </c>
      <c r="L128">
        <v>-0.122213285427562</v>
      </c>
      <c r="M128">
        <v>0.20408201499109899</v>
      </c>
      <c r="N128">
        <v>-8.11016953481032E-2</v>
      </c>
      <c r="O128">
        <v>9.4749698575924204E-2</v>
      </c>
    </row>
    <row r="129" spans="1:15" x14ac:dyDescent="0.2">
      <c r="A129" t="s">
        <v>175</v>
      </c>
      <c r="B129">
        <v>-0.15071514655328999</v>
      </c>
      <c r="C129">
        <v>7.7368904886749607E-2</v>
      </c>
      <c r="D129">
        <v>2.20322320633249E-2</v>
      </c>
      <c r="E129">
        <v>7.0082058827823701E-2</v>
      </c>
      <c r="F129">
        <v>8.9972980318284795E-2</v>
      </c>
      <c r="G129">
        <v>8.7148150111501899E-2</v>
      </c>
      <c r="H129">
        <v>1.96552149475078</v>
      </c>
      <c r="I129">
        <v>6.6920315630771707E-2</v>
      </c>
      <c r="J129">
        <v>0.61256828169146205</v>
      </c>
      <c r="K129">
        <v>0.10410641164669</v>
      </c>
      <c r="L129">
        <v>-7.5034725152471393E-2</v>
      </c>
      <c r="M129">
        <v>0.15850839038289</v>
      </c>
      <c r="N129">
        <v>-1.28901948007016</v>
      </c>
      <c r="O129">
        <v>6.4423324655206102E-2</v>
      </c>
    </row>
    <row r="130" spans="1:15" x14ac:dyDescent="0.2">
      <c r="A130" t="s">
        <v>176</v>
      </c>
      <c r="B130">
        <v>-7.4491224982118701E-2</v>
      </c>
      <c r="C130">
        <v>8.1930999489585807E-2</v>
      </c>
      <c r="D130">
        <v>-2.6875710647411002E-3</v>
      </c>
      <c r="E130">
        <v>7.6046672133143006E-2</v>
      </c>
      <c r="F130">
        <v>-0.381935774289345</v>
      </c>
      <c r="G130">
        <v>0.110234848688642</v>
      </c>
      <c r="H130">
        <v>-0.128649877588184</v>
      </c>
      <c r="I130">
        <v>0.13530056306588301</v>
      </c>
      <c r="J130">
        <v>-0.24188726606362199</v>
      </c>
      <c r="K130">
        <v>0.15849477940287299</v>
      </c>
      <c r="L130">
        <v>-6.4950606085845602E-2</v>
      </c>
      <c r="M130">
        <v>0.17036296808379101</v>
      </c>
      <c r="N130">
        <v>-6.9504306533274093E-2</v>
      </c>
      <c r="O130">
        <v>8.3711709236531595E-2</v>
      </c>
    </row>
    <row r="131" spans="1:15" x14ac:dyDescent="0.2">
      <c r="A131" t="s">
        <v>177</v>
      </c>
      <c r="B131">
        <v>-0.159021282493546</v>
      </c>
      <c r="C131">
        <v>4.6805234993584598E-2</v>
      </c>
      <c r="D131">
        <v>-0.138414532776166</v>
      </c>
      <c r="E131">
        <v>4.3788391353384103E-2</v>
      </c>
      <c r="F131">
        <v>0.23954726601283699</v>
      </c>
      <c r="G131">
        <v>5.0300436594754902E-2</v>
      </c>
      <c r="H131">
        <v>2.51937547871617</v>
      </c>
      <c r="I131">
        <v>3.7265373378951298E-2</v>
      </c>
      <c r="J131">
        <v>0.41197859622850302</v>
      </c>
      <c r="K131">
        <v>6.7768882228345997E-2</v>
      </c>
      <c r="L131">
        <v>-0.42554377242292601</v>
      </c>
      <c r="M131">
        <v>0.112046222415391</v>
      </c>
      <c r="N131">
        <v>-1.1284066319500099</v>
      </c>
      <c r="O131">
        <v>5.1413868534721303E-2</v>
      </c>
    </row>
    <row r="132" spans="1:15" x14ac:dyDescent="0.2">
      <c r="A132" t="s">
        <v>178</v>
      </c>
      <c r="B132">
        <v>0.20950938038282099</v>
      </c>
      <c r="C132">
        <v>7.2457999032172205E-2</v>
      </c>
      <c r="D132">
        <v>0.17081976782800201</v>
      </c>
      <c r="E132">
        <v>6.9388196437680294E-2</v>
      </c>
      <c r="F132">
        <v>0.71512525190437704</v>
      </c>
      <c r="G132">
        <v>7.4996185987557695E-2</v>
      </c>
      <c r="H132">
        <v>2.10296232347183</v>
      </c>
      <c r="I132">
        <v>6.6656661141861001E-2</v>
      </c>
      <c r="J132">
        <v>2.0392542521302199</v>
      </c>
      <c r="K132">
        <v>7.0677666185136198E-2</v>
      </c>
      <c r="L132">
        <v>2.0002566502234398</v>
      </c>
      <c r="M132">
        <v>7.6907319497714302E-2</v>
      </c>
      <c r="N132">
        <v>-0.42549882095866198</v>
      </c>
      <c r="O132">
        <v>6.5440110761315895E-2</v>
      </c>
    </row>
    <row r="133" spans="1:15" x14ac:dyDescent="0.2">
      <c r="A133" t="s">
        <v>179</v>
      </c>
      <c r="B133">
        <v>-3.5467769941716999E-2</v>
      </c>
      <c r="C133">
        <v>8.6583865981492203E-2</v>
      </c>
      <c r="D133">
        <v>-0.101576632640409</v>
      </c>
      <c r="E133">
        <v>8.2874445353853493E-2</v>
      </c>
      <c r="F133">
        <v>-3.9696508997140098E-2</v>
      </c>
      <c r="G133">
        <v>0.104593336738925</v>
      </c>
      <c r="H133">
        <v>1.0274439431839699</v>
      </c>
      <c r="I133">
        <v>9.5897019152213103E-2</v>
      </c>
      <c r="J133">
        <v>0.21803224411548799</v>
      </c>
      <c r="K133">
        <v>0.139550134829596</v>
      </c>
      <c r="L133">
        <v>-0.42078059855901301</v>
      </c>
      <c r="M133">
        <v>0.21334703510415901</v>
      </c>
      <c r="N133">
        <v>-3.8587416982811498E-2</v>
      </c>
      <c r="O133">
        <v>6.8998301407428103E-2</v>
      </c>
    </row>
    <row r="134" spans="1:15" x14ac:dyDescent="0.2">
      <c r="A134" t="s">
        <v>180</v>
      </c>
      <c r="B134">
        <v>7.0336812711065504E-3</v>
      </c>
      <c r="C134">
        <v>5.0365937721736198E-2</v>
      </c>
      <c r="D134">
        <v>5.52764649991577E-3</v>
      </c>
      <c r="E134">
        <v>4.7603573200079498E-2</v>
      </c>
      <c r="F134">
        <v>-4.0572821755512502E-2</v>
      </c>
      <c r="G134">
        <v>6.1485081954607897E-2</v>
      </c>
      <c r="H134">
        <v>1.7787283064245301</v>
      </c>
      <c r="I134">
        <v>4.69211278738179E-2</v>
      </c>
      <c r="J134">
        <v>2.39210085777226</v>
      </c>
      <c r="K134">
        <v>4.4097669617110098E-2</v>
      </c>
      <c r="L134">
        <v>2.4790270966591699</v>
      </c>
      <c r="M134">
        <v>4.6086047353033503E-2</v>
      </c>
      <c r="N134">
        <v>-0.79043079883051104</v>
      </c>
      <c r="O134">
        <v>4.76707422031677E-2</v>
      </c>
    </row>
    <row r="135" spans="1:15" x14ac:dyDescent="0.2">
      <c r="A135" t="s">
        <v>181</v>
      </c>
      <c r="B135">
        <v>-0.135291526325271</v>
      </c>
      <c r="C135">
        <v>4.1908800882047903E-2</v>
      </c>
      <c r="D135">
        <v>-7.6111273041908498E-2</v>
      </c>
      <c r="E135">
        <v>3.8909353868168697E-2</v>
      </c>
      <c r="F135">
        <v>2.3263710265970499E-2</v>
      </c>
      <c r="G135">
        <v>4.8394123784041197E-2</v>
      </c>
      <c r="H135">
        <v>1.06904921141597</v>
      </c>
      <c r="I135">
        <v>4.4746463829335698E-2</v>
      </c>
      <c r="J135">
        <v>0.47384122209222301</v>
      </c>
      <c r="K135">
        <v>5.9627192653154699E-2</v>
      </c>
      <c r="L135">
        <v>0.51278367621008303</v>
      </c>
      <c r="M135">
        <v>6.7161521279268402E-2</v>
      </c>
      <c r="N135">
        <v>-0.55521820843718905</v>
      </c>
      <c r="O135">
        <v>4.02458517981064E-2</v>
      </c>
    </row>
    <row r="136" spans="1:15" x14ac:dyDescent="0.2">
      <c r="A136" t="s">
        <v>182</v>
      </c>
      <c r="B136">
        <v>5.0097053025583097E-3</v>
      </c>
      <c r="C136">
        <v>8.4612437625843001E-2</v>
      </c>
      <c r="D136">
        <v>-9.8379558118676796E-2</v>
      </c>
      <c r="E136">
        <v>8.1723567482148193E-2</v>
      </c>
      <c r="F136">
        <v>0.36025498092413499</v>
      </c>
      <c r="G136">
        <v>9.1522465243007806E-2</v>
      </c>
      <c r="H136">
        <v>1.12635457361667</v>
      </c>
      <c r="I136">
        <v>9.2004295211548501E-2</v>
      </c>
      <c r="J136">
        <v>1.1683805704213599</v>
      </c>
      <c r="K136">
        <v>9.8136423299613307E-2</v>
      </c>
      <c r="L136">
        <v>0.435041554254739</v>
      </c>
      <c r="M136">
        <v>0.14488214015992301</v>
      </c>
      <c r="N136">
        <v>-0.127021146434286</v>
      </c>
      <c r="O136">
        <v>6.3999622204300097E-2</v>
      </c>
    </row>
    <row r="137" spans="1:15" x14ac:dyDescent="0.2">
      <c r="A137" t="s">
        <v>183</v>
      </c>
      <c r="B137">
        <v>-7.61262895622173E-2</v>
      </c>
      <c r="C137">
        <v>6.2692795045611399E-2</v>
      </c>
      <c r="D137">
        <v>-0.10652058936874</v>
      </c>
      <c r="E137">
        <v>5.9474522257665599E-2</v>
      </c>
      <c r="F137">
        <v>-9.3629806631718299E-2</v>
      </c>
      <c r="G137">
        <v>7.6314167056989499E-2</v>
      </c>
      <c r="H137">
        <v>0.81406005539612603</v>
      </c>
      <c r="I137">
        <v>7.33494102391853E-2</v>
      </c>
      <c r="J137">
        <v>1.74068333213989</v>
      </c>
      <c r="K137">
        <v>6.1079328376289099E-2</v>
      </c>
      <c r="L137">
        <v>2.2440796697927801</v>
      </c>
      <c r="M137">
        <v>5.89129393734329E-2</v>
      </c>
      <c r="N137">
        <v>-0.87396600754710696</v>
      </c>
      <c r="O137">
        <v>5.8154535070533003E-2</v>
      </c>
    </row>
    <row r="138" spans="1:15" x14ac:dyDescent="0.2">
      <c r="A138" t="s">
        <v>184</v>
      </c>
      <c r="B138">
        <v>-0.100734933743321</v>
      </c>
      <c r="C138">
        <v>6.5380859971326394E-2</v>
      </c>
      <c r="D138">
        <v>-0.13656899344536699</v>
      </c>
      <c r="E138">
        <v>6.2057471569385E-2</v>
      </c>
      <c r="F138">
        <v>0.243367245004252</v>
      </c>
      <c r="G138">
        <v>7.1234882047866294E-2</v>
      </c>
      <c r="H138">
        <v>2.52862447716881</v>
      </c>
      <c r="I138">
        <v>5.2759149354507803E-2</v>
      </c>
      <c r="J138">
        <v>7.0142883743017595E-2</v>
      </c>
      <c r="K138">
        <v>0.11011915607802</v>
      </c>
      <c r="L138">
        <v>-1.35979754785163</v>
      </c>
      <c r="M138">
        <v>0.24688217541412399</v>
      </c>
      <c r="N138">
        <v>-0.45687269694904997</v>
      </c>
      <c r="O138">
        <v>7.1372538116771994E-2</v>
      </c>
    </row>
    <row r="139" spans="1:15" x14ac:dyDescent="0.2">
      <c r="A139" t="s">
        <v>185</v>
      </c>
      <c r="B139">
        <v>-4.2722251122885899E-2</v>
      </c>
      <c r="C139">
        <v>6.8990204995568294E-2</v>
      </c>
      <c r="D139">
        <v>-2.30125132949957E-2</v>
      </c>
      <c r="E139">
        <v>6.4813164456990799E-2</v>
      </c>
      <c r="F139">
        <v>-0.56356606026964395</v>
      </c>
      <c r="G139">
        <v>0.100051293157842</v>
      </c>
      <c r="H139">
        <v>-0.371116816002933</v>
      </c>
      <c r="I139">
        <v>0.127020514148525</v>
      </c>
      <c r="J139">
        <v>-0.30441786050279002</v>
      </c>
      <c r="K139">
        <v>0.13821303475360799</v>
      </c>
      <c r="L139">
        <v>-0.272556378469405</v>
      </c>
      <c r="M139">
        <v>0.15863322358988499</v>
      </c>
      <c r="N139">
        <v>0.17691150452707799</v>
      </c>
      <c r="O139">
        <v>6.6535520171124699E-2</v>
      </c>
    </row>
    <row r="140" spans="1:15" x14ac:dyDescent="0.2">
      <c r="A140" t="s">
        <v>186</v>
      </c>
      <c r="B140">
        <v>-8.5910236627544198E-2</v>
      </c>
      <c r="C140">
        <v>4.4777081121183497E-2</v>
      </c>
      <c r="D140">
        <v>-9.7847310831673806E-2</v>
      </c>
      <c r="E140">
        <v>4.2294328150951799E-2</v>
      </c>
      <c r="F140">
        <v>-0.33111066036046899</v>
      </c>
      <c r="G140">
        <v>5.8988729553209801E-2</v>
      </c>
      <c r="H140">
        <v>0.62813345748883298</v>
      </c>
      <c r="I140">
        <v>5.5538292729626598E-2</v>
      </c>
      <c r="J140">
        <v>-0.50579648507896502</v>
      </c>
      <c r="K140">
        <v>9.7002353870530106E-2</v>
      </c>
      <c r="L140">
        <v>-0.72339586267716305</v>
      </c>
      <c r="M140">
        <v>0.12535161847753401</v>
      </c>
      <c r="N140">
        <v>0.282702248323214</v>
      </c>
      <c r="O140">
        <v>4.3711958549793699E-2</v>
      </c>
    </row>
    <row r="141" spans="1:15" x14ac:dyDescent="0.2">
      <c r="A141" t="s">
        <v>187</v>
      </c>
      <c r="B141">
        <v>0.33722362839261</v>
      </c>
      <c r="C141">
        <v>0.10465418219520201</v>
      </c>
      <c r="D141">
        <v>0.120345709525123</v>
      </c>
      <c r="E141">
        <v>0.103875189690605</v>
      </c>
      <c r="F141">
        <v>0.40697565874491198</v>
      </c>
      <c r="G141">
        <v>0.1201516966953</v>
      </c>
      <c r="H141">
        <v>1.8369053458231901</v>
      </c>
      <c r="I141">
        <v>0.10355369653115901</v>
      </c>
      <c r="J141">
        <v>0.57284286850854105</v>
      </c>
      <c r="K141">
        <v>0.159666926347938</v>
      </c>
      <c r="L141">
        <v>-1.09101969829328E-2</v>
      </c>
      <c r="M141">
        <v>0.232907065264783</v>
      </c>
      <c r="N141">
        <v>0.56413076921140004</v>
      </c>
      <c r="O141">
        <v>7.2414307027313995E-2</v>
      </c>
    </row>
    <row r="142" spans="1:15" x14ac:dyDescent="0.2">
      <c r="A142" t="s">
        <v>188</v>
      </c>
      <c r="B142">
        <v>-0.17944150194004599</v>
      </c>
      <c r="C142">
        <v>7.8174913109054806E-2</v>
      </c>
      <c r="D142">
        <v>-2.8011129463779601E-2</v>
      </c>
      <c r="E142">
        <v>7.1021005905387097E-2</v>
      </c>
      <c r="F142">
        <v>-0.87105606085328202</v>
      </c>
      <c r="G142">
        <v>0.12354167139009201</v>
      </c>
      <c r="H142">
        <v>-0.45536179908587998</v>
      </c>
      <c r="I142">
        <v>0.14413565001561901</v>
      </c>
      <c r="J142">
        <v>-0.174848387560046</v>
      </c>
      <c r="K142">
        <v>0.14304683788525699</v>
      </c>
      <c r="L142">
        <v>0.35822325953988798</v>
      </c>
      <c r="M142">
        <v>0.13195583500985</v>
      </c>
      <c r="N142">
        <v>-3.1813894940483999E-2</v>
      </c>
      <c r="O142">
        <v>8.7242743856809704E-2</v>
      </c>
    </row>
    <row r="143" spans="1:15" x14ac:dyDescent="0.2">
      <c r="A143" t="s">
        <v>189</v>
      </c>
      <c r="B143">
        <v>-0.11267479499491199</v>
      </c>
      <c r="C143">
        <v>5.2463609082790401E-2</v>
      </c>
      <c r="D143">
        <v>-0.12970059847086199</v>
      </c>
      <c r="E143">
        <v>4.9570780741373999E-2</v>
      </c>
      <c r="F143">
        <v>-0.39421528391940702</v>
      </c>
      <c r="G143">
        <v>7.0224909299126198E-2</v>
      </c>
      <c r="H143">
        <v>-0.63904297539587496</v>
      </c>
      <c r="I143">
        <v>0.10658886670479401</v>
      </c>
      <c r="J143">
        <v>-0.50406251247932599</v>
      </c>
      <c r="K143">
        <v>0.112806995796425</v>
      </c>
      <c r="L143">
        <v>-0.41987521144420098</v>
      </c>
      <c r="M143">
        <v>0.126762434814222</v>
      </c>
      <c r="N143">
        <v>-1.30551178669427</v>
      </c>
      <c r="O143">
        <v>6.5237098518852704E-2</v>
      </c>
    </row>
    <row r="144" spans="1:15" x14ac:dyDescent="0.2">
      <c r="A144" t="s">
        <v>190</v>
      </c>
      <c r="B144">
        <v>-1.06699782327415E-2</v>
      </c>
      <c r="C144">
        <v>6.0687184472316101E-2</v>
      </c>
      <c r="D144">
        <v>0.109145553989313</v>
      </c>
      <c r="E144">
        <v>5.5941600902798698E-2</v>
      </c>
      <c r="F144">
        <v>0.23153762184844301</v>
      </c>
      <c r="G144">
        <v>6.7835327039678303E-2</v>
      </c>
      <c r="H144">
        <v>0.97236622413201801</v>
      </c>
      <c r="I144">
        <v>6.8727909224598496E-2</v>
      </c>
      <c r="J144">
        <v>4.6402268477936399E-3</v>
      </c>
      <c r="K144">
        <v>0.10738024394315</v>
      </c>
      <c r="L144">
        <v>-1.6586769323410999</v>
      </c>
      <c r="M144">
        <v>0.27082236649248098</v>
      </c>
      <c r="N144">
        <v>-1.2762911830680199</v>
      </c>
      <c r="O144">
        <v>4.5751251154225098E-2</v>
      </c>
    </row>
    <row r="145" spans="1:15" x14ac:dyDescent="0.2">
      <c r="A145" t="s">
        <v>191</v>
      </c>
      <c r="B145">
        <v>-0.20665467692697001</v>
      </c>
      <c r="C145">
        <v>4.51165265904903E-2</v>
      </c>
      <c r="D145">
        <v>-0.15989468983497099</v>
      </c>
      <c r="E145">
        <v>4.1888212642081799E-2</v>
      </c>
      <c r="F145">
        <v>-7.6927957013786893E-2</v>
      </c>
      <c r="G145">
        <v>5.28190618338958E-2</v>
      </c>
      <c r="H145">
        <v>-0.24764767633653301</v>
      </c>
      <c r="I145">
        <v>7.5639496390352806E-2</v>
      </c>
      <c r="J145">
        <v>-0.90112457378425403</v>
      </c>
      <c r="K145">
        <v>0.11342303993726099</v>
      </c>
      <c r="L145">
        <v>-1.35233880256396</v>
      </c>
      <c r="M145">
        <v>0.16515708930482501</v>
      </c>
      <c r="N145">
        <v>-3.2915839697829701</v>
      </c>
      <c r="O145">
        <v>4.9471833994717697E-2</v>
      </c>
    </row>
    <row r="146" spans="1:15" x14ac:dyDescent="0.2">
      <c r="A146" t="s">
        <v>192</v>
      </c>
      <c r="B146">
        <v>-0.19463901766389999</v>
      </c>
      <c r="C146">
        <v>8.0507334519930196E-2</v>
      </c>
      <c r="D146">
        <v>-0.19237455328622499</v>
      </c>
      <c r="E146">
        <v>7.55438872465439E-2</v>
      </c>
      <c r="F146">
        <v>-0.41065110499323199</v>
      </c>
      <c r="G146">
        <v>0.10613962331061901</v>
      </c>
      <c r="H146">
        <v>-0.270997340662126</v>
      </c>
      <c r="I146">
        <v>0.13672957074391401</v>
      </c>
      <c r="J146">
        <v>-0.12401532176081401</v>
      </c>
      <c r="K146">
        <v>0.14357726350820299</v>
      </c>
      <c r="L146">
        <v>4.6150831649752103E-2</v>
      </c>
      <c r="M146">
        <v>0.15461227270441599</v>
      </c>
      <c r="N146">
        <v>-0.75583136484469104</v>
      </c>
      <c r="O146">
        <v>8.3291491305014995E-2</v>
      </c>
    </row>
    <row r="147" spans="1:15" x14ac:dyDescent="0.2">
      <c r="A147" t="s">
        <v>193</v>
      </c>
      <c r="B147">
        <v>-4.9676231559929299E-2</v>
      </c>
      <c r="C147">
        <v>5.1368512222549803E-2</v>
      </c>
      <c r="D147">
        <v>-5.1307154250437699E-2</v>
      </c>
      <c r="E147">
        <v>4.8466213964612703E-2</v>
      </c>
      <c r="F147">
        <v>-7.6236459574426096E-2</v>
      </c>
      <c r="G147">
        <v>6.2579499609512604E-2</v>
      </c>
      <c r="H147">
        <v>-0.41874217053670398</v>
      </c>
      <c r="I147">
        <v>9.6348766526882401E-2</v>
      </c>
      <c r="J147">
        <v>3.8227678330687603E-2</v>
      </c>
      <c r="K147">
        <v>8.8786936081431206E-2</v>
      </c>
      <c r="L147">
        <v>0.63807319797001205</v>
      </c>
      <c r="M147">
        <v>7.9992049273194393E-2</v>
      </c>
      <c r="N147">
        <v>-0.221752954588124</v>
      </c>
      <c r="O147">
        <v>4.4876735383788502E-2</v>
      </c>
    </row>
    <row r="148" spans="1:15" x14ac:dyDescent="0.2">
      <c r="A148" t="s">
        <v>194</v>
      </c>
      <c r="B148">
        <v>-4.3130642687286003E-2</v>
      </c>
      <c r="C148">
        <v>8.6414153327316306E-2</v>
      </c>
      <c r="D148">
        <v>-6.2033100816181699E-2</v>
      </c>
      <c r="E148">
        <v>8.1850535024729401E-2</v>
      </c>
      <c r="F148">
        <v>-0.33268017800881</v>
      </c>
      <c r="G148">
        <v>0.115118069041088</v>
      </c>
      <c r="H148">
        <v>0.33196723585381699</v>
      </c>
      <c r="I148">
        <v>0.120239688201145</v>
      </c>
      <c r="J148">
        <v>-0.18731359629618999</v>
      </c>
      <c r="K148">
        <v>0.16454693595270201</v>
      </c>
      <c r="L148">
        <v>-0.205299919990373</v>
      </c>
      <c r="M148">
        <v>0.19275441396081699</v>
      </c>
      <c r="N148">
        <v>0.29657322412555598</v>
      </c>
      <c r="O148">
        <v>7.8672142142123397E-2</v>
      </c>
    </row>
    <row r="149" spans="1:15" x14ac:dyDescent="0.2">
      <c r="A149" t="s">
        <v>195</v>
      </c>
      <c r="B149">
        <v>8.1426600006974006E-2</v>
      </c>
      <c r="C149">
        <v>0.104778258938448</v>
      </c>
      <c r="D149">
        <v>3.0190868887998799E-2</v>
      </c>
      <c r="E149">
        <v>0.100257734955563</v>
      </c>
      <c r="F149">
        <v>-6.31023780308997E-2</v>
      </c>
      <c r="G149">
        <v>0.13110968564918701</v>
      </c>
      <c r="H149">
        <v>0.91518420506587095</v>
      </c>
      <c r="I149">
        <v>0.123345575781536</v>
      </c>
      <c r="J149">
        <v>0.700559431759051</v>
      </c>
      <c r="K149">
        <v>0.14450204279356699</v>
      </c>
      <c r="L149">
        <v>0.76970885542963496</v>
      </c>
      <c r="M149">
        <v>0.15988858922559401</v>
      </c>
      <c r="N149">
        <v>-0.97433060851673003</v>
      </c>
      <c r="O149">
        <v>0.111482126694973</v>
      </c>
    </row>
    <row r="150" spans="1:15" x14ac:dyDescent="0.2">
      <c r="A150" t="s">
        <v>196</v>
      </c>
      <c r="B150">
        <v>1.7520396580582302E-2</v>
      </c>
      <c r="C150">
        <v>3.7541686397723303E-2</v>
      </c>
      <c r="D150">
        <v>0.105258411616452</v>
      </c>
      <c r="E150">
        <v>3.4866122570701798E-2</v>
      </c>
      <c r="F150">
        <v>0.210986250696513</v>
      </c>
      <c r="G150">
        <v>4.2503332740282701E-2</v>
      </c>
      <c r="H150">
        <v>-0.36116417270615903</v>
      </c>
      <c r="I150">
        <v>6.9828447659433093E-2</v>
      </c>
      <c r="J150">
        <v>-0.68944826448550101</v>
      </c>
      <c r="K150">
        <v>9.0592840204388098E-2</v>
      </c>
      <c r="L150">
        <v>-1.46108202018093</v>
      </c>
      <c r="M150">
        <v>0.15320802670394501</v>
      </c>
      <c r="N150">
        <v>-2.5113273701849601</v>
      </c>
      <c r="O150">
        <v>4.7321341381403099E-2</v>
      </c>
    </row>
    <row r="151" spans="1:15" x14ac:dyDescent="0.2">
      <c r="A151" t="s">
        <v>197</v>
      </c>
      <c r="B151">
        <v>-5.0643391658819099E-3</v>
      </c>
      <c r="C151">
        <v>7.9883290351603506E-2</v>
      </c>
      <c r="D151">
        <v>-6.8709430496339305E-2</v>
      </c>
      <c r="E151">
        <v>7.6474724398106597E-2</v>
      </c>
      <c r="F151">
        <v>-0.24453590488690199</v>
      </c>
      <c r="G151">
        <v>0.104127180847086</v>
      </c>
      <c r="H151">
        <v>0.66718652941095902</v>
      </c>
      <c r="I151">
        <v>9.9735984207017195E-2</v>
      </c>
      <c r="J151">
        <v>0.98162472924269994</v>
      </c>
      <c r="K151">
        <v>9.8054340021835495E-2</v>
      </c>
      <c r="L151">
        <v>0.85990712334778396</v>
      </c>
      <c r="M151">
        <v>0.115440010443205</v>
      </c>
      <c r="N151">
        <v>0.191004496377364</v>
      </c>
      <c r="O151">
        <v>7.7812520968464E-2</v>
      </c>
    </row>
    <row r="152" spans="1:15" x14ac:dyDescent="0.2">
      <c r="A152" t="s">
        <v>198</v>
      </c>
      <c r="B152">
        <v>1.32817666673267E-2</v>
      </c>
      <c r="C152">
        <v>7.0326363502096298E-2</v>
      </c>
      <c r="D152">
        <v>4.9379649538867601E-2</v>
      </c>
      <c r="E152">
        <v>6.5974694941440204E-2</v>
      </c>
      <c r="F152">
        <v>-0.171531949806144</v>
      </c>
      <c r="G152">
        <v>8.9795863680837501E-2</v>
      </c>
      <c r="H152">
        <v>-9.6416706612608899E-2</v>
      </c>
      <c r="I152">
        <v>0.117093998828941</v>
      </c>
      <c r="J152">
        <v>0.23093564895139601</v>
      </c>
      <c r="K152">
        <v>0.11409274976471399</v>
      </c>
      <c r="L152">
        <v>-2.1104218627093801E-2</v>
      </c>
      <c r="M152">
        <v>0.146524619093923</v>
      </c>
      <c r="N152">
        <v>-0.307176367471172</v>
      </c>
      <c r="O152">
        <v>6.0379473817355998E-2</v>
      </c>
    </row>
    <row r="153" spans="1:15" x14ac:dyDescent="0.2">
      <c r="A153" t="s">
        <v>199</v>
      </c>
      <c r="B153">
        <v>9.2421213508065703E-2</v>
      </c>
      <c r="C153">
        <v>6.6105982461345497E-2</v>
      </c>
      <c r="D153">
        <v>-5.8909125898047102E-2</v>
      </c>
      <c r="E153">
        <v>6.4606028252742004E-2</v>
      </c>
      <c r="F153">
        <v>-0.31473788513941597</v>
      </c>
      <c r="G153">
        <v>9.0347733033151606E-2</v>
      </c>
      <c r="H153">
        <v>-8.8117903797913802E-2</v>
      </c>
      <c r="I153">
        <v>0.11173385044471</v>
      </c>
      <c r="J153">
        <v>-0.261540836146398</v>
      </c>
      <c r="K153">
        <v>0.13419775954075</v>
      </c>
      <c r="L153">
        <v>-0.108115595616724</v>
      </c>
      <c r="M153">
        <v>0.145784134199058</v>
      </c>
      <c r="N153">
        <v>0.12637898424987101</v>
      </c>
      <c r="O153">
        <v>6.7839413525665998E-2</v>
      </c>
    </row>
    <row r="154" spans="1:15" x14ac:dyDescent="0.2">
      <c r="A154" t="s">
        <v>200</v>
      </c>
      <c r="B154">
        <v>-0.17503096863003401</v>
      </c>
      <c r="C154">
        <v>4.9233606615559498E-2</v>
      </c>
      <c r="D154">
        <v>-8.1451645013212101E-2</v>
      </c>
      <c r="E154">
        <v>4.5295485668998201E-2</v>
      </c>
      <c r="F154">
        <v>-0.61603542726544402</v>
      </c>
      <c r="G154">
        <v>7.0444613582967594E-2</v>
      </c>
      <c r="H154">
        <v>-0.80827788360392805</v>
      </c>
      <c r="I154">
        <v>0.106123746191947</v>
      </c>
      <c r="J154">
        <v>0.83576700998584996</v>
      </c>
      <c r="K154">
        <v>6.0826851820217E-2</v>
      </c>
      <c r="L154">
        <v>0.421788336103466</v>
      </c>
      <c r="M154">
        <v>8.1044992639178207E-2</v>
      </c>
      <c r="N154">
        <v>-2.4473648476454701</v>
      </c>
      <c r="O154">
        <v>7.7834984481129493E-2</v>
      </c>
    </row>
    <row r="155" spans="1:15" x14ac:dyDescent="0.2">
      <c r="A155" t="s">
        <v>201</v>
      </c>
      <c r="B155">
        <v>-0.20699345743208999</v>
      </c>
      <c r="C155">
        <v>6.0610378436639203E-2</v>
      </c>
      <c r="D155">
        <v>-0.25859603518936097</v>
      </c>
      <c r="E155">
        <v>5.75785473449602E-2</v>
      </c>
      <c r="F155">
        <v>-0.228395614917248</v>
      </c>
      <c r="G155">
        <v>7.4663801305417596E-2</v>
      </c>
      <c r="H155">
        <v>1.1005077121869</v>
      </c>
      <c r="I155">
        <v>6.2942429466412E-2</v>
      </c>
      <c r="J155">
        <v>-9.7080786660278501E-2</v>
      </c>
      <c r="K155">
        <v>0.106515663716385</v>
      </c>
      <c r="L155">
        <v>-0.37410358472927702</v>
      </c>
      <c r="M155">
        <v>0.13995854903795801</v>
      </c>
      <c r="N155">
        <v>-0.122285191308259</v>
      </c>
      <c r="O155">
        <v>3.7855244229744303E-2</v>
      </c>
    </row>
    <row r="156" spans="1:15" x14ac:dyDescent="0.2">
      <c r="A156" t="s">
        <v>202</v>
      </c>
      <c r="B156">
        <v>0.242955735758284</v>
      </c>
      <c r="C156">
        <v>4.3827658159015799E-2</v>
      </c>
      <c r="D156">
        <v>-3.0774959589627102E-2</v>
      </c>
      <c r="E156">
        <v>4.3998315129096903E-2</v>
      </c>
      <c r="F156">
        <v>-0.38978774957203099</v>
      </c>
      <c r="G156">
        <v>6.3582298687679895E-2</v>
      </c>
      <c r="H156">
        <v>-0.54945763270819103</v>
      </c>
      <c r="I156">
        <v>9.2944102994615904E-2</v>
      </c>
      <c r="J156">
        <v>-0.29419100391713998</v>
      </c>
      <c r="K156">
        <v>9.3253216010581896E-2</v>
      </c>
      <c r="L156">
        <v>-6.6627788639857001E-3</v>
      </c>
      <c r="M156">
        <v>9.5506310318580104E-2</v>
      </c>
      <c r="N156">
        <v>-0.14026598505719301</v>
      </c>
      <c r="O156">
        <v>4.2493141511056001E-2</v>
      </c>
    </row>
    <row r="157" spans="1:15" x14ac:dyDescent="0.2">
      <c r="A157" t="s">
        <v>203</v>
      </c>
      <c r="B157">
        <v>-4.5163078361595603E-2</v>
      </c>
      <c r="C157">
        <v>6.7100452399142696E-2</v>
      </c>
      <c r="D157">
        <v>-3.3165009092902799E-2</v>
      </c>
      <c r="E157">
        <v>6.3135275605823604E-2</v>
      </c>
      <c r="F157">
        <v>-0.256096727287978</v>
      </c>
      <c r="G157">
        <v>8.6967937378769095E-2</v>
      </c>
      <c r="H157">
        <v>0.39365871461276902</v>
      </c>
      <c r="I157">
        <v>9.1243837126094102E-2</v>
      </c>
      <c r="J157">
        <v>7.70842538359158E-2</v>
      </c>
      <c r="K157">
        <v>0.114256838007885</v>
      </c>
      <c r="L157">
        <v>-0.10616564374764401</v>
      </c>
      <c r="M157">
        <v>0.14312513976044</v>
      </c>
      <c r="N157">
        <v>-1.90677043227145</v>
      </c>
      <c r="O157">
        <v>8.03790100641881E-2</v>
      </c>
    </row>
    <row r="158" spans="1:15" x14ac:dyDescent="0.2">
      <c r="A158" t="s">
        <v>204</v>
      </c>
      <c r="B158">
        <v>-5.7623702846346103E-2</v>
      </c>
      <c r="C158">
        <v>4.4221085076214001E-2</v>
      </c>
      <c r="D158">
        <v>-6.3549505454549293E-2</v>
      </c>
      <c r="E158">
        <v>4.1750722739270399E-2</v>
      </c>
      <c r="F158">
        <v>-7.6297668449732098E-2</v>
      </c>
      <c r="G158">
        <v>5.3768116587459398E-2</v>
      </c>
      <c r="H158">
        <v>6.53110149009348E-2</v>
      </c>
      <c r="I158">
        <v>6.7857664626414599E-2</v>
      </c>
      <c r="J158">
        <v>-0.39805285690905901</v>
      </c>
      <c r="K158">
        <v>9.19664957690145E-2</v>
      </c>
      <c r="L158">
        <v>-0.71976974192548604</v>
      </c>
      <c r="M158">
        <v>0.124454626230473</v>
      </c>
      <c r="N158">
        <v>-1.53902689059606</v>
      </c>
      <c r="O158">
        <v>5.2476615144186799E-2</v>
      </c>
    </row>
    <row r="159" spans="1:15" x14ac:dyDescent="0.2">
      <c r="A159" t="s">
        <v>205</v>
      </c>
      <c r="B159">
        <v>-0.208230852125736</v>
      </c>
      <c r="C159">
        <v>9.2821172192901799E-2</v>
      </c>
      <c r="D159">
        <v>-0.23563061596335</v>
      </c>
      <c r="E159">
        <v>8.7668799710137899E-2</v>
      </c>
      <c r="F159">
        <v>0.75319634933630297</v>
      </c>
      <c r="G159">
        <v>8.6188021422920494E-2</v>
      </c>
      <c r="H159">
        <v>2.9501279764915802</v>
      </c>
      <c r="I159">
        <v>6.9814891797377293E-2</v>
      </c>
      <c r="J159">
        <v>1.5265428573477899</v>
      </c>
      <c r="K159">
        <v>9.2174365879024903E-2</v>
      </c>
      <c r="L159">
        <v>-0.25170426851507899</v>
      </c>
      <c r="M159">
        <v>0.20270608502929399</v>
      </c>
      <c r="N159">
        <v>-1.14942446218923</v>
      </c>
      <c r="O159">
        <v>0.11584367452885699</v>
      </c>
    </row>
    <row r="160" spans="1:15" x14ac:dyDescent="0.2">
      <c r="A160" t="s">
        <v>206</v>
      </c>
      <c r="B160">
        <v>0.19795459001334101</v>
      </c>
      <c r="C160">
        <v>6.5048581348994397E-2</v>
      </c>
      <c r="D160">
        <v>2.8050304388887899E-2</v>
      </c>
      <c r="E160">
        <v>6.3898336552417001E-2</v>
      </c>
      <c r="F160">
        <v>0.39856173758937902</v>
      </c>
      <c r="G160">
        <v>7.2735382160657405E-2</v>
      </c>
      <c r="H160">
        <v>0.72931368503734895</v>
      </c>
      <c r="I160">
        <v>8.3323686117840995E-2</v>
      </c>
      <c r="J160">
        <v>0.89228218449406604</v>
      </c>
      <c r="K160">
        <v>8.6130977133680203E-2</v>
      </c>
      <c r="L160">
        <v>0.82633035650500797</v>
      </c>
      <c r="M160">
        <v>9.9691488125085201E-2</v>
      </c>
      <c r="N160">
        <v>-6.0849480701304699E-2</v>
      </c>
      <c r="O160">
        <v>4.3831040551126098E-2</v>
      </c>
    </row>
    <row r="161" spans="1:15" x14ac:dyDescent="0.2">
      <c r="A161" t="s">
        <v>207</v>
      </c>
      <c r="B161">
        <v>-0.227676187689418</v>
      </c>
      <c r="C161">
        <v>5.2443661003609802E-2</v>
      </c>
      <c r="D161">
        <v>-0.18376064529079</v>
      </c>
      <c r="E161">
        <v>4.8684255460180001E-2</v>
      </c>
      <c r="F161">
        <v>4.15969805780491E-2</v>
      </c>
      <c r="G161">
        <v>5.8771583988037099E-2</v>
      </c>
      <c r="H161">
        <v>2.27177198377264</v>
      </c>
      <c r="I161">
        <v>4.2350422828139597E-2</v>
      </c>
      <c r="J161">
        <v>-0.19783686231537601</v>
      </c>
      <c r="K161">
        <v>9.5686333461746806E-2</v>
      </c>
      <c r="L161">
        <v>-0.87136614194764705</v>
      </c>
      <c r="M161">
        <v>0.15173015418239699</v>
      </c>
      <c r="N161">
        <v>-0.97656820098816699</v>
      </c>
      <c r="O161">
        <v>5.2966854975909299E-2</v>
      </c>
    </row>
    <row r="162" spans="1:15" x14ac:dyDescent="0.2">
      <c r="A162" t="s">
        <v>208</v>
      </c>
      <c r="B162">
        <v>1.1176657329971499E-2</v>
      </c>
      <c r="C162">
        <v>7.5316566780481195E-2</v>
      </c>
      <c r="D162">
        <v>-4.8657197462469999E-2</v>
      </c>
      <c r="E162">
        <v>7.2071889018627905E-2</v>
      </c>
      <c r="F162">
        <v>8.7832864942384306E-2</v>
      </c>
      <c r="G162">
        <v>8.8365841890713795E-2</v>
      </c>
      <c r="H162">
        <v>0.87262459064707498</v>
      </c>
      <c r="I162">
        <v>8.8371936743657398E-2</v>
      </c>
      <c r="J162">
        <v>-0.36863897170276499</v>
      </c>
      <c r="K162">
        <v>0.15722088663971301</v>
      </c>
      <c r="L162">
        <v>-1.7758224161748</v>
      </c>
      <c r="M162">
        <v>0.35774338198086197</v>
      </c>
      <c r="N162">
        <v>9.7708070934927199E-2</v>
      </c>
      <c r="O162">
        <v>6.1702087323914301E-2</v>
      </c>
    </row>
    <row r="163" spans="1:15" x14ac:dyDescent="0.2">
      <c r="A163" t="s">
        <v>209</v>
      </c>
      <c r="B163">
        <v>-0.121213659383309</v>
      </c>
      <c r="C163">
        <v>6.6646225866908895E-2</v>
      </c>
      <c r="D163">
        <v>-9.9981578287901898E-2</v>
      </c>
      <c r="E163">
        <v>6.2422805856206298E-2</v>
      </c>
      <c r="F163">
        <v>-0.345157799632545</v>
      </c>
      <c r="G163">
        <v>8.7460280415295202E-2</v>
      </c>
      <c r="H163">
        <v>-0.21597533516873399</v>
      </c>
      <c r="I163">
        <v>0.112748449019262</v>
      </c>
      <c r="J163">
        <v>0.2203494263695</v>
      </c>
      <c r="K163">
        <v>0.105052605491085</v>
      </c>
      <c r="L163">
        <v>0.16571135828071501</v>
      </c>
      <c r="M163">
        <v>0.123876703723073</v>
      </c>
      <c r="N163">
        <v>-0.14438095105691001</v>
      </c>
      <c r="O163">
        <v>5.7926967238785002E-2</v>
      </c>
    </row>
    <row r="164" spans="1:15" x14ac:dyDescent="0.2">
      <c r="A164" t="s">
        <v>210</v>
      </c>
      <c r="B164">
        <v>-0.201242930621263</v>
      </c>
      <c r="C164">
        <v>7.9438660456824198E-2</v>
      </c>
      <c r="D164">
        <v>-8.2482293616113894E-2</v>
      </c>
      <c r="E164">
        <v>7.2599175395751406E-2</v>
      </c>
      <c r="F164">
        <v>-0.70159114605298101</v>
      </c>
      <c r="G164">
        <v>0.116687197288301</v>
      </c>
      <c r="H164">
        <v>0.14507598336979699</v>
      </c>
      <c r="I164">
        <v>0.11392401559561</v>
      </c>
      <c r="J164">
        <v>-0.82998453820538598</v>
      </c>
      <c r="K164">
        <v>0.19355111826513599</v>
      </c>
      <c r="L164">
        <v>-0.85953168430064497</v>
      </c>
      <c r="M164">
        <v>0.230174558435778</v>
      </c>
      <c r="N164">
        <v>0.170162853889473</v>
      </c>
      <c r="O164">
        <v>8.67880059710264E-2</v>
      </c>
    </row>
    <row r="165" spans="1:15" x14ac:dyDescent="0.2">
      <c r="A165" t="s">
        <v>211</v>
      </c>
      <c r="B165">
        <v>-0.30241125123912799</v>
      </c>
      <c r="C165">
        <v>1.9363142204652101E-2</v>
      </c>
      <c r="D165">
        <v>-0.27459960881202</v>
      </c>
      <c r="E165">
        <v>1.79952787653389E-2</v>
      </c>
      <c r="F165">
        <v>-0.17760894259773199</v>
      </c>
      <c r="G165">
        <v>2.2845045987220199E-2</v>
      </c>
      <c r="H165">
        <v>-0.41293788191629199</v>
      </c>
      <c r="I165">
        <v>3.3909934799462402E-2</v>
      </c>
      <c r="J165">
        <v>-0.24680771912199601</v>
      </c>
      <c r="K165">
        <v>3.53553469749429E-2</v>
      </c>
      <c r="L165">
        <v>-2.67522253288453</v>
      </c>
      <c r="M165">
        <v>0.131956496063143</v>
      </c>
      <c r="N165">
        <v>-1.43092155765593</v>
      </c>
      <c r="O165">
        <v>1.60492953395273E-2</v>
      </c>
    </row>
    <row r="166" spans="1:15" x14ac:dyDescent="0.2">
      <c r="A166" t="s">
        <v>212</v>
      </c>
      <c r="B166">
        <v>-0.101984829211202</v>
      </c>
      <c r="C166">
        <v>6.3413535208647995E-2</v>
      </c>
      <c r="D166">
        <v>-3.3124618516018799E-2</v>
      </c>
      <c r="E166">
        <v>5.8830337732086603E-2</v>
      </c>
      <c r="F166">
        <v>-0.38688549741686401</v>
      </c>
      <c r="G166">
        <v>8.4886718512575801E-2</v>
      </c>
      <c r="H166">
        <v>-0.159108777947538</v>
      </c>
      <c r="I166">
        <v>0.105306257782619</v>
      </c>
      <c r="J166">
        <v>-0.933213663183874</v>
      </c>
      <c r="K166">
        <v>0.16625318014962001</v>
      </c>
      <c r="L166">
        <v>-0.34273589354814998</v>
      </c>
      <c r="M166">
        <v>0.148324458060519</v>
      </c>
      <c r="N166">
        <v>-0.19105895959316299</v>
      </c>
      <c r="O166">
        <v>6.5213412995772393E-2</v>
      </c>
    </row>
    <row r="167" spans="1:15" x14ac:dyDescent="0.2">
      <c r="A167" t="s">
        <v>213</v>
      </c>
      <c r="B167">
        <v>-3.9219133661414399E-2</v>
      </c>
      <c r="C167">
        <v>6.2434971242833003E-2</v>
      </c>
      <c r="D167">
        <v>1.82418796342378E-2</v>
      </c>
      <c r="E167">
        <v>5.8203955007179703E-2</v>
      </c>
      <c r="F167">
        <v>-0.418634195731444</v>
      </c>
      <c r="G167">
        <v>8.5870633702805801E-2</v>
      </c>
      <c r="H167">
        <v>-0.14109027244486</v>
      </c>
      <c r="I167">
        <v>0.10453262775727799</v>
      </c>
      <c r="J167">
        <v>0.81932509289089905</v>
      </c>
      <c r="K167">
        <v>8.0271655727790103E-2</v>
      </c>
      <c r="L167">
        <v>1.10182737569572</v>
      </c>
      <c r="M167">
        <v>8.1958074593185395E-2</v>
      </c>
      <c r="N167">
        <v>-4.0116136285322001E-3</v>
      </c>
      <c r="O167">
        <v>6.5753784233104101E-2</v>
      </c>
    </row>
    <row r="168" spans="1:15" x14ac:dyDescent="0.2">
      <c r="A168" t="s">
        <v>214</v>
      </c>
      <c r="B168">
        <v>0.15397827172502801</v>
      </c>
      <c r="C168">
        <v>6.7576281720719902E-2</v>
      </c>
      <c r="D168">
        <v>9.0196259739875606E-2</v>
      </c>
      <c r="E168">
        <v>6.4936825915944005E-2</v>
      </c>
      <c r="F168">
        <v>-0.108215297650611</v>
      </c>
      <c r="G168">
        <v>8.7232238707981802E-2</v>
      </c>
      <c r="H168">
        <v>0.43816540460908099</v>
      </c>
      <c r="I168">
        <v>9.4711625582755296E-2</v>
      </c>
      <c r="J168">
        <v>0.43861497456802401</v>
      </c>
      <c r="K168">
        <v>0.104374155686027</v>
      </c>
      <c r="L168">
        <v>0.55748783359103904</v>
      </c>
      <c r="M168">
        <v>0.113922553950544</v>
      </c>
      <c r="N168">
        <v>-7.1647172385894506E-2</v>
      </c>
      <c r="O168">
        <v>6.7280060481325205E-2</v>
      </c>
    </row>
    <row r="169" spans="1:15" x14ac:dyDescent="0.2">
      <c r="A169" t="s">
        <v>215</v>
      </c>
      <c r="B169">
        <v>-0.101218210940622</v>
      </c>
      <c r="C169">
        <v>9.4183592114278902E-2</v>
      </c>
      <c r="D169">
        <v>-0.16216132818734899</v>
      </c>
      <c r="E169">
        <v>8.9903441214165103E-2</v>
      </c>
      <c r="F169">
        <v>-0.72559040079609105</v>
      </c>
      <c r="G169">
        <v>0.14330293878404901</v>
      </c>
      <c r="H169">
        <v>-0.700637230150019</v>
      </c>
      <c r="I169">
        <v>0.19720683511871601</v>
      </c>
      <c r="J169">
        <v>-0.86068024654361797</v>
      </c>
      <c r="K169">
        <v>0.238830382438636</v>
      </c>
      <c r="L169">
        <v>-0.20500627735135199</v>
      </c>
      <c r="M169">
        <v>0.207053040740931</v>
      </c>
      <c r="N169">
        <v>9.3184991620300899E-3</v>
      </c>
      <c r="O169">
        <v>0.112580359752599</v>
      </c>
    </row>
    <row r="170" spans="1:15" x14ac:dyDescent="0.2">
      <c r="A170" t="s">
        <v>216</v>
      </c>
      <c r="B170">
        <v>0.15272246344746701</v>
      </c>
      <c r="C170">
        <v>0.114604820853796</v>
      </c>
      <c r="D170">
        <v>-0.114004706235336</v>
      </c>
      <c r="E170">
        <v>0.114898939086251</v>
      </c>
      <c r="F170">
        <v>0.39576879429866302</v>
      </c>
      <c r="G170">
        <v>0.12698930924884999</v>
      </c>
      <c r="H170">
        <v>1.4747999930012901</v>
      </c>
      <c r="I170">
        <v>0.11786169751928401</v>
      </c>
      <c r="J170">
        <v>0.92668361121139897</v>
      </c>
      <c r="K170">
        <v>0.148532521065982</v>
      </c>
      <c r="L170">
        <v>-0.24275748252527299</v>
      </c>
      <c r="M170">
        <v>0.27207305033400903</v>
      </c>
      <c r="N170">
        <v>0.50336721654837802</v>
      </c>
      <c r="O170">
        <v>7.3385674687052399E-2</v>
      </c>
    </row>
    <row r="171" spans="1:15" x14ac:dyDescent="0.2">
      <c r="A171" t="s">
        <v>217</v>
      </c>
      <c r="B171">
        <v>0.36714780393327701</v>
      </c>
      <c r="C171">
        <v>5.0192889152815202E-2</v>
      </c>
      <c r="D171">
        <v>1.1347643806391101E-2</v>
      </c>
      <c r="E171">
        <v>5.1213132502210101E-2</v>
      </c>
      <c r="F171">
        <v>-9.5064995083426806E-2</v>
      </c>
      <c r="G171">
        <v>6.7418459747888307E-2</v>
      </c>
      <c r="H171">
        <v>-0.16258870175791901</v>
      </c>
      <c r="I171">
        <v>9.2658385609030294E-2</v>
      </c>
      <c r="J171">
        <v>-1.1414838474154801E-2</v>
      </c>
      <c r="K171">
        <v>9.70460410431183E-2</v>
      </c>
      <c r="L171">
        <v>-1.37758442652562E-2</v>
      </c>
      <c r="M171">
        <v>0.11249924459894201</v>
      </c>
      <c r="N171">
        <v>0.12531741302491201</v>
      </c>
      <c r="O171">
        <v>3.9470154690975402E-2</v>
      </c>
    </row>
    <row r="172" spans="1:15" x14ac:dyDescent="0.2">
      <c r="A172" t="s">
        <v>218</v>
      </c>
      <c r="B172">
        <v>-9.5321686592121299E-2</v>
      </c>
      <c r="C172">
        <v>8.6072562323767907E-2</v>
      </c>
      <c r="D172">
        <v>9.0349234643111301E-2</v>
      </c>
      <c r="E172">
        <v>7.7995212726665999E-2</v>
      </c>
      <c r="F172">
        <v>1.3531527679765201E-2</v>
      </c>
      <c r="G172">
        <v>0.100712777074524</v>
      </c>
      <c r="H172">
        <v>-1.0995358937531299E-2</v>
      </c>
      <c r="I172">
        <v>0.134852813751867</v>
      </c>
      <c r="J172">
        <v>-1.19961155562351E-2</v>
      </c>
      <c r="K172">
        <v>0.15020335453469499</v>
      </c>
      <c r="L172">
        <v>-0.64453934521714096</v>
      </c>
      <c r="M172">
        <v>0.231720033176426</v>
      </c>
      <c r="N172">
        <v>-1.35730805703341</v>
      </c>
      <c r="O172">
        <v>8.5541145269801597E-2</v>
      </c>
    </row>
    <row r="173" spans="1:15" x14ac:dyDescent="0.2">
      <c r="A173" t="s">
        <v>219</v>
      </c>
      <c r="B173">
        <v>0.16070839130093501</v>
      </c>
      <c r="C173">
        <v>8.4722423939693994E-2</v>
      </c>
      <c r="D173">
        <v>1.84886076851042E-2</v>
      </c>
      <c r="E173">
        <v>8.2717100039002206E-2</v>
      </c>
      <c r="F173">
        <v>-6.6006191323611296E-2</v>
      </c>
      <c r="G173">
        <v>0.108015089284987</v>
      </c>
      <c r="H173">
        <v>0.59717840228629304</v>
      </c>
      <c r="I173">
        <v>0.112496393599648</v>
      </c>
      <c r="J173">
        <v>1.89941565399051</v>
      </c>
      <c r="K173">
        <v>8.4167243254876095E-2</v>
      </c>
      <c r="L173">
        <v>1.8994569095092899</v>
      </c>
      <c r="M173">
        <v>9.1259193690241894E-2</v>
      </c>
      <c r="N173">
        <v>0.52936004578653395</v>
      </c>
      <c r="O173">
        <v>5.3698379923761502E-2</v>
      </c>
    </row>
    <row r="174" spans="1:15" x14ac:dyDescent="0.2">
      <c r="A174" t="s">
        <v>220</v>
      </c>
      <c r="B174">
        <v>-0.18269265164154899</v>
      </c>
      <c r="C174">
        <v>0.105679132841802</v>
      </c>
      <c r="D174">
        <v>-0.218163174122468</v>
      </c>
      <c r="E174">
        <v>0.100074254567409</v>
      </c>
      <c r="F174">
        <v>8.6121032721764301E-3</v>
      </c>
      <c r="G174">
        <v>0.12110473562648801</v>
      </c>
      <c r="H174">
        <v>0.52729424177921402</v>
      </c>
      <c r="I174">
        <v>0.13235090381492701</v>
      </c>
      <c r="J174">
        <v>-0.182623966573459</v>
      </c>
      <c r="K174">
        <v>0.19385638946680001</v>
      </c>
      <c r="L174">
        <v>-1.88830039960149</v>
      </c>
      <c r="M174">
        <v>0.50529524617898902</v>
      </c>
      <c r="N174">
        <v>-2.90085588603031</v>
      </c>
      <c r="O174">
        <v>0.190987985014199</v>
      </c>
    </row>
    <row r="175" spans="1:15" x14ac:dyDescent="0.2">
      <c r="A175" t="s">
        <v>221</v>
      </c>
      <c r="B175">
        <v>-0.20965768218674</v>
      </c>
      <c r="C175">
        <v>9.1748743042599695E-2</v>
      </c>
      <c r="D175">
        <v>-0.18604341140540401</v>
      </c>
      <c r="E175">
        <v>8.5626043693727102E-2</v>
      </c>
      <c r="F175">
        <v>-0.80228117372762897</v>
      </c>
      <c r="G175">
        <v>0.139924918554304</v>
      </c>
      <c r="H175">
        <v>-0.46280046467830199</v>
      </c>
      <c r="I175">
        <v>0.16836063650876901</v>
      </c>
      <c r="J175">
        <v>-0.58135418678097195</v>
      </c>
      <c r="K175">
        <v>0.19917314369425099</v>
      </c>
      <c r="L175">
        <v>1.19766518371585E-2</v>
      </c>
      <c r="M175">
        <v>0.17814175204778099</v>
      </c>
      <c r="N175">
        <v>-0.133843611748374</v>
      </c>
      <c r="O175">
        <v>9.6337547195166406E-2</v>
      </c>
    </row>
    <row r="176" spans="1:15" x14ac:dyDescent="0.2">
      <c r="A176" t="s">
        <v>222</v>
      </c>
      <c r="B176">
        <v>-0.249847065583573</v>
      </c>
      <c r="C176">
        <v>8.5026384739464403E-2</v>
      </c>
      <c r="D176">
        <v>-0.115229446131232</v>
      </c>
      <c r="E176">
        <v>7.7256932323361699E-2</v>
      </c>
      <c r="F176">
        <v>-0.85821891409260098</v>
      </c>
      <c r="G176">
        <v>0.13119665273005099</v>
      </c>
      <c r="H176">
        <v>-0.11598680280670599</v>
      </c>
      <c r="I176">
        <v>0.13348222208458799</v>
      </c>
      <c r="J176">
        <v>-0.44969331325114598</v>
      </c>
      <c r="K176">
        <v>0.17216600969616899</v>
      </c>
      <c r="L176">
        <v>-0.27952715984058102</v>
      </c>
      <c r="M176">
        <v>0.185947293637545</v>
      </c>
      <c r="N176">
        <v>-0.30010230961279699</v>
      </c>
      <c r="O176">
        <v>9.8370313206304599E-2</v>
      </c>
    </row>
    <row r="177" spans="1:15" x14ac:dyDescent="0.2">
      <c r="A177" t="s">
        <v>223</v>
      </c>
      <c r="B177">
        <v>0.18024140478716599</v>
      </c>
      <c r="C177">
        <v>5.7017964678048302E-2</v>
      </c>
      <c r="D177">
        <v>0.18642252662071401</v>
      </c>
      <c r="E177">
        <v>5.4102598227199698E-2</v>
      </c>
      <c r="F177">
        <v>-5.5003165313196399E-2</v>
      </c>
      <c r="G177">
        <v>7.2741392279004294E-2</v>
      </c>
      <c r="H177">
        <v>0.30165465247061701</v>
      </c>
      <c r="I177">
        <v>8.4469620399257594E-2</v>
      </c>
      <c r="J177">
        <v>-0.93960890987922296</v>
      </c>
      <c r="K177">
        <v>0.16016938134512301</v>
      </c>
      <c r="L177">
        <v>-0.42323911239722101</v>
      </c>
      <c r="M177">
        <v>0.147803103827578</v>
      </c>
      <c r="N177">
        <v>-0.52636544347765202</v>
      </c>
      <c r="O177">
        <v>4.6741015096408801E-2</v>
      </c>
    </row>
    <row r="178" spans="1:15" x14ac:dyDescent="0.2">
      <c r="A178" t="s">
        <v>224</v>
      </c>
      <c r="B178">
        <v>-0.110798539147847</v>
      </c>
      <c r="C178">
        <v>9.56843428838203E-2</v>
      </c>
      <c r="D178">
        <v>-4.7443939716997202E-2</v>
      </c>
      <c r="E178">
        <v>8.8841218221795207E-2</v>
      </c>
      <c r="F178">
        <v>-0.48213204802385001</v>
      </c>
      <c r="G178">
        <v>0.13233787638960001</v>
      </c>
      <c r="H178">
        <v>-0.25695611025458098</v>
      </c>
      <c r="I178">
        <v>0.16508982542343201</v>
      </c>
      <c r="J178">
        <v>-0.411036079759935</v>
      </c>
      <c r="K178">
        <v>0.19751134596099101</v>
      </c>
      <c r="L178">
        <v>-0.140478633404855</v>
      </c>
      <c r="M178">
        <v>0.203877563232887</v>
      </c>
      <c r="N178">
        <v>-0.27546890303166199</v>
      </c>
      <c r="O178">
        <v>8.2742841367281397E-2</v>
      </c>
    </row>
    <row r="179" spans="1:15" x14ac:dyDescent="0.2">
      <c r="A179" t="s">
        <v>225</v>
      </c>
      <c r="B179">
        <v>-0.217372312551146</v>
      </c>
      <c r="C179">
        <v>7.1357945926674396E-2</v>
      </c>
      <c r="D179">
        <v>-8.98488094328765E-2</v>
      </c>
      <c r="E179">
        <v>6.5040395345842106E-2</v>
      </c>
      <c r="F179">
        <v>-0.45739418554093902</v>
      </c>
      <c r="G179">
        <v>9.5126403853436306E-2</v>
      </c>
      <c r="H179">
        <v>2.62924473798305E-2</v>
      </c>
      <c r="I179">
        <v>0.106735431058294</v>
      </c>
      <c r="J179">
        <v>2.6451894440916499</v>
      </c>
      <c r="K179">
        <v>5.6903511585349897E-2</v>
      </c>
      <c r="L179">
        <v>2.9872058544288702</v>
      </c>
      <c r="M179">
        <v>5.6912742166006301E-2</v>
      </c>
      <c r="N179">
        <v>-0.798353426146865</v>
      </c>
      <c r="O179">
        <v>6.8595812638266307E-2</v>
      </c>
    </row>
    <row r="180" spans="1:15" x14ac:dyDescent="0.2">
      <c r="A180" t="s">
        <v>226</v>
      </c>
      <c r="B180">
        <v>0.34054038101860401</v>
      </c>
      <c r="C180">
        <v>0.13858081222937199</v>
      </c>
      <c r="D180">
        <v>-9.8689304734057605E-3</v>
      </c>
      <c r="E180">
        <v>0.14128733885376499</v>
      </c>
      <c r="F180">
        <v>0.21222249760881201</v>
      </c>
      <c r="G180">
        <v>0.16821411149448501</v>
      </c>
      <c r="H180">
        <v>1.10736228048237</v>
      </c>
      <c r="I180">
        <v>0.16295941508336001</v>
      </c>
      <c r="J180">
        <v>0.85436294963177295</v>
      </c>
      <c r="K180">
        <v>0.19139224974263899</v>
      </c>
      <c r="L180">
        <v>0.14655723547032001</v>
      </c>
      <c r="M180">
        <v>0.28820238597247999</v>
      </c>
      <c r="N180">
        <v>-5.7662688409240201E-2</v>
      </c>
      <c r="O180">
        <v>5.4437575298182897E-2</v>
      </c>
    </row>
    <row r="181" spans="1:15" x14ac:dyDescent="0.2">
      <c r="A181" t="s">
        <v>227</v>
      </c>
      <c r="B181">
        <v>-9.7102671368665697E-2</v>
      </c>
      <c r="C181">
        <v>7.8273114990900602E-2</v>
      </c>
      <c r="D181">
        <v>-3.7952703219847603E-2</v>
      </c>
      <c r="E181">
        <v>7.2779415423195395E-2</v>
      </c>
      <c r="F181">
        <v>-0.12092194891972601</v>
      </c>
      <c r="G181">
        <v>9.5643897483753001E-2</v>
      </c>
      <c r="H181">
        <v>-0.325122786865922</v>
      </c>
      <c r="I181">
        <v>0.13944430416476</v>
      </c>
      <c r="J181">
        <v>0.17062260524088399</v>
      </c>
      <c r="K181">
        <v>0.12664469890059499</v>
      </c>
      <c r="L181">
        <v>0.67969310024127505</v>
      </c>
      <c r="M181">
        <v>0.11849864282653499</v>
      </c>
      <c r="N181">
        <v>-1.8540686652267899</v>
      </c>
      <c r="O181">
        <v>0.12965985496326199</v>
      </c>
    </row>
    <row r="182" spans="1:15" x14ac:dyDescent="0.2">
      <c r="A182" t="s">
        <v>228</v>
      </c>
      <c r="B182">
        <v>-0.28409660290044902</v>
      </c>
      <c r="C182">
        <v>9.4740003884243404E-2</v>
      </c>
      <c r="D182">
        <v>-0.26890540484822201</v>
      </c>
      <c r="E182">
        <v>8.83677164042007E-2</v>
      </c>
      <c r="F182">
        <v>-0.96687119143563605</v>
      </c>
      <c r="G182">
        <v>0.15138666119153699</v>
      </c>
      <c r="H182">
        <v>-0.75117399762091197</v>
      </c>
      <c r="I182">
        <v>0.19335047758545401</v>
      </c>
      <c r="J182">
        <v>-0.75406332892748296</v>
      </c>
      <c r="K182">
        <v>0.218013600837932</v>
      </c>
      <c r="L182">
        <v>-0.11355393003426301</v>
      </c>
      <c r="M182">
        <v>0.19055388840691501</v>
      </c>
      <c r="N182">
        <v>-0.294804852883226</v>
      </c>
      <c r="O182">
        <v>0.11231876320467001</v>
      </c>
    </row>
    <row r="183" spans="1:15" x14ac:dyDescent="0.2">
      <c r="A183" t="s">
        <v>229</v>
      </c>
      <c r="B183">
        <v>7.3959344900654499E-3</v>
      </c>
      <c r="C183">
        <v>0.10299047320850301</v>
      </c>
      <c r="D183">
        <v>-0.11986982568773399</v>
      </c>
      <c r="E183">
        <v>0.100004358956504</v>
      </c>
      <c r="F183">
        <v>-0.18991482040667701</v>
      </c>
      <c r="G183">
        <v>0.13214284363061601</v>
      </c>
      <c r="H183">
        <v>-0.122367826840992</v>
      </c>
      <c r="I183">
        <v>0.173055743363903</v>
      </c>
      <c r="J183">
        <v>-1.7777997629452799E-2</v>
      </c>
      <c r="K183">
        <v>0.184743255389171</v>
      </c>
      <c r="L183">
        <v>-9.5615432852492105E-2</v>
      </c>
      <c r="M183">
        <v>0.221445147384257</v>
      </c>
      <c r="N183">
        <v>4.4952903256884898E-2</v>
      </c>
      <c r="O183">
        <v>8.2466030312221397E-2</v>
      </c>
    </row>
    <row r="184" spans="1:15" x14ac:dyDescent="0.2">
      <c r="A184" t="s">
        <v>230</v>
      </c>
      <c r="B184">
        <v>-0.36749910753342102</v>
      </c>
      <c r="C184">
        <v>6.3618273395575797E-2</v>
      </c>
      <c r="D184">
        <v>-0.18389744367678301</v>
      </c>
      <c r="E184">
        <v>5.6823553127967802E-2</v>
      </c>
      <c r="F184">
        <v>-1.36156355688275</v>
      </c>
      <c r="G184">
        <v>0.117438352816693</v>
      </c>
      <c r="H184">
        <v>-1.6634079287994501</v>
      </c>
      <c r="I184">
        <v>0.19354311366274399</v>
      </c>
      <c r="J184">
        <v>-1.5139227796800201</v>
      </c>
      <c r="K184">
        <v>0.20431653521815099</v>
      </c>
      <c r="L184">
        <v>-0.36543050347584799</v>
      </c>
      <c r="M184">
        <v>0.14001228521384601</v>
      </c>
      <c r="N184">
        <v>-2.3338747484705501E-2</v>
      </c>
      <c r="O184">
        <v>0.102703984554297</v>
      </c>
    </row>
    <row r="185" spans="1:15" x14ac:dyDescent="0.2">
      <c r="A185" t="s">
        <v>231</v>
      </c>
      <c r="B185">
        <v>-0.28207025975521699</v>
      </c>
      <c r="C185">
        <v>0.36090591267806499</v>
      </c>
      <c r="D185">
        <v>-0.77833144825978995</v>
      </c>
      <c r="E185">
        <v>0.38695412148103098</v>
      </c>
      <c r="F185">
        <v>-1.56784093185605</v>
      </c>
      <c r="G185">
        <v>0.747545947132504</v>
      </c>
      <c r="J185">
        <v>-0.52023537172492695</v>
      </c>
      <c r="K185">
        <v>0.74754706587382802</v>
      </c>
      <c r="L185">
        <v>-0.87136614194764705</v>
      </c>
      <c r="M185">
        <v>1.0289935210129699</v>
      </c>
      <c r="N185">
        <v>-0.43429837491051099</v>
      </c>
      <c r="O185">
        <v>0.53229115523735104</v>
      </c>
    </row>
    <row r="186" spans="1:15" x14ac:dyDescent="0.2">
      <c r="A186" t="s">
        <v>232</v>
      </c>
      <c r="B186">
        <v>0.33464529615320499</v>
      </c>
      <c r="C186">
        <v>0.119462898570843</v>
      </c>
      <c r="D186">
        <v>0.29246816170819201</v>
      </c>
      <c r="E186">
        <v>0.114838022932893</v>
      </c>
      <c r="F186">
        <v>0.42380522652194602</v>
      </c>
      <c r="G186">
        <v>0.136462827603859</v>
      </c>
      <c r="H186">
        <v>0.55467048481997305</v>
      </c>
      <c r="I186">
        <v>0.16689502610677201</v>
      </c>
      <c r="J186">
        <v>0.55512005477891602</v>
      </c>
      <c r="K186">
        <v>0.18336787052255599</v>
      </c>
      <c r="L186">
        <v>-1.9154266758014699E-2</v>
      </c>
      <c r="M186">
        <v>0.26669238183736499</v>
      </c>
      <c r="N186">
        <v>0.183864227289494</v>
      </c>
      <c r="O186">
        <v>9.3863166898396397E-2</v>
      </c>
    </row>
    <row r="187" spans="1:15" x14ac:dyDescent="0.2">
      <c r="A187" t="s">
        <v>233</v>
      </c>
      <c r="B187">
        <v>-0.112405265322555</v>
      </c>
      <c r="C187">
        <v>9.0362970486397798E-2</v>
      </c>
      <c r="D187">
        <v>-6.9544741800218607E-2</v>
      </c>
      <c r="E187">
        <v>8.4265144261396904E-2</v>
      </c>
      <c r="F187">
        <v>0.19459492252549901</v>
      </c>
      <c r="G187">
        <v>9.9579238138080797E-2</v>
      </c>
      <c r="H187">
        <v>0.16107632471623901</v>
      </c>
      <c r="I187">
        <v>0.13178802013494201</v>
      </c>
      <c r="J187">
        <v>-0.23003630826399199</v>
      </c>
      <c r="K187">
        <v>0.172268308142694</v>
      </c>
      <c r="L187">
        <v>-8.5845641256686797E-2</v>
      </c>
      <c r="M187">
        <v>0.18784673257587101</v>
      </c>
      <c r="N187">
        <v>-6.2567440454371195E-2</v>
      </c>
      <c r="O187">
        <v>7.9054472878450396E-2</v>
      </c>
    </row>
    <row r="188" spans="1:15" x14ac:dyDescent="0.2">
      <c r="A188" t="s">
        <v>234</v>
      </c>
      <c r="B188">
        <v>-0.321529096495765</v>
      </c>
      <c r="C188">
        <v>0.30708178483864201</v>
      </c>
      <c r="D188">
        <v>-0.225230341345561</v>
      </c>
      <c r="E188">
        <v>0.28054335763657801</v>
      </c>
      <c r="F188">
        <v>-0.81406912947967103</v>
      </c>
      <c r="G188">
        <v>0.45643701317465601</v>
      </c>
      <c r="H188">
        <v>0.25840466867680001</v>
      </c>
      <c r="I188">
        <v>0.40825134111219402</v>
      </c>
      <c r="J188">
        <v>2.24843945119372</v>
      </c>
      <c r="K188">
        <v>0.25276861983579602</v>
      </c>
      <c r="L188">
        <v>2.52146299004399</v>
      </c>
      <c r="M188">
        <v>0.255891241255157</v>
      </c>
      <c r="N188">
        <v>-0.29816620058593102</v>
      </c>
      <c r="O188">
        <v>0.58387467107220203</v>
      </c>
    </row>
    <row r="189" spans="1:15" x14ac:dyDescent="0.2">
      <c r="A189" t="s">
        <v>235</v>
      </c>
      <c r="B189">
        <v>5.5186598326413802E-2</v>
      </c>
      <c r="C189">
        <v>0.119833014335054</v>
      </c>
      <c r="D189">
        <v>-2.31620216167715E-2</v>
      </c>
      <c r="E189">
        <v>0.115237891690971</v>
      </c>
      <c r="F189">
        <v>0.13550758002795099</v>
      </c>
      <c r="G189">
        <v>0.13999458296497599</v>
      </c>
      <c r="H189">
        <v>4.4830568378741602E-2</v>
      </c>
      <c r="I189">
        <v>0.19043693737553799</v>
      </c>
      <c r="J189">
        <v>4.8133207320090597E-2</v>
      </c>
      <c r="K189">
        <v>0.21150042792899801</v>
      </c>
      <c r="L189">
        <v>-0.133098526107232</v>
      </c>
      <c r="M189">
        <v>0.26494611634674398</v>
      </c>
      <c r="N189">
        <v>0.10590789324869999</v>
      </c>
      <c r="O189">
        <v>0.10678026048568701</v>
      </c>
    </row>
    <row r="190" spans="1:15" x14ac:dyDescent="0.2">
      <c r="A190" t="s">
        <v>236</v>
      </c>
      <c r="B190">
        <v>-0.163483849884104</v>
      </c>
      <c r="C190">
        <v>8.1107972548650001E-2</v>
      </c>
      <c r="D190">
        <v>-4.4316244319485699E-2</v>
      </c>
      <c r="E190">
        <v>7.4248546199249699E-2</v>
      </c>
      <c r="F190">
        <v>-0.12727117659838499</v>
      </c>
      <c r="G190">
        <v>9.7649359322453694E-2</v>
      </c>
      <c r="H190">
        <v>-4.2016429552410098E-2</v>
      </c>
      <c r="I190">
        <v>0.126441925941424</v>
      </c>
      <c r="J190">
        <v>-8.7770367704767E-3</v>
      </c>
      <c r="K190">
        <v>0.13891247425949299</v>
      </c>
      <c r="L190">
        <v>0.249156256356207</v>
      </c>
      <c r="M190">
        <v>0.14391856546694301</v>
      </c>
      <c r="N190">
        <v>-1.4343646626327601E-2</v>
      </c>
      <c r="O190">
        <v>7.3470548885921694E-2</v>
      </c>
    </row>
    <row r="191" spans="1:15" x14ac:dyDescent="0.2">
      <c r="A191" t="s">
        <v>237</v>
      </c>
      <c r="B191">
        <v>-0.24206492514151801</v>
      </c>
      <c r="C191">
        <v>0.55634951827916601</v>
      </c>
      <c r="D191">
        <v>0.41912667504495299</v>
      </c>
      <c r="E191">
        <v>0.45773866051941797</v>
      </c>
      <c r="F191">
        <v>0.23575299501900701</v>
      </c>
      <c r="G191">
        <v>0.58554125091201803</v>
      </c>
      <c r="H191">
        <v>-0.588893191710403</v>
      </c>
      <c r="I191">
        <v>1.06904613263899</v>
      </c>
      <c r="J191">
        <v>0.36706782327597598</v>
      </c>
      <c r="K191">
        <v>0.80178565037168603</v>
      </c>
      <c r="L191">
        <v>1.5937053053255198E-2</v>
      </c>
      <c r="M191">
        <v>1.0690469024940199</v>
      </c>
      <c r="N191">
        <v>-1.02208503981263</v>
      </c>
      <c r="O191">
        <v>0.76376296973859203</v>
      </c>
    </row>
    <row r="192" spans="1:15" x14ac:dyDescent="0.2">
      <c r="A192" t="s">
        <v>238</v>
      </c>
      <c r="B192">
        <v>-1.6320592127250701E-2</v>
      </c>
      <c r="C192">
        <v>8.6853846213132302E-2</v>
      </c>
      <c r="D192">
        <v>3.8735204488904301E-2</v>
      </c>
      <c r="E192">
        <v>8.1078902785915202E-2</v>
      </c>
      <c r="F192">
        <v>-0.338223224609707</v>
      </c>
      <c r="G192">
        <v>0.116689337672924</v>
      </c>
      <c r="H192">
        <v>-0.49928103302071603</v>
      </c>
      <c r="I192">
        <v>0.17002570644828499</v>
      </c>
      <c r="J192">
        <v>-0.118684162937899</v>
      </c>
      <c r="K192">
        <v>0.16165258583464301</v>
      </c>
      <c r="L192">
        <v>8.0231403758652703E-2</v>
      </c>
      <c r="M192">
        <v>0.171905242840177</v>
      </c>
      <c r="N192">
        <v>0.38947469503099302</v>
      </c>
      <c r="O192">
        <v>8.9100751240293305E-2</v>
      </c>
    </row>
    <row r="193" spans="1:15" x14ac:dyDescent="0.2">
      <c r="A193" t="s">
        <v>239</v>
      </c>
      <c r="B193">
        <v>5.8268264863822E-2</v>
      </c>
      <c r="C193">
        <v>9.2901058095591293E-2</v>
      </c>
      <c r="D193">
        <v>0.10475411079690999</v>
      </c>
      <c r="E193">
        <v>8.7115333447032497E-2</v>
      </c>
      <c r="F193">
        <v>0.36743081899420599</v>
      </c>
      <c r="G193">
        <v>0.101552259816884</v>
      </c>
      <c r="H193">
        <v>0.63569889981826899</v>
      </c>
      <c r="I193">
        <v>0.1189786956</v>
      </c>
      <c r="J193">
        <v>0.76634096113621897</v>
      </c>
      <c r="K193">
        <v>0.124508156888717</v>
      </c>
      <c r="L193">
        <v>0.32423841270777198</v>
      </c>
      <c r="M193">
        <v>0.16865138693194401</v>
      </c>
      <c r="N193">
        <v>2.9241975865468301E-2</v>
      </c>
      <c r="O193">
        <v>7.1198570537309797E-2</v>
      </c>
    </row>
    <row r="194" spans="1:15" x14ac:dyDescent="0.2">
      <c r="A194" t="s">
        <v>240</v>
      </c>
      <c r="B194">
        <v>-0.21574761682414401</v>
      </c>
      <c r="C194">
        <v>0.29232776539390898</v>
      </c>
      <c r="D194">
        <v>-0.12790199738499899</v>
      </c>
      <c r="E194">
        <v>0.26881022362705997</v>
      </c>
      <c r="F194">
        <v>-1.54803830455987</v>
      </c>
      <c r="G194">
        <v>0.611011249483838</v>
      </c>
      <c r="H194">
        <v>0.62304778226471003</v>
      </c>
      <c r="I194">
        <v>0.351192004730421</v>
      </c>
      <c r="J194">
        <v>-0.21275067197696601</v>
      </c>
      <c r="K194">
        <v>0.53851934624932896</v>
      </c>
      <c r="L194">
        <v>-0.56388144219968706</v>
      </c>
      <c r="M194">
        <v>0.73484973761641603</v>
      </c>
      <c r="N194">
        <v>-6.5443012414907201E-2</v>
      </c>
      <c r="O194">
        <v>0.27526936365080401</v>
      </c>
    </row>
    <row r="195" spans="1:15" x14ac:dyDescent="0.2">
      <c r="A195" t="s">
        <v>241</v>
      </c>
      <c r="B195">
        <v>1.0232815825265E-2</v>
      </c>
      <c r="C195">
        <v>7.7193511096804598E-2</v>
      </c>
      <c r="D195">
        <v>-2.91154624192702E-2</v>
      </c>
      <c r="E195">
        <v>7.3545746533244694E-2</v>
      </c>
      <c r="F195">
        <v>0.292841962003134</v>
      </c>
      <c r="G195">
        <v>8.5197682289054597E-2</v>
      </c>
      <c r="H195">
        <v>0.19386614753922901</v>
      </c>
      <c r="I195">
        <v>0.114575262832945</v>
      </c>
      <c r="J195">
        <v>0.83511641768590805</v>
      </c>
      <c r="K195">
        <v>9.9886942856900099E-2</v>
      </c>
      <c r="L195">
        <v>-0.81074152013121303</v>
      </c>
      <c r="M195">
        <v>0.230497585399316</v>
      </c>
      <c r="N195">
        <v>-0.98012084071359695</v>
      </c>
      <c r="O195">
        <v>4.26588405420519E-2</v>
      </c>
    </row>
    <row r="196" spans="1:15" x14ac:dyDescent="0.2">
      <c r="A196" t="s">
        <v>242</v>
      </c>
      <c r="B196">
        <v>0.36773507047979298</v>
      </c>
      <c r="C196">
        <v>6.2308089155023498E-2</v>
      </c>
      <c r="D196">
        <v>0.41452385761787403</v>
      </c>
      <c r="E196">
        <v>5.9074143823822603E-2</v>
      </c>
      <c r="F196">
        <v>0.20291566512933101</v>
      </c>
      <c r="G196">
        <v>7.6243928882374107E-2</v>
      </c>
      <c r="H196">
        <v>-1.38977901033314</v>
      </c>
      <c r="I196">
        <v>0.198531672038467</v>
      </c>
      <c r="J196">
        <v>-1.71475184080883</v>
      </c>
      <c r="K196">
        <v>0.262764247689036</v>
      </c>
      <c r="L196">
        <v>-1.5158362741122799</v>
      </c>
      <c r="M196">
        <v>0.28160701466779098</v>
      </c>
      <c r="N196">
        <v>-2.63223954131358</v>
      </c>
      <c r="O196">
        <v>0.116698578806761</v>
      </c>
    </row>
    <row r="197" spans="1:15" x14ac:dyDescent="0.2">
      <c r="A197" t="s">
        <v>243</v>
      </c>
      <c r="B197">
        <v>-0.15245276645183101</v>
      </c>
      <c r="C197">
        <v>8.0369834508876095E-2</v>
      </c>
      <c r="D197">
        <v>-0.16329938361506999</v>
      </c>
      <c r="E197">
        <v>7.5741916187422098E-2</v>
      </c>
      <c r="F197">
        <v>-0.70745939442141303</v>
      </c>
      <c r="G197">
        <v>0.119843100421542</v>
      </c>
      <c r="H197">
        <v>-0.69773197174455404</v>
      </c>
      <c r="I197">
        <v>0.165884703199775</v>
      </c>
      <c r="J197">
        <v>-0.41082058573906</v>
      </c>
      <c r="K197">
        <v>0.16412681101614199</v>
      </c>
      <c r="L197">
        <v>-0.117594339571267</v>
      </c>
      <c r="M197">
        <v>0.167717431637009</v>
      </c>
      <c r="N197">
        <v>-0.12077076212803201</v>
      </c>
      <c r="O197">
        <v>9.3887754984672195E-2</v>
      </c>
    </row>
    <row r="198" spans="1:15" x14ac:dyDescent="0.2">
      <c r="A198" t="s">
        <v>244</v>
      </c>
      <c r="B198">
        <v>-0.150349716255052</v>
      </c>
      <c r="C198">
        <v>7.3713474760036202E-2</v>
      </c>
      <c r="D198">
        <v>5.3641101424065502E-2</v>
      </c>
      <c r="E198">
        <v>6.6350299638316804E-2</v>
      </c>
      <c r="F198">
        <v>4.37000307748278E-2</v>
      </c>
      <c r="G198">
        <v>8.4245346008679597E-2</v>
      </c>
      <c r="H198">
        <v>-1.3642784705073201</v>
      </c>
      <c r="I198">
        <v>0.20648019227181799</v>
      </c>
      <c r="J198">
        <v>-1.54775173870931</v>
      </c>
      <c r="K198">
        <v>0.25521493928093802</v>
      </c>
      <c r="L198">
        <v>-2.0324139015565499</v>
      </c>
      <c r="M198">
        <v>0.38143526145261702</v>
      </c>
      <c r="N198">
        <v>-0.72413223169002905</v>
      </c>
      <c r="O198">
        <v>4.8136641583374398E-2</v>
      </c>
    </row>
    <row r="199" spans="1:15" x14ac:dyDescent="0.2">
      <c r="A199" t="s">
        <v>245</v>
      </c>
      <c r="B199">
        <v>-5.5653383096037998E-2</v>
      </c>
      <c r="C199">
        <v>7.3339757623760396E-2</v>
      </c>
      <c r="D199">
        <v>-6.1497819465827101E-2</v>
      </c>
      <c r="E199">
        <v>6.9245706852936198E-2</v>
      </c>
      <c r="F199">
        <v>-0.104661428047946</v>
      </c>
      <c r="G199">
        <v>9.0055528345837799E-2</v>
      </c>
      <c r="H199">
        <v>-1.45457392269814</v>
      </c>
      <c r="I199">
        <v>0.21952056109836801</v>
      </c>
      <c r="J199">
        <v>-1.7178531841684901</v>
      </c>
      <c r="K199">
        <v>0.28223820373053699</v>
      </c>
      <c r="L199">
        <v>-0.80529191536364797</v>
      </c>
      <c r="M199">
        <v>0.214975901397432</v>
      </c>
      <c r="N199">
        <v>-1.0700289486113499</v>
      </c>
      <c r="O199">
        <v>8.4376540542056094E-2</v>
      </c>
    </row>
    <row r="200" spans="1:15" x14ac:dyDescent="0.2">
      <c r="A200" t="s">
        <v>246</v>
      </c>
      <c r="B200">
        <v>-2.86864111139262E-2</v>
      </c>
      <c r="C200">
        <v>8.1152299123555996E-2</v>
      </c>
      <c r="D200">
        <v>-0.19225828617582399</v>
      </c>
      <c r="E200">
        <v>7.9411297771913594E-2</v>
      </c>
      <c r="F200">
        <v>-0.49962960785834098</v>
      </c>
      <c r="G200">
        <v>0.115291952320847</v>
      </c>
      <c r="H200">
        <v>-0.80359787437874797</v>
      </c>
      <c r="I200">
        <v>0.18111898317844899</v>
      </c>
      <c r="J200">
        <v>-0.69984873458200203</v>
      </c>
      <c r="K200">
        <v>0.19461673980921801</v>
      </c>
      <c r="L200">
        <v>3.60719614623113E-2</v>
      </c>
      <c r="M200">
        <v>0.163247607446105</v>
      </c>
      <c r="N200">
        <v>-0.39970693014089198</v>
      </c>
      <c r="O200">
        <v>9.3336599117411601E-2</v>
      </c>
    </row>
    <row r="201" spans="1:15" x14ac:dyDescent="0.2">
      <c r="A201" t="s">
        <v>247</v>
      </c>
      <c r="B201">
        <v>0.13522930599995001</v>
      </c>
      <c r="C201">
        <v>7.6954724333401003E-2</v>
      </c>
      <c r="D201">
        <v>0.113745025493771</v>
      </c>
      <c r="E201">
        <v>7.3305380620013696E-2</v>
      </c>
      <c r="F201">
        <v>3.1347262807826799E-2</v>
      </c>
      <c r="G201">
        <v>9.4554771750572295E-2</v>
      </c>
      <c r="H201">
        <v>-0.35267755882884</v>
      </c>
      <c r="I201">
        <v>0.14653935553040701</v>
      </c>
      <c r="J201">
        <v>-1.10146463608089</v>
      </c>
      <c r="K201">
        <v>0.23085181387421499</v>
      </c>
      <c r="L201">
        <v>-0.759448225743662</v>
      </c>
      <c r="M201">
        <v>0.230854089327275</v>
      </c>
      <c r="N201">
        <v>-0.174933560161983</v>
      </c>
      <c r="O201">
        <v>7.35963607997841E-2</v>
      </c>
    </row>
    <row r="202" spans="1:15" x14ac:dyDescent="0.2">
      <c r="A202" t="s">
        <v>248</v>
      </c>
      <c r="B202">
        <v>-0.27197644658599801</v>
      </c>
      <c r="C202">
        <v>7.9898987776941002E-2</v>
      </c>
      <c r="D202">
        <v>-0.180204634431571</v>
      </c>
      <c r="E202">
        <v>7.3228933640542795E-2</v>
      </c>
      <c r="F202">
        <v>-1.1124361020314699</v>
      </c>
      <c r="G202">
        <v>0.136106445060863</v>
      </c>
      <c r="H202">
        <v>-0.65788606319735399</v>
      </c>
      <c r="I202">
        <v>0.15697188287288499</v>
      </c>
      <c r="J202">
        <v>-0.78972642077486999</v>
      </c>
      <c r="K202">
        <v>0.187509203842295</v>
      </c>
      <c r="L202">
        <v>-0.41596131212306497</v>
      </c>
      <c r="M202">
        <v>0.184804457737232</v>
      </c>
      <c r="N202">
        <v>-0.18061809973621901</v>
      </c>
      <c r="O202">
        <v>0.101285459268531</v>
      </c>
    </row>
    <row r="203" spans="1:15" x14ac:dyDescent="0.2">
      <c r="A203" t="s">
        <v>249</v>
      </c>
      <c r="B203">
        <v>0.18571008764729</v>
      </c>
      <c r="C203">
        <v>9.4541646688823602E-2</v>
      </c>
      <c r="D203">
        <v>0.11998608480022099</v>
      </c>
      <c r="E203">
        <v>9.0949997917507699E-2</v>
      </c>
      <c r="F203">
        <v>-1.9630614868625398E-2</v>
      </c>
      <c r="G203">
        <v>0.11938118662944</v>
      </c>
      <c r="H203">
        <v>-1.1535980491533</v>
      </c>
      <c r="I203">
        <v>0.25995890633947899</v>
      </c>
      <c r="J203">
        <v>-1.8716134677385901</v>
      </c>
      <c r="K203">
        <v>0.41442236315557401</v>
      </c>
      <c r="L203">
        <v>-3.3213565266294198</v>
      </c>
      <c r="M203">
        <v>1.00253692151805</v>
      </c>
      <c r="N203">
        <v>-2.3364059013074301</v>
      </c>
      <c r="O203">
        <v>0.13734829404684701</v>
      </c>
    </row>
    <row r="204" spans="1:15" x14ac:dyDescent="0.2">
      <c r="A204" t="s">
        <v>250</v>
      </c>
      <c r="B204">
        <v>-4.2313639907151201E-2</v>
      </c>
      <c r="C204">
        <v>5.5154972758896602E-2</v>
      </c>
      <c r="D204">
        <v>-1.4571520363064401E-2</v>
      </c>
      <c r="E204">
        <v>5.1729127117247302E-2</v>
      </c>
      <c r="F204">
        <v>-0.17689179119117801</v>
      </c>
      <c r="G204">
        <v>6.9613915994018297E-2</v>
      </c>
      <c r="H204">
        <v>0.24745850777930301</v>
      </c>
      <c r="I204">
        <v>7.9212889977942E-2</v>
      </c>
      <c r="J204">
        <v>-1.03965144269596</v>
      </c>
      <c r="K204">
        <v>0.154209333246631</v>
      </c>
      <c r="L204">
        <v>-1.73170879988927</v>
      </c>
      <c r="M204">
        <v>0.253099480102703</v>
      </c>
      <c r="N204">
        <v>-1.64852245490019</v>
      </c>
      <c r="O204">
        <v>5.2352568855491201E-2</v>
      </c>
    </row>
    <row r="205" spans="1:15" x14ac:dyDescent="0.2">
      <c r="A205" t="s">
        <v>251</v>
      </c>
      <c r="B205">
        <v>-4.2034639563565797E-2</v>
      </c>
      <c r="C205">
        <v>6.7753577561587897E-2</v>
      </c>
      <c r="D205">
        <v>-3.8619693206827202E-3</v>
      </c>
      <c r="E205">
        <v>6.3407652955715002E-2</v>
      </c>
      <c r="F205">
        <v>1.9044095915576001E-2</v>
      </c>
      <c r="G205">
        <v>8.0190174933746194E-2</v>
      </c>
      <c r="H205">
        <v>-0.15412760665445599</v>
      </c>
      <c r="I205">
        <v>0.113965813145673</v>
      </c>
      <c r="J205">
        <v>-0.200502049900767</v>
      </c>
      <c r="K205">
        <v>0.129781577076134</v>
      </c>
      <c r="L205">
        <v>-0.83449560613931995</v>
      </c>
      <c r="M205">
        <v>0.20202250660960699</v>
      </c>
      <c r="N205">
        <v>-0.59767484546201599</v>
      </c>
      <c r="O205">
        <v>6.3822124858592802E-2</v>
      </c>
    </row>
    <row r="206" spans="1:15" x14ac:dyDescent="0.2">
      <c r="A206" t="s">
        <v>252</v>
      </c>
      <c r="B206">
        <v>-0.31386243349532</v>
      </c>
      <c r="C206">
        <v>2.5794135698690799E-2</v>
      </c>
      <c r="D206">
        <v>-0.27685470675086798</v>
      </c>
      <c r="E206">
        <v>2.39086034912416E-2</v>
      </c>
      <c r="F206">
        <v>-0.200669888720826</v>
      </c>
      <c r="G206">
        <v>3.05744106616886E-2</v>
      </c>
      <c r="H206">
        <v>-1.4061820245450301</v>
      </c>
      <c r="I206">
        <v>7.0499640922878304E-2</v>
      </c>
      <c r="J206">
        <v>-1.5677017825311499</v>
      </c>
      <c r="K206">
        <v>8.6259809577904495E-2</v>
      </c>
      <c r="L206">
        <v>-3.33411445074701</v>
      </c>
      <c r="M206">
        <v>0.243151141489063</v>
      </c>
      <c r="N206">
        <v>-2.9428475920404602</v>
      </c>
      <c r="O206">
        <v>3.2081478874064297E-2</v>
      </c>
    </row>
    <row r="207" spans="1:15" x14ac:dyDescent="0.2">
      <c r="A207" t="s">
        <v>253</v>
      </c>
      <c r="B207">
        <v>-7.0249409134454197E-2</v>
      </c>
      <c r="C207">
        <v>6.2663388651441193E-2</v>
      </c>
      <c r="D207">
        <v>-7.0796816091441298E-2</v>
      </c>
      <c r="E207">
        <v>5.9070851153897201E-2</v>
      </c>
      <c r="F207">
        <v>-5.76218180333012E-2</v>
      </c>
      <c r="G207">
        <v>7.5492276434275696E-2</v>
      </c>
      <c r="H207">
        <v>-0.27242162179585999</v>
      </c>
      <c r="I207">
        <v>0.109925879455433</v>
      </c>
      <c r="J207">
        <v>-0.31426819635562497</v>
      </c>
      <c r="K207">
        <v>0.12522745083084899</v>
      </c>
      <c r="L207">
        <v>-0.76620366570031095</v>
      </c>
      <c r="M207">
        <v>0.17968685315778399</v>
      </c>
      <c r="N207">
        <v>-0.55959735974477698</v>
      </c>
      <c r="O207">
        <v>6.00021899327631E-2</v>
      </c>
    </row>
    <row r="208" spans="1:15" x14ac:dyDescent="0.2">
      <c r="A208" t="s">
        <v>254</v>
      </c>
      <c r="B208">
        <v>9.5078676932088303E-3</v>
      </c>
      <c r="C208">
        <v>9.4188900827267802E-2</v>
      </c>
      <c r="D208">
        <v>0.10047912669546</v>
      </c>
      <c r="E208">
        <v>8.7390555713215204E-2</v>
      </c>
      <c r="F208">
        <v>0.50489211157163205</v>
      </c>
      <c r="G208">
        <v>9.8120848097002999E-2</v>
      </c>
      <c r="H208">
        <v>0.77387067199929305</v>
      </c>
      <c r="I208">
        <v>0.113960462342294</v>
      </c>
      <c r="J208">
        <v>0.65591201090793405</v>
      </c>
      <c r="K208">
        <v>0.129805127120317</v>
      </c>
      <c r="L208">
        <v>0.11756969859706699</v>
      </c>
      <c r="M208">
        <v>0.184572653368517</v>
      </c>
      <c r="N208">
        <v>-1.7122917129439998E-2</v>
      </c>
      <c r="O208">
        <v>6.3513048291474E-2</v>
      </c>
    </row>
    <row r="209" spans="1:15" x14ac:dyDescent="0.2">
      <c r="A209" t="s">
        <v>255</v>
      </c>
      <c r="B209">
        <v>-0.20618491934769301</v>
      </c>
      <c r="C209">
        <v>4.0730471301564597E-2</v>
      </c>
      <c r="D209">
        <v>-0.31683790259729699</v>
      </c>
      <c r="E209">
        <v>3.9252788830886301E-2</v>
      </c>
      <c r="F209">
        <v>-8.1161359924772206E-2</v>
      </c>
      <c r="G209">
        <v>4.7756625074733397E-2</v>
      </c>
      <c r="H209">
        <v>0.94842684669361099</v>
      </c>
      <c r="I209">
        <v>4.4229299956863602E-2</v>
      </c>
      <c r="J209">
        <v>-0.63850604575836001</v>
      </c>
      <c r="K209">
        <v>9.08064097584345E-2</v>
      </c>
      <c r="L209">
        <v>-2.8917443423779998</v>
      </c>
      <c r="M209">
        <v>0.31746522341220701</v>
      </c>
      <c r="N209">
        <v>0.88713290565836</v>
      </c>
      <c r="O209">
        <v>1.80293620020947E-2</v>
      </c>
    </row>
    <row r="210" spans="1:15" x14ac:dyDescent="0.2">
      <c r="A210" t="s">
        <v>256</v>
      </c>
      <c r="B210">
        <v>0.21781589700922399</v>
      </c>
      <c r="C210">
        <v>0.107245243728708</v>
      </c>
      <c r="D210">
        <v>3.3334332535493102E-2</v>
      </c>
      <c r="E210">
        <v>0.105682746520173</v>
      </c>
      <c r="F210">
        <v>0.255425760617711</v>
      </c>
      <c r="G210">
        <v>0.125358842167868</v>
      </c>
      <c r="H210">
        <v>0.51412439042562297</v>
      </c>
      <c r="I210">
        <v>0.14835640462799399</v>
      </c>
      <c r="J210">
        <v>-0.139352507022098</v>
      </c>
      <c r="K210">
        <v>0.21233732903715799</v>
      </c>
      <c r="L210">
        <v>-1.44599472227226</v>
      </c>
      <c r="M210">
        <v>0.45456204574425901</v>
      </c>
      <c r="N210">
        <v>1.8132282366314399E-2</v>
      </c>
      <c r="O210">
        <v>7.2909581187606307E-2</v>
      </c>
    </row>
    <row r="211" spans="1:15" x14ac:dyDescent="0.2">
      <c r="A211" t="s">
        <v>257</v>
      </c>
      <c r="B211">
        <v>0.177958110842972</v>
      </c>
      <c r="C211">
        <v>9.47004207028041E-2</v>
      </c>
      <c r="D211">
        <v>0.15452641005239701</v>
      </c>
      <c r="E211">
        <v>9.0351722149427396E-2</v>
      </c>
      <c r="F211">
        <v>0.48751853416805702</v>
      </c>
      <c r="G211">
        <v>0.102968041997994</v>
      </c>
      <c r="H211">
        <v>0.58467273512377205</v>
      </c>
      <c r="I211">
        <v>0.12675821067776699</v>
      </c>
      <c r="J211">
        <v>0.81396387751156196</v>
      </c>
      <c r="K211">
        <v>0.12822973438489399</v>
      </c>
      <c r="L211">
        <v>0.62988719195200804</v>
      </c>
      <c r="M211">
        <v>0.15592000589297</v>
      </c>
      <c r="N211">
        <v>1.05930540789341E-2</v>
      </c>
      <c r="O211">
        <v>7.2814555308296905E-2</v>
      </c>
    </row>
    <row r="212" spans="1:15" x14ac:dyDescent="0.2">
      <c r="A212" t="s">
        <v>258</v>
      </c>
      <c r="B212">
        <v>5.2261690028931697E-2</v>
      </c>
      <c r="C212">
        <v>4.2203939242305102E-2</v>
      </c>
      <c r="D212">
        <v>0.11018313392741</v>
      </c>
      <c r="E212">
        <v>3.9478850530321803E-2</v>
      </c>
      <c r="F212">
        <v>8.1824512726269699E-2</v>
      </c>
      <c r="G212">
        <v>5.0089964745372598E-2</v>
      </c>
      <c r="H212">
        <v>-0.10236026051345699</v>
      </c>
      <c r="I212">
        <v>7.1086091898183795E-2</v>
      </c>
      <c r="J212">
        <v>-1.16232738148459</v>
      </c>
      <c r="K212">
        <v>0.12782833262544299</v>
      </c>
      <c r="L212">
        <v>-3.04878809198769</v>
      </c>
      <c r="M212">
        <v>0.37922771613430201</v>
      </c>
      <c r="N212">
        <v>-0.98807188722170503</v>
      </c>
      <c r="O212">
        <v>3.5832423242232903E-2</v>
      </c>
    </row>
    <row r="213" spans="1:15" x14ac:dyDescent="0.2">
      <c r="A213" t="s">
        <v>259</v>
      </c>
      <c r="B213">
        <v>-9.4588352401952597E-2</v>
      </c>
      <c r="C213">
        <v>4.7177281018866403E-2</v>
      </c>
      <c r="D213">
        <v>-1.5130345404523999E-2</v>
      </c>
      <c r="E213">
        <v>4.3683421399205002E-2</v>
      </c>
      <c r="F213">
        <v>-2.5813361697476701E-2</v>
      </c>
      <c r="G213">
        <v>5.5912343403196202E-2</v>
      </c>
      <c r="H213">
        <v>-0.32363358331445502</v>
      </c>
      <c r="I213">
        <v>8.4044745556936404E-2</v>
      </c>
      <c r="J213">
        <v>-1.2929634301806501</v>
      </c>
      <c r="K213">
        <v>0.146696615503635</v>
      </c>
      <c r="L213">
        <v>-2.6455427406178398</v>
      </c>
      <c r="M213">
        <v>0.33499835139316197</v>
      </c>
      <c r="N213">
        <v>-0.74932590125281995</v>
      </c>
      <c r="O213">
        <v>3.3699038818746301E-2</v>
      </c>
    </row>
    <row r="214" spans="1:15" x14ac:dyDescent="0.2">
      <c r="A214" t="s">
        <v>260</v>
      </c>
      <c r="B214">
        <v>-9.7607374519919202E-2</v>
      </c>
      <c r="C214">
        <v>8.0393807572507303E-2</v>
      </c>
      <c r="D214">
        <v>3.3085836301855902E-2</v>
      </c>
      <c r="E214">
        <v>7.3646530214710695E-2</v>
      </c>
      <c r="F214">
        <v>-0.52317678139764201</v>
      </c>
      <c r="G214">
        <v>0.11327944368443001</v>
      </c>
      <c r="H214">
        <v>-0.98157857317216901</v>
      </c>
      <c r="I214">
        <v>0.19118383370508299</v>
      </c>
      <c r="J214">
        <v>-0.78775761023268598</v>
      </c>
      <c r="K214">
        <v>0.19731397842700199</v>
      </c>
      <c r="L214">
        <v>-0.34395850558551899</v>
      </c>
      <c r="M214">
        <v>0.18835507817588801</v>
      </c>
      <c r="N214">
        <v>-0.47769445947427303</v>
      </c>
      <c r="O214">
        <v>8.3067942838848094E-2</v>
      </c>
    </row>
    <row r="215" spans="1:15" x14ac:dyDescent="0.2">
      <c r="A215" t="s">
        <v>261</v>
      </c>
      <c r="B215">
        <v>-8.9880814286300306E-2</v>
      </c>
      <c r="C215">
        <v>6.27225433548287E-2</v>
      </c>
      <c r="D215">
        <v>-5.0431735709004701E-2</v>
      </c>
      <c r="E215">
        <v>5.8581430610432798E-2</v>
      </c>
      <c r="F215">
        <v>-0.356917876851228</v>
      </c>
      <c r="G215">
        <v>8.3313711853554795E-2</v>
      </c>
      <c r="H215">
        <v>-0.43277980271529598</v>
      </c>
      <c r="I215">
        <v>0.11718290522866801</v>
      </c>
      <c r="J215">
        <v>-0.43822995488354199</v>
      </c>
      <c r="K215">
        <v>0.131728274154259</v>
      </c>
      <c r="L215">
        <v>-0.80486491164222795</v>
      </c>
      <c r="M215">
        <v>0.18226018055832799</v>
      </c>
      <c r="N215">
        <v>-0.93675921430362796</v>
      </c>
      <c r="O215">
        <v>7.1108426060009194E-2</v>
      </c>
    </row>
    <row r="216" spans="1:15" x14ac:dyDescent="0.2">
      <c r="A216" t="s">
        <v>262</v>
      </c>
      <c r="B216">
        <v>4.7165534716392697E-2</v>
      </c>
      <c r="C216">
        <v>8.7996117379453606E-2</v>
      </c>
      <c r="D216">
        <v>2.5982051324828899E-2</v>
      </c>
      <c r="E216">
        <v>8.3607691466770898E-2</v>
      </c>
      <c r="F216">
        <v>-0.71201987512550102</v>
      </c>
      <c r="G216">
        <v>0.13805440305095301</v>
      </c>
      <c r="H216">
        <v>-0.54840183035566603</v>
      </c>
      <c r="I216">
        <v>0.178640700950189</v>
      </c>
      <c r="J216">
        <v>-0.77806448102702697</v>
      </c>
      <c r="K216">
        <v>0.222687815437461</v>
      </c>
      <c r="L216">
        <v>-0.125893142385962</v>
      </c>
      <c r="M216">
        <v>0.19357092140403401</v>
      </c>
      <c r="N216">
        <v>5.7967574699877601E-3</v>
      </c>
      <c r="O216">
        <v>7.6631627054729506E-2</v>
      </c>
    </row>
    <row r="217" spans="1:15" x14ac:dyDescent="0.2">
      <c r="A217" t="s">
        <v>263</v>
      </c>
      <c r="B217">
        <v>-0.26524826059717499</v>
      </c>
      <c r="C217">
        <v>9.5617822660981594E-2</v>
      </c>
      <c r="D217">
        <v>-0.27069271542231799</v>
      </c>
      <c r="E217">
        <v>8.9685603466866104E-2</v>
      </c>
      <c r="F217">
        <v>-0.46576243521145499</v>
      </c>
      <c r="G217">
        <v>0.12622514096442</v>
      </c>
      <c r="H217">
        <v>-0.945568135649135</v>
      </c>
      <c r="I217">
        <v>0.214093026945232</v>
      </c>
      <c r="J217">
        <v>-0.64193230670244705</v>
      </c>
      <c r="K217">
        <v>0.210166012836213</v>
      </c>
      <c r="L217">
        <v>-0.18658721105821899</v>
      </c>
      <c r="M217">
        <v>0.19971251652279401</v>
      </c>
      <c r="N217">
        <v>-0.26999532361923401</v>
      </c>
      <c r="O217">
        <v>9.8329295119463103E-2</v>
      </c>
    </row>
    <row r="218" spans="1:15" x14ac:dyDescent="0.2">
      <c r="A218" t="s">
        <v>264</v>
      </c>
      <c r="B218">
        <v>-1.09532041781311E-2</v>
      </c>
      <c r="C218">
        <v>4.9860231412649503E-2</v>
      </c>
      <c r="D218">
        <v>-1.4870665633561301E-2</v>
      </c>
      <c r="E218">
        <v>4.71228439367379E-2</v>
      </c>
      <c r="F218">
        <v>3.3044382119103703E-2</v>
      </c>
      <c r="G218">
        <v>5.9195655445684101E-2</v>
      </c>
      <c r="H218">
        <v>-0.88912682474418403</v>
      </c>
      <c r="I218">
        <v>0.116137570945423</v>
      </c>
      <c r="J218">
        <v>-1.6318348559198499</v>
      </c>
      <c r="K218">
        <v>0.18608262196879899</v>
      </c>
      <c r="L218">
        <v>-2.8992563580167201</v>
      </c>
      <c r="M218">
        <v>0.40983060661964499</v>
      </c>
      <c r="N218">
        <v>-1.2826161231984601</v>
      </c>
      <c r="O218">
        <v>5.08592843459039E-2</v>
      </c>
    </row>
    <row r="219" spans="1:15" x14ac:dyDescent="0.2">
      <c r="A219" t="s">
        <v>265</v>
      </c>
      <c r="B219">
        <v>0.354081201181359</v>
      </c>
      <c r="C219">
        <v>6.1180144957389902E-2</v>
      </c>
      <c r="D219">
        <v>0.122137952156695</v>
      </c>
      <c r="E219">
        <v>6.0904772414320602E-2</v>
      </c>
      <c r="F219">
        <v>-4.4214040299820699E-2</v>
      </c>
      <c r="G219">
        <v>8.0614683979946603E-2</v>
      </c>
      <c r="H219">
        <v>0.39648152367299799</v>
      </c>
      <c r="I219">
        <v>9.0734646820481699E-2</v>
      </c>
      <c r="J219">
        <v>-0.572848323193201</v>
      </c>
      <c r="K219">
        <v>0.150629193313012</v>
      </c>
      <c r="L219">
        <v>-2.5132142985325001</v>
      </c>
      <c r="M219">
        <v>0.449757758357689</v>
      </c>
      <c r="N219">
        <v>0.77899965036564101</v>
      </c>
      <c r="O219">
        <v>4.7087016160271299E-2</v>
      </c>
    </row>
    <row r="220" spans="1:15" x14ac:dyDescent="0.2">
      <c r="A220" t="s">
        <v>266</v>
      </c>
      <c r="B220">
        <v>9.2904681595160105E-2</v>
      </c>
      <c r="C220">
        <v>6.4287856287353007E-2</v>
      </c>
      <c r="D220">
        <v>6.24517311062203E-2</v>
      </c>
      <c r="E220">
        <v>6.1274999502692502E-2</v>
      </c>
      <c r="F220">
        <v>-0.190880537526636</v>
      </c>
      <c r="G220">
        <v>8.4169969639512204E-2</v>
      </c>
      <c r="H220">
        <v>-0.67836459454089504</v>
      </c>
      <c r="I220">
        <v>0.13962851576893401</v>
      </c>
      <c r="J220">
        <v>-0.94963324604471999</v>
      </c>
      <c r="K220">
        <v>0.17795253086972099</v>
      </c>
      <c r="L220">
        <v>-1.04293490696534</v>
      </c>
      <c r="M220">
        <v>0.21842832824913599</v>
      </c>
      <c r="N220">
        <v>-0.50680506569725903</v>
      </c>
      <c r="O220">
        <v>7.1916404123185798E-2</v>
      </c>
    </row>
    <row r="221" spans="1:15" x14ac:dyDescent="0.2">
      <c r="A221" t="s">
        <v>267</v>
      </c>
      <c r="B221">
        <v>-0.11175643427701901</v>
      </c>
      <c r="C221">
        <v>7.2799334888612094E-2</v>
      </c>
      <c r="D221">
        <v>-7.5827889857000494E-2</v>
      </c>
      <c r="E221">
        <v>6.7990299848240898E-2</v>
      </c>
      <c r="F221">
        <v>-0.417368319365095</v>
      </c>
      <c r="G221">
        <v>9.8292767947164794E-2</v>
      </c>
      <c r="H221">
        <v>7.5035442850402298E-2</v>
      </c>
      <c r="I221">
        <v>0.109791867478925</v>
      </c>
      <c r="J221">
        <v>-1.23454736347692</v>
      </c>
      <c r="K221">
        <v>0.21926110641532001</v>
      </c>
      <c r="L221">
        <v>-1.34451607688275</v>
      </c>
      <c r="M221">
        <v>0.27212223237105498</v>
      </c>
      <c r="N221">
        <v>-0.27700138939388702</v>
      </c>
      <c r="O221">
        <v>8.1533441562188502E-2</v>
      </c>
    </row>
    <row r="222" spans="1:15" x14ac:dyDescent="0.2">
      <c r="A222" t="s">
        <v>268</v>
      </c>
      <c r="B222">
        <v>0.184019470169382</v>
      </c>
      <c r="C222">
        <v>0.117327992900381</v>
      </c>
      <c r="D222">
        <v>-8.3055852565018004E-2</v>
      </c>
      <c r="E222">
        <v>0.117632768376177</v>
      </c>
      <c r="F222">
        <v>0.16284622421091899</v>
      </c>
      <c r="G222">
        <v>0.13992362039634701</v>
      </c>
      <c r="H222">
        <v>0.45623041200671999</v>
      </c>
      <c r="I222">
        <v>0.164455951804754</v>
      </c>
      <c r="J222">
        <v>-1.44044000292022</v>
      </c>
      <c r="K222">
        <v>0.41771072879622201</v>
      </c>
      <c r="L222">
        <v>-1.5038887006911601</v>
      </c>
      <c r="M222">
        <v>0.50775647398621604</v>
      </c>
      <c r="N222">
        <v>0.33302147550317601</v>
      </c>
      <c r="O222">
        <v>7.2037556807021702E-2</v>
      </c>
    </row>
    <row r="223" spans="1:15" x14ac:dyDescent="0.2">
      <c r="A223" t="s">
        <v>269</v>
      </c>
      <c r="B223">
        <v>-8.6376965995373103E-2</v>
      </c>
      <c r="C223">
        <v>5.5457522613295597E-2</v>
      </c>
      <c r="D223">
        <v>-0.20660152151206701</v>
      </c>
      <c r="E223">
        <v>5.3680678348521201E-2</v>
      </c>
      <c r="F223">
        <v>-0.17140585435171801</v>
      </c>
      <c r="G223">
        <v>6.9109486726657898E-2</v>
      </c>
      <c r="H223">
        <v>-0.24475808234362101</v>
      </c>
      <c r="I223">
        <v>9.5783820021752397E-2</v>
      </c>
      <c r="J223">
        <v>-1.07295193720008</v>
      </c>
      <c r="K223">
        <v>0.155784532449594</v>
      </c>
      <c r="L223">
        <v>-2.5692150117258001</v>
      </c>
      <c r="M223">
        <v>0.37999965956631998</v>
      </c>
      <c r="N223">
        <v>-0.43073792447503401</v>
      </c>
      <c r="O223">
        <v>4.2849275764781501E-2</v>
      </c>
    </row>
    <row r="224" spans="1:15" x14ac:dyDescent="0.2">
      <c r="A224" t="s">
        <v>270</v>
      </c>
      <c r="B224">
        <v>-0.14675474533719299</v>
      </c>
      <c r="C224">
        <v>0.108516674942345</v>
      </c>
      <c r="D224">
        <v>-0.25030397889767703</v>
      </c>
      <c r="E224">
        <v>0.10451550534691099</v>
      </c>
      <c r="F224">
        <v>-0.48168687810998301</v>
      </c>
      <c r="G224">
        <v>0.14869143216643199</v>
      </c>
      <c r="H224">
        <v>-1.0997188154763899</v>
      </c>
      <c r="I224">
        <v>0.26904171281455702</v>
      </c>
      <c r="J224">
        <v>-0.83690498104996003</v>
      </c>
      <c r="K224">
        <v>0.26904281939081198</v>
      </c>
      <c r="L224">
        <v>-0.43035004957516398</v>
      </c>
      <c r="M224">
        <v>0.26118656663236001</v>
      </c>
      <c r="N224">
        <v>-3.9157150143982002E-2</v>
      </c>
      <c r="O224">
        <v>0.10374195159701</v>
      </c>
    </row>
    <row r="225" spans="1:15" x14ac:dyDescent="0.2">
      <c r="A225" t="s">
        <v>271</v>
      </c>
      <c r="B225">
        <v>-2.23169628284462E-2</v>
      </c>
      <c r="C225">
        <v>9.0589839769689304E-2</v>
      </c>
      <c r="D225">
        <v>3.3796475345844103E-2</v>
      </c>
      <c r="E225">
        <v>8.4528910380298194E-2</v>
      </c>
      <c r="F225">
        <v>-0.47276596558879302</v>
      </c>
      <c r="G225">
        <v>0.12762011819907401</v>
      </c>
      <c r="H225">
        <v>-0.11783080111642601</v>
      </c>
      <c r="I225">
        <v>0.15085853475143601</v>
      </c>
      <c r="J225">
        <v>-1.4461057404558999</v>
      </c>
      <c r="K225">
        <v>0.308463069636364</v>
      </c>
      <c r="L225">
        <v>-0.50625232936304998</v>
      </c>
      <c r="M225">
        <v>0.23289788537148201</v>
      </c>
      <c r="N225">
        <v>0.32726580611557698</v>
      </c>
      <c r="O225">
        <v>7.8676249764264294E-2</v>
      </c>
    </row>
    <row r="226" spans="1:15" x14ac:dyDescent="0.2">
      <c r="A226" t="s">
        <v>272</v>
      </c>
      <c r="B226">
        <v>-0.15509278307097099</v>
      </c>
      <c r="C226">
        <v>7.6465572377160201E-2</v>
      </c>
      <c r="D226">
        <v>-0.105287402393464</v>
      </c>
      <c r="E226">
        <v>7.1083767904974393E-2</v>
      </c>
      <c r="F226">
        <v>-0.69190149550546398</v>
      </c>
      <c r="G226">
        <v>0.11325313425918999</v>
      </c>
      <c r="H226">
        <v>-0.36914522939733202</v>
      </c>
      <c r="I226">
        <v>0.13674927964459799</v>
      </c>
      <c r="J226">
        <v>-1.03059029649423</v>
      </c>
      <c r="K226">
        <v>0.206949136364148</v>
      </c>
      <c r="L226">
        <v>-0.26986355129882</v>
      </c>
      <c r="M226">
        <v>0.17071843809518999</v>
      </c>
      <c r="N226">
        <v>0.239170548728392</v>
      </c>
      <c r="O226">
        <v>7.7670763103767304E-2</v>
      </c>
    </row>
    <row r="227" spans="1:15" x14ac:dyDescent="0.2">
      <c r="A227" t="s">
        <v>273</v>
      </c>
      <c r="B227">
        <v>-0.220096292166649</v>
      </c>
      <c r="C227">
        <v>4.4998946669182902E-2</v>
      </c>
      <c r="D227">
        <v>-0.222922567322273</v>
      </c>
      <c r="E227">
        <v>4.22406718901523E-2</v>
      </c>
      <c r="F227">
        <v>-0.18131030375337201</v>
      </c>
      <c r="G227">
        <v>5.4356465807694397E-2</v>
      </c>
      <c r="H227">
        <v>-0.208955953555582</v>
      </c>
      <c r="I227">
        <v>7.3976734958954599E-2</v>
      </c>
      <c r="J227">
        <v>-1.43228181521875</v>
      </c>
      <c r="K227">
        <v>0.14473515768093601</v>
      </c>
      <c r="L227">
        <v>-2.3632310806944199</v>
      </c>
      <c r="M227">
        <v>0.26903138829439099</v>
      </c>
      <c r="N227">
        <v>-1.3976344704747199</v>
      </c>
      <c r="O227">
        <v>3.50861320547897E-2</v>
      </c>
    </row>
    <row r="228" spans="1:15" x14ac:dyDescent="0.2">
      <c r="A228" t="s">
        <v>274</v>
      </c>
      <c r="B228">
        <v>-7.6511613216447699E-2</v>
      </c>
      <c r="C228">
        <v>6.7543531470062299E-2</v>
      </c>
      <c r="D228">
        <v>-0.20205550065924899</v>
      </c>
      <c r="E228">
        <v>6.5471227760464004E-2</v>
      </c>
      <c r="F228">
        <v>-0.43024319647498799</v>
      </c>
      <c r="G228">
        <v>9.2439123990436994E-2</v>
      </c>
      <c r="H228">
        <v>-0.23198891627198401</v>
      </c>
      <c r="I228">
        <v>0.11632722764284199</v>
      </c>
      <c r="J228">
        <v>-0.96130389011120998</v>
      </c>
      <c r="K228">
        <v>0.180553855039116</v>
      </c>
      <c r="L228">
        <v>-0.783590531065262</v>
      </c>
      <c r="M228">
        <v>0.19496666528115</v>
      </c>
      <c r="N228">
        <v>-0.121683420765809</v>
      </c>
      <c r="O228">
        <v>5.66951986373068E-2</v>
      </c>
    </row>
    <row r="229" spans="1:15" x14ac:dyDescent="0.2">
      <c r="A229" t="s">
        <v>275</v>
      </c>
      <c r="B229">
        <v>7.6960397875974501E-2</v>
      </c>
      <c r="C229">
        <v>9.3370006413870804E-2</v>
      </c>
      <c r="D229">
        <v>-6.8387869852590794E-2</v>
      </c>
      <c r="E229">
        <v>9.1115763362097202E-2</v>
      </c>
      <c r="F229">
        <v>-0.15938822974752201</v>
      </c>
      <c r="G229">
        <v>0.120508573816019</v>
      </c>
      <c r="H229">
        <v>-0.10774901921647601</v>
      </c>
      <c r="I229">
        <v>0.15851698726199701</v>
      </c>
      <c r="J229">
        <v>-2.31834161963607E-2</v>
      </c>
      <c r="K229">
        <v>0.170617441427654</v>
      </c>
      <c r="L229">
        <v>0.31883299414086402</v>
      </c>
      <c r="M229">
        <v>0.17062052018860199</v>
      </c>
      <c r="N229">
        <v>-0.18006423652626999</v>
      </c>
      <c r="O229">
        <v>8.3452853620631207E-2</v>
      </c>
    </row>
    <row r="230" spans="1:15" x14ac:dyDescent="0.2">
      <c r="A230" t="s">
        <v>276</v>
      </c>
      <c r="B230">
        <v>0.39474050148503498</v>
      </c>
      <c r="C230">
        <v>7.0655209457612694E-2</v>
      </c>
      <c r="D230">
        <v>0.27650055251454803</v>
      </c>
      <c r="E230">
        <v>6.8908788492426307E-2</v>
      </c>
      <c r="F230">
        <v>6.9596375078407297E-2</v>
      </c>
      <c r="G230">
        <v>9.0497923909231004E-2</v>
      </c>
      <c r="H230">
        <v>0.42046052801117201</v>
      </c>
      <c r="I230">
        <v>0.104703993975188</v>
      </c>
      <c r="J230">
        <v>-1.1163902862975601</v>
      </c>
      <c r="K230">
        <v>0.22518559824495599</v>
      </c>
      <c r="L230">
        <v>-1.33398966389576</v>
      </c>
      <c r="M230">
        <v>0.293979403974725</v>
      </c>
      <c r="N230">
        <v>1.12413799033916</v>
      </c>
      <c r="O230">
        <v>4.7558995944349598E-2</v>
      </c>
    </row>
    <row r="231" spans="1:15" x14ac:dyDescent="0.2">
      <c r="A231" t="s">
        <v>277</v>
      </c>
      <c r="B231">
        <v>-0.102598796997181</v>
      </c>
      <c r="C231">
        <v>5.4203255012970103E-2</v>
      </c>
      <c r="D231">
        <v>-7.3720936425629699E-2</v>
      </c>
      <c r="E231">
        <v>5.0716698472253997E-2</v>
      </c>
      <c r="F231">
        <v>-0.26829294176160501</v>
      </c>
      <c r="G231">
        <v>6.9552268031806502E-2</v>
      </c>
      <c r="H231">
        <v>-1.24203503765665</v>
      </c>
      <c r="I231">
        <v>0.145148406598265</v>
      </c>
      <c r="J231">
        <v>-1.6529502979330599</v>
      </c>
      <c r="K231">
        <v>0.199805782433504</v>
      </c>
      <c r="L231">
        <v>-1.5245079878938901</v>
      </c>
      <c r="M231">
        <v>0.221542118888225</v>
      </c>
      <c r="N231">
        <v>-1.32139515025953</v>
      </c>
      <c r="O231">
        <v>6.2262674396264997E-2</v>
      </c>
    </row>
    <row r="232" spans="1:15" x14ac:dyDescent="0.2">
      <c r="A232" t="s">
        <v>278</v>
      </c>
      <c r="B232">
        <v>-1.2029547789386801E-2</v>
      </c>
      <c r="C232">
        <v>8.9423198361306896E-2</v>
      </c>
      <c r="D232">
        <v>-2.5691935115536101E-2</v>
      </c>
      <c r="E232">
        <v>8.4684103820705306E-2</v>
      </c>
      <c r="F232">
        <v>-2.2222573628681699E-2</v>
      </c>
      <c r="G232">
        <v>0.108025868421921</v>
      </c>
      <c r="H232">
        <v>7.6912643245221402E-2</v>
      </c>
      <c r="I232">
        <v>0.138120387998759</v>
      </c>
      <c r="J232">
        <v>2.6854156391315599E-2</v>
      </c>
      <c r="K232">
        <v>0.156718305068271</v>
      </c>
      <c r="L232">
        <v>6.05692070740236E-2</v>
      </c>
      <c r="M232">
        <v>0.178693290993404</v>
      </c>
      <c r="N232">
        <v>-0.24943701016731801</v>
      </c>
      <c r="O232">
        <v>7.9507185533727598E-2</v>
      </c>
    </row>
    <row r="233" spans="1:15" x14ac:dyDescent="0.2">
      <c r="A233" t="s">
        <v>279</v>
      </c>
      <c r="B233">
        <v>-5.9914850813901299E-2</v>
      </c>
      <c r="C233">
        <v>4.9356104576457401E-2</v>
      </c>
      <c r="D233">
        <v>-6.8379019942638702E-2</v>
      </c>
      <c r="E233">
        <v>4.6621089814329199E-2</v>
      </c>
      <c r="F233">
        <v>-6.5685820444468399E-2</v>
      </c>
      <c r="G233">
        <v>5.9769809785822699E-2</v>
      </c>
      <c r="H233">
        <v>0.165314245610789</v>
      </c>
      <c r="I233">
        <v>7.2815516237127995E-2</v>
      </c>
      <c r="J233">
        <v>-0.75971534235882998</v>
      </c>
      <c r="K233">
        <v>0.120710345535801</v>
      </c>
      <c r="L233">
        <v>-2.9434275763298601</v>
      </c>
      <c r="M233">
        <v>0.40976257935884802</v>
      </c>
      <c r="N233">
        <v>-1.1576936082259499</v>
      </c>
      <c r="O233">
        <v>4.5580170519728701E-2</v>
      </c>
    </row>
    <row r="234" spans="1:15" x14ac:dyDescent="0.2">
      <c r="A234" t="s">
        <v>280</v>
      </c>
      <c r="B234">
        <v>-0.13920753970180999</v>
      </c>
      <c r="C234">
        <v>7.5516431004223894E-2</v>
      </c>
      <c r="D234">
        <v>-0.108819989501149</v>
      </c>
      <c r="E234">
        <v>7.0543970584885499E-2</v>
      </c>
      <c r="F234">
        <v>-0.82524243007779596</v>
      </c>
      <c r="G234">
        <v>0.11838558398903801</v>
      </c>
      <c r="H234">
        <v>-1.00272654948908</v>
      </c>
      <c r="I234">
        <v>0.17942138483719999</v>
      </c>
      <c r="J234">
        <v>-1.22175080195539</v>
      </c>
      <c r="K234">
        <v>0.22449924650570599</v>
      </c>
      <c r="L234">
        <v>-0.36890876785217303</v>
      </c>
      <c r="M234">
        <v>0.17706875281686801</v>
      </c>
      <c r="N234">
        <v>-0.150626796805297</v>
      </c>
      <c r="O234">
        <v>8.0450258166527094E-2</v>
      </c>
    </row>
    <row r="235" spans="1:15" x14ac:dyDescent="0.2">
      <c r="A235" t="s">
        <v>281</v>
      </c>
      <c r="B235">
        <v>3.4737767453627902E-2</v>
      </c>
      <c r="C235">
        <v>4.93540654109733E-2</v>
      </c>
      <c r="D235">
        <v>3.0953064046849301E-2</v>
      </c>
      <c r="E235">
        <v>4.6709210689892797E-2</v>
      </c>
      <c r="F235">
        <v>7.9748746542425406E-2</v>
      </c>
      <c r="G235">
        <v>5.8374379923158803E-2</v>
      </c>
      <c r="H235">
        <v>-0.39671511629390599</v>
      </c>
      <c r="I235">
        <v>9.3579736505748107E-2</v>
      </c>
      <c r="J235">
        <v>-1.04275703525411</v>
      </c>
      <c r="K235">
        <v>0.14076077034247</v>
      </c>
      <c r="L235">
        <v>-2.8979652022531002</v>
      </c>
      <c r="M235">
        <v>0.409832640483483</v>
      </c>
      <c r="N235">
        <v>-1.66782998147799</v>
      </c>
      <c r="O235">
        <v>5.4316148194635698E-2</v>
      </c>
    </row>
    <row r="236" spans="1:15" x14ac:dyDescent="0.2">
      <c r="A236" t="s">
        <v>282</v>
      </c>
      <c r="B236">
        <v>-0.21070982279418701</v>
      </c>
      <c r="C236">
        <v>9.7316735653411396E-2</v>
      </c>
      <c r="D236">
        <v>-0.43610380006795602</v>
      </c>
      <c r="E236">
        <v>9.6557573681371398E-2</v>
      </c>
      <c r="F236">
        <v>-0.55341572941580996</v>
      </c>
      <c r="G236">
        <v>0.134701478254319</v>
      </c>
      <c r="H236">
        <v>-1.57417679507151</v>
      </c>
      <c r="I236">
        <v>0.29627735085729401</v>
      </c>
      <c r="J236">
        <v>-1.59904503309686</v>
      </c>
      <c r="K236">
        <v>0.33993917373606702</v>
      </c>
      <c r="L236">
        <v>-1.50834305104054</v>
      </c>
      <c r="M236">
        <v>0.383804278476025</v>
      </c>
      <c r="N236">
        <v>-0.61355714217391899</v>
      </c>
      <c r="O236">
        <v>9.5883334898559602E-2</v>
      </c>
    </row>
    <row r="237" spans="1:15" x14ac:dyDescent="0.2">
      <c r="A237" t="s">
        <v>283</v>
      </c>
      <c r="B237">
        <v>-8.6167519979317903E-2</v>
      </c>
      <c r="C237">
        <v>5.9113699021316801E-2</v>
      </c>
      <c r="D237">
        <v>-4.1873319794319998E-2</v>
      </c>
      <c r="E237">
        <v>5.5161441418395102E-2</v>
      </c>
      <c r="F237">
        <v>-0.53516674467993597</v>
      </c>
      <c r="G237">
        <v>8.3908704564693695E-2</v>
      </c>
      <c r="H237">
        <v>-1.8566278181057401</v>
      </c>
      <c r="I237">
        <v>0.212671115742254</v>
      </c>
      <c r="J237">
        <v>-1.78486922044201</v>
      </c>
      <c r="K237">
        <v>0.23320145149725099</v>
      </c>
      <c r="L237">
        <v>-0.92155588647150299</v>
      </c>
      <c r="M237">
        <v>0.181665595595772</v>
      </c>
      <c r="N237">
        <v>-0.970053381719027</v>
      </c>
      <c r="O237">
        <v>8.8217011458833205E-2</v>
      </c>
    </row>
    <row r="238" spans="1:15" x14ac:dyDescent="0.2">
      <c r="A238" t="s">
        <v>284</v>
      </c>
      <c r="B238">
        <v>-0.20569728097064299</v>
      </c>
      <c r="C238">
        <v>0.10360164186910401</v>
      </c>
      <c r="D238">
        <v>-0.117851661531497</v>
      </c>
      <c r="E238">
        <v>9.53081052446349E-2</v>
      </c>
      <c r="F238">
        <v>-0.690690108319167</v>
      </c>
      <c r="G238">
        <v>0.151357396813357</v>
      </c>
      <c r="H238">
        <v>-0.93551779979563399</v>
      </c>
      <c r="I238">
        <v>0.23463374843304899</v>
      </c>
      <c r="J238">
        <v>-0.89584751668341001</v>
      </c>
      <c r="K238">
        <v>0.25991073724513503</v>
      </c>
      <c r="L238">
        <v>-0.23537737522765101</v>
      </c>
      <c r="M238">
        <v>0.22474249126492599</v>
      </c>
      <c r="N238">
        <v>-9.4151809452447405E-3</v>
      </c>
      <c r="O238">
        <v>0.12235348257431</v>
      </c>
    </row>
    <row r="239" spans="1:15" x14ac:dyDescent="0.2">
      <c r="A239" t="s">
        <v>285</v>
      </c>
      <c r="B239">
        <v>9.73247994373483E-2</v>
      </c>
      <c r="C239">
        <v>3.7369563959563701E-2</v>
      </c>
      <c r="D239">
        <v>0.184741308864495</v>
      </c>
      <c r="E239">
        <v>3.4823946071952001E-2</v>
      </c>
      <c r="F239">
        <v>0.15680217069862001</v>
      </c>
      <c r="G239">
        <v>4.3798894911911697E-2</v>
      </c>
      <c r="H239">
        <v>0.273533550273101</v>
      </c>
      <c r="I239">
        <v>5.4926662263802703E-2</v>
      </c>
      <c r="J239">
        <v>-1.24198906419638</v>
      </c>
      <c r="K239">
        <v>0.11873758773063001</v>
      </c>
      <c r="L239">
        <v>-3.1380192257156301</v>
      </c>
      <c r="M239">
        <v>0.35463549173322501</v>
      </c>
      <c r="N239">
        <v>-1.8507848365250299</v>
      </c>
      <c r="O239">
        <v>4.9003913308857498E-2</v>
      </c>
    </row>
    <row r="240" spans="1:15" x14ac:dyDescent="0.2">
      <c r="A240" t="s">
        <v>286</v>
      </c>
      <c r="B240">
        <v>-5.9775078642313101E-2</v>
      </c>
      <c r="C240">
        <v>4.7459534242297902E-2</v>
      </c>
      <c r="D240">
        <v>4.4871906607470398E-3</v>
      </c>
      <c r="E240">
        <v>4.4146074962786497E-2</v>
      </c>
      <c r="F240">
        <v>-3.3530126804716003E-2</v>
      </c>
      <c r="G240">
        <v>5.6877204423991898E-2</v>
      </c>
      <c r="H240">
        <v>0.83931845429115803</v>
      </c>
      <c r="I240">
        <v>5.53150266827599E-2</v>
      </c>
      <c r="J240">
        <v>-1.1124840313305</v>
      </c>
      <c r="K240">
        <v>0.13670588299463499</v>
      </c>
      <c r="L240">
        <v>-1.8690799096613799</v>
      </c>
      <c r="M240">
        <v>0.23189926333151401</v>
      </c>
      <c r="N240">
        <v>-0.99086119936109696</v>
      </c>
      <c r="O240">
        <v>4.6351708028026302E-2</v>
      </c>
    </row>
    <row r="241" spans="1:15" x14ac:dyDescent="0.2">
      <c r="A241" t="s">
        <v>287</v>
      </c>
      <c r="B241">
        <v>-3.4804420000311101E-2</v>
      </c>
      <c r="C241">
        <v>7.1143754119708302E-2</v>
      </c>
      <c r="D241">
        <v>-6.1845985571356801E-2</v>
      </c>
      <c r="E241">
        <v>6.7520802138521005E-2</v>
      </c>
      <c r="F241">
        <v>-0.48317830269665302</v>
      </c>
      <c r="G241">
        <v>0.100307042758895</v>
      </c>
      <c r="H241">
        <v>-0.51868893303715402</v>
      </c>
      <c r="I241">
        <v>0.139817902977458</v>
      </c>
      <c r="J241">
        <v>-0.966116712529966</v>
      </c>
      <c r="K241">
        <v>0.19257011061661899</v>
      </c>
      <c r="L241">
        <v>-0.380478219534991</v>
      </c>
      <c r="M241">
        <v>0.172129505022655</v>
      </c>
      <c r="N241">
        <v>-0.31681649872033901</v>
      </c>
      <c r="O241">
        <v>7.4643186945446305E-2</v>
      </c>
    </row>
    <row r="242" spans="1:15" x14ac:dyDescent="0.2">
      <c r="A242" t="s">
        <v>288</v>
      </c>
      <c r="B242">
        <v>5.2461665535726903E-3</v>
      </c>
      <c r="C242">
        <v>5.4868026616713098E-2</v>
      </c>
      <c r="D242">
        <v>1.8534238021961099E-4</v>
      </c>
      <c r="E242">
        <v>5.1894059348462099E-2</v>
      </c>
      <c r="F242">
        <v>-1.21028541186978E-2</v>
      </c>
      <c r="G242">
        <v>6.6340602719122593E-2</v>
      </c>
      <c r="H242">
        <v>-0.27632647594274501</v>
      </c>
      <c r="I242">
        <v>9.8192719342510004E-2</v>
      </c>
      <c r="J242">
        <v>-1.0271317173510299</v>
      </c>
      <c r="K242">
        <v>0.154272848086217</v>
      </c>
      <c r="L242">
        <v>-2.7000183275560699</v>
      </c>
      <c r="M242">
        <v>0.41017753070004698</v>
      </c>
      <c r="N242">
        <v>-3.5887969782236101E-2</v>
      </c>
      <c r="O242">
        <v>4.7430495880092398E-2</v>
      </c>
    </row>
    <row r="243" spans="1:15" x14ac:dyDescent="0.2">
      <c r="A243" t="s">
        <v>289</v>
      </c>
      <c r="B243">
        <v>0.18594084800368499</v>
      </c>
      <c r="C243">
        <v>5.3338420293920399E-2</v>
      </c>
      <c r="D243">
        <v>-7.1618309524862103E-2</v>
      </c>
      <c r="E243">
        <v>5.3365792313017801E-2</v>
      </c>
      <c r="F243">
        <v>-0.55756267449634</v>
      </c>
      <c r="G243">
        <v>8.1344468452174898E-2</v>
      </c>
      <c r="H243">
        <v>-0.446115502055415</v>
      </c>
      <c r="I243">
        <v>0.106873389144186</v>
      </c>
      <c r="J243">
        <v>-0.54559460387193703</v>
      </c>
      <c r="K243">
        <v>0.125312019424941</v>
      </c>
      <c r="L243">
        <v>-0.371913508353927</v>
      </c>
      <c r="M243">
        <v>0.135226892395264</v>
      </c>
      <c r="N243">
        <v>8.6360169771718898E-2</v>
      </c>
      <c r="O243">
        <v>4.9659460188041703E-2</v>
      </c>
    </row>
    <row r="244" spans="1:15" x14ac:dyDescent="0.2">
      <c r="A244" t="s">
        <v>290</v>
      </c>
      <c r="B244">
        <v>7.4805467238100207E-2</v>
      </c>
      <c r="C244">
        <v>6.0954849977693203E-2</v>
      </c>
      <c r="D244">
        <v>-3.96271179278679E-3</v>
      </c>
      <c r="E244">
        <v>5.8647413441140099E-2</v>
      </c>
      <c r="F244">
        <v>-0.12898650875645601</v>
      </c>
      <c r="G244">
        <v>7.7833339816132094E-2</v>
      </c>
      <c r="H244">
        <v>-0.60508787763038396</v>
      </c>
      <c r="I244">
        <v>0.12765671649962901</v>
      </c>
      <c r="J244">
        <v>-1.06440876063715</v>
      </c>
      <c r="K244">
        <v>0.177265008163486</v>
      </c>
      <c r="L244">
        <v>-1.6096955453008299</v>
      </c>
      <c r="M244">
        <v>0.27099952109182801</v>
      </c>
      <c r="N244">
        <v>-1.42824871588493</v>
      </c>
      <c r="O244">
        <v>6.2921968041413506E-2</v>
      </c>
    </row>
    <row r="245" spans="1:15" x14ac:dyDescent="0.2">
      <c r="A245" t="s">
        <v>291</v>
      </c>
      <c r="B245">
        <v>-6.5802791706828304E-2</v>
      </c>
      <c r="C245">
        <v>6.3415840776816904E-2</v>
      </c>
      <c r="D245">
        <v>-5.99149642178212E-2</v>
      </c>
      <c r="E245">
        <v>5.9705826379437103E-2</v>
      </c>
      <c r="F245">
        <v>-0.137315758695402</v>
      </c>
      <c r="G245">
        <v>7.8524934846390906E-2</v>
      </c>
      <c r="H245">
        <v>-0.76392431524167803</v>
      </c>
      <c r="I245">
        <v>0.13778303132394201</v>
      </c>
      <c r="J245">
        <v>-1.21135209473449</v>
      </c>
      <c r="K245">
        <v>0.19109778970646801</v>
      </c>
      <c r="L245">
        <v>-2.4448720451556798</v>
      </c>
      <c r="M245">
        <v>0.41073510181963302</v>
      </c>
      <c r="N245">
        <v>-0.80027571151155696</v>
      </c>
      <c r="O245">
        <v>5.9647936405622798E-2</v>
      </c>
    </row>
    <row r="246" spans="1:15" x14ac:dyDescent="0.2">
      <c r="A246" t="s">
        <v>292</v>
      </c>
      <c r="B246">
        <v>6.0393248552769903E-2</v>
      </c>
      <c r="C246">
        <v>5.5125022420502399E-2</v>
      </c>
      <c r="D246">
        <v>0.103469465032705</v>
      </c>
      <c r="E246">
        <v>5.1730402247885901E-2</v>
      </c>
      <c r="F246">
        <v>3.4393282104708399E-2</v>
      </c>
      <c r="G246">
        <v>6.6528423415585597E-2</v>
      </c>
      <c r="H246">
        <v>-1.1101042600098701</v>
      </c>
      <c r="I246">
        <v>0.14444577340413101</v>
      </c>
      <c r="J246">
        <v>-1.8028018706108799</v>
      </c>
      <c r="K246">
        <v>0.22723205683862999</v>
      </c>
      <c r="L246">
        <v>-1.9716110840396399</v>
      </c>
      <c r="M246">
        <v>0.29149406782738801</v>
      </c>
      <c r="N246">
        <v>-2.2337207168841302</v>
      </c>
      <c r="O246">
        <v>7.3303560718334507E-2</v>
      </c>
    </row>
    <row r="247" spans="1:15" x14ac:dyDescent="0.2">
      <c r="A247" t="s">
        <v>293</v>
      </c>
      <c r="B247">
        <v>-1.5154891031831199E-2</v>
      </c>
      <c r="C247">
        <v>8.53424501706843E-2</v>
      </c>
      <c r="D247">
        <v>-9.3797585377959194E-2</v>
      </c>
      <c r="E247">
        <v>8.1948966964506806E-2</v>
      </c>
      <c r="F247">
        <v>-0.42253711567543101</v>
      </c>
      <c r="G247">
        <v>0.118233160326456</v>
      </c>
      <c r="H247">
        <v>-3.3058126614886399E-2</v>
      </c>
      <c r="I247">
        <v>0.137577581423769</v>
      </c>
      <c r="J247">
        <v>-0.494163131415152</v>
      </c>
      <c r="K247">
        <v>0.18715413751895801</v>
      </c>
      <c r="L247">
        <v>-0.439828793529708</v>
      </c>
      <c r="M247">
        <v>0.21317689473121099</v>
      </c>
      <c r="N247">
        <v>-6.84067758668543E-2</v>
      </c>
      <c r="O247">
        <v>8.2586911126120197E-2</v>
      </c>
    </row>
    <row r="248" spans="1:15" x14ac:dyDescent="0.2">
      <c r="A248" t="s">
        <v>294</v>
      </c>
      <c r="B248">
        <v>-0.26270661402886097</v>
      </c>
      <c r="C248">
        <v>4.4948089977886303E-2</v>
      </c>
      <c r="D248">
        <v>-0.18086317907176899</v>
      </c>
      <c r="E248">
        <v>4.1306535270311202E-2</v>
      </c>
      <c r="F248">
        <v>-1.17008596217385</v>
      </c>
      <c r="G248">
        <v>7.8652594002867907E-2</v>
      </c>
      <c r="H248">
        <v>-1.0890235263596499</v>
      </c>
      <c r="I248">
        <v>0.10752882270235201</v>
      </c>
      <c r="J248">
        <v>-2.3737722006492299</v>
      </c>
      <c r="K248">
        <v>0.22566511753255</v>
      </c>
      <c r="L248">
        <v>-0.77899282181663199</v>
      </c>
      <c r="M248">
        <v>0.12333495103499301</v>
      </c>
      <c r="N248">
        <v>-0.43338304303882202</v>
      </c>
      <c r="O248">
        <v>5.5796558062662698E-2</v>
      </c>
    </row>
    <row r="249" spans="1:15" x14ac:dyDescent="0.2">
      <c r="A249" t="s">
        <v>295</v>
      </c>
      <c r="B249">
        <v>-4.4075040189838398E-2</v>
      </c>
      <c r="C249">
        <v>3.5410830677167E-2</v>
      </c>
      <c r="D249">
        <v>-3.9452914423385298E-2</v>
      </c>
      <c r="E249">
        <v>3.3371641672514198E-2</v>
      </c>
      <c r="F249">
        <v>0.10707536080595099</v>
      </c>
      <c r="G249">
        <v>4.0755202365710903E-2</v>
      </c>
      <c r="H249">
        <v>0.37319560977350602</v>
      </c>
      <c r="I249">
        <v>4.8528594518269699E-2</v>
      </c>
      <c r="J249">
        <v>-0.80663785347108197</v>
      </c>
      <c r="K249">
        <v>8.8823802901900506E-2</v>
      </c>
      <c r="L249">
        <v>-2.6838249271888501</v>
      </c>
      <c r="M249">
        <v>0.25944365169943601</v>
      </c>
      <c r="N249">
        <v>-0.23558884893358301</v>
      </c>
      <c r="O249">
        <v>2.57180215792789E-2</v>
      </c>
    </row>
    <row r="250" spans="1:15" x14ac:dyDescent="0.2">
      <c r="A250" t="s">
        <v>296</v>
      </c>
      <c r="B250">
        <v>-1.5174647825699199E-2</v>
      </c>
      <c r="C250">
        <v>4.6628569682385698E-2</v>
      </c>
      <c r="D250">
        <v>-3.6920742706983402E-2</v>
      </c>
      <c r="E250">
        <v>4.4228783984854497E-2</v>
      </c>
      <c r="F250">
        <v>-4.0879241246189503E-2</v>
      </c>
      <c r="G250">
        <v>5.6626335459715398E-2</v>
      </c>
      <c r="H250">
        <v>-9.4416705945941995E-2</v>
      </c>
      <c r="I250">
        <v>7.7047448283877704E-2</v>
      </c>
      <c r="J250">
        <v>-1.2773206531101999</v>
      </c>
      <c r="K250">
        <v>0.14675617764249901</v>
      </c>
      <c r="L250">
        <v>-2.1880672112683399</v>
      </c>
      <c r="M250">
        <v>0.26936747099383102</v>
      </c>
      <c r="N250">
        <v>-0.821414344350479</v>
      </c>
      <c r="O250">
        <v>4.3222393394113198E-2</v>
      </c>
    </row>
    <row r="251" spans="1:15" x14ac:dyDescent="0.2">
      <c r="A251" t="s">
        <v>297</v>
      </c>
      <c r="B251">
        <v>-6.9183208608196406E-2</v>
      </c>
      <c r="C251">
        <v>6.4526529209995104E-2</v>
      </c>
      <c r="D251">
        <v>-8.0325958548768006E-2</v>
      </c>
      <c r="E251">
        <v>6.0969016981861697E-2</v>
      </c>
      <c r="F251">
        <v>-0.89271225679878397</v>
      </c>
      <c r="G251">
        <v>0.105797746145707</v>
      </c>
      <c r="H251">
        <v>-1.5125640308821799</v>
      </c>
      <c r="I251">
        <v>0.197839248447849</v>
      </c>
      <c r="J251">
        <v>-1.24975019645575</v>
      </c>
      <c r="K251">
        <v>0.197840753278934</v>
      </c>
      <c r="L251">
        <v>-0.31175035401222501</v>
      </c>
      <c r="M251">
        <v>0.15004379519445399</v>
      </c>
      <c r="N251">
        <v>-0.32348400857022103</v>
      </c>
      <c r="O251">
        <v>9.2636617714503905E-2</v>
      </c>
    </row>
    <row r="252" spans="1:15" x14ac:dyDescent="0.2">
      <c r="A252" t="s">
        <v>298</v>
      </c>
      <c r="B252">
        <v>-0.119940272033668</v>
      </c>
      <c r="C252">
        <v>7.6320943129665197E-2</v>
      </c>
      <c r="D252">
        <v>-0.21163329391993399</v>
      </c>
      <c r="E252">
        <v>7.3340058203314504E-2</v>
      </c>
      <c r="F252">
        <v>-0.118060716638694</v>
      </c>
      <c r="G252">
        <v>9.2633843111725206E-2</v>
      </c>
      <c r="H252">
        <v>-0.35492023846598397</v>
      </c>
      <c r="I252">
        <v>0.136897173963337</v>
      </c>
      <c r="J252">
        <v>-1.0163653055628801</v>
      </c>
      <c r="K252">
        <v>0.207046892750648</v>
      </c>
      <c r="L252">
        <v>-2.2837868076597601</v>
      </c>
      <c r="M252">
        <v>0.45041033112908102</v>
      </c>
      <c r="N252">
        <v>-0.978677663759702</v>
      </c>
      <c r="O252">
        <v>5.9895522851271803E-2</v>
      </c>
    </row>
    <row r="253" spans="1:15" x14ac:dyDescent="0.2">
      <c r="A253" t="s">
        <v>299</v>
      </c>
      <c r="B253">
        <v>-7.7551458278712807E-2</v>
      </c>
      <c r="C253">
        <v>7.1989327125250496E-2</v>
      </c>
      <c r="D253">
        <v>-0.11157102287303899</v>
      </c>
      <c r="E253">
        <v>6.8345842444491295E-2</v>
      </c>
      <c r="F253">
        <v>-0.10541776238376099</v>
      </c>
      <c r="G253">
        <v>8.7941943675016704E-2</v>
      </c>
      <c r="H253">
        <v>6.0334754914706898E-2</v>
      </c>
      <c r="I253">
        <v>0.11013839949679</v>
      </c>
      <c r="J253">
        <v>-0.27036875026996399</v>
      </c>
      <c r="K253">
        <v>0.140885174031251</v>
      </c>
      <c r="L253">
        <v>-0.43344728898974499</v>
      </c>
      <c r="M253">
        <v>0.17657783584869899</v>
      </c>
      <c r="N253">
        <v>-0.20110448774279899</v>
      </c>
      <c r="O253">
        <v>6.6922754640669699E-2</v>
      </c>
    </row>
    <row r="254" spans="1:15" x14ac:dyDescent="0.2">
      <c r="A254" t="s">
        <v>300</v>
      </c>
      <c r="B254">
        <v>9.1646495118448794E-3</v>
      </c>
      <c r="C254">
        <v>3.3067584906386303E-2</v>
      </c>
      <c r="D254">
        <v>5.4401083829053301E-2</v>
      </c>
      <c r="E254">
        <v>3.0959989773945099E-2</v>
      </c>
      <c r="F254">
        <v>-2.28040929612024E-2</v>
      </c>
      <c r="G254">
        <v>4.01568543062953E-2</v>
      </c>
      <c r="H254">
        <v>0.23932343060137301</v>
      </c>
      <c r="I254">
        <v>4.8234241203650698E-2</v>
      </c>
      <c r="J254">
        <v>-1.06612845151667</v>
      </c>
      <c r="K254">
        <v>9.4758563283125194E-2</v>
      </c>
      <c r="L254">
        <v>-1.97687500967482</v>
      </c>
      <c r="M254">
        <v>0.173172282039987</v>
      </c>
      <c r="N254">
        <v>-2.17476454975102</v>
      </c>
      <c r="O254">
        <v>3.61476854261015E-2</v>
      </c>
    </row>
    <row r="255" spans="1:15" x14ac:dyDescent="0.2">
      <c r="A255" t="s">
        <v>301</v>
      </c>
      <c r="B255">
        <v>-0.27537720160863299</v>
      </c>
      <c r="C255">
        <v>6.8666212142740199E-2</v>
      </c>
      <c r="D255">
        <v>-0.31978107550867602</v>
      </c>
      <c r="E255">
        <v>6.5002358567110299E-2</v>
      </c>
      <c r="F255">
        <v>-0.71643065991575505</v>
      </c>
      <c r="G255">
        <v>9.9449000918643102E-2</v>
      </c>
      <c r="H255">
        <v>-0.76609964783758699</v>
      </c>
      <c r="I255">
        <v>0.14140857769998699</v>
      </c>
      <c r="J255">
        <v>-1.75604878190652</v>
      </c>
      <c r="K255">
        <v>0.25424365955035499</v>
      </c>
      <c r="L255">
        <v>-1.0511268778799301</v>
      </c>
      <c r="M255">
        <v>0.21358639910170299</v>
      </c>
      <c r="N255">
        <v>-0.53734675080995697</v>
      </c>
      <c r="O255">
        <v>8.5498593162412304E-2</v>
      </c>
    </row>
    <row r="256" spans="1:15" x14ac:dyDescent="0.2">
      <c r="A256" t="s">
        <v>302</v>
      </c>
      <c r="B256">
        <v>-2.33757241766883E-2</v>
      </c>
      <c r="C256">
        <v>8.2457398574572405E-2</v>
      </c>
      <c r="D256">
        <v>-9.2869223869228398E-2</v>
      </c>
      <c r="E256">
        <v>7.9005595860573402E-2</v>
      </c>
      <c r="F256">
        <v>-0.47509376264033998</v>
      </c>
      <c r="G256">
        <v>0.11623332393204901</v>
      </c>
      <c r="H256">
        <v>-0.40365192481311402</v>
      </c>
      <c r="I256">
        <v>0.154659063906287</v>
      </c>
      <c r="J256">
        <v>-0.44913945004119599</v>
      </c>
      <c r="K256">
        <v>0.176888767287261</v>
      </c>
      <c r="L256">
        <v>0.137999418329013</v>
      </c>
      <c r="M256">
        <v>0.158908902329359</v>
      </c>
      <c r="N256">
        <v>0.38630966830792701</v>
      </c>
      <c r="O256">
        <v>8.1312501826509898E-2</v>
      </c>
    </row>
    <row r="257" spans="1:15" x14ac:dyDescent="0.2">
      <c r="A257" t="s">
        <v>303</v>
      </c>
      <c r="B257">
        <v>-0.17678663464373601</v>
      </c>
      <c r="C257">
        <v>4.7474980976162102E-2</v>
      </c>
      <c r="D257">
        <v>-0.13396219982744301</v>
      </c>
      <c r="E257">
        <v>4.41662826205345E-2</v>
      </c>
      <c r="F257">
        <v>-0.219250673491238</v>
      </c>
      <c r="G257">
        <v>5.8763397105535797E-2</v>
      </c>
      <c r="H257">
        <v>-1.01118366281434</v>
      </c>
      <c r="I257">
        <v>0.112130147558997</v>
      </c>
      <c r="J257">
        <v>-1.4300883131242299</v>
      </c>
      <c r="K257">
        <v>0.15429447584692699</v>
      </c>
      <c r="L257">
        <v>-2.3073121792437301</v>
      </c>
      <c r="M257">
        <v>0.279291317557121</v>
      </c>
      <c r="N257">
        <v>-1.1195289973925999</v>
      </c>
      <c r="O257">
        <v>5.1384535086055998E-2</v>
      </c>
    </row>
    <row r="258" spans="1:15" x14ac:dyDescent="0.2">
      <c r="A258" t="s">
        <v>304</v>
      </c>
      <c r="B258">
        <v>-0.202794521312681</v>
      </c>
      <c r="C258">
        <v>9.0690528969983294E-2</v>
      </c>
      <c r="D258">
        <v>-5.2428544892201799E-2</v>
      </c>
      <c r="E258">
        <v>8.2312766489694406E-2</v>
      </c>
      <c r="F258">
        <v>-0.42685746168085698</v>
      </c>
      <c r="G258">
        <v>0.120015409194777</v>
      </c>
      <c r="H258">
        <v>-0.73020672477698101</v>
      </c>
      <c r="I258">
        <v>0.18742587827054799</v>
      </c>
      <c r="J258">
        <v>-0.12646630337995399</v>
      </c>
      <c r="K258">
        <v>0.16155889792665301</v>
      </c>
      <c r="L258">
        <v>-9.4604821346568405E-2</v>
      </c>
      <c r="M258">
        <v>0.184886819893126</v>
      </c>
      <c r="N258">
        <v>-0.297362018797517</v>
      </c>
      <c r="O258">
        <v>7.7672623320211104E-2</v>
      </c>
    </row>
    <row r="259" spans="1:15" x14ac:dyDescent="0.2">
      <c r="A259" t="s">
        <v>305</v>
      </c>
      <c r="B259">
        <v>-4.90883766255941E-2</v>
      </c>
      <c r="C259">
        <v>5.3644103692930399E-2</v>
      </c>
      <c r="D259">
        <v>9.7141582030035899E-4</v>
      </c>
      <c r="E259">
        <v>5.0066440952261697E-2</v>
      </c>
      <c r="F259">
        <v>6.8218923146283805E-2</v>
      </c>
      <c r="G259">
        <v>6.2408923947713399E-2</v>
      </c>
      <c r="H259">
        <v>-0.71366540424504399</v>
      </c>
      <c r="I259">
        <v>0.114440698572696</v>
      </c>
      <c r="J259">
        <v>-1.3216799276160101</v>
      </c>
      <c r="K259">
        <v>0.17101795146243101</v>
      </c>
      <c r="L259">
        <v>-2.9537445433007901</v>
      </c>
      <c r="M259">
        <v>0.44885455610335401</v>
      </c>
      <c r="N259">
        <v>-1.3348977769899899</v>
      </c>
      <c r="O259">
        <v>5.4381987948247099E-2</v>
      </c>
    </row>
    <row r="260" spans="1:15" x14ac:dyDescent="0.2">
      <c r="A260" t="s">
        <v>306</v>
      </c>
      <c r="B260">
        <v>-0.27315551221154899</v>
      </c>
      <c r="C260">
        <v>8.0157350196467303E-2</v>
      </c>
      <c r="D260">
        <v>-0.237944449041183</v>
      </c>
      <c r="E260">
        <v>7.4437864164385095E-2</v>
      </c>
      <c r="F260">
        <v>-0.29569191594972</v>
      </c>
      <c r="G260">
        <v>9.9304128826329205E-2</v>
      </c>
      <c r="H260">
        <v>-1.0467262853358801</v>
      </c>
      <c r="I260">
        <v>0.187552678638326</v>
      </c>
      <c r="J260">
        <v>-0.88569514521939197</v>
      </c>
      <c r="K260">
        <v>0.19655234390394299</v>
      </c>
      <c r="L260">
        <v>-2.48958888393748</v>
      </c>
      <c r="M260">
        <v>0.50291111418416501</v>
      </c>
      <c r="N260">
        <v>-1.7497800278264599</v>
      </c>
      <c r="O260">
        <v>7.7322859631881805E-2</v>
      </c>
    </row>
    <row r="261" spans="1:15" x14ac:dyDescent="0.2">
      <c r="A261" t="s">
        <v>307</v>
      </c>
      <c r="B261">
        <v>4.0866544551665301E-2</v>
      </c>
      <c r="C261">
        <v>4.2215845337530901E-2</v>
      </c>
      <c r="D261">
        <v>8.8953671851726895E-2</v>
      </c>
      <c r="E261">
        <v>3.9549004086879801E-2</v>
      </c>
      <c r="F261">
        <v>0.176194155765414</v>
      </c>
      <c r="G261">
        <v>4.8556479127625903E-2</v>
      </c>
      <c r="H261">
        <v>-0.16186137804346301</v>
      </c>
      <c r="I261">
        <v>7.2659221581440697E-2</v>
      </c>
      <c r="J261">
        <v>-0.50518334718734503</v>
      </c>
      <c r="K261">
        <v>9.4273334087060998E-2</v>
      </c>
      <c r="L261">
        <v>-1.33588719767195</v>
      </c>
      <c r="M261">
        <v>0.16307369442837399</v>
      </c>
      <c r="N261">
        <v>-0.60897772773148195</v>
      </c>
      <c r="O261">
        <v>3.6754533331658699E-2</v>
      </c>
    </row>
    <row r="262" spans="1:15" x14ac:dyDescent="0.2">
      <c r="A262" t="s">
        <v>308</v>
      </c>
      <c r="B262">
        <v>-0.105321922630513</v>
      </c>
      <c r="C262">
        <v>4.2818881312314101E-2</v>
      </c>
      <c r="D262">
        <v>-0.15180019354591501</v>
      </c>
      <c r="E262">
        <v>4.0734807850660901E-2</v>
      </c>
      <c r="F262">
        <v>3.28393986075005E-2</v>
      </c>
      <c r="G262">
        <v>4.9672037150334698E-2</v>
      </c>
      <c r="H262">
        <v>0.38132134085292901</v>
      </c>
      <c r="I262">
        <v>5.7622865434630799E-2</v>
      </c>
      <c r="J262">
        <v>-1.37681015971887</v>
      </c>
      <c r="K262">
        <v>0.13817803617096699</v>
      </c>
      <c r="L262">
        <v>-2.40306960499885</v>
      </c>
      <c r="M262">
        <v>0.26896277347790798</v>
      </c>
      <c r="N262">
        <v>0.99005063363839596</v>
      </c>
      <c r="O262">
        <v>2.0854680061026899E-2</v>
      </c>
    </row>
    <row r="263" spans="1:15" x14ac:dyDescent="0.2">
      <c r="A263" t="s">
        <v>309</v>
      </c>
      <c r="B263">
        <v>-0.11759001346037599</v>
      </c>
      <c r="C263">
        <v>0.108963418483302</v>
      </c>
      <c r="D263">
        <v>-0.17640923610339901</v>
      </c>
      <c r="E263">
        <v>0.103919777117642</v>
      </c>
      <c r="F263">
        <v>-0.52638705702789002</v>
      </c>
      <c r="G263">
        <v>0.152948444019431</v>
      </c>
      <c r="H263">
        <v>-0.60659276880980395</v>
      </c>
      <c r="I263">
        <v>0.21798419836373301</v>
      </c>
      <c r="J263">
        <v>-0.95688340726977905</v>
      </c>
      <c r="K263">
        <v>0.28770491206139598</v>
      </c>
      <c r="L263">
        <v>-4.4322138464941499E-2</v>
      </c>
      <c r="M263">
        <v>0.222104369522201</v>
      </c>
      <c r="N263">
        <v>-0.41220741709631897</v>
      </c>
      <c r="O263">
        <v>0.120463685952926</v>
      </c>
    </row>
    <row r="264" spans="1:15" x14ac:dyDescent="0.2">
      <c r="A264" t="s">
        <v>310</v>
      </c>
      <c r="B264">
        <v>-2.5204117006803299E-2</v>
      </c>
      <c r="C264">
        <v>6.3635241428080594E-2</v>
      </c>
      <c r="D264">
        <v>9.8670243966700197E-2</v>
      </c>
      <c r="E264">
        <v>5.8573341732648901E-2</v>
      </c>
      <c r="F264">
        <v>0.25559655643173101</v>
      </c>
      <c r="G264">
        <v>7.0387682499112106E-2</v>
      </c>
      <c r="H264">
        <v>5.59792553903171E-3</v>
      </c>
      <c r="I264">
        <v>0.100770480074794</v>
      </c>
      <c r="J264">
        <v>-1.0553622441730901</v>
      </c>
      <c r="K264">
        <v>0.179982774898235</v>
      </c>
      <c r="L264">
        <v>-1.81195812250398</v>
      </c>
      <c r="M264">
        <v>0.30496050638769501</v>
      </c>
      <c r="N264">
        <v>-0.751157866940389</v>
      </c>
      <c r="O264">
        <v>5.2613242974373101E-2</v>
      </c>
    </row>
    <row r="265" spans="1:15" x14ac:dyDescent="0.2">
      <c r="A265" t="s">
        <v>311</v>
      </c>
      <c r="B265">
        <v>-0.16226188193887101</v>
      </c>
      <c r="C265">
        <v>8.0448408692435705E-2</v>
      </c>
      <c r="D265">
        <v>-0.17428324741152901</v>
      </c>
      <c r="E265">
        <v>7.5813689761001807E-2</v>
      </c>
      <c r="F265">
        <v>-0.881727777953486</v>
      </c>
      <c r="G265">
        <v>0.12825759935890399</v>
      </c>
      <c r="H265">
        <v>-1.11858729978078</v>
      </c>
      <c r="I265">
        <v>0.20038660805498801</v>
      </c>
      <c r="J265">
        <v>-0.97355650101072699</v>
      </c>
      <c r="K265">
        <v>0.211624709684335</v>
      </c>
      <c r="L265">
        <v>-0.120714466907511</v>
      </c>
      <c r="M265">
        <v>0.167688406493778</v>
      </c>
      <c r="N265">
        <v>2.1628722982969001E-2</v>
      </c>
      <c r="O265">
        <v>0.103946551172728</v>
      </c>
    </row>
    <row r="266" spans="1:15" x14ac:dyDescent="0.2">
      <c r="A266" t="s">
        <v>312</v>
      </c>
      <c r="B266">
        <v>9.8834979618670493E-3</v>
      </c>
      <c r="C266">
        <v>6.5988448710536093E-2</v>
      </c>
      <c r="D266">
        <v>2.2073575162823E-2</v>
      </c>
      <c r="E266">
        <v>6.2199380117610503E-2</v>
      </c>
      <c r="F266">
        <v>0.12836099059751899</v>
      </c>
      <c r="G266">
        <v>7.6441072379376196E-2</v>
      </c>
      <c r="H266">
        <v>-0.30636134523493802</v>
      </c>
      <c r="I266">
        <v>0.119723801506441</v>
      </c>
      <c r="J266">
        <v>-1.3713456652467899</v>
      </c>
      <c r="K266">
        <v>0.21849653718578901</v>
      </c>
      <c r="L266">
        <v>-2.73407734714799</v>
      </c>
      <c r="M266">
        <v>0.502282034217576</v>
      </c>
      <c r="N266">
        <v>-0.78367401636763101</v>
      </c>
      <c r="O266">
        <v>6.0901177409822697E-2</v>
      </c>
    </row>
    <row r="267" spans="1:15" x14ac:dyDescent="0.2">
      <c r="A267" t="s">
        <v>313</v>
      </c>
      <c r="B267">
        <v>-0.25148270463832201</v>
      </c>
      <c r="C267">
        <v>5.46646866215523E-2</v>
      </c>
      <c r="D267">
        <v>-0.16275155317100001</v>
      </c>
      <c r="E267">
        <v>5.0180566906558199E-2</v>
      </c>
      <c r="F267">
        <v>-0.254257397583594</v>
      </c>
      <c r="G267">
        <v>6.7141283970411095E-2</v>
      </c>
      <c r="H267">
        <v>0.298732714063772</v>
      </c>
      <c r="I267">
        <v>7.2984944582301994E-2</v>
      </c>
      <c r="J267">
        <v>-0.30840384612524702</v>
      </c>
      <c r="K267">
        <v>0.10396533394087799</v>
      </c>
      <c r="L267">
        <v>-1.2625306999136201</v>
      </c>
      <c r="M267">
        <v>0.18936377057950499</v>
      </c>
      <c r="N267">
        <v>-0.396434705004928</v>
      </c>
      <c r="O267">
        <v>3.4898479110306399E-2</v>
      </c>
    </row>
    <row r="268" spans="1:15" x14ac:dyDescent="0.2">
      <c r="A268" t="s">
        <v>314</v>
      </c>
      <c r="B268">
        <v>-0.152279621269163</v>
      </c>
      <c r="C268">
        <v>7.3269793677520803E-2</v>
      </c>
      <c r="D268">
        <v>-0.10185132018505599</v>
      </c>
      <c r="E268">
        <v>6.81108708961677E-2</v>
      </c>
      <c r="F268">
        <v>-0.26903031429102198</v>
      </c>
      <c r="G268">
        <v>9.2859639485692494E-2</v>
      </c>
      <c r="H268">
        <v>-5.2931594672870098E-2</v>
      </c>
      <c r="I268">
        <v>0.115057339283426</v>
      </c>
      <c r="J268">
        <v>-0.59574292423307196</v>
      </c>
      <c r="K268">
        <v>0.16251157710062</v>
      </c>
      <c r="L268">
        <v>-0.73329959415773305</v>
      </c>
      <c r="M268">
        <v>0.202640267306021</v>
      </c>
      <c r="N268">
        <v>0.34806072418969197</v>
      </c>
      <c r="O268">
        <v>7.0730911172270594E-2</v>
      </c>
    </row>
    <row r="269" spans="1:15" x14ac:dyDescent="0.2">
      <c r="A269" t="s">
        <v>315</v>
      </c>
      <c r="B269">
        <v>4.5206329091544498E-2</v>
      </c>
      <c r="C269">
        <v>4.5332548885109798E-2</v>
      </c>
      <c r="D269">
        <v>1.49750522394638E-2</v>
      </c>
      <c r="E269">
        <v>4.3149262407270503E-2</v>
      </c>
      <c r="F269">
        <v>0.13221629894387801</v>
      </c>
      <c r="G269">
        <v>5.2890303331457798E-2</v>
      </c>
      <c r="H269">
        <v>-0.156414015190983</v>
      </c>
      <c r="I269">
        <v>7.79288488511449E-2</v>
      </c>
      <c r="J269">
        <v>-0.69709541849335999</v>
      </c>
      <c r="K269">
        <v>0.110496550388835</v>
      </c>
      <c r="L269">
        <v>-2.5523035854923499</v>
      </c>
      <c r="M269">
        <v>0.31796136105953399</v>
      </c>
      <c r="N269">
        <v>-0.79322718723498098</v>
      </c>
      <c r="O269">
        <v>3.9057022646544599E-2</v>
      </c>
    </row>
    <row r="270" spans="1:15" x14ac:dyDescent="0.2">
      <c r="A270" t="s">
        <v>316</v>
      </c>
      <c r="B270">
        <v>6.9359810295267096E-2</v>
      </c>
      <c r="C270">
        <v>6.71793797901096E-2</v>
      </c>
      <c r="D270">
        <v>7.2939927289274495E-2</v>
      </c>
      <c r="E270">
        <v>6.3553900519395606E-2</v>
      </c>
      <c r="F270">
        <v>-0.143063074796939</v>
      </c>
      <c r="G270">
        <v>8.6079196469927399E-2</v>
      </c>
      <c r="H270">
        <v>0.29425080044993601</v>
      </c>
      <c r="I270">
        <v>9.7354169909131399E-2</v>
      </c>
      <c r="J270">
        <v>2.0078185071707302E-2</v>
      </c>
      <c r="K270">
        <v>0.120351024425302</v>
      </c>
      <c r="L270">
        <v>-0.72454150221246205</v>
      </c>
      <c r="M270">
        <v>0.19532412194486201</v>
      </c>
      <c r="N270">
        <v>-0.153832542488472</v>
      </c>
      <c r="O270">
        <v>6.2280801413706302E-2</v>
      </c>
    </row>
    <row r="271" spans="1:15" x14ac:dyDescent="0.2">
      <c r="A271" t="s">
        <v>317</v>
      </c>
      <c r="B271">
        <v>-0.122026079821123</v>
      </c>
      <c r="C271">
        <v>7.8767579535922005E-2</v>
      </c>
      <c r="D271">
        <v>-8.1587639116717306E-2</v>
      </c>
      <c r="E271">
        <v>7.34647543961163E-2</v>
      </c>
      <c r="F271">
        <v>-0.63582089807335196</v>
      </c>
      <c r="G271">
        <v>0.115127215648282</v>
      </c>
      <c r="H271">
        <v>-0.465704737487112</v>
      </c>
      <c r="I271">
        <v>0.14805132849571201</v>
      </c>
      <c r="J271">
        <v>0.32662685371746503</v>
      </c>
      <c r="K271">
        <v>0.11900831014563799</v>
      </c>
      <c r="L271">
        <v>8.0856599152570902E-2</v>
      </c>
      <c r="M271">
        <v>0.15183187202534101</v>
      </c>
      <c r="N271">
        <v>-9.6588259030751605E-2</v>
      </c>
      <c r="O271">
        <v>8.6597346898212205E-2</v>
      </c>
    </row>
    <row r="272" spans="1:15" x14ac:dyDescent="0.2">
      <c r="A272" t="s">
        <v>318</v>
      </c>
      <c r="B272">
        <v>-4.8389534590617601E-2</v>
      </c>
      <c r="C272">
        <v>3.93874246314199E-2</v>
      </c>
      <c r="D272">
        <v>-1.96132219480839E-2</v>
      </c>
      <c r="E272">
        <v>3.6925167896111402E-2</v>
      </c>
      <c r="F272">
        <v>9.8895920336477899E-2</v>
      </c>
      <c r="G272">
        <v>4.5397830669042197E-2</v>
      </c>
      <c r="H272">
        <v>-0.34339273329491699</v>
      </c>
      <c r="I272">
        <v>7.1568212330858194E-2</v>
      </c>
      <c r="J272">
        <v>-1.00120803234124</v>
      </c>
      <c r="K272">
        <v>0.10799613574655299</v>
      </c>
      <c r="L272">
        <v>-2.8783951060590098</v>
      </c>
      <c r="M272">
        <v>0.31748173287436099</v>
      </c>
      <c r="N272">
        <v>-0.79786679736865496</v>
      </c>
      <c r="O272">
        <v>3.7863635407676101E-2</v>
      </c>
    </row>
    <row r="273" spans="1:15" x14ac:dyDescent="0.2">
      <c r="A273" t="s">
        <v>319</v>
      </c>
      <c r="B273">
        <v>-0.22860082945663701</v>
      </c>
      <c r="C273">
        <v>6.3063978431500203E-2</v>
      </c>
      <c r="D273">
        <v>-0.20028228747899801</v>
      </c>
      <c r="E273">
        <v>5.8752572270115599E-2</v>
      </c>
      <c r="F273">
        <v>-1.1994054701572201</v>
      </c>
      <c r="G273">
        <v>0.112780351636928</v>
      </c>
      <c r="H273">
        <v>-1.3254844088573501</v>
      </c>
      <c r="I273">
        <v>0.16993512502056601</v>
      </c>
      <c r="J273">
        <v>-0.935918868791769</v>
      </c>
      <c r="K273">
        <v>0.16019063309013501</v>
      </c>
      <c r="L273">
        <v>0.111079179752404</v>
      </c>
      <c r="M273">
        <v>0.116693065744103</v>
      </c>
      <c r="N273">
        <v>0.12559914284787699</v>
      </c>
      <c r="O273">
        <v>8.5592938249132194E-2</v>
      </c>
    </row>
    <row r="274" spans="1:15" x14ac:dyDescent="0.2">
      <c r="A274" t="s">
        <v>320</v>
      </c>
      <c r="B274">
        <v>5.4717665140798399E-2</v>
      </c>
      <c r="C274">
        <v>5.1253867382597497E-2</v>
      </c>
      <c r="D274">
        <v>4.8762586492470297E-2</v>
      </c>
      <c r="E274">
        <v>4.8558335158926998E-2</v>
      </c>
      <c r="F274">
        <v>-7.9951928785837508E-3</v>
      </c>
      <c r="G274">
        <v>6.2613466901606005E-2</v>
      </c>
      <c r="H274">
        <v>-0.43053197934680099</v>
      </c>
      <c r="I274">
        <v>9.9057165105187306E-2</v>
      </c>
      <c r="J274">
        <v>-1.25796218391796</v>
      </c>
      <c r="K274">
        <v>0.16251017212994601</v>
      </c>
      <c r="L274">
        <v>-2.1199185779066698</v>
      </c>
      <c r="M274">
        <v>0.29110812418953202</v>
      </c>
      <c r="N274">
        <v>-2.2082532195050599</v>
      </c>
      <c r="O274">
        <v>7.1930641501657996E-2</v>
      </c>
    </row>
    <row r="275" spans="1:15" x14ac:dyDescent="0.2">
      <c r="A275" t="s">
        <v>321</v>
      </c>
      <c r="B275">
        <v>1.7172635097639999E-2</v>
      </c>
      <c r="C275">
        <v>5.0995030300357798E-2</v>
      </c>
      <c r="D275">
        <v>5.0063410249267998E-2</v>
      </c>
      <c r="E275">
        <v>4.7877154265402302E-2</v>
      </c>
      <c r="F275">
        <v>-2.3251666162876099E-2</v>
      </c>
      <c r="G275">
        <v>6.2054752410426503E-2</v>
      </c>
      <c r="H275">
        <v>0.32328512861066</v>
      </c>
      <c r="I275">
        <v>7.2226267766511199E-2</v>
      </c>
      <c r="J275">
        <v>-1.8390884520492801</v>
      </c>
      <c r="K275">
        <v>0.21177661865857</v>
      </c>
      <c r="L275">
        <v>-1.74219449974505</v>
      </c>
      <c r="M275">
        <v>0.23859522519647799</v>
      </c>
      <c r="N275">
        <v>0.39001580600320201</v>
      </c>
      <c r="O275">
        <v>4.5597590219252498E-2</v>
      </c>
    </row>
    <row r="276" spans="1:15" x14ac:dyDescent="0.2">
      <c r="A276" t="s">
        <v>322</v>
      </c>
      <c r="B276">
        <v>-2.72896234978246E-2</v>
      </c>
      <c r="C276">
        <v>2.4527301062126899E-2</v>
      </c>
      <c r="D276">
        <v>-5.1008976116612502E-2</v>
      </c>
      <c r="E276">
        <v>2.3266528648071001E-2</v>
      </c>
      <c r="F276">
        <v>-0.110457095030302</v>
      </c>
      <c r="G276">
        <v>3.03840332158915E-2</v>
      </c>
      <c r="H276">
        <v>0.47882173422716201</v>
      </c>
      <c r="I276">
        <v>3.2503821805382201E-2</v>
      </c>
      <c r="J276">
        <v>0.40694878110065003</v>
      </c>
      <c r="K276">
        <v>3.6784167133772201E-2</v>
      </c>
      <c r="L276">
        <v>0.450472202881879</v>
      </c>
      <c r="M276">
        <v>4.1425443385536803E-2</v>
      </c>
      <c r="N276">
        <v>-2.1882690920410199E-2</v>
      </c>
      <c r="O276">
        <v>1.9292086013983498E-2</v>
      </c>
    </row>
    <row r="277" spans="1:15" x14ac:dyDescent="0.2">
      <c r="A277" t="s">
        <v>323</v>
      </c>
      <c r="B277">
        <v>-7.2586099620224095E-2</v>
      </c>
      <c r="C277">
        <v>1.68772815061849E-2</v>
      </c>
      <c r="D277">
        <v>-9.1889661032095601E-2</v>
      </c>
      <c r="E277">
        <v>1.59734737086441E-2</v>
      </c>
      <c r="F277">
        <v>-9.9975810921467095E-2</v>
      </c>
      <c r="G277">
        <v>2.0604521403119601E-2</v>
      </c>
      <c r="H277">
        <v>0.16366640767559701</v>
      </c>
      <c r="I277">
        <v>2.4843702651005901E-2</v>
      </c>
      <c r="J277">
        <v>0.35765582003853802</v>
      </c>
      <c r="K277">
        <v>2.5522785696798101E-2</v>
      </c>
      <c r="L277">
        <v>0.41249533600999699</v>
      </c>
      <c r="M277">
        <v>2.8645386073172099E-2</v>
      </c>
      <c r="N277">
        <v>-0.78076228780327195</v>
      </c>
      <c r="O277">
        <v>1.3561038072211999E-2</v>
      </c>
    </row>
    <row r="278" spans="1:15" x14ac:dyDescent="0.2">
      <c r="A278" t="s">
        <v>324</v>
      </c>
      <c r="B278">
        <v>-4.2537840976207199E-2</v>
      </c>
      <c r="C278">
        <v>4.3500682429018299E-2</v>
      </c>
      <c r="D278">
        <v>-8.3388315237859501E-3</v>
      </c>
      <c r="E278">
        <v>4.07434819472655E-2</v>
      </c>
      <c r="F278">
        <v>-0.140453819836972</v>
      </c>
      <c r="G278">
        <v>5.4230233621420099E-2</v>
      </c>
      <c r="H278">
        <v>0.50032631535170702</v>
      </c>
      <c r="I278">
        <v>5.6986956136042002E-2</v>
      </c>
      <c r="J278">
        <v>0.389067754077839</v>
      </c>
      <c r="K278">
        <v>6.5432885855239195E-2</v>
      </c>
      <c r="L278">
        <v>0.45437915059443401</v>
      </c>
      <c r="M278">
        <v>7.3062076964616599E-2</v>
      </c>
      <c r="N278">
        <v>-1.13456302323932</v>
      </c>
      <c r="O278">
        <v>4.3174668181381597E-2</v>
      </c>
    </row>
    <row r="279" spans="1:15" x14ac:dyDescent="0.2">
      <c r="A279" t="s">
        <v>325</v>
      </c>
      <c r="B279">
        <v>-8.6243401149441803E-2</v>
      </c>
      <c r="C279">
        <v>4.08879188500723E-2</v>
      </c>
      <c r="D279">
        <v>5.68670830202961E-3</v>
      </c>
      <c r="E279">
        <v>3.7775160001169199E-2</v>
      </c>
      <c r="F279">
        <v>-1.17226569547338E-2</v>
      </c>
      <c r="G279">
        <v>4.83402982884715E-2</v>
      </c>
      <c r="H279">
        <v>0.119603802781192</v>
      </c>
      <c r="I279">
        <v>6.0995537828431499E-2</v>
      </c>
      <c r="J279">
        <v>-1.0480665349426399</v>
      </c>
      <c r="K279">
        <v>0.11352268256708301</v>
      </c>
      <c r="L279">
        <v>-2.63998408261401</v>
      </c>
      <c r="M279">
        <v>0.29012685261724003</v>
      </c>
      <c r="N279">
        <v>-0.446771202034076</v>
      </c>
      <c r="O279">
        <v>3.0267489524909399E-2</v>
      </c>
    </row>
    <row r="280" spans="1:15" x14ac:dyDescent="0.2">
      <c r="A280" t="s">
        <v>326</v>
      </c>
      <c r="B280">
        <v>2.6875360632418601E-2</v>
      </c>
      <c r="C280">
        <v>4.7045940063899699E-2</v>
      </c>
      <c r="D280">
        <v>1.19999986051167E-4</v>
      </c>
      <c r="E280">
        <v>4.4725138034982903E-2</v>
      </c>
      <c r="F280">
        <v>-3.6838831709184401E-2</v>
      </c>
      <c r="G280">
        <v>5.7632819991316302E-2</v>
      </c>
      <c r="H280">
        <v>0.19316414680839999</v>
      </c>
      <c r="I280">
        <v>7.0124174494771402E-2</v>
      </c>
      <c r="J280">
        <v>-0.95688340726977905</v>
      </c>
      <c r="K280">
        <v>0.12867514255945001</v>
      </c>
      <c r="L280">
        <v>-2.1501969372129301</v>
      </c>
      <c r="M280">
        <v>0.26944813776821902</v>
      </c>
      <c r="N280">
        <v>0.43380376236199703</v>
      </c>
      <c r="O280">
        <v>3.5860611427028302E-2</v>
      </c>
    </row>
    <row r="281" spans="1:15" x14ac:dyDescent="0.2">
      <c r="A281" t="s">
        <v>327</v>
      </c>
      <c r="B281">
        <v>-0.125185640111491</v>
      </c>
      <c r="C281">
        <v>7.05099065771254E-2</v>
      </c>
      <c r="D281">
        <v>-0.138580366600558</v>
      </c>
      <c r="E281">
        <v>6.6542976873007906E-2</v>
      </c>
      <c r="F281">
        <v>-0.69034173695176904</v>
      </c>
      <c r="G281">
        <v>0.105171895998334</v>
      </c>
      <c r="H281">
        <v>-0.41064496030408398</v>
      </c>
      <c r="I281">
        <v>0.12933379113439999</v>
      </c>
      <c r="J281">
        <v>-0.93059046512728305</v>
      </c>
      <c r="K281">
        <v>0.18355410830337801</v>
      </c>
      <c r="L281">
        <v>-0.142286952161639</v>
      </c>
      <c r="M281">
        <v>0.14981041774575801</v>
      </c>
      <c r="N281">
        <v>-0.59357153626817405</v>
      </c>
      <c r="O281">
        <v>8.7826723327584802E-2</v>
      </c>
    </row>
    <row r="282" spans="1:15" x14ac:dyDescent="0.2">
      <c r="A282" t="s">
        <v>328</v>
      </c>
      <c r="B282">
        <v>-3.8643196307476597E-2</v>
      </c>
      <c r="C282">
        <v>8.1074709606525103E-2</v>
      </c>
      <c r="D282">
        <v>-1.5722166455117401E-2</v>
      </c>
      <c r="E282">
        <v>7.6125289118163603E-2</v>
      </c>
      <c r="F282">
        <v>-0.94711963726684301</v>
      </c>
      <c r="G282">
        <v>0.13694171173929001</v>
      </c>
      <c r="H282">
        <v>-0.69912902173140301</v>
      </c>
      <c r="I282">
        <v>0.17229417777140901</v>
      </c>
      <c r="J282">
        <v>1.3013770606528099</v>
      </c>
      <c r="K282">
        <v>8.9441149821754204E-2</v>
      </c>
      <c r="L282">
        <v>1.5045570261358201</v>
      </c>
      <c r="M282">
        <v>9.3221720527398105E-2</v>
      </c>
      <c r="N282">
        <v>1.0967781990224299</v>
      </c>
      <c r="O282">
        <v>6.10008816011295E-2</v>
      </c>
    </row>
    <row r="283" spans="1:15" x14ac:dyDescent="0.2">
      <c r="A283" t="s">
        <v>329</v>
      </c>
      <c r="B283">
        <v>3.05339050989346E-2</v>
      </c>
      <c r="C283">
        <v>0.106339784906294</v>
      </c>
      <c r="D283">
        <v>-6.2844487900946294E-2</v>
      </c>
      <c r="E283">
        <v>0.102536738002655</v>
      </c>
      <c r="F283">
        <v>-0.13904933351228299</v>
      </c>
      <c r="G283">
        <v>0.13485013743331301</v>
      </c>
      <c r="H283">
        <v>-7.2097400957908495E-2</v>
      </c>
      <c r="I283">
        <v>0.17604123041303199</v>
      </c>
      <c r="J283">
        <v>-1.6554591789308399E-3</v>
      </c>
      <c r="K283">
        <v>0.19051021111722799</v>
      </c>
      <c r="L283">
        <v>-0.111624172584763</v>
      </c>
      <c r="M283">
        <v>0.231540943347085</v>
      </c>
      <c r="N283">
        <v>-2.7542111038726402E-2</v>
      </c>
      <c r="O283">
        <v>9.9513899679821299E-2</v>
      </c>
    </row>
    <row r="284" spans="1:15" x14ac:dyDescent="0.2">
      <c r="A284" t="s">
        <v>330</v>
      </c>
      <c r="B284">
        <v>5.2098984912454002E-2</v>
      </c>
      <c r="C284">
        <v>5.1984084851887997E-2</v>
      </c>
      <c r="D284">
        <v>2.5155946362523399E-2</v>
      </c>
      <c r="E284">
        <v>4.9456632674531403E-2</v>
      </c>
      <c r="F284">
        <v>4.8796435720903301E-2</v>
      </c>
      <c r="G284">
        <v>6.2333977555697702E-2</v>
      </c>
      <c r="H284">
        <v>0.120735909786316</v>
      </c>
      <c r="I284">
        <v>8.0141761501417802E-2</v>
      </c>
      <c r="J284">
        <v>-0.85931215329990596</v>
      </c>
      <c r="K284">
        <v>0.13670973740136999</v>
      </c>
      <c r="L284">
        <v>-2.78597928428105</v>
      </c>
      <c r="M284">
        <v>0.41001937789180598</v>
      </c>
      <c r="N284">
        <v>0.75534036135022198</v>
      </c>
      <c r="O284">
        <v>3.9322080534346798E-2</v>
      </c>
    </row>
    <row r="285" spans="1:15" x14ac:dyDescent="0.2">
      <c r="A285" t="s">
        <v>331</v>
      </c>
      <c r="B285">
        <v>-4.3631235380586102E-2</v>
      </c>
      <c r="C285">
        <v>5.0321583727354097E-2</v>
      </c>
      <c r="D285">
        <v>-0.10471996602400301</v>
      </c>
      <c r="E285">
        <v>4.8103023428349503E-2</v>
      </c>
      <c r="F285">
        <v>-0.31915204306992201</v>
      </c>
      <c r="G285">
        <v>6.6705688331372401E-2</v>
      </c>
      <c r="H285">
        <v>-0.54832996287926195</v>
      </c>
      <c r="I285">
        <v>9.9959012039703005E-2</v>
      </c>
      <c r="J285">
        <v>-1.3928620970896901</v>
      </c>
      <c r="K285">
        <v>0.16617020436676</v>
      </c>
      <c r="L285">
        <v>-1.43033530845737</v>
      </c>
      <c r="M285">
        <v>0.199397433276498</v>
      </c>
      <c r="N285">
        <v>-9.1668605674825904E-2</v>
      </c>
      <c r="O285">
        <v>5.2071131166644899E-2</v>
      </c>
    </row>
    <row r="286" spans="1:15" x14ac:dyDescent="0.2">
      <c r="A286" t="s">
        <v>332</v>
      </c>
      <c r="B286">
        <v>-6.7608979153514007E-2</v>
      </c>
      <c r="C286">
        <v>7.1257577448463102E-2</v>
      </c>
      <c r="D286">
        <v>-0.162830858456739</v>
      </c>
      <c r="E286">
        <v>6.8602492648081798E-2</v>
      </c>
      <c r="F286">
        <v>-0.81921052898008995</v>
      </c>
      <c r="G286">
        <v>0.113467151973979</v>
      </c>
      <c r="H286">
        <v>-0.22710314710490001</v>
      </c>
      <c r="I286">
        <v>0.122746052552988</v>
      </c>
      <c r="J286">
        <v>-0.56212631343408703</v>
      </c>
      <c r="K286">
        <v>0.15904232636685001</v>
      </c>
      <c r="L286">
        <v>-0.19763704724480299</v>
      </c>
      <c r="M286">
        <v>0.15744987031191701</v>
      </c>
      <c r="N286">
        <v>0.15462063817296701</v>
      </c>
      <c r="O286">
        <v>7.2080230641825699E-2</v>
      </c>
    </row>
    <row r="287" spans="1:15" x14ac:dyDescent="0.2">
      <c r="A287" t="s">
        <v>333</v>
      </c>
      <c r="B287">
        <v>-6.3688254332148905E-2</v>
      </c>
      <c r="C287">
        <v>3.1146611304030999E-2</v>
      </c>
      <c r="D287">
        <v>-4.7514948194283403E-2</v>
      </c>
      <c r="E287">
        <v>2.9262122315812902E-2</v>
      </c>
      <c r="F287">
        <v>-9.5260894309367697E-2</v>
      </c>
      <c r="G287">
        <v>3.8050927656148197E-2</v>
      </c>
      <c r="H287">
        <v>-0.93047901996417604</v>
      </c>
      <c r="I287">
        <v>7.29646847187682E-2</v>
      </c>
      <c r="J287">
        <v>-1.3952137928150199</v>
      </c>
      <c r="K287">
        <v>0.102437897153735</v>
      </c>
      <c r="L287">
        <v>-3.3557824754718402</v>
      </c>
      <c r="M287">
        <v>0.31700879067210302</v>
      </c>
      <c r="N287">
        <v>-0.77372131060960803</v>
      </c>
      <c r="O287">
        <v>2.8930647428925E-2</v>
      </c>
    </row>
    <row r="288" spans="1:15" x14ac:dyDescent="0.2">
      <c r="A288" t="s">
        <v>334</v>
      </c>
      <c r="B288">
        <v>3.0208521957418001E-2</v>
      </c>
      <c r="C288">
        <v>7.6003106815009797E-2</v>
      </c>
      <c r="D288">
        <v>-4.6198820986890599E-2</v>
      </c>
      <c r="E288">
        <v>7.3018511752593704E-2</v>
      </c>
      <c r="F288">
        <v>-0.290481254099829</v>
      </c>
      <c r="G288">
        <v>0.101517951366236</v>
      </c>
      <c r="H288">
        <v>-0.96720731075261701</v>
      </c>
      <c r="I288">
        <v>0.18523119291516099</v>
      </c>
      <c r="J288">
        <v>-0.55921146648168496</v>
      </c>
      <c r="K288">
        <v>0.173459555191885</v>
      </c>
      <c r="L288">
        <v>-1.26316361132715</v>
      </c>
      <c r="M288">
        <v>0.28281675652889998</v>
      </c>
      <c r="N288">
        <v>-0.73420202292130998</v>
      </c>
      <c r="O288">
        <v>7.0882247129987003E-2</v>
      </c>
    </row>
    <row r="289" spans="1:15" x14ac:dyDescent="0.2">
      <c r="A289" t="s">
        <v>335</v>
      </c>
      <c r="B289">
        <v>-0.15224510369540001</v>
      </c>
      <c r="C289">
        <v>8.02402698111815E-2</v>
      </c>
      <c r="D289">
        <v>-0.192876080488144</v>
      </c>
      <c r="E289">
        <v>7.6138700772091505E-2</v>
      </c>
      <c r="F289">
        <v>-0.64533899988925603</v>
      </c>
      <c r="G289">
        <v>0.11680322876294801</v>
      </c>
      <c r="H289">
        <v>-0.70085209908079804</v>
      </c>
      <c r="I289">
        <v>0.16585535732434201</v>
      </c>
      <c r="J289">
        <v>-1.06056787800036</v>
      </c>
      <c r="K289">
        <v>0.22039259637487299</v>
      </c>
      <c r="L289">
        <v>-0.76507148329802399</v>
      </c>
      <c r="M289">
        <v>0.22525196845193199</v>
      </c>
      <c r="N289">
        <v>-0.42587980444491502</v>
      </c>
      <c r="O289">
        <v>8.2628484610386493E-2</v>
      </c>
    </row>
    <row r="290" spans="1:15" x14ac:dyDescent="0.2">
      <c r="A290" t="s">
        <v>336</v>
      </c>
      <c r="B290">
        <v>-1.4825216326831399E-2</v>
      </c>
      <c r="C290">
        <v>3.5376188943865301E-2</v>
      </c>
      <c r="D290">
        <v>6.5686932892731795E-2</v>
      </c>
      <c r="E290">
        <v>3.2857619689337703E-2</v>
      </c>
      <c r="F290">
        <v>-0.16125799542685401</v>
      </c>
      <c r="G290">
        <v>4.4710507353106499E-2</v>
      </c>
      <c r="H290">
        <v>-1.3994994163476799</v>
      </c>
      <c r="I290">
        <v>0.10418570259819</v>
      </c>
      <c r="J290">
        <v>-1.8715054588817599</v>
      </c>
      <c r="K290">
        <v>0.14808028285181099</v>
      </c>
      <c r="L290">
        <v>-1.7687187376103699</v>
      </c>
      <c r="M290">
        <v>0.166370826895609</v>
      </c>
      <c r="N290">
        <v>-1.4262317561675399</v>
      </c>
      <c r="O290">
        <v>4.3222567934870199E-2</v>
      </c>
    </row>
    <row r="291" spans="1:15" x14ac:dyDescent="0.2">
      <c r="A291" t="s">
        <v>337</v>
      </c>
      <c r="B291">
        <v>-2.40234257112035E-2</v>
      </c>
      <c r="C291">
        <v>3.2522948628692303E-2</v>
      </c>
      <c r="D291">
        <v>-9.4845841176638402E-4</v>
      </c>
      <c r="E291">
        <v>3.0552000752765301E-2</v>
      </c>
      <c r="F291">
        <v>4.5460825824799801E-2</v>
      </c>
      <c r="G291">
        <v>3.8340982865329401E-2</v>
      </c>
      <c r="H291">
        <v>4.7320067097190499E-2</v>
      </c>
      <c r="I291">
        <v>5.0674936052130401E-2</v>
      </c>
      <c r="J291">
        <v>-0.95994992791437495</v>
      </c>
      <c r="K291">
        <v>8.7991972131371998E-2</v>
      </c>
      <c r="L291">
        <v>-2.4613649973495302</v>
      </c>
      <c r="M291">
        <v>0.21448528760711599</v>
      </c>
      <c r="N291">
        <v>-0.44527274499630198</v>
      </c>
      <c r="O291">
        <v>2.8274593578104398E-2</v>
      </c>
    </row>
    <row r="292" spans="1:15" x14ac:dyDescent="0.2">
      <c r="A292" t="s">
        <v>338</v>
      </c>
      <c r="B292">
        <v>-1.6455281332114401E-2</v>
      </c>
      <c r="C292">
        <v>5.34955025395581E-2</v>
      </c>
      <c r="D292">
        <v>-2.1466790597406901E-2</v>
      </c>
      <c r="E292">
        <v>5.0561518448830702E-2</v>
      </c>
      <c r="F292">
        <v>1.33499102325204E-2</v>
      </c>
      <c r="G292">
        <v>6.3824515032070803E-2</v>
      </c>
      <c r="H292">
        <v>-0.58298475502423697</v>
      </c>
      <c r="I292">
        <v>0.108596734229144</v>
      </c>
      <c r="J292">
        <v>-1.4291459963014601</v>
      </c>
      <c r="K292">
        <v>0.18092696804591099</v>
      </c>
      <c r="L292">
        <v>-3.1665711276440698</v>
      </c>
      <c r="M292">
        <v>0.50148341782794403</v>
      </c>
      <c r="N292">
        <v>-1.3097671122644099</v>
      </c>
      <c r="O292">
        <v>6.2322032670732698E-2</v>
      </c>
    </row>
    <row r="293" spans="1:15" x14ac:dyDescent="0.2">
      <c r="A293" t="s">
        <v>339</v>
      </c>
      <c r="B293">
        <v>-4.0988014582890302E-2</v>
      </c>
      <c r="C293">
        <v>4.6737495465936599E-2</v>
      </c>
      <c r="D293">
        <v>-6.5411403807311697E-3</v>
      </c>
      <c r="E293">
        <v>4.377527661846E-2</v>
      </c>
      <c r="F293">
        <v>-7.8269228965738694E-2</v>
      </c>
      <c r="G293">
        <v>5.7096932678985003E-2</v>
      </c>
      <c r="H293">
        <v>0.502992614196756</v>
      </c>
      <c r="I293">
        <v>6.1192166206166097E-2</v>
      </c>
      <c r="J293">
        <v>-0.19338630479517499</v>
      </c>
      <c r="K293">
        <v>8.9273287096711201E-2</v>
      </c>
      <c r="L293">
        <v>-0.90315088344196104</v>
      </c>
      <c r="M293">
        <v>0.14397672884158699</v>
      </c>
      <c r="N293">
        <v>-0.26258847871114999</v>
      </c>
      <c r="O293">
        <v>4.6497558257267001E-2</v>
      </c>
    </row>
    <row r="294" spans="1:15" x14ac:dyDescent="0.2">
      <c r="A294" t="s">
        <v>340</v>
      </c>
      <c r="B294">
        <v>-3.5659314322071298E-2</v>
      </c>
      <c r="C294">
        <v>3.3726410656350903E-2</v>
      </c>
      <c r="D294">
        <v>-6.7946991892377101E-2</v>
      </c>
      <c r="E294">
        <v>3.2044219222659501E-2</v>
      </c>
      <c r="F294">
        <v>-0.129706778475459</v>
      </c>
      <c r="G294">
        <v>4.1963968231234397E-2</v>
      </c>
      <c r="H294">
        <v>-0.376418596745761</v>
      </c>
      <c r="I294">
        <v>6.2337077772786402E-2</v>
      </c>
      <c r="J294">
        <v>-1.1733772176711701</v>
      </c>
      <c r="K294">
        <v>0.100548427076821</v>
      </c>
      <c r="L294">
        <v>-1.20865503847542</v>
      </c>
      <c r="M294">
        <v>0.12031673259697701</v>
      </c>
      <c r="N294">
        <v>-0.17578667975851001</v>
      </c>
      <c r="O294">
        <v>2.26724722754531E-2</v>
      </c>
    </row>
    <row r="295" spans="1:15" x14ac:dyDescent="0.2">
      <c r="A295" t="s">
        <v>341</v>
      </c>
      <c r="B295">
        <v>-6.2402657656850997E-2</v>
      </c>
      <c r="C295">
        <v>5.0521406092489202E-2</v>
      </c>
      <c r="D295">
        <v>1.02967391211886E-2</v>
      </c>
      <c r="E295">
        <v>4.69073820492878E-2</v>
      </c>
      <c r="F295">
        <v>-6.31894822511542E-2</v>
      </c>
      <c r="G295">
        <v>6.1093598001710499E-2</v>
      </c>
      <c r="H295">
        <v>-0.8519036597545</v>
      </c>
      <c r="I295">
        <v>0.11427679729356301</v>
      </c>
      <c r="J295">
        <v>-1.81286525695018</v>
      </c>
      <c r="K295">
        <v>0.20321189913213</v>
      </c>
      <c r="L295">
        <v>-1.8565113274249401</v>
      </c>
      <c r="M295">
        <v>0.24519309931309699</v>
      </c>
      <c r="N295">
        <v>-0.36898536038196</v>
      </c>
      <c r="O295">
        <v>2.97389891699829E-2</v>
      </c>
    </row>
    <row r="296" spans="1:15" x14ac:dyDescent="0.2">
      <c r="A296" t="s">
        <v>342</v>
      </c>
      <c r="B296">
        <v>-0.21180700910101299</v>
      </c>
      <c r="C296">
        <v>6.72138569658043E-2</v>
      </c>
      <c r="D296">
        <v>-0.17563340020618901</v>
      </c>
      <c r="E296">
        <v>6.2543029775014303E-2</v>
      </c>
      <c r="F296">
        <v>-0.66477282811721095</v>
      </c>
      <c r="G296">
        <v>9.7053221498605194E-2</v>
      </c>
      <c r="H296">
        <v>-0.73951901769422601</v>
      </c>
      <c r="I296">
        <v>0.13914925163787201</v>
      </c>
      <c r="J296">
        <v>-0.47670518326779199</v>
      </c>
      <c r="K296">
        <v>0.13915139116424899</v>
      </c>
      <c r="L296">
        <v>-0.20614773691271199</v>
      </c>
      <c r="M296">
        <v>0.143670802396415</v>
      </c>
      <c r="N296">
        <v>-0.31959429484241803</v>
      </c>
      <c r="O296">
        <v>7.3631097789897099E-2</v>
      </c>
    </row>
    <row r="297" spans="1:15" x14ac:dyDescent="0.2">
      <c r="A297" t="s">
        <v>343</v>
      </c>
      <c r="B297">
        <v>2.1185667768663201E-2</v>
      </c>
      <c r="C297">
        <v>5.22866026811383E-2</v>
      </c>
      <c r="D297">
        <v>0.13112434638547099</v>
      </c>
      <c r="E297">
        <v>4.8359642131120401E-2</v>
      </c>
      <c r="F297">
        <v>5.32008640944477E-2</v>
      </c>
      <c r="G297">
        <v>6.2158212319234303E-2</v>
      </c>
      <c r="H297">
        <v>-0.70811818868368803</v>
      </c>
      <c r="I297">
        <v>0.11316823497376099</v>
      </c>
      <c r="J297">
        <v>-1.3672931072460499</v>
      </c>
      <c r="K297">
        <v>0.17324963794027001</v>
      </c>
      <c r="L297">
        <v>-2.38340018106202</v>
      </c>
      <c r="M297">
        <v>0.33549391973063802</v>
      </c>
      <c r="N297">
        <v>-1.30712510280157</v>
      </c>
      <c r="O297">
        <v>5.1405769589146701E-2</v>
      </c>
    </row>
    <row r="298" spans="1:15" x14ac:dyDescent="0.2">
      <c r="A298" t="s">
        <v>344</v>
      </c>
      <c r="B298">
        <v>-0.171586721038375</v>
      </c>
      <c r="C298">
        <v>5.9088066362914603E-2</v>
      </c>
      <c r="D298">
        <v>-0.17133916091721499</v>
      </c>
      <c r="E298">
        <v>5.5511830425614299E-2</v>
      </c>
      <c r="F298">
        <v>-0.70937773395386905</v>
      </c>
      <c r="G298">
        <v>8.7736827220305694E-2</v>
      </c>
      <c r="H298">
        <v>-0.862186526710084</v>
      </c>
      <c r="I298">
        <v>0.13061143533599701</v>
      </c>
      <c r="J298">
        <v>-0.71331695163286801</v>
      </c>
      <c r="K298">
        <v>0.13753801800893101</v>
      </c>
      <c r="L298">
        <v>-0.58159595013200405</v>
      </c>
      <c r="M298">
        <v>0.15150238751343501</v>
      </c>
      <c r="N298">
        <v>-0.15031316434005601</v>
      </c>
      <c r="O298">
        <v>6.9627472439815097E-2</v>
      </c>
    </row>
    <row r="299" spans="1:15" x14ac:dyDescent="0.2">
      <c r="A299" t="s">
        <v>345</v>
      </c>
      <c r="B299">
        <v>-0.11130271240074099</v>
      </c>
      <c r="C299">
        <v>3.8859334777951102E-2</v>
      </c>
      <c r="D299">
        <v>-7.8528950149565999E-2</v>
      </c>
      <c r="E299">
        <v>3.6317954387034099E-2</v>
      </c>
      <c r="F299">
        <v>-0.16280092740384</v>
      </c>
      <c r="G299">
        <v>4.7982661148792502E-2</v>
      </c>
      <c r="H299">
        <v>-0.86742018351619399</v>
      </c>
      <c r="I299">
        <v>8.7434288082447603E-2</v>
      </c>
      <c r="J299">
        <v>-1.5740069062778601</v>
      </c>
      <c r="K299">
        <v>0.13758857736647601</v>
      </c>
      <c r="L299">
        <v>-1.9434868151687801</v>
      </c>
      <c r="M299">
        <v>0.19438849263024799</v>
      </c>
      <c r="N299">
        <v>2.0239392755397798</v>
      </c>
      <c r="O299">
        <v>3.2222302375637502E-2</v>
      </c>
    </row>
    <row r="300" spans="1:15" x14ac:dyDescent="0.2">
      <c r="A300" t="s">
        <v>346</v>
      </c>
      <c r="B300">
        <v>0.21682061552024101</v>
      </c>
      <c r="C300">
        <v>6.5341974454035306E-2</v>
      </c>
      <c r="D300">
        <v>0.106511720900251</v>
      </c>
      <c r="E300">
        <v>6.3445034371697906E-2</v>
      </c>
      <c r="F300">
        <v>-0.21623212872405101</v>
      </c>
      <c r="G300">
        <v>8.8678190807412599E-2</v>
      </c>
      <c r="H300">
        <v>-0.28234837563066301</v>
      </c>
      <c r="I300">
        <v>0.122954142501756</v>
      </c>
      <c r="J300">
        <v>-0.53883479196119299</v>
      </c>
      <c r="K300">
        <v>0.15406714278679901</v>
      </c>
      <c r="L300">
        <v>-0.55045842186754601</v>
      </c>
      <c r="M300">
        <v>0.18100875568587099</v>
      </c>
      <c r="N300">
        <v>-0.233037534845808</v>
      </c>
      <c r="O300">
        <v>5.9016090688860399E-2</v>
      </c>
    </row>
    <row r="301" spans="1:15" x14ac:dyDescent="0.2">
      <c r="A301" t="s">
        <v>347</v>
      </c>
      <c r="B301">
        <v>-0.30052415217302397</v>
      </c>
      <c r="C301">
        <v>6.4191135835254001E-2</v>
      </c>
      <c r="D301">
        <v>-0.27709459339541498</v>
      </c>
      <c r="E301">
        <v>5.9721272319724697E-2</v>
      </c>
      <c r="F301">
        <v>-0.119082021997719</v>
      </c>
      <c r="G301">
        <v>7.4293370342543505E-2</v>
      </c>
      <c r="H301">
        <v>-0.29570146344765202</v>
      </c>
      <c r="I301">
        <v>0.107049035935752</v>
      </c>
      <c r="J301">
        <v>-1.1509180035464299</v>
      </c>
      <c r="K301">
        <v>0.17679499884566299</v>
      </c>
      <c r="L301">
        <v>-2.2558205761455299</v>
      </c>
      <c r="M301">
        <v>0.35615412043252498</v>
      </c>
      <c r="N301">
        <v>-3.45741888801172E-2</v>
      </c>
      <c r="O301">
        <v>4.6493553500345397E-2</v>
      </c>
    </row>
    <row r="302" spans="1:15" x14ac:dyDescent="0.2">
      <c r="A302" t="s">
        <v>348</v>
      </c>
      <c r="B302">
        <v>-5.8833036013417703E-2</v>
      </c>
      <c r="C302">
        <v>4.6426762387437502E-2</v>
      </c>
      <c r="D302">
        <v>-5.7793349289938199E-2</v>
      </c>
      <c r="E302">
        <v>4.3765976192696697E-2</v>
      </c>
      <c r="F302">
        <v>5.40869610279422E-2</v>
      </c>
      <c r="G302">
        <v>5.4121827598968802E-2</v>
      </c>
      <c r="H302">
        <v>0.448889536109916</v>
      </c>
      <c r="I302">
        <v>6.16880387787841E-2</v>
      </c>
      <c r="J302">
        <v>0.41403483288389298</v>
      </c>
      <c r="K302">
        <v>6.8888442399028194E-2</v>
      </c>
      <c r="L302">
        <v>-1.0958767474733899</v>
      </c>
      <c r="M302">
        <v>0.156053987463527</v>
      </c>
      <c r="N302">
        <v>-0.54194199658290598</v>
      </c>
      <c r="O302">
        <v>4.0864311995547797E-2</v>
      </c>
    </row>
    <row r="303" spans="1:15" x14ac:dyDescent="0.2">
      <c r="A303" t="s">
        <v>349</v>
      </c>
      <c r="B303">
        <v>-0.24445631727359299</v>
      </c>
      <c r="C303">
        <v>5.8783765160735801E-2</v>
      </c>
      <c r="D303">
        <v>-0.216072123055847</v>
      </c>
      <c r="E303">
        <v>5.4733472778354102E-2</v>
      </c>
      <c r="F303">
        <v>-0.81406912947967103</v>
      </c>
      <c r="G303">
        <v>8.9236747486438894E-2</v>
      </c>
      <c r="H303">
        <v>-1.9074693787753401</v>
      </c>
      <c r="I303">
        <v>0.20799402445215401</v>
      </c>
      <c r="J303">
        <v>-2.1836520450816002</v>
      </c>
      <c r="K303">
        <v>0.27022955871124499</v>
      </c>
      <c r="L303">
        <v>-0.86977505171540603</v>
      </c>
      <c r="M303">
        <v>0.16918487104301</v>
      </c>
      <c r="N303">
        <v>-1.3456453999293101</v>
      </c>
      <c r="O303">
        <v>9.4720837199927896E-2</v>
      </c>
    </row>
    <row r="304" spans="1:15" x14ac:dyDescent="0.2">
      <c r="A304" t="s">
        <v>350</v>
      </c>
      <c r="B304">
        <v>9.1885851045852701E-3</v>
      </c>
      <c r="C304">
        <v>7.9218213036693796E-2</v>
      </c>
      <c r="D304">
        <v>1.41584051985116E-3</v>
      </c>
      <c r="E304">
        <v>7.4975648216698207E-2</v>
      </c>
      <c r="F304">
        <v>0.112692902261779</v>
      </c>
      <c r="G304">
        <v>9.2191218020003796E-2</v>
      </c>
      <c r="H304">
        <v>0.17258874909194399</v>
      </c>
      <c r="I304">
        <v>0.118510137581103</v>
      </c>
      <c r="J304">
        <v>0.41366259688197199</v>
      </c>
      <c r="K304">
        <v>0.119505526893219</v>
      </c>
      <c r="L304">
        <v>0.11602051161023801</v>
      </c>
      <c r="M304">
        <v>0.15532850315527599</v>
      </c>
      <c r="N304">
        <v>1.3631213715412401E-2</v>
      </c>
      <c r="O304">
        <v>5.8903830439607299E-2</v>
      </c>
    </row>
    <row r="305" spans="1:15" x14ac:dyDescent="0.2">
      <c r="A305" t="s">
        <v>351</v>
      </c>
      <c r="B305">
        <v>2.6323944375584201E-2</v>
      </c>
      <c r="C305">
        <v>3.6606067536327801E-2</v>
      </c>
      <c r="D305">
        <v>5.8906885139680502E-2</v>
      </c>
      <c r="E305">
        <v>3.4381255682367502E-2</v>
      </c>
      <c r="F305">
        <v>7.6849353383422705E-2</v>
      </c>
      <c r="G305">
        <v>4.3250062795430803E-2</v>
      </c>
      <c r="H305">
        <v>3.3135718050277402E-2</v>
      </c>
      <c r="I305">
        <v>5.80498010748852E-2</v>
      </c>
      <c r="J305">
        <v>-1.1677314722586001</v>
      </c>
      <c r="K305">
        <v>0.11047648275482901</v>
      </c>
      <c r="L305">
        <v>-2.29589090702197</v>
      </c>
      <c r="M305">
        <v>0.22519291942337999</v>
      </c>
      <c r="N305">
        <v>-1.8031897831217401</v>
      </c>
      <c r="O305">
        <v>4.1420989792651498E-2</v>
      </c>
    </row>
    <row r="306" spans="1:15" x14ac:dyDescent="0.2">
      <c r="A306" t="s">
        <v>352</v>
      </c>
      <c r="B306">
        <v>-0.207505272784787</v>
      </c>
      <c r="C306">
        <v>7.8412239900945493E-2</v>
      </c>
      <c r="D306">
        <v>-0.13501280579029801</v>
      </c>
      <c r="E306">
        <v>7.2377227503417296E-2</v>
      </c>
      <c r="F306">
        <v>-0.30440024384150399</v>
      </c>
      <c r="G306">
        <v>9.9176769040522195E-2</v>
      </c>
      <c r="H306">
        <v>-1.05543461322767</v>
      </c>
      <c r="I306">
        <v>0.18748527616794899</v>
      </c>
      <c r="J306">
        <v>-0.96851144526489796</v>
      </c>
      <c r="K306">
        <v>0.203358791687863</v>
      </c>
      <c r="L306">
        <v>-0.94015259378271498</v>
      </c>
      <c r="M306">
        <v>0.23563932021775899</v>
      </c>
      <c r="N306">
        <v>-0.96296985224504905</v>
      </c>
      <c r="O306">
        <v>8.5411901514594907E-2</v>
      </c>
    </row>
    <row r="307" spans="1:15" x14ac:dyDescent="0.2">
      <c r="A307" t="s">
        <v>353</v>
      </c>
      <c r="B307">
        <v>-6.8078884258113606E-2</v>
      </c>
      <c r="C307">
        <v>5.75072800485565E-2</v>
      </c>
      <c r="D307">
        <v>-1.08432502665379E-2</v>
      </c>
      <c r="E307">
        <v>5.35530174922327E-2</v>
      </c>
      <c r="F307">
        <v>-6.4134592597949305E-2</v>
      </c>
      <c r="G307">
        <v>6.9465364583820702E-2</v>
      </c>
      <c r="H307">
        <v>0.229613518292789</v>
      </c>
      <c r="I307">
        <v>8.2623114866840403E-2</v>
      </c>
      <c r="J307">
        <v>-0.45794269280779498</v>
      </c>
      <c r="K307">
        <v>0.12249844366334101</v>
      </c>
      <c r="L307">
        <v>-0.60477299951778596</v>
      </c>
      <c r="M307">
        <v>0.15301214458826601</v>
      </c>
      <c r="N307">
        <v>5.9925731702938301E-2</v>
      </c>
      <c r="O307">
        <v>4.66280119453421E-2</v>
      </c>
    </row>
    <row r="308" spans="1:15" x14ac:dyDescent="0.2">
      <c r="A308" t="s">
        <v>354</v>
      </c>
      <c r="B308">
        <v>9.8391557697524602E-3</v>
      </c>
      <c r="C308">
        <v>3.2374893870224998E-2</v>
      </c>
      <c r="D308">
        <v>-2.9313576822208198E-2</v>
      </c>
      <c r="E308">
        <v>3.0843228410471799E-2</v>
      </c>
      <c r="F308">
        <v>-7.3204507606658295E-2</v>
      </c>
      <c r="G308">
        <v>3.9971025764248498E-2</v>
      </c>
      <c r="H308">
        <v>-0.43639131687332899</v>
      </c>
      <c r="I308">
        <v>6.2064238540174697E-2</v>
      </c>
      <c r="J308">
        <v>-0.76931647553950899</v>
      </c>
      <c r="K308">
        <v>8.0871868138619907E-2</v>
      </c>
      <c r="L308">
        <v>-2.6549221197228698</v>
      </c>
      <c r="M308">
        <v>0.23687304880420701</v>
      </c>
      <c r="N308">
        <v>-0.40742179854020599</v>
      </c>
      <c r="O308">
        <v>2.7477843522952201E-2</v>
      </c>
    </row>
    <row r="309" spans="1:15" x14ac:dyDescent="0.2">
      <c r="A309" t="s">
        <v>355</v>
      </c>
      <c r="B309">
        <v>-0.152977838661321</v>
      </c>
      <c r="C309">
        <v>9.0220094834440601E-2</v>
      </c>
      <c r="D309">
        <v>-0.241992974686735</v>
      </c>
      <c r="E309">
        <v>8.6582899844755298E-2</v>
      </c>
      <c r="F309">
        <v>-0.38014155670774502</v>
      </c>
      <c r="G309">
        <v>0.118922256828303</v>
      </c>
      <c r="H309">
        <v>-0.102779865767907</v>
      </c>
      <c r="I309">
        <v>0.144529067213578</v>
      </c>
      <c r="J309">
        <v>-0.78200925931804299</v>
      </c>
      <c r="K309">
        <v>0.21775756020948001</v>
      </c>
      <c r="L309">
        <v>-0.74227372085375198</v>
      </c>
      <c r="M309">
        <v>0.250528789085596</v>
      </c>
      <c r="N309">
        <v>0.84080177343100904</v>
      </c>
      <c r="O309">
        <v>6.3952978867241606E-2</v>
      </c>
    </row>
    <row r="310" spans="1:15" x14ac:dyDescent="0.2">
      <c r="A310" t="s">
        <v>356</v>
      </c>
      <c r="B310">
        <v>-6.9522922342835802E-2</v>
      </c>
      <c r="C310">
        <v>6.7816420640713596E-2</v>
      </c>
      <c r="D310">
        <v>-0.21675897763082</v>
      </c>
      <c r="E310">
        <v>6.6076071313309295E-2</v>
      </c>
      <c r="F310">
        <v>-0.300926007573318</v>
      </c>
      <c r="G310">
        <v>8.8753337023870602E-2</v>
      </c>
      <c r="H310">
        <v>-1.3078937510966799</v>
      </c>
      <c r="I310">
        <v>0.188827989984062</v>
      </c>
      <c r="J310">
        <v>-1.18818076031092</v>
      </c>
      <c r="K310">
        <v>0.20195249530815901</v>
      </c>
      <c r="L310">
        <v>-2.3125014187671198</v>
      </c>
      <c r="M310">
        <v>0.41108513614144498</v>
      </c>
      <c r="N310">
        <v>-0.54176194076511597</v>
      </c>
      <c r="O310">
        <v>5.5462057445707598E-2</v>
      </c>
    </row>
    <row r="311" spans="1:15" x14ac:dyDescent="0.2">
      <c r="A311" t="s">
        <v>357</v>
      </c>
      <c r="B311">
        <v>-0.122147416956502</v>
      </c>
      <c r="C311">
        <v>9.8913061076141798E-2</v>
      </c>
      <c r="D311">
        <v>-2.45596458834095E-2</v>
      </c>
      <c r="E311">
        <v>9.1132143695279194E-2</v>
      </c>
      <c r="F311">
        <v>-0.27667647832895897</v>
      </c>
      <c r="G311">
        <v>0.126669100519188</v>
      </c>
      <c r="H311">
        <v>-0.88947866899809203</v>
      </c>
      <c r="I311">
        <v>0.22419796746508699</v>
      </c>
      <c r="J311">
        <v>-1.63826574625014</v>
      </c>
      <c r="K311">
        <v>0.36029262911208298</v>
      </c>
      <c r="L311">
        <v>-1.58393140836469</v>
      </c>
      <c r="M311">
        <v>0.414099620682359</v>
      </c>
      <c r="N311">
        <v>-1.5021801224875799</v>
      </c>
      <c r="O311">
        <v>5.4791692397724197E-2</v>
      </c>
    </row>
    <row r="312" spans="1:15" x14ac:dyDescent="0.2">
      <c r="A312" t="s">
        <v>358</v>
      </c>
      <c r="B312">
        <v>-0.22222658292185399</v>
      </c>
      <c r="C312">
        <v>0.10823796856911</v>
      </c>
      <c r="D312">
        <v>1.20208774793285E-2</v>
      </c>
      <c r="E312">
        <v>9.6419760988809902E-2</v>
      </c>
      <c r="F312">
        <v>-1.50176670527205</v>
      </c>
      <c r="G312">
        <v>0.22123326017204101</v>
      </c>
      <c r="H312">
        <v>-1.9065590464411999</v>
      </c>
      <c r="I312">
        <v>0.38512869872900701</v>
      </c>
      <c r="J312">
        <v>-1.98021744863598</v>
      </c>
      <c r="K312">
        <v>0.45328530437145398</v>
      </c>
      <c r="L312">
        <v>-0.41442560667663603</v>
      </c>
      <c r="M312">
        <v>0.253558961902348</v>
      </c>
      <c r="N312">
        <v>-0.60337470495444501</v>
      </c>
      <c r="O312">
        <v>0.14111279641597099</v>
      </c>
    </row>
    <row r="313" spans="1:15" x14ac:dyDescent="0.2">
      <c r="A313" t="s">
        <v>359</v>
      </c>
      <c r="B313">
        <v>-0.13834509894115099</v>
      </c>
      <c r="C313">
        <v>0.105889490870196</v>
      </c>
      <c r="D313">
        <v>5.3302536452632401E-2</v>
      </c>
      <c r="E313">
        <v>9.56128823582547E-2</v>
      </c>
      <c r="F313">
        <v>-0.26781306873417998</v>
      </c>
      <c r="G313">
        <v>0.13462586075819999</v>
      </c>
      <c r="H313">
        <v>-0.26895025704040099</v>
      </c>
      <c r="I313">
        <v>0.18233142764025401</v>
      </c>
      <c r="J313">
        <v>-0.49861290771176098</v>
      </c>
      <c r="K313">
        <v>0.22565928435069299</v>
      </c>
      <c r="L313">
        <v>1.0457587288629701E-2</v>
      </c>
      <c r="M313">
        <v>0.20959521991393301</v>
      </c>
      <c r="N313">
        <v>-0.11174417674471</v>
      </c>
      <c r="O313">
        <v>0.105036477658005</v>
      </c>
    </row>
    <row r="314" spans="1:15" x14ac:dyDescent="0.2">
      <c r="A314" t="s">
        <v>360</v>
      </c>
      <c r="B314">
        <v>-6.7319937815515707E-2</v>
      </c>
      <c r="C314">
        <v>4.9234215146737398E-2</v>
      </c>
      <c r="D314">
        <v>-4.83180115867166E-2</v>
      </c>
      <c r="E314">
        <v>4.6221629640661101E-2</v>
      </c>
      <c r="F314">
        <v>-5.1194952843337298E-2</v>
      </c>
      <c r="G314">
        <v>5.9232667451140503E-2</v>
      </c>
      <c r="H314">
        <v>-0.77391115901171004</v>
      </c>
      <c r="I314">
        <v>0.10740465265449201</v>
      </c>
      <c r="J314">
        <v>-1.19398800497803</v>
      </c>
      <c r="K314">
        <v>0.147089223800348</v>
      </c>
      <c r="L314">
        <v>-2.7978817436961201</v>
      </c>
      <c r="M314">
        <v>0.37958565560376001</v>
      </c>
      <c r="N314">
        <v>-0.26107784249778898</v>
      </c>
      <c r="O314">
        <v>3.14157867629608E-2</v>
      </c>
    </row>
    <row r="315" spans="1:15" x14ac:dyDescent="0.2">
      <c r="A315" t="s">
        <v>361</v>
      </c>
      <c r="B315">
        <v>-0.154736741559661</v>
      </c>
      <c r="C315">
        <v>8.8703432768290305E-2</v>
      </c>
      <c r="D315">
        <v>-0.16896421863955499</v>
      </c>
      <c r="E315">
        <v>8.3654296709949394E-2</v>
      </c>
      <c r="F315">
        <v>-7.2675115380340299E-2</v>
      </c>
      <c r="G315">
        <v>0.105119321929337</v>
      </c>
      <c r="H315">
        <v>-1.65018771737132</v>
      </c>
      <c r="I315">
        <v>0.28412646681563603</v>
      </c>
      <c r="J315">
        <v>-1.0078842612399801</v>
      </c>
      <c r="K315">
        <v>0.23756461563329301</v>
      </c>
      <c r="L315">
        <v>-1.41308225273298</v>
      </c>
      <c r="M315">
        <v>0.33899488101569802</v>
      </c>
      <c r="N315">
        <v>-1.0153960516618299</v>
      </c>
      <c r="O315">
        <v>7.6526108672579099E-2</v>
      </c>
    </row>
    <row r="316" spans="1:15" x14ac:dyDescent="0.2">
      <c r="A316" t="s">
        <v>362</v>
      </c>
      <c r="B316">
        <v>0.156980551932313</v>
      </c>
      <c r="C316">
        <v>9.6617491768464694E-2</v>
      </c>
      <c r="D316">
        <v>9.5072649275486504E-2</v>
      </c>
      <c r="E316">
        <v>9.2816228553634098E-2</v>
      </c>
      <c r="F316">
        <v>-4.5319208176774699E-2</v>
      </c>
      <c r="G316">
        <v>0.12225282663720501</v>
      </c>
      <c r="H316">
        <v>-0.15758685241835099</v>
      </c>
      <c r="I316">
        <v>0.17043361392930401</v>
      </c>
      <c r="J316">
        <v>5.1435234510996998E-3</v>
      </c>
      <c r="K316">
        <v>0.177635801157113</v>
      </c>
      <c r="L316">
        <v>7.6869604048412699E-2</v>
      </c>
      <c r="M316">
        <v>0.19930503653908299</v>
      </c>
      <c r="N316">
        <v>-0.11742234593359401</v>
      </c>
      <c r="O316">
        <v>8.6805952539571504E-2</v>
      </c>
    </row>
    <row r="317" spans="1:15" x14ac:dyDescent="0.2">
      <c r="A317" t="s">
        <v>363</v>
      </c>
      <c r="B317">
        <v>1.47576083307691E-2</v>
      </c>
      <c r="C317">
        <v>3.7169143358419199E-2</v>
      </c>
      <c r="D317">
        <v>-1.86397443614005E-2</v>
      </c>
      <c r="E317">
        <v>3.5372590898947801E-2</v>
      </c>
      <c r="F317">
        <v>3.0945387933130199E-2</v>
      </c>
      <c r="G317">
        <v>4.4429560659769697E-2</v>
      </c>
      <c r="H317">
        <v>-0.59325683499817605</v>
      </c>
      <c r="I317">
        <v>7.6355884347570693E-2</v>
      </c>
      <c r="J317">
        <v>-1.67673202707793</v>
      </c>
      <c r="K317">
        <v>0.14260651747726699</v>
      </c>
      <c r="L317">
        <v>-3.47478178023698</v>
      </c>
      <c r="M317">
        <v>0.409141165059831</v>
      </c>
      <c r="N317">
        <v>-1.00434537853645</v>
      </c>
      <c r="O317">
        <v>3.6377499383759997E-2</v>
      </c>
    </row>
    <row r="318" spans="1:15" x14ac:dyDescent="0.2">
      <c r="A318" t="s">
        <v>364</v>
      </c>
      <c r="B318">
        <v>-0.14625628225467799</v>
      </c>
      <c r="C318">
        <v>4.3405598673011601E-2</v>
      </c>
      <c r="D318">
        <v>-5.5102811461084901E-2</v>
      </c>
      <c r="E318">
        <v>4.00043691652835E-2</v>
      </c>
      <c r="F318">
        <v>-0.101011788960396</v>
      </c>
      <c r="G318">
        <v>5.2034653263553499E-2</v>
      </c>
      <c r="H318">
        <v>-0.220044026364731</v>
      </c>
      <c r="I318">
        <v>7.3084515437608605E-2</v>
      </c>
      <c r="J318">
        <v>-1.1292699491612199</v>
      </c>
      <c r="K318">
        <v>0.12329994871437901</v>
      </c>
      <c r="L318">
        <v>-2.4707994234118198</v>
      </c>
      <c r="M318">
        <v>0.27900052075299298</v>
      </c>
      <c r="N318">
        <v>-0.73089071878717204</v>
      </c>
      <c r="O318">
        <v>3.9972559704119497E-2</v>
      </c>
    </row>
    <row r="319" spans="1:15" x14ac:dyDescent="0.2">
      <c r="A319" t="s">
        <v>365</v>
      </c>
      <c r="B319">
        <v>2.8848902441378499E-2</v>
      </c>
      <c r="C319">
        <v>9.3111575982875394E-2</v>
      </c>
      <c r="D319">
        <v>3.7682662993811497E-2</v>
      </c>
      <c r="E319">
        <v>8.7879599520300999E-2</v>
      </c>
      <c r="F319">
        <v>-0.717925268926769</v>
      </c>
      <c r="G319">
        <v>0.145791756599739</v>
      </c>
      <c r="H319">
        <v>-0.80860228057597805</v>
      </c>
      <c r="I319">
        <v>0.21116260752448801</v>
      </c>
      <c r="J319">
        <v>-0.67362181765942897</v>
      </c>
      <c r="K319">
        <v>0.223706923680633</v>
      </c>
      <c r="L319">
        <v>0.10371266393564101</v>
      </c>
      <c r="M319">
        <v>0.184399179889987</v>
      </c>
      <c r="N319">
        <v>2.73370046647083E-2</v>
      </c>
      <c r="O319">
        <v>0.10050562644307701</v>
      </c>
    </row>
    <row r="320" spans="1:15" x14ac:dyDescent="0.2">
      <c r="A320" t="s">
        <v>366</v>
      </c>
      <c r="B320">
        <v>-0.178086471226651</v>
      </c>
      <c r="C320">
        <v>4.8438496987382298E-2</v>
      </c>
      <c r="D320">
        <v>-0.17535649361223599</v>
      </c>
      <c r="E320">
        <v>4.54715552399335E-2</v>
      </c>
      <c r="F320">
        <v>-0.147015318147595</v>
      </c>
      <c r="G320">
        <v>5.8481493361986499E-2</v>
      </c>
      <c r="H320">
        <v>-0.48880973315342102</v>
      </c>
      <c r="I320">
        <v>9.0633935495850901E-2</v>
      </c>
      <c r="J320">
        <v>-0.88429634795676404</v>
      </c>
      <c r="K320">
        <v>0.121743735980371</v>
      </c>
      <c r="L320">
        <v>-1.8370071052139401</v>
      </c>
      <c r="M320">
        <v>0.22610607621995099</v>
      </c>
      <c r="N320">
        <v>-1.1881724738446999</v>
      </c>
      <c r="O320">
        <v>5.5556072431633803E-2</v>
      </c>
    </row>
    <row r="321" spans="1:15" x14ac:dyDescent="0.2">
      <c r="A321" t="s">
        <v>367</v>
      </c>
      <c r="B321">
        <v>-0.19149143459665799</v>
      </c>
      <c r="C321">
        <v>6.5085947687421403E-2</v>
      </c>
      <c r="D321">
        <v>-0.119066935239144</v>
      </c>
      <c r="E321">
        <v>6.0116889269259302E-2</v>
      </c>
      <c r="F321">
        <v>-0.68254778778317304</v>
      </c>
      <c r="G321">
        <v>9.5140418919136702E-2</v>
      </c>
      <c r="H321">
        <v>-0.61947661508248297</v>
      </c>
      <c r="I321">
        <v>0.12846507932096099</v>
      </c>
      <c r="J321">
        <v>-1.1895719035911501</v>
      </c>
      <c r="K321">
        <v>0.188001201450022</v>
      </c>
      <c r="L321">
        <v>-0.51108325663271603</v>
      </c>
      <c r="M321">
        <v>0.16069129663100201</v>
      </c>
      <c r="N321">
        <v>1.33643789125457E-2</v>
      </c>
      <c r="O321">
        <v>6.1122328754668401E-2</v>
      </c>
    </row>
    <row r="322" spans="1:15" x14ac:dyDescent="0.2">
      <c r="A322" t="s">
        <v>368</v>
      </c>
      <c r="B322">
        <v>-0.118476895724426</v>
      </c>
      <c r="C322">
        <v>8.24241131773399E-2</v>
      </c>
      <c r="D322">
        <v>-7.7310211268938403E-2</v>
      </c>
      <c r="E322">
        <v>7.68729860208055E-2</v>
      </c>
      <c r="F322">
        <v>-0.53309849161587697</v>
      </c>
      <c r="G322">
        <v>0.11596079237755</v>
      </c>
      <c r="H322">
        <v>-0.37313470249365399</v>
      </c>
      <c r="I322">
        <v>0.14904662688867301</v>
      </c>
      <c r="J322">
        <v>-0.61487687881961595</v>
      </c>
      <c r="K322">
        <v>0.186004214710731</v>
      </c>
      <c r="L322">
        <v>2.2603744411444599E-2</v>
      </c>
      <c r="M322">
        <v>0.163108652234498</v>
      </c>
      <c r="N322">
        <v>-6.3393941867813594E-2</v>
      </c>
      <c r="O322">
        <v>9.0561963283019603E-2</v>
      </c>
    </row>
    <row r="323" spans="1:15" x14ac:dyDescent="0.2">
      <c r="A323" t="s">
        <v>369</v>
      </c>
      <c r="B323">
        <v>-4.8011253323281801E-2</v>
      </c>
      <c r="C323">
        <v>4.5252926191009499E-2</v>
      </c>
      <c r="D323">
        <v>-3.16066229556606E-2</v>
      </c>
      <c r="E323">
        <v>4.2535151819429497E-2</v>
      </c>
      <c r="F323">
        <v>9.9964294142639298E-3</v>
      </c>
      <c r="G323">
        <v>5.3635406496891198E-2</v>
      </c>
      <c r="H323">
        <v>-0.58784989479782501</v>
      </c>
      <c r="I323">
        <v>9.1354267893448707E-2</v>
      </c>
      <c r="J323">
        <v>-1.3738159752916299</v>
      </c>
      <c r="K323">
        <v>0.147919778779765</v>
      </c>
      <c r="L323">
        <v>-2.5051053030639201</v>
      </c>
      <c r="M323">
        <v>0.30324424004442802</v>
      </c>
      <c r="N323">
        <v>-1.17193940646908</v>
      </c>
      <c r="O323">
        <v>4.5603792964266997E-2</v>
      </c>
    </row>
    <row r="324" spans="1:15" x14ac:dyDescent="0.2">
      <c r="A324" t="s">
        <v>370</v>
      </c>
      <c r="B324">
        <v>-0.23086217206496401</v>
      </c>
      <c r="C324">
        <v>6.5441779605071193E-2</v>
      </c>
      <c r="D324">
        <v>-5.6325834716671602E-2</v>
      </c>
      <c r="E324">
        <v>5.9004073539973501E-2</v>
      </c>
      <c r="F324">
        <v>-0.920977119747179</v>
      </c>
      <c r="G324">
        <v>0.10411072353589899</v>
      </c>
      <c r="H324">
        <v>-1.1746937586408901</v>
      </c>
      <c r="I324">
        <v>0.16428804711181799</v>
      </c>
      <c r="J324">
        <v>-1.3426628403069101</v>
      </c>
      <c r="K324">
        <v>0.20112855669178201</v>
      </c>
      <c r="L324">
        <v>-0.30749924940974299</v>
      </c>
      <c r="M324">
        <v>0.145681082080895</v>
      </c>
      <c r="N324">
        <v>-9.7780527214921004E-2</v>
      </c>
      <c r="O324">
        <v>7.0513892888494106E-2</v>
      </c>
    </row>
    <row r="325" spans="1:15" x14ac:dyDescent="0.2">
      <c r="A325" t="s">
        <v>371</v>
      </c>
      <c r="B325">
        <v>-0.246309095786478</v>
      </c>
      <c r="C325">
        <v>3.2909029627029199E-2</v>
      </c>
      <c r="D325">
        <v>-0.20154149600601401</v>
      </c>
      <c r="E325">
        <v>3.05230055121638E-2</v>
      </c>
      <c r="F325">
        <v>-0.17255621350191699</v>
      </c>
      <c r="G325">
        <v>3.9357181167381801E-2</v>
      </c>
      <c r="H325">
        <v>-0.58095270333899596</v>
      </c>
      <c r="I325">
        <v>6.2936114984422004E-2</v>
      </c>
      <c r="J325">
        <v>-0.68126064896591798</v>
      </c>
      <c r="K325">
        <v>7.4003153760844598E-2</v>
      </c>
      <c r="L325">
        <v>-2.6468168731337798</v>
      </c>
      <c r="M325">
        <v>0.22472737478676699</v>
      </c>
      <c r="N325">
        <v>-2.5531696380002198</v>
      </c>
      <c r="O325">
        <v>4.4734367947604201E-2</v>
      </c>
    </row>
    <row r="326" spans="1:15" x14ac:dyDescent="0.2">
      <c r="A326" t="s">
        <v>372</v>
      </c>
      <c r="B326">
        <v>-0.48256843731820798</v>
      </c>
      <c r="C326">
        <v>0.11619068681860301</v>
      </c>
      <c r="D326">
        <v>-0.35394244753413401</v>
      </c>
      <c r="E326">
        <v>0.10454740510171601</v>
      </c>
      <c r="F326">
        <v>-0.85852089205050497</v>
      </c>
      <c r="G326">
        <v>0.16781975151464301</v>
      </c>
      <c r="H326">
        <v>-1.2188614706488199</v>
      </c>
      <c r="I326">
        <v>0.277246902400199</v>
      </c>
      <c r="J326">
        <v>0.11846710086666599</v>
      </c>
      <c r="K326">
        <v>0.17270817234844199</v>
      </c>
      <c r="L326">
        <v>-0.68813919803888102</v>
      </c>
      <c r="M326">
        <v>0.28698779835854898</v>
      </c>
      <c r="N326">
        <v>-0.80320588728487696</v>
      </c>
      <c r="O326">
        <v>9.2329939628915697E-2</v>
      </c>
    </row>
    <row r="327" spans="1:15" x14ac:dyDescent="0.2">
      <c r="A327" t="s">
        <v>373</v>
      </c>
      <c r="B327">
        <v>9.8221310528778499E-2</v>
      </c>
      <c r="C327">
        <v>5.68223040656054E-2</v>
      </c>
      <c r="D327">
        <v>0.103344269875385</v>
      </c>
      <c r="E327">
        <v>5.37885527988426E-2</v>
      </c>
      <c r="F327">
        <v>-4.4548970135151897E-2</v>
      </c>
      <c r="G327">
        <v>7.0944033921199204E-2</v>
      </c>
      <c r="H327">
        <v>0.11040785442392</v>
      </c>
      <c r="I327">
        <v>8.8888292866534699E-2</v>
      </c>
      <c r="J327">
        <v>-1.16518045046699</v>
      </c>
      <c r="K327">
        <v>0.17417859594843499</v>
      </c>
      <c r="L327">
        <v>-1.0826752356148499</v>
      </c>
      <c r="M327">
        <v>0.19698944728661699</v>
      </c>
      <c r="N327">
        <v>-0.30588579689731998</v>
      </c>
      <c r="O327">
        <v>3.97984624357684E-2</v>
      </c>
    </row>
    <row r="328" spans="1:15" x14ac:dyDescent="0.2">
      <c r="A328" t="s">
        <v>374</v>
      </c>
      <c r="B328">
        <v>-0.107853556210898</v>
      </c>
      <c r="C328">
        <v>3.9177439258083598E-2</v>
      </c>
      <c r="D328">
        <v>-3.0027733569269001E-2</v>
      </c>
      <c r="E328">
        <v>3.6268723963309803E-2</v>
      </c>
      <c r="F328">
        <v>-0.10211733313137999</v>
      </c>
      <c r="G328">
        <v>4.7445000483333902E-2</v>
      </c>
      <c r="H328">
        <v>-0.41892297293825198</v>
      </c>
      <c r="I328">
        <v>7.2429947042963794E-2</v>
      </c>
      <c r="J328">
        <v>-1.4361465249268499</v>
      </c>
      <c r="K328">
        <v>0.12996699575485199</v>
      </c>
      <c r="L328">
        <v>-2.3308927417385501</v>
      </c>
      <c r="M328">
        <v>0.23731623179450501</v>
      </c>
      <c r="N328">
        <v>-1.0500430375874601</v>
      </c>
      <c r="O328">
        <v>3.6337442633189901E-2</v>
      </c>
    </row>
    <row r="329" spans="1:15" x14ac:dyDescent="0.2">
      <c r="A329" t="s">
        <v>375</v>
      </c>
      <c r="B329">
        <v>-0.187411451472801</v>
      </c>
      <c r="C329">
        <v>7.6572941453937504E-2</v>
      </c>
      <c r="D329">
        <v>-9.7285555429677803E-2</v>
      </c>
      <c r="E329">
        <v>7.0463014185516107E-2</v>
      </c>
      <c r="F329">
        <v>-0.941649304381038</v>
      </c>
      <c r="G329">
        <v>0.124278545336287</v>
      </c>
      <c r="H329">
        <v>-0.97095736965395496</v>
      </c>
      <c r="I329">
        <v>0.17708595298611701</v>
      </c>
      <c r="J329">
        <v>-1.26775932316294</v>
      </c>
      <c r="K329">
        <v>0.229757701949551</v>
      </c>
      <c r="L329">
        <v>-0.16027507068614799</v>
      </c>
      <c r="M329">
        <v>0.161386077927241</v>
      </c>
      <c r="N329">
        <v>-0.45992147979840797</v>
      </c>
      <c r="O329">
        <v>9.2181618694012299E-2</v>
      </c>
    </row>
    <row r="330" spans="1:15" x14ac:dyDescent="0.2">
      <c r="A330" t="s">
        <v>376</v>
      </c>
      <c r="B330">
        <v>-0.17868926995319301</v>
      </c>
      <c r="C330">
        <v>3.7997763260248903E-2</v>
      </c>
      <c r="D330">
        <v>-0.129836685603126</v>
      </c>
      <c r="E330">
        <v>3.5299576084262901E-2</v>
      </c>
      <c r="F330">
        <v>-9.77759190267629E-2</v>
      </c>
      <c r="G330">
        <v>4.5122210903458797E-2</v>
      </c>
      <c r="H330">
        <v>-0.78201668153717097</v>
      </c>
      <c r="I330">
        <v>8.0865006670205797E-2</v>
      </c>
      <c r="J330">
        <v>-0.542872591196642</v>
      </c>
      <c r="K330">
        <v>8.17301380829622E-2</v>
      </c>
      <c r="L330">
        <v>-2.6107997921739599</v>
      </c>
      <c r="M330">
        <v>0.25953710481497899</v>
      </c>
      <c r="N330">
        <v>-1.17303571690922</v>
      </c>
      <c r="O330">
        <v>3.13087758486408E-2</v>
      </c>
    </row>
    <row r="331" spans="1:15" x14ac:dyDescent="0.2">
      <c r="A331" t="s">
        <v>377</v>
      </c>
      <c r="B331">
        <v>-5.3450081371773997E-2</v>
      </c>
      <c r="C331">
        <v>5.0540908268878498E-2</v>
      </c>
      <c r="D331">
        <v>-4.14668232347047E-2</v>
      </c>
      <c r="E331">
        <v>4.7541433534027303E-2</v>
      </c>
      <c r="F331">
        <v>-0.139271087587922</v>
      </c>
      <c r="G331">
        <v>6.2814151324935993E-2</v>
      </c>
      <c r="H331">
        <v>-0.70440607883224704</v>
      </c>
      <c r="I331">
        <v>0.10726263927665</v>
      </c>
      <c r="J331">
        <v>-1.1145367176482399</v>
      </c>
      <c r="K331">
        <v>0.14595131922495899</v>
      </c>
      <c r="L331">
        <v>-2.3819582197451199</v>
      </c>
      <c r="M331">
        <v>0.31828106788437199</v>
      </c>
      <c r="N331">
        <v>-0.74061757336103595</v>
      </c>
      <c r="O331">
        <v>4.7784401914782802E-2</v>
      </c>
    </row>
    <row r="332" spans="1:15" x14ac:dyDescent="0.2">
      <c r="A332" t="s">
        <v>378</v>
      </c>
      <c r="B332">
        <v>-0.259597403903158</v>
      </c>
      <c r="C332">
        <v>7.6481219470519807E-2</v>
      </c>
      <c r="D332">
        <v>-0.17822429896962999</v>
      </c>
      <c r="E332">
        <v>7.0301083191443001E-2</v>
      </c>
      <c r="F332">
        <v>-0.852220895444048</v>
      </c>
      <c r="G332">
        <v>0.117415167525422</v>
      </c>
      <c r="H332">
        <v>-0.65521583464147604</v>
      </c>
      <c r="I332">
        <v>0.15058647895705099</v>
      </c>
      <c r="J332">
        <v>-0.74907694415377402</v>
      </c>
      <c r="K332">
        <v>0.17677191985062801</v>
      </c>
      <c r="L332">
        <v>-0.248836528601656</v>
      </c>
      <c r="M332">
        <v>0.164524094189263</v>
      </c>
      <c r="N332">
        <v>-0.448201280079502</v>
      </c>
      <c r="O332">
        <v>9.1748026539508795E-2</v>
      </c>
    </row>
    <row r="333" spans="1:15" x14ac:dyDescent="0.2">
      <c r="A333" t="s">
        <v>379</v>
      </c>
      <c r="B333">
        <v>4.1441775899782499E-2</v>
      </c>
      <c r="C333">
        <v>6.6887813208447805E-2</v>
      </c>
      <c r="D333">
        <v>2.5260702780140198E-2</v>
      </c>
      <c r="E333">
        <v>6.3476536210191198E-2</v>
      </c>
      <c r="F333">
        <v>-0.27507262874698402</v>
      </c>
      <c r="G333">
        <v>8.90950144451189E-2</v>
      </c>
      <c r="H333">
        <v>-1.04089194705976E-2</v>
      </c>
      <c r="I333">
        <v>0.10830160491292</v>
      </c>
      <c r="J333">
        <v>-1.1245870535017399</v>
      </c>
      <c r="K333">
        <v>0.198547414243535</v>
      </c>
      <c r="L333">
        <v>-1.18803575127268</v>
      </c>
      <c r="M333">
        <v>0.240708630529573</v>
      </c>
      <c r="N333">
        <v>-3.3522607165732202E-2</v>
      </c>
      <c r="O333">
        <v>5.1897474257236002E-2</v>
      </c>
    </row>
    <row r="334" spans="1:15" x14ac:dyDescent="0.2">
      <c r="A334" t="s">
        <v>380</v>
      </c>
      <c r="B334">
        <v>-0.28177756254838598</v>
      </c>
      <c r="C334">
        <v>9.5259970604120794E-2</v>
      </c>
      <c r="D334">
        <v>-0.19120736413393999</v>
      </c>
      <c r="E334">
        <v>8.7294668947206097E-2</v>
      </c>
      <c r="F334">
        <v>-0.29997018036871098</v>
      </c>
      <c r="G334">
        <v>0.117913934235243</v>
      </c>
      <c r="H334">
        <v>-0.33348877817797201</v>
      </c>
      <c r="I334">
        <v>0.16224387116682801</v>
      </c>
      <c r="J334">
        <v>-0.26641952087763299</v>
      </c>
      <c r="K334">
        <v>0.17643263294404801</v>
      </c>
      <c r="L334">
        <v>-0.31644519831643197</v>
      </c>
      <c r="M334">
        <v>0.210005946417363</v>
      </c>
      <c r="N334">
        <v>4.8127774333782E-2</v>
      </c>
      <c r="O334">
        <v>0.100290347388495</v>
      </c>
    </row>
    <row r="335" spans="1:15" x14ac:dyDescent="0.2">
      <c r="A335" t="s">
        <v>381</v>
      </c>
      <c r="B335">
        <v>2.2837118978443201E-2</v>
      </c>
      <c r="C335">
        <v>4.3566447116124299E-2</v>
      </c>
      <c r="D335">
        <v>-5.90921213182901E-2</v>
      </c>
      <c r="E335">
        <v>4.1898118262515702E-2</v>
      </c>
      <c r="F335">
        <v>-2.4611268781817401E-2</v>
      </c>
      <c r="G335">
        <v>5.31092880921109E-2</v>
      </c>
      <c r="H335">
        <v>-0.47456400606981602</v>
      </c>
      <c r="I335">
        <v>8.5167434235389403E-2</v>
      </c>
      <c r="J335">
        <v>-1.39510368876658</v>
      </c>
      <c r="K335">
        <v>0.146329253914286</v>
      </c>
      <c r="L335">
        <v>-2.7476829992037701</v>
      </c>
      <c r="M335">
        <v>0.33483764571360097</v>
      </c>
      <c r="N335">
        <v>-0.73254658340017398</v>
      </c>
      <c r="O335">
        <v>3.75134430006894E-2</v>
      </c>
    </row>
    <row r="336" spans="1:15" x14ac:dyDescent="0.2">
      <c r="A336" t="s">
        <v>382</v>
      </c>
      <c r="B336">
        <v>-0.22035474040703901</v>
      </c>
      <c r="C336">
        <v>3.1040277069158202E-2</v>
      </c>
      <c r="D336">
        <v>-0.17807042153830499</v>
      </c>
      <c r="E336">
        <v>2.8834139028658699E-2</v>
      </c>
      <c r="F336">
        <v>-0.160808051935076</v>
      </c>
      <c r="G336">
        <v>3.72331244963044E-2</v>
      </c>
      <c r="H336">
        <v>-0.50117045730857102</v>
      </c>
      <c r="I336">
        <v>5.77388381931003E-2</v>
      </c>
      <c r="J336">
        <v>-0.53860531793377697</v>
      </c>
      <c r="K336">
        <v>6.5905804529717005E-2</v>
      </c>
      <c r="L336">
        <v>-2.7011425547683499</v>
      </c>
      <c r="M336">
        <v>0.219254698230641</v>
      </c>
      <c r="N336">
        <v>-1.97780523527967</v>
      </c>
      <c r="O336">
        <v>3.34699821031329E-2</v>
      </c>
    </row>
    <row r="337" spans="1:15" x14ac:dyDescent="0.2">
      <c r="A337" t="s">
        <v>383</v>
      </c>
      <c r="B337">
        <v>-6.9222112302106897E-2</v>
      </c>
      <c r="C337">
        <v>7.8943339217362296E-2</v>
      </c>
      <c r="D337">
        <v>-0.20243142638075501</v>
      </c>
      <c r="E337">
        <v>7.6666592043144896E-2</v>
      </c>
      <c r="F337">
        <v>-0.65722665798670099</v>
      </c>
      <c r="G337">
        <v>0.1178929850439</v>
      </c>
      <c r="H337">
        <v>-0.53383341452737598</v>
      </c>
      <c r="I337">
        <v>0.15485631493297899</v>
      </c>
      <c r="J337">
        <v>-0.88412405298735097</v>
      </c>
      <c r="K337">
        <v>0.20398352588969801</v>
      </c>
      <c r="L337">
        <v>-0.36621697618646198</v>
      </c>
      <c r="M337">
        <v>0.18816709457047501</v>
      </c>
      <c r="N337">
        <v>-0.12018304539057401</v>
      </c>
      <c r="O337">
        <v>8.4659830544136394E-2</v>
      </c>
    </row>
    <row r="338" spans="1:15" x14ac:dyDescent="0.2">
      <c r="A338" t="s">
        <v>384</v>
      </c>
      <c r="B338">
        <v>-0.52453263641724002</v>
      </c>
      <c r="C338">
        <v>3.8964452600768001E-2</v>
      </c>
      <c r="D338">
        <v>-0.69400383611344096</v>
      </c>
      <c r="E338">
        <v>3.7980101548259197E-2</v>
      </c>
      <c r="F338">
        <v>-0.84737526583558898</v>
      </c>
      <c r="G338">
        <v>5.5317813264008503E-2</v>
      </c>
      <c r="H338">
        <v>0.47497514583216199</v>
      </c>
      <c r="I338">
        <v>4.5132387359337202E-2</v>
      </c>
      <c r="J338">
        <v>-1.69524900113289</v>
      </c>
      <c r="K338">
        <v>0.13035383202041601</v>
      </c>
      <c r="L338">
        <v>-2.2452306301007701</v>
      </c>
      <c r="M338">
        <v>0.20149374553461</v>
      </c>
      <c r="N338">
        <v>-1.05652162226534</v>
      </c>
      <c r="O338">
        <v>2.2705789396990101E-2</v>
      </c>
    </row>
    <row r="339" spans="1:15" x14ac:dyDescent="0.2">
      <c r="A339" t="s">
        <v>385</v>
      </c>
      <c r="B339">
        <v>3.37546120004431E-2</v>
      </c>
      <c r="C339">
        <v>4.1170311032662603E-2</v>
      </c>
      <c r="D339">
        <v>0.113535359909608</v>
      </c>
      <c r="E339">
        <v>3.83209651556599E-2</v>
      </c>
      <c r="F339">
        <v>0.12969342305868201</v>
      </c>
      <c r="G339">
        <v>4.79425453814794E-2</v>
      </c>
      <c r="H339">
        <v>3.9296092574769903E-2</v>
      </c>
      <c r="I339">
        <v>6.5243146366578297E-2</v>
      </c>
      <c r="J339">
        <v>-1.19029094011323</v>
      </c>
      <c r="K339">
        <v>0.125805135092804</v>
      </c>
      <c r="L339">
        <v>-2.2803784269271898</v>
      </c>
      <c r="M339">
        <v>0.25179874795459301</v>
      </c>
      <c r="N339">
        <v>-0.88903067815646197</v>
      </c>
      <c r="O339">
        <v>2.5151051236938001E-2</v>
      </c>
    </row>
    <row r="340" spans="1:15" x14ac:dyDescent="0.2">
      <c r="A340" t="s">
        <v>386</v>
      </c>
      <c r="B340">
        <v>-9.0286832462978305E-4</v>
      </c>
      <c r="C340">
        <v>6.9577613538538002E-2</v>
      </c>
      <c r="D340" s="66">
        <v>-6.8625875113637006E-5</v>
      </c>
      <c r="E340">
        <v>6.5713309389302907E-2</v>
      </c>
      <c r="F340">
        <v>-6.5115977419817296E-3</v>
      </c>
      <c r="G340">
        <v>8.3852076254706101E-2</v>
      </c>
      <c r="H340">
        <v>0.250800069291581</v>
      </c>
      <c r="I340">
        <v>0.100803428338278</v>
      </c>
      <c r="J340">
        <v>-0.96038603782098098</v>
      </c>
      <c r="K340">
        <v>0.18937178285951201</v>
      </c>
      <c r="L340">
        <v>-2.6332726480260198</v>
      </c>
      <c r="M340">
        <v>0.50252302375131797</v>
      </c>
      <c r="N340">
        <v>-8.5991680642294899E-2</v>
      </c>
      <c r="O340">
        <v>4.7864541387015701E-2</v>
      </c>
    </row>
    <row r="341" spans="1:15" x14ac:dyDescent="0.2">
      <c r="A341" t="s">
        <v>387</v>
      </c>
      <c r="B341">
        <v>-0.13874731111349201</v>
      </c>
      <c r="C341">
        <v>7.7355759470586399E-2</v>
      </c>
      <c r="D341">
        <v>-2.3764838582328598E-2</v>
      </c>
      <c r="E341">
        <v>7.0957506813173504E-2</v>
      </c>
      <c r="F341">
        <v>-0.53811739681338</v>
      </c>
      <c r="G341">
        <v>0.10847314450884001</v>
      </c>
      <c r="H341">
        <v>-0.74304387153766105</v>
      </c>
      <c r="I341">
        <v>0.16348537108195901</v>
      </c>
      <c r="J341">
        <v>-0.66255159390518203</v>
      </c>
      <c r="K341">
        <v>0.177454125765722</v>
      </c>
      <c r="L341">
        <v>-0.44189604057222498</v>
      </c>
      <c r="M341">
        <v>0.18755706674526401</v>
      </c>
      <c r="N341">
        <v>-0.73804330629182302</v>
      </c>
      <c r="O341">
        <v>7.7876141470084995E-2</v>
      </c>
    </row>
    <row r="342" spans="1:15" x14ac:dyDescent="0.2">
      <c r="A342" t="s">
        <v>388</v>
      </c>
      <c r="B342">
        <v>-0.20391315917714201</v>
      </c>
      <c r="C342">
        <v>0.100550859322252</v>
      </c>
      <c r="D342">
        <v>-0.16865998985716599</v>
      </c>
      <c r="E342">
        <v>9.3609703408385897E-2</v>
      </c>
      <c r="F342">
        <v>-2.9950170713999101E-2</v>
      </c>
      <c r="G342">
        <v>0.11601280359635199</v>
      </c>
      <c r="H342">
        <v>-0.77121474850435801</v>
      </c>
      <c r="I342">
        <v>0.21157598071412301</v>
      </c>
      <c r="J342">
        <v>-0.59178252301697498</v>
      </c>
      <c r="K342">
        <v>0.21964346545316199</v>
      </c>
      <c r="L342">
        <v>-2.2866480399407898</v>
      </c>
      <c r="M342">
        <v>0.58146313294150698</v>
      </c>
      <c r="N342">
        <v>-1.15814807935893</v>
      </c>
      <c r="O342">
        <v>9.0706122949137505E-2</v>
      </c>
    </row>
    <row r="343" spans="1:15" x14ac:dyDescent="0.2">
      <c r="A343" t="s">
        <v>389</v>
      </c>
      <c r="B343">
        <v>-2.91560870921878E-2</v>
      </c>
      <c r="C343">
        <v>7.4834568552254496E-2</v>
      </c>
      <c r="D343">
        <v>-5.8940113952154802E-2</v>
      </c>
      <c r="E343">
        <v>7.1076814698379703E-2</v>
      </c>
      <c r="F343">
        <v>-0.30728624873063898</v>
      </c>
      <c r="G343">
        <v>9.9134769315896001E-2</v>
      </c>
      <c r="H343">
        <v>-0.30265308057552298</v>
      </c>
      <c r="I343">
        <v>0.13429761868758899</v>
      </c>
      <c r="J343">
        <v>-0.20414229744036599</v>
      </c>
      <c r="K343">
        <v>0.14402108707529901</v>
      </c>
      <c r="L343">
        <v>-0.24989141811190499</v>
      </c>
      <c r="M343">
        <v>0.17088525603165</v>
      </c>
      <c r="N343">
        <v>-4.1661713333776003E-2</v>
      </c>
      <c r="O343">
        <v>7.4482022906031897E-2</v>
      </c>
    </row>
    <row r="344" spans="1:15" x14ac:dyDescent="0.2">
      <c r="A344" t="s">
        <v>390</v>
      </c>
      <c r="B344">
        <v>-5.3050560377635003E-2</v>
      </c>
      <c r="C344">
        <v>4.0284888269742199E-2</v>
      </c>
      <c r="D344">
        <v>-1.47073494403979E-2</v>
      </c>
      <c r="E344">
        <v>3.7684630598127697E-2</v>
      </c>
      <c r="F344">
        <v>-0.12092194891972601</v>
      </c>
      <c r="G344">
        <v>4.9766064614559298E-2</v>
      </c>
      <c r="H344">
        <v>-0.79425031890618103</v>
      </c>
      <c r="I344">
        <v>8.8993100536218395E-2</v>
      </c>
      <c r="J344">
        <v>-1.7189962591643499</v>
      </c>
      <c r="K344">
        <v>0.15519015028842401</v>
      </c>
      <c r="L344">
        <v>-3.1922698154653801</v>
      </c>
      <c r="M344">
        <v>0.379059839920175</v>
      </c>
      <c r="N344">
        <v>-0.53608738811616297</v>
      </c>
      <c r="O344">
        <v>3.9393244352130298E-2</v>
      </c>
    </row>
    <row r="345" spans="1:15" x14ac:dyDescent="0.2">
      <c r="A345" t="s">
        <v>391</v>
      </c>
      <c r="B345">
        <v>2.3053989537143601E-2</v>
      </c>
      <c r="C345">
        <v>6.8074580778376803E-2</v>
      </c>
      <c r="D345">
        <v>-2.1674281546687001E-2</v>
      </c>
      <c r="E345">
        <v>6.4953131031170605E-2</v>
      </c>
      <c r="F345">
        <v>-0.14818509967808999</v>
      </c>
      <c r="G345">
        <v>8.6437995497754605E-2</v>
      </c>
      <c r="H345">
        <v>-0.85003570892757196</v>
      </c>
      <c r="I345">
        <v>0.15706591243972001</v>
      </c>
      <c r="J345">
        <v>-1.06167985409625</v>
      </c>
      <c r="K345">
        <v>0.19535188705039799</v>
      </c>
      <c r="L345">
        <v>-0.79377141591275102</v>
      </c>
      <c r="M345">
        <v>0.20226384529004299</v>
      </c>
      <c r="N345">
        <v>-0.30564566701722301</v>
      </c>
      <c r="O345">
        <v>7.4835838792787004E-2</v>
      </c>
    </row>
    <row r="346" spans="1:15" x14ac:dyDescent="0.2">
      <c r="A346" t="s">
        <v>392</v>
      </c>
      <c r="B346">
        <v>-4.2929149397450399E-2</v>
      </c>
      <c r="C346">
        <v>7.7466205198625696E-2</v>
      </c>
      <c r="D346">
        <v>-4.5411345293480301E-2</v>
      </c>
      <c r="E346">
        <v>7.3118129085036995E-2</v>
      </c>
      <c r="F346">
        <v>-5.1859968850672703E-3</v>
      </c>
      <c r="G346">
        <v>9.2376291327167098E-2</v>
      </c>
      <c r="H346">
        <v>-0.181385181972438</v>
      </c>
      <c r="I346">
        <v>0.13174099514399201</v>
      </c>
      <c r="J346">
        <v>-0.87122972359103501</v>
      </c>
      <c r="K346">
        <v>0.200268839274657</v>
      </c>
      <c r="L346">
        <v>-2.2156122668240399</v>
      </c>
      <c r="M346">
        <v>0.450634687454807</v>
      </c>
      <c r="N346">
        <v>-0.329387600658961</v>
      </c>
      <c r="O346">
        <v>7.03362678712499E-2</v>
      </c>
    </row>
    <row r="347" spans="1:15" x14ac:dyDescent="0.2">
      <c r="A347" t="s">
        <v>393</v>
      </c>
      <c r="B347">
        <v>-1.8750885377487599E-2</v>
      </c>
      <c r="C347">
        <v>7.0321807197716302E-2</v>
      </c>
      <c r="D347">
        <v>7.3473462010415602E-2</v>
      </c>
      <c r="E347">
        <v>6.5151801265536102E-2</v>
      </c>
      <c r="F347">
        <v>-0.133792139440261</v>
      </c>
      <c r="G347">
        <v>8.7979006414941593E-2</v>
      </c>
      <c r="H347">
        <v>-7.9091109487199496E-2</v>
      </c>
      <c r="I347">
        <v>0.11538077735183901</v>
      </c>
      <c r="J347">
        <v>-1.1708229378660799</v>
      </c>
      <c r="K347">
        <v>0.21030287137484499</v>
      </c>
      <c r="L347">
        <v>-1.1736470138205799</v>
      </c>
      <c r="M347">
        <v>0.24776039038497</v>
      </c>
      <c r="N347">
        <v>-0.99207761503863201</v>
      </c>
      <c r="O347">
        <v>6.0253074066663498E-2</v>
      </c>
    </row>
    <row r="348" spans="1:15" x14ac:dyDescent="0.2">
      <c r="A348" t="s">
        <v>394</v>
      </c>
      <c r="B348">
        <v>4.9107552250031702E-2</v>
      </c>
      <c r="C348">
        <v>4.6719784821353701E-2</v>
      </c>
      <c r="D348">
        <v>2.03987279754268E-2</v>
      </c>
      <c r="E348">
        <v>4.4460608939568803E-2</v>
      </c>
      <c r="F348">
        <v>0.131169178429352</v>
      </c>
      <c r="G348">
        <v>5.4575718326630697E-2</v>
      </c>
      <c r="H348">
        <v>-0.33499210911608501</v>
      </c>
      <c r="I348">
        <v>8.6585829919162693E-2</v>
      </c>
      <c r="J348">
        <v>-1.30613191122752</v>
      </c>
      <c r="K348">
        <v>0.15135295796610099</v>
      </c>
      <c r="L348">
        <v>-2.5955323200431701</v>
      </c>
      <c r="M348">
        <v>0.33508319735780101</v>
      </c>
      <c r="N348">
        <v>-0.74315012887000398</v>
      </c>
      <c r="O348">
        <v>3.7789989264354597E-2</v>
      </c>
    </row>
    <row r="349" spans="1:15" x14ac:dyDescent="0.2">
      <c r="A349" t="s">
        <v>395</v>
      </c>
      <c r="B349">
        <v>-5.3270853841945603E-2</v>
      </c>
      <c r="C349">
        <v>4.2716250983761403E-2</v>
      </c>
      <c r="D349">
        <v>7.80026718679727E-3</v>
      </c>
      <c r="E349">
        <v>3.9770384197653198E-2</v>
      </c>
      <c r="F349">
        <v>1.09847479777948E-2</v>
      </c>
      <c r="G349">
        <v>5.0547736916871498E-2</v>
      </c>
      <c r="H349">
        <v>-0.41091003651504698</v>
      </c>
      <c r="I349">
        <v>7.9780431477403393E-2</v>
      </c>
      <c r="J349">
        <v>-1.2686873974755</v>
      </c>
      <c r="K349">
        <v>0.13265517983199099</v>
      </c>
      <c r="L349">
        <v>-2.6231202765620001</v>
      </c>
      <c r="M349">
        <v>0.30305258878417801</v>
      </c>
      <c r="N349">
        <v>-0.56297724875514898</v>
      </c>
      <c r="O349">
        <v>3.63486782202216E-2</v>
      </c>
    </row>
    <row r="350" spans="1:15" x14ac:dyDescent="0.2">
      <c r="A350" t="s">
        <v>396</v>
      </c>
      <c r="B350">
        <v>-0.13349175381057901</v>
      </c>
      <c r="C350">
        <v>0.100661905234378</v>
      </c>
      <c r="D350">
        <v>-0.28530505938129702</v>
      </c>
      <c r="E350">
        <v>9.8103333562462897E-2</v>
      </c>
      <c r="F350">
        <v>-0.84422216765035896</v>
      </c>
      <c r="G350">
        <v>0.15924845988981801</v>
      </c>
      <c r="H350">
        <v>0.15962312411701701</v>
      </c>
      <c r="I350">
        <v>0.14610417011740001</v>
      </c>
      <c r="J350">
        <v>-0.46956108076165998</v>
      </c>
      <c r="K350">
        <v>0.21202259628235201</v>
      </c>
      <c r="L350">
        <v>-0.51320715123642002</v>
      </c>
      <c r="M350">
        <v>0.25254338505726998</v>
      </c>
      <c r="N350">
        <v>0.79684433476735295</v>
      </c>
      <c r="O350">
        <v>9.7498947260053995E-2</v>
      </c>
    </row>
    <row r="351" spans="1:15" x14ac:dyDescent="0.2">
      <c r="A351" t="s">
        <v>397</v>
      </c>
      <c r="B351">
        <v>-0.12523716746823499</v>
      </c>
      <c r="C351">
        <v>5.2595434906433799E-2</v>
      </c>
      <c r="D351">
        <v>-5.90696266607703E-2</v>
      </c>
      <c r="E351">
        <v>4.8776781085621897E-2</v>
      </c>
      <c r="F351">
        <v>-2.1549475106522199E-2</v>
      </c>
      <c r="G351">
        <v>6.1767857519839799E-2</v>
      </c>
      <c r="H351">
        <v>-0.71297144169116999</v>
      </c>
      <c r="I351">
        <v>0.110054673360117</v>
      </c>
      <c r="J351">
        <v>-1.2450874821346201</v>
      </c>
      <c r="K351">
        <v>0.15864886446946</v>
      </c>
      <c r="L351">
        <v>-2.15583404029277</v>
      </c>
      <c r="M351">
        <v>0.29102288966912698</v>
      </c>
      <c r="N351">
        <v>0.13586404048748599</v>
      </c>
      <c r="O351">
        <v>3.9884282201324603E-2</v>
      </c>
    </row>
    <row r="352" spans="1:15" x14ac:dyDescent="0.2">
      <c r="A352" t="s">
        <v>398</v>
      </c>
      <c r="B352">
        <v>-9.7864576167427594E-2</v>
      </c>
      <c r="C352">
        <v>8.1453301541358297E-2</v>
      </c>
      <c r="D352">
        <v>-9.0599443387621006E-2</v>
      </c>
      <c r="E352">
        <v>7.6585275395516406E-2</v>
      </c>
      <c r="F352">
        <v>-0.35401583108710399</v>
      </c>
      <c r="G352">
        <v>0.107866014243619</v>
      </c>
      <c r="H352">
        <v>-0.349382662931988</v>
      </c>
      <c r="I352">
        <v>0.146576393283707</v>
      </c>
      <c r="J352">
        <v>-0.40502255962408901</v>
      </c>
      <c r="K352">
        <v>0.16823619205690499</v>
      </c>
      <c r="L352">
        <v>-0.97929688116101898</v>
      </c>
      <c r="M352">
        <v>0.25652381352989101</v>
      </c>
      <c r="N352">
        <v>-0.74909368277085298</v>
      </c>
      <c r="O352">
        <v>7.62784977509854E-2</v>
      </c>
    </row>
    <row r="353" spans="1:15" x14ac:dyDescent="0.2">
      <c r="A353" t="s">
        <v>399</v>
      </c>
      <c r="B353">
        <v>0.181106027949101</v>
      </c>
      <c r="C353">
        <v>7.5322065201735802E-2</v>
      </c>
      <c r="D353">
        <v>0.13180180924101301</v>
      </c>
      <c r="E353">
        <v>7.2223998047065405E-2</v>
      </c>
      <c r="F353">
        <v>0.18429045293705201</v>
      </c>
      <c r="G353">
        <v>8.9197445249066906E-2</v>
      </c>
      <c r="H353">
        <v>0.50757317338743002</v>
      </c>
      <c r="I353">
        <v>0.103618154438886</v>
      </c>
      <c r="J353">
        <v>-1.0289196670495699</v>
      </c>
      <c r="K353">
        <v>0.22061973126389001</v>
      </c>
      <c r="L353">
        <v>-2.39165134895077</v>
      </c>
      <c r="M353">
        <v>0.50320927153473205</v>
      </c>
      <c r="N353">
        <v>-1.8217063218915801</v>
      </c>
      <c r="O353">
        <v>6.6749569382266893E-2</v>
      </c>
    </row>
    <row r="354" spans="1:15" x14ac:dyDescent="0.2">
      <c r="A354" t="s">
        <v>400</v>
      </c>
      <c r="B354">
        <v>2.2618058745960901E-2</v>
      </c>
      <c r="C354">
        <v>3.9508757369675102E-2</v>
      </c>
      <c r="D354">
        <v>9.2072165874080795E-3</v>
      </c>
      <c r="E354">
        <v>3.74515791588904E-2</v>
      </c>
      <c r="F354">
        <v>-8.5528587220418096E-4</v>
      </c>
      <c r="G354">
        <v>4.7794486549771302E-2</v>
      </c>
      <c r="H354">
        <v>-0.57499840339158703</v>
      </c>
      <c r="I354">
        <v>8.06681740375116E-2</v>
      </c>
      <c r="J354">
        <v>-1.27797594461234</v>
      </c>
      <c r="K354">
        <v>0.12550499865193601</v>
      </c>
      <c r="L354">
        <v>-2.04960970030776</v>
      </c>
      <c r="M354">
        <v>0.21513188419420701</v>
      </c>
      <c r="N354">
        <v>-0.79637561321324102</v>
      </c>
      <c r="O354">
        <v>3.9749829668305897E-2</v>
      </c>
    </row>
    <row r="355" spans="1:15" x14ac:dyDescent="0.2">
      <c r="A355" t="s">
        <v>401</v>
      </c>
      <c r="B355">
        <v>-0.20432459715867099</v>
      </c>
      <c r="C355">
        <v>8.8199812732811494E-2</v>
      </c>
      <c r="D355">
        <v>-0.10028269241243</v>
      </c>
      <c r="E355">
        <v>8.08544290171892E-2</v>
      </c>
      <c r="F355">
        <v>-0.392855664403368</v>
      </c>
      <c r="G355">
        <v>0.115238022982244</v>
      </c>
      <c r="H355">
        <v>6.5033275696261106E-2</v>
      </c>
      <c r="I355">
        <v>0.130379553034881</v>
      </c>
      <c r="J355">
        <v>-0.27606893670930799</v>
      </c>
      <c r="K355">
        <v>0.16750025029905799</v>
      </c>
      <c r="L355">
        <v>-0.280328763089917</v>
      </c>
      <c r="M355">
        <v>0.19531999170235501</v>
      </c>
      <c r="N355">
        <v>-0.13689805298980801</v>
      </c>
      <c r="O355">
        <v>9.0469755097324994E-2</v>
      </c>
    </row>
    <row r="356" spans="1:15" x14ac:dyDescent="0.2">
      <c r="A356" t="s">
        <v>402</v>
      </c>
      <c r="B356">
        <v>0.20888455900157901</v>
      </c>
      <c r="C356">
        <v>4.1556120469469403E-2</v>
      </c>
      <c r="D356">
        <v>0.16225226421217101</v>
      </c>
      <c r="E356">
        <v>3.9854013415410401E-2</v>
      </c>
      <c r="F356">
        <v>6.1399607874228698E-2</v>
      </c>
      <c r="G356">
        <v>5.1397253709421602E-2</v>
      </c>
      <c r="H356">
        <v>-0.32958003563580801</v>
      </c>
      <c r="I356">
        <v>7.9625268891395706E-2</v>
      </c>
      <c r="J356">
        <v>-0.99380972485979102</v>
      </c>
      <c r="K356">
        <v>0.120443757863241</v>
      </c>
      <c r="L356">
        <v>-2.8764168660468998</v>
      </c>
      <c r="M356">
        <v>0.35495666761566202</v>
      </c>
      <c r="N356">
        <v>0.83548285171841097</v>
      </c>
      <c r="O356">
        <v>3.34972459763309E-2</v>
      </c>
    </row>
    <row r="357" spans="1:15" x14ac:dyDescent="0.2">
      <c r="A357" t="s">
        <v>403</v>
      </c>
      <c r="B357">
        <v>-2.6733088839178298E-2</v>
      </c>
      <c r="C357">
        <v>7.8249026502494101E-2</v>
      </c>
      <c r="D357">
        <v>3.5811903207009402E-2</v>
      </c>
      <c r="E357">
        <v>7.2905919901035607E-2</v>
      </c>
      <c r="F357">
        <v>-0.84287112038337697</v>
      </c>
      <c r="G357">
        <v>0.12705510923207</v>
      </c>
      <c r="H357">
        <v>-0.93614891373264397</v>
      </c>
      <c r="I357">
        <v>0.18549141485721199</v>
      </c>
      <c r="J357">
        <v>-0.705083777620791</v>
      </c>
      <c r="K357">
        <v>0.18819066112170801</v>
      </c>
      <c r="L357">
        <v>-8.3482505064404106E-2</v>
      </c>
      <c r="M357">
        <v>0.16597877849244999</v>
      </c>
      <c r="N357">
        <v>2.9380470429778201E-2</v>
      </c>
      <c r="O357">
        <v>8.1504655389402297E-2</v>
      </c>
    </row>
    <row r="358" spans="1:15" x14ac:dyDescent="0.2">
      <c r="A358" t="s">
        <v>404</v>
      </c>
      <c r="B358">
        <v>0.13822695295238799</v>
      </c>
      <c r="C358">
        <v>3.5859429391782001E-2</v>
      </c>
      <c r="D358">
        <v>0.109686287678982</v>
      </c>
      <c r="E358">
        <v>3.4208384175608203E-2</v>
      </c>
      <c r="F358">
        <v>-1.0712593185575801E-2</v>
      </c>
      <c r="G358">
        <v>4.4683550403266999E-2</v>
      </c>
      <c r="H358">
        <v>0.15850929671544101</v>
      </c>
      <c r="I358">
        <v>5.55603760133353E-2</v>
      </c>
      <c r="J358">
        <v>-0.58672958048050805</v>
      </c>
      <c r="K358">
        <v>8.4919897911916398E-2</v>
      </c>
      <c r="L358">
        <v>-2.50907705031713</v>
      </c>
      <c r="M358">
        <v>0.25143375500909598</v>
      </c>
      <c r="N358">
        <v>8.3786115494476301E-2</v>
      </c>
      <c r="O358">
        <v>2.5272030096031E-2</v>
      </c>
    </row>
    <row r="359" spans="1:15" x14ac:dyDescent="0.2">
      <c r="A359" t="s">
        <v>405</v>
      </c>
      <c r="B359">
        <v>-0.166982768789953</v>
      </c>
      <c r="C359">
        <v>7.8035315952863601E-2</v>
      </c>
      <c r="D359">
        <v>-0.125734945140132</v>
      </c>
      <c r="E359">
        <v>7.2648397057051006E-2</v>
      </c>
      <c r="F359">
        <v>-0.62785651719275004</v>
      </c>
      <c r="G359">
        <v>0.11240163759809201</v>
      </c>
      <c r="H359">
        <v>9.6917198785688094E-2</v>
      </c>
      <c r="I359">
        <v>0.115046711434708</v>
      </c>
      <c r="J359">
        <v>-1.575922615676</v>
      </c>
      <c r="K359">
        <v>0.27268229557777102</v>
      </c>
      <c r="L359">
        <v>-1.2339062053387799</v>
      </c>
      <c r="M359">
        <v>0.27268422197052999</v>
      </c>
      <c r="N359">
        <v>0.39559921801534498</v>
      </c>
      <c r="O359">
        <v>6.3403060859617194E-2</v>
      </c>
    </row>
    <row r="360" spans="1:15" x14ac:dyDescent="0.2">
      <c r="A360" t="s">
        <v>406</v>
      </c>
      <c r="B360">
        <v>-3.1579770699231402E-2</v>
      </c>
      <c r="C360">
        <v>5.1211045789438601E-2</v>
      </c>
      <c r="D360">
        <v>2.95720569870641E-2</v>
      </c>
      <c r="E360">
        <v>4.7718820311885499E-2</v>
      </c>
      <c r="F360">
        <v>-0.38814977336595502</v>
      </c>
      <c r="G360">
        <v>6.9787171585543595E-2</v>
      </c>
      <c r="H360">
        <v>-1.53876021911816</v>
      </c>
      <c r="I360">
        <v>0.16043828611200001</v>
      </c>
      <c r="J360">
        <v>-1.49301088992956</v>
      </c>
      <c r="K360">
        <v>0.17791521992992501</v>
      </c>
      <c r="L360">
        <v>-0.88630192536524899</v>
      </c>
      <c r="M360">
        <v>0.15686828781905501</v>
      </c>
      <c r="N360">
        <v>-1.1962667384000301</v>
      </c>
      <c r="O360">
        <v>6.7455982026860095E-2</v>
      </c>
    </row>
    <row r="361" spans="1:15" x14ac:dyDescent="0.2">
      <c r="A361" t="s">
        <v>407</v>
      </c>
      <c r="B361">
        <v>-7.08198119549594E-2</v>
      </c>
      <c r="C361">
        <v>9.2458693094971997E-2</v>
      </c>
      <c r="D361">
        <v>-0.202502090268004</v>
      </c>
      <c r="E361">
        <v>8.9758202911752599E-2</v>
      </c>
      <c r="F361">
        <v>-0.34191264687283501</v>
      </c>
      <c r="G361">
        <v>0.12273730753971</v>
      </c>
      <c r="H361">
        <v>-8.2387229088928704E-2</v>
      </c>
      <c r="I361">
        <v>0.14998217848345399</v>
      </c>
      <c r="J361">
        <v>-0.36117067709523898</v>
      </c>
      <c r="K361">
        <v>0.18858269038379599</v>
      </c>
      <c r="L361">
        <v>-0.30683633920979497</v>
      </c>
      <c r="M361">
        <v>0.21443215330068299</v>
      </c>
      <c r="N361">
        <v>-0.25371443801509702</v>
      </c>
      <c r="O361">
        <v>8.5590200300726102E-2</v>
      </c>
    </row>
    <row r="362" spans="1:15" x14ac:dyDescent="0.2">
      <c r="A362" t="s">
        <v>408</v>
      </c>
      <c r="B362">
        <v>4.4043582862832602E-2</v>
      </c>
      <c r="C362">
        <v>4.1071293345106098E-2</v>
      </c>
      <c r="D362">
        <v>9.1088374266711805E-2</v>
      </c>
      <c r="E362">
        <v>3.84891748916103E-2</v>
      </c>
      <c r="F362">
        <v>8.3905739935464699E-2</v>
      </c>
      <c r="G362">
        <v>4.8621138431674302E-2</v>
      </c>
      <c r="H362">
        <v>-0.82151548697915699</v>
      </c>
      <c r="I362">
        <v>9.4007826197248706E-2</v>
      </c>
      <c r="J362">
        <v>-1.5237825485963099</v>
      </c>
      <c r="K362">
        <v>0.147427582950829</v>
      </c>
      <c r="L362">
        <v>-2.4139098195517201</v>
      </c>
      <c r="M362">
        <v>0.26894456845244502</v>
      </c>
      <c r="N362">
        <v>-0.94371597269712304</v>
      </c>
      <c r="O362">
        <v>3.6932924087627599E-2</v>
      </c>
    </row>
    <row r="363" spans="1:15" x14ac:dyDescent="0.2">
      <c r="A363" t="s">
        <v>409</v>
      </c>
      <c r="B363">
        <v>-1.7597746896799799E-2</v>
      </c>
      <c r="C363">
        <v>5.6566915960363798E-2</v>
      </c>
      <c r="D363">
        <v>-1.9155850085903502E-2</v>
      </c>
      <c r="E363">
        <v>5.3423831197258999E-2</v>
      </c>
      <c r="F363">
        <v>-0.12092194891972601</v>
      </c>
      <c r="G363">
        <v>7.0486176514878096E-2</v>
      </c>
      <c r="H363">
        <v>9.5106315912755202E-2</v>
      </c>
      <c r="I363">
        <v>8.6637596969707603E-2</v>
      </c>
      <c r="J363">
        <v>-0.56423570098736398</v>
      </c>
      <c r="K363">
        <v>0.12792418761445601</v>
      </c>
      <c r="L363">
        <v>-1.8767776383647099</v>
      </c>
      <c r="M363">
        <v>0.28032631509914402</v>
      </c>
      <c r="N363">
        <v>1.0397272809824201</v>
      </c>
      <c r="O363">
        <v>3.2478305309516502E-2</v>
      </c>
    </row>
    <row r="364" spans="1:15" x14ac:dyDescent="0.2">
      <c r="A364" t="s">
        <v>410</v>
      </c>
      <c r="B364">
        <v>3.3099810923570498E-2</v>
      </c>
      <c r="C364">
        <v>6.7666085050628003E-2</v>
      </c>
      <c r="D364">
        <v>-9.49404426452089E-2</v>
      </c>
      <c r="E364">
        <v>6.5741886725739995E-2</v>
      </c>
      <c r="F364">
        <v>-0.106463865744496</v>
      </c>
      <c r="G364">
        <v>8.4931072780830605E-2</v>
      </c>
      <c r="H364">
        <v>-0.25728714474036302</v>
      </c>
      <c r="I364">
        <v>0.120933028038155</v>
      </c>
      <c r="J364">
        <v>-1.2231387272302401</v>
      </c>
      <c r="K364">
        <v>0.20999270801028</v>
      </c>
      <c r="L364">
        <v>-1.7565910542469101</v>
      </c>
      <c r="M364">
        <v>0.320048935853463</v>
      </c>
      <c r="N364">
        <v>1.56521239186866</v>
      </c>
      <c r="O364">
        <v>5.0704033316441501E-2</v>
      </c>
    </row>
    <row r="365" spans="1:15" x14ac:dyDescent="0.2">
      <c r="A365" t="s">
        <v>411</v>
      </c>
      <c r="B365">
        <v>-0.18017153597365901</v>
      </c>
      <c r="C365">
        <v>6.1415997138377101E-2</v>
      </c>
      <c r="D365">
        <v>-0.16399463059667199</v>
      </c>
      <c r="E365">
        <v>5.7473405674943197E-2</v>
      </c>
      <c r="F365">
        <v>-0.792716005009102</v>
      </c>
      <c r="G365">
        <v>9.4033123603727606E-2</v>
      </c>
      <c r="H365">
        <v>-0.90330832635925296</v>
      </c>
      <c r="I365">
        <v>0.13799431624042499</v>
      </c>
      <c r="J365">
        <v>-1.06335134275285</v>
      </c>
      <c r="K365">
        <v>0.167682548017281</v>
      </c>
      <c r="L365">
        <v>-0.42709545941768801</v>
      </c>
      <c r="M365">
        <v>0.14632341290186199</v>
      </c>
      <c r="N365">
        <v>-0.46128441761537498</v>
      </c>
      <c r="O365">
        <v>7.6981277842228898E-2</v>
      </c>
    </row>
    <row r="366" spans="1:15" x14ac:dyDescent="0.2">
      <c r="A366" t="s">
        <v>412</v>
      </c>
      <c r="B366">
        <v>-8.6161396486845093E-2</v>
      </c>
      <c r="C366">
        <v>5.9217196958965497E-2</v>
      </c>
      <c r="D366">
        <v>-5.0081948664019403E-2</v>
      </c>
      <c r="E366">
        <v>5.5354839885720097E-2</v>
      </c>
      <c r="F366">
        <v>-1.2960743147101701</v>
      </c>
      <c r="G366">
        <v>0.11454010647374401</v>
      </c>
      <c r="H366">
        <v>-1.20442976956542</v>
      </c>
      <c r="I366">
        <v>0.15647411781321299</v>
      </c>
      <c r="J366">
        <v>-1.3246081873950999</v>
      </c>
      <c r="K366">
        <v>0.187325400261284</v>
      </c>
      <c r="L366">
        <v>-0.27291529454671598</v>
      </c>
      <c r="M366">
        <v>0.134729230172141</v>
      </c>
      <c r="N366">
        <v>-6.8476544931279401E-2</v>
      </c>
      <c r="O366">
        <v>7.0012306620359205E-2</v>
      </c>
    </row>
    <row r="367" spans="1:15" x14ac:dyDescent="0.2">
      <c r="A367" t="s">
        <v>413</v>
      </c>
      <c r="B367">
        <v>-0.18222492478550101</v>
      </c>
      <c r="C367">
        <v>0.102447461950779</v>
      </c>
      <c r="D367">
        <v>-0.152393017393294</v>
      </c>
      <c r="E367">
        <v>9.5567270627866602E-2</v>
      </c>
      <c r="F367">
        <v>-0.47759689285845802</v>
      </c>
      <c r="G367">
        <v>0.13887810463922101</v>
      </c>
      <c r="H367">
        <v>-1.7440758318669101</v>
      </c>
      <c r="I367">
        <v>0.34075445993317499</v>
      </c>
      <c r="J367">
        <v>-1.73257642572138</v>
      </c>
      <c r="K367">
        <v>0.38452597980103698</v>
      </c>
      <c r="L367">
        <v>-0.93857489164109698</v>
      </c>
      <c r="M367">
        <v>0.309698607978799</v>
      </c>
      <c r="N367">
        <v>-1.1783039727039499</v>
      </c>
      <c r="O367">
        <v>0.124544691705798</v>
      </c>
    </row>
    <row r="368" spans="1:15" x14ac:dyDescent="0.2">
      <c r="A368" t="s">
        <v>414</v>
      </c>
      <c r="B368">
        <v>-0.31238142355897802</v>
      </c>
      <c r="C368">
        <v>0.109153556116819</v>
      </c>
      <c r="D368">
        <v>-0.35901371834838502</v>
      </c>
      <c r="E368">
        <v>0.10328708141548</v>
      </c>
      <c r="F368">
        <v>-0.90832166772586098</v>
      </c>
      <c r="G368">
        <v>0.16896222331326499</v>
      </c>
      <c r="H368">
        <v>-1.1121413354749501</v>
      </c>
      <c r="I368">
        <v>0.260371842072532</v>
      </c>
      <c r="J368">
        <v>-1.42469164595208</v>
      </c>
      <c r="K368">
        <v>0.34118206677215701</v>
      </c>
      <c r="L368">
        <v>-0.57184961184886396</v>
      </c>
      <c r="M368">
        <v>0.26825698282167199</v>
      </c>
      <c r="N368">
        <v>-0.90255832455141904</v>
      </c>
      <c r="O368">
        <v>9.3383420703639503E-2</v>
      </c>
    </row>
    <row r="369" spans="1:15" x14ac:dyDescent="0.2">
      <c r="A369" t="s">
        <v>415</v>
      </c>
      <c r="B369">
        <v>-0.195334493935096</v>
      </c>
      <c r="C369">
        <v>0.13989108111465001</v>
      </c>
      <c r="D369">
        <v>-0.26297066932840801</v>
      </c>
      <c r="E369">
        <v>0.13344339480307399</v>
      </c>
      <c r="F369">
        <v>-0.77770148530879601</v>
      </c>
      <c r="G369">
        <v>0.212073003081517</v>
      </c>
      <c r="H369">
        <v>-0.840207619991309</v>
      </c>
      <c r="I369">
        <v>0.30429440258708501</v>
      </c>
      <c r="J369">
        <v>-1.6760060742329901</v>
      </c>
      <c r="K369">
        <v>0.50917810787980999</v>
      </c>
      <c r="L369">
        <v>-0.92852455578759596</v>
      </c>
      <c r="M369">
        <v>0.41944017785715398</v>
      </c>
      <c r="N369">
        <v>-9.43842412004436E-2</v>
      </c>
      <c r="O369">
        <v>8.4176998211194801E-2</v>
      </c>
    </row>
    <row r="370" spans="1:15" x14ac:dyDescent="0.2">
      <c r="A370" t="s">
        <v>416</v>
      </c>
      <c r="B370">
        <v>-8.7914245314259495E-2</v>
      </c>
      <c r="C370">
        <v>0.25000195392366598</v>
      </c>
      <c r="D370">
        <v>-9.5177213097362795E-2</v>
      </c>
      <c r="E370">
        <v>0.23588369106985799</v>
      </c>
      <c r="F370">
        <v>-0.49561539836113699</v>
      </c>
      <c r="G370">
        <v>0.34951467003769499</v>
      </c>
      <c r="H370">
        <v>-0.31695947622676102</v>
      </c>
      <c r="I370">
        <v>0.44488105996985899</v>
      </c>
      <c r="J370">
        <v>-0.74729282236027295</v>
      </c>
      <c r="K370">
        <v>0.60380992010577095</v>
      </c>
      <c r="L370">
        <v>0.28787076853689703</v>
      </c>
      <c r="M370">
        <v>0.44488290992302798</v>
      </c>
      <c r="N370">
        <v>0.62509320060431794</v>
      </c>
      <c r="O370">
        <v>0.29670646882865398</v>
      </c>
    </row>
    <row r="371" spans="1:15" x14ac:dyDescent="0.2">
      <c r="A371" t="s">
        <v>417</v>
      </c>
      <c r="B371">
        <v>-0.17908363245255299</v>
      </c>
      <c r="C371">
        <v>9.3251322266584197E-2</v>
      </c>
      <c r="D371">
        <v>-0.18945564115885299</v>
      </c>
      <c r="E371">
        <v>8.7800730434730301E-2</v>
      </c>
      <c r="F371">
        <v>-1.2236922477365</v>
      </c>
      <c r="G371">
        <v>0.17073602799593601</v>
      </c>
      <c r="H371">
        <v>-0.83194311014141598</v>
      </c>
      <c r="I371">
        <v>0.20295050008225299</v>
      </c>
      <c r="J371">
        <v>-1.22590881210405</v>
      </c>
      <c r="K371">
        <v>0.27492005257299201</v>
      </c>
      <c r="L371">
        <v>-0.30407390651388599</v>
      </c>
      <c r="M371">
        <v>0.210127376770081</v>
      </c>
      <c r="N371">
        <v>-0.25025754961004298</v>
      </c>
      <c r="O371">
        <v>0.10916768200929</v>
      </c>
    </row>
    <row r="372" spans="1:15" x14ac:dyDescent="0.2">
      <c r="A372" t="s">
        <v>418</v>
      </c>
      <c r="B372">
        <v>-8.7914245314259495E-2</v>
      </c>
      <c r="C372">
        <v>0.175414388619867</v>
      </c>
      <c r="D372">
        <v>-0.21333555369341101</v>
      </c>
      <c r="E372">
        <v>0.16999706088173999</v>
      </c>
      <c r="F372">
        <v>8.6717415858518707E-2</v>
      </c>
      <c r="G372">
        <v>0.20096275537293801</v>
      </c>
      <c r="H372">
        <v>0.82021584717565899</v>
      </c>
      <c r="I372">
        <v>0.20421286862374299</v>
      </c>
      <c r="J372">
        <v>-6.9649828336292699E-2</v>
      </c>
      <c r="K372">
        <v>0.31419903724033499</v>
      </c>
      <c r="L372">
        <v>-0.826245706667178</v>
      </c>
      <c r="M372">
        <v>0.515158958244472</v>
      </c>
      <c r="N372">
        <v>-0.369539807562347</v>
      </c>
      <c r="O372">
        <v>6.2590350933930797E-2</v>
      </c>
    </row>
    <row r="373" spans="1:15" x14ac:dyDescent="0.2">
      <c r="A373" t="s">
        <v>419</v>
      </c>
      <c r="B373">
        <v>0.199767827137521</v>
      </c>
      <c r="C373">
        <v>0.21183194243891901</v>
      </c>
      <c r="D373">
        <v>0.18307971889483499</v>
      </c>
      <c r="E373">
        <v>0.20197379187122799</v>
      </c>
      <c r="F373">
        <v>-0.60642976470142695</v>
      </c>
      <c r="G373">
        <v>0.33011478706175401</v>
      </c>
      <c r="H373">
        <v>-0.360634539729423</v>
      </c>
      <c r="I373">
        <v>0.41048831816679898</v>
      </c>
      <c r="J373">
        <v>-0.94511856569019304</v>
      </c>
      <c r="K373">
        <v>0.59914726508527405</v>
      </c>
      <c r="L373">
        <v>-9.22765315869776E-2</v>
      </c>
      <c r="M373">
        <v>0.47502122322685802</v>
      </c>
      <c r="N373">
        <v>9.5575443826174403E-2</v>
      </c>
      <c r="O373">
        <v>0.218851642297402</v>
      </c>
    </row>
    <row r="374" spans="1:15" x14ac:dyDescent="0.2">
      <c r="A374" t="s">
        <v>420</v>
      </c>
      <c r="B374">
        <v>-0.16471965653800399</v>
      </c>
      <c r="C374">
        <v>8.99650388849874E-2</v>
      </c>
      <c r="D374">
        <v>-0.14588627135701099</v>
      </c>
      <c r="E374">
        <v>8.4183196499494697E-2</v>
      </c>
      <c r="F374">
        <v>-0.86597698908168896</v>
      </c>
      <c r="G374">
        <v>0.14242860270702801</v>
      </c>
      <c r="H374">
        <v>-0.38539663777999</v>
      </c>
      <c r="I374">
        <v>0.16160372414990401</v>
      </c>
      <c r="J374">
        <v>-0.71036946825567504</v>
      </c>
      <c r="K374">
        <v>0.209509276330338</v>
      </c>
      <c r="L374">
        <v>-0.18603150112449601</v>
      </c>
      <c r="M374">
        <v>0.19294693776244701</v>
      </c>
      <c r="N374">
        <v>-0.20600017300763601</v>
      </c>
      <c r="O374">
        <v>0.101603015124949</v>
      </c>
    </row>
    <row r="375" spans="1:15" x14ac:dyDescent="0.2">
      <c r="A375" t="s">
        <v>421</v>
      </c>
      <c r="B375">
        <v>-6.4475672342241899E-2</v>
      </c>
      <c r="C375">
        <v>8.8399943419750798E-2</v>
      </c>
      <c r="D375">
        <v>-4.7457248119257202E-2</v>
      </c>
      <c r="E375">
        <v>8.3033833169678106E-2</v>
      </c>
      <c r="F375">
        <v>-0.54232364929070298</v>
      </c>
      <c r="G375">
        <v>0.12649970594239701</v>
      </c>
      <c r="H375">
        <v>0.14111558215369999</v>
      </c>
      <c r="I375">
        <v>0.13148533513868399</v>
      </c>
      <c r="J375">
        <v>-0.54626286696970205</v>
      </c>
      <c r="K375">
        <v>0.19605717042601301</v>
      </c>
      <c r="L375">
        <v>-0.68117052872278705</v>
      </c>
      <c r="M375">
        <v>0.243951350888719</v>
      </c>
      <c r="N375">
        <v>0.59395751986627499</v>
      </c>
      <c r="O375">
        <v>6.7934151301761794E-2</v>
      </c>
    </row>
    <row r="376" spans="1:15" x14ac:dyDescent="0.2">
      <c r="A376" t="s">
        <v>422</v>
      </c>
      <c r="B376">
        <v>-6.8496159457158007E-2</v>
      </c>
      <c r="C376">
        <v>6.9683595714155097E-2</v>
      </c>
      <c r="D376">
        <v>5.2933172662717499E-3</v>
      </c>
      <c r="E376">
        <v>6.4668044726019502E-2</v>
      </c>
      <c r="F376">
        <v>-0.37013774054371101</v>
      </c>
      <c r="G376">
        <v>9.3497070706656402E-2</v>
      </c>
      <c r="H376">
        <v>-0.17691340258104499</v>
      </c>
      <c r="I376">
        <v>0.117546193511451</v>
      </c>
      <c r="J376">
        <v>-0.92570047983309101</v>
      </c>
      <c r="K376">
        <v>0.183586673473216</v>
      </c>
      <c r="L376">
        <v>-0.465901033839483</v>
      </c>
      <c r="M376">
        <v>0.173876091067315</v>
      </c>
      <c r="N376">
        <v>0.103217066024246</v>
      </c>
      <c r="O376">
        <v>6.3853846651069093E-2</v>
      </c>
    </row>
    <row r="377" spans="1:15" x14ac:dyDescent="0.2">
      <c r="A377" t="s">
        <v>423</v>
      </c>
      <c r="B377">
        <v>9.2755783441222095E-2</v>
      </c>
      <c r="C377">
        <v>6.7396885631923795E-2</v>
      </c>
      <c r="D377">
        <v>-2.00692925817832E-2</v>
      </c>
      <c r="E377">
        <v>6.5331723001878603E-2</v>
      </c>
      <c r="F377">
        <v>3.0395867823228201E-2</v>
      </c>
      <c r="G377">
        <v>8.2048646156756694E-2</v>
      </c>
      <c r="H377">
        <v>-0.35393847946784901</v>
      </c>
      <c r="I377">
        <v>0.12718635349351401</v>
      </c>
      <c r="J377">
        <v>-1.16270826132161</v>
      </c>
      <c r="K377">
        <v>0.206102726351587</v>
      </c>
      <c r="L377">
        <v>-1.5546610260645799</v>
      </c>
      <c r="M377">
        <v>0.292938078325438</v>
      </c>
      <c r="N377">
        <v>-1.4813358772820999</v>
      </c>
      <c r="O377">
        <v>7.0189669142095998E-2</v>
      </c>
    </row>
    <row r="378" spans="1:15" x14ac:dyDescent="0.2">
      <c r="A378" t="s">
        <v>424</v>
      </c>
      <c r="B378">
        <v>-0.64229566488642598</v>
      </c>
      <c r="C378">
        <v>7.2330028677087599E-2</v>
      </c>
      <c r="D378">
        <v>-0.61304051421500405</v>
      </c>
      <c r="E378">
        <v>6.6402324935698601E-2</v>
      </c>
      <c r="F378">
        <v>-0.44224238052033699</v>
      </c>
      <c r="G378">
        <v>8.46933793384686E-2</v>
      </c>
      <c r="H378">
        <v>-0.15088453586976699</v>
      </c>
      <c r="I378">
        <v>0.10262347419073101</v>
      </c>
      <c r="J378">
        <v>-0.79151329083963995</v>
      </c>
      <c r="K378">
        <v>0.152276324410757</v>
      </c>
      <c r="L378">
        <v>-2.9133501210925798</v>
      </c>
      <c r="M378">
        <v>0.50190888996059801</v>
      </c>
      <c r="N378">
        <v>-1.91351668664722</v>
      </c>
      <c r="O378">
        <v>4.3949674832957898E-2</v>
      </c>
    </row>
    <row r="379" spans="1:15" x14ac:dyDescent="0.2">
      <c r="A379" t="s">
        <v>425</v>
      </c>
      <c r="B379">
        <v>-0.24540382640703201</v>
      </c>
      <c r="C379">
        <v>7.8756596092929398E-2</v>
      </c>
      <c r="D379">
        <v>-0.242521838455622</v>
      </c>
      <c r="E379">
        <v>7.3769871869276304E-2</v>
      </c>
      <c r="F379">
        <v>-0.75310842968998404</v>
      </c>
      <c r="G379">
        <v>0.116667239153303</v>
      </c>
      <c r="H379">
        <v>-0.672274800649454</v>
      </c>
      <c r="I379">
        <v>0.15683993160277701</v>
      </c>
      <c r="J379">
        <v>-0.60051620298573005</v>
      </c>
      <c r="K379">
        <v>0.170809890274631</v>
      </c>
      <c r="L379">
        <v>-0.158416334091522</v>
      </c>
      <c r="M379">
        <v>0.16331198223517299</v>
      </c>
      <c r="N379">
        <v>2.30943441304183E-2</v>
      </c>
      <c r="O379">
        <v>8.0096010064400397E-2</v>
      </c>
    </row>
    <row r="380" spans="1:15" x14ac:dyDescent="0.2">
      <c r="A380" t="s">
        <v>426</v>
      </c>
      <c r="B380">
        <v>-8.6149019789690306E-2</v>
      </c>
      <c r="C380">
        <v>5.9425834855580402E-2</v>
      </c>
      <c r="D380">
        <v>-8.3098426590611299E-2</v>
      </c>
      <c r="E380">
        <v>5.5946886265113301E-2</v>
      </c>
      <c r="F380">
        <v>-0.164250025683263</v>
      </c>
      <c r="G380">
        <v>7.3879868808315E-2</v>
      </c>
      <c r="H380">
        <v>-0.194085378076227</v>
      </c>
      <c r="I380">
        <v>0.100511733836744</v>
      </c>
      <c r="J380">
        <v>-1.4998874615636399</v>
      </c>
      <c r="K380">
        <v>0.20437678619916999</v>
      </c>
      <c r="L380">
        <v>-1.43230789692817</v>
      </c>
      <c r="M380">
        <v>0.23324343565163799</v>
      </c>
      <c r="N380">
        <v>-0.46089196448395803</v>
      </c>
      <c r="O380">
        <v>5.1285312725473597E-2</v>
      </c>
    </row>
    <row r="381" spans="1:15" x14ac:dyDescent="0.2">
      <c r="A381" t="s">
        <v>427</v>
      </c>
      <c r="B381">
        <v>-8.0395412900232194E-2</v>
      </c>
      <c r="C381">
        <v>8.6717242941476799E-2</v>
      </c>
      <c r="D381">
        <v>-0.225649716482762</v>
      </c>
      <c r="E381">
        <v>8.4440283123330295E-2</v>
      </c>
      <c r="F381">
        <v>-0.81784985231957696</v>
      </c>
      <c r="G381">
        <v>0.13757366651959099</v>
      </c>
      <c r="H381">
        <v>0.27709680168895301</v>
      </c>
      <c r="I381">
        <v>0.122013060243606</v>
      </c>
      <c r="J381">
        <v>-0.494163131415152</v>
      </c>
      <c r="K381">
        <v>0.18715413751895801</v>
      </c>
      <c r="L381">
        <v>-0.121375062411173</v>
      </c>
      <c r="M381">
        <v>0.18460972911416501</v>
      </c>
      <c r="N381">
        <v>9.1565126220020596E-2</v>
      </c>
      <c r="O381">
        <v>9.7169798950751299E-2</v>
      </c>
    </row>
    <row r="382" spans="1:15" x14ac:dyDescent="0.2">
      <c r="A382" t="s">
        <v>428</v>
      </c>
      <c r="B382">
        <v>-0.18837038625699601</v>
      </c>
      <c r="C382">
        <v>6.1056004065957299E-2</v>
      </c>
      <c r="D382">
        <v>-0.141699284380715</v>
      </c>
      <c r="E382">
        <v>5.6727077464120701E-2</v>
      </c>
      <c r="F382">
        <v>-8.1020732167539897E-2</v>
      </c>
      <c r="G382">
        <v>7.1921385631191007E-2</v>
      </c>
      <c r="H382">
        <v>-0.67574368059736101</v>
      </c>
      <c r="I382">
        <v>0.123636223944185</v>
      </c>
      <c r="J382">
        <v>-1.1334760009189899</v>
      </c>
      <c r="K382">
        <v>0.171903390213826</v>
      </c>
      <c r="L382">
        <v>-2.5832190598098199</v>
      </c>
      <c r="M382">
        <v>0.41041529582364</v>
      </c>
      <c r="N382">
        <v>-2.2631395190430998</v>
      </c>
      <c r="O382">
        <v>8.7734963322854895E-2</v>
      </c>
    </row>
    <row r="383" spans="1:15" x14ac:dyDescent="0.2">
      <c r="A383" t="s">
        <v>429</v>
      </c>
      <c r="B383">
        <v>-0.124841517906478</v>
      </c>
      <c r="C383">
        <v>7.8466051513690196E-2</v>
      </c>
      <c r="D383">
        <v>-8.3674833450989999E-2</v>
      </c>
      <c r="E383">
        <v>7.3164350455377697E-2</v>
      </c>
      <c r="F383">
        <v>-2.5886456660048199E-2</v>
      </c>
      <c r="G383">
        <v>9.2287958007679902E-2</v>
      </c>
      <c r="H383">
        <v>0.108775473568388</v>
      </c>
      <c r="I383">
        <v>0.11640427259755499</v>
      </c>
      <c r="J383">
        <v>-0.231043865024292</v>
      </c>
      <c r="K383">
        <v>0.14918110990278699</v>
      </c>
      <c r="L383">
        <v>-1.2753218158069599</v>
      </c>
      <c r="M383">
        <v>0.28275141349645899</v>
      </c>
      <c r="N383">
        <v>-1.08794894219127</v>
      </c>
      <c r="O383">
        <v>7.72290022117708E-2</v>
      </c>
    </row>
    <row r="384" spans="1:15" x14ac:dyDescent="0.2">
      <c r="A384" t="s">
        <v>430</v>
      </c>
      <c r="B384">
        <v>0.40136103189018801</v>
      </c>
      <c r="C384">
        <v>5.2252930456746803E-2</v>
      </c>
      <c r="D384">
        <v>0.32616005266000297</v>
      </c>
      <c r="E384">
        <v>5.0591207873940398E-2</v>
      </c>
      <c r="F384">
        <v>0.17686121951855899</v>
      </c>
      <c r="G384">
        <v>6.4853865373352498E-2</v>
      </c>
      <c r="H384">
        <v>0.82163971499653599</v>
      </c>
      <c r="I384">
        <v>6.7710498749969095E-2</v>
      </c>
      <c r="J384">
        <v>-0.29607710698017098</v>
      </c>
      <c r="K384">
        <v>0.114845054467723</v>
      </c>
      <c r="L384">
        <v>-0.80905090265330504</v>
      </c>
      <c r="M384">
        <v>0.169479235540134</v>
      </c>
      <c r="N384">
        <v>1.1083335534931</v>
      </c>
      <c r="O384">
        <v>4.0115355509991797E-2</v>
      </c>
    </row>
    <row r="385" spans="1:15" x14ac:dyDescent="0.2">
      <c r="A385" t="s">
        <v>431</v>
      </c>
      <c r="B385">
        <v>-0.33922867359516601</v>
      </c>
      <c r="C385">
        <v>0.105086036009884</v>
      </c>
      <c r="D385">
        <v>-0.15027923113552899</v>
      </c>
      <c r="E385">
        <v>9.3892776238203093E-2</v>
      </c>
      <c r="F385">
        <v>-0.51199831957579101</v>
      </c>
      <c r="G385">
        <v>0.13826802169185201</v>
      </c>
      <c r="H385">
        <v>-0.28682238180652297</v>
      </c>
      <c r="I385">
        <v>0.172723503691983</v>
      </c>
      <c r="J385">
        <v>-0.45479146347254301</v>
      </c>
      <c r="K385">
        <v>0.208075809792342</v>
      </c>
      <c r="L385">
        <v>-0.375139317602809</v>
      </c>
      <c r="M385">
        <v>0.234168859478178</v>
      </c>
      <c r="N385">
        <v>-0.16620343573403401</v>
      </c>
      <c r="O385">
        <v>0.106623088554993</v>
      </c>
    </row>
    <row r="386" spans="1:15" x14ac:dyDescent="0.2">
      <c r="A386" t="s">
        <v>432</v>
      </c>
      <c r="B386">
        <v>-0.103085206322066</v>
      </c>
      <c r="C386">
        <v>5.02948054997766E-2</v>
      </c>
      <c r="D386">
        <v>7.8732029709692192E-3</v>
      </c>
      <c r="E386">
        <v>4.6248991132139497E-2</v>
      </c>
      <c r="F386">
        <v>8.1685958703151706E-2</v>
      </c>
      <c r="G386">
        <v>5.7491731010884999E-2</v>
      </c>
      <c r="H386">
        <v>-0.15905174752179099</v>
      </c>
      <c r="I386">
        <v>8.3495399345204502E-2</v>
      </c>
      <c r="J386">
        <v>-0.17822196443249999</v>
      </c>
      <c r="K386">
        <v>9.3986961887557299E-2</v>
      </c>
      <c r="L386">
        <v>-2.9272480074535898</v>
      </c>
      <c r="M386">
        <v>0.40978715046456998</v>
      </c>
      <c r="N386">
        <v>-0.13199668033249901</v>
      </c>
      <c r="O386">
        <v>3.8780770993136301E-2</v>
      </c>
    </row>
    <row r="387" spans="1:15" x14ac:dyDescent="0.2">
      <c r="A387" t="s">
        <v>433</v>
      </c>
      <c r="B387">
        <v>-0.16934021573182501</v>
      </c>
      <c r="C387">
        <v>4.0592664488392098E-2</v>
      </c>
      <c r="D387">
        <v>-0.28322545862297099</v>
      </c>
      <c r="E387">
        <v>3.9176636466530301E-2</v>
      </c>
      <c r="F387">
        <v>-0.14977010325738399</v>
      </c>
      <c r="G387">
        <v>4.9166241854675503E-2</v>
      </c>
      <c r="H387">
        <v>0.77301459213403101</v>
      </c>
      <c r="I387">
        <v>4.6997987867791302E-2</v>
      </c>
      <c r="J387">
        <v>-0.54705306851220303</v>
      </c>
      <c r="K387">
        <v>8.7689950532682207E-2</v>
      </c>
      <c r="L387">
        <v>-2.4737201994933402</v>
      </c>
      <c r="M387">
        <v>0.25973196367998902</v>
      </c>
      <c r="N387">
        <v>0.54883047737203805</v>
      </c>
      <c r="O387">
        <v>1.8433938410428799E-2</v>
      </c>
    </row>
    <row r="388" spans="1:15" x14ac:dyDescent="0.2">
      <c r="A388" t="s">
        <v>434</v>
      </c>
      <c r="B388">
        <v>-9.4263472992918207E-2</v>
      </c>
      <c r="C388">
        <v>5.6352569902015502E-2</v>
      </c>
      <c r="D388">
        <v>-2.3409559500172102E-2</v>
      </c>
      <c r="E388">
        <v>5.2274043067952899E-2</v>
      </c>
      <c r="F388">
        <v>4.2229691766508599E-2</v>
      </c>
      <c r="G388">
        <v>6.5359499588746997E-2</v>
      </c>
      <c r="H388">
        <v>0.63171266515043401</v>
      </c>
      <c r="I388">
        <v>6.9661633561524994E-2</v>
      </c>
      <c r="J388">
        <v>-8.7770367704767E-3</v>
      </c>
      <c r="K388">
        <v>9.8233807290817099E-2</v>
      </c>
      <c r="L388">
        <v>-1.7144534697985101</v>
      </c>
      <c r="M388">
        <v>0.25315294854282699</v>
      </c>
      <c r="N388">
        <v>-1.3501395675548</v>
      </c>
      <c r="O388">
        <v>6.0595057040074701E-2</v>
      </c>
    </row>
    <row r="389" spans="1:15" x14ac:dyDescent="0.2">
      <c r="A389" t="s">
        <v>435</v>
      </c>
      <c r="B389">
        <v>-9.0877210444916506E-2</v>
      </c>
      <c r="C389">
        <v>7.6986465679057606E-2</v>
      </c>
      <c r="D389">
        <v>-0.17459472537698101</v>
      </c>
      <c r="E389">
        <v>7.3888102506141196E-2</v>
      </c>
      <c r="F389">
        <v>-0.67610968533941596</v>
      </c>
      <c r="G389">
        <v>0.11519232567597699</v>
      </c>
      <c r="H389">
        <v>-0.63738754164901301</v>
      </c>
      <c r="I389">
        <v>0.157162976459718</v>
      </c>
      <c r="J389">
        <v>-0.70670754224519505</v>
      </c>
      <c r="K389">
        <v>0.182386119179864</v>
      </c>
      <c r="L389">
        <v>5.0824312053696002E-2</v>
      </c>
      <c r="M389">
        <v>0.15153453981377199</v>
      </c>
      <c r="N389">
        <v>-0.46975968513988597</v>
      </c>
      <c r="O389">
        <v>8.9940438707785897E-2</v>
      </c>
    </row>
    <row r="390" spans="1:15" x14ac:dyDescent="0.2">
      <c r="A390" t="s">
        <v>436</v>
      </c>
      <c r="B390">
        <v>0.414645315980392</v>
      </c>
      <c r="C390">
        <v>3.8760309817082401E-2</v>
      </c>
      <c r="D390">
        <v>0.21298770721854701</v>
      </c>
      <c r="E390">
        <v>3.8377157164628403E-2</v>
      </c>
      <c r="F390">
        <v>-0.26668878830308701</v>
      </c>
      <c r="G390">
        <v>5.5689940941001798E-2</v>
      </c>
      <c r="H390">
        <v>6.6117813658546506E-2</v>
      </c>
      <c r="I390">
        <v>6.5873402010964602E-2</v>
      </c>
      <c r="J390">
        <v>-0.60105792814733705</v>
      </c>
      <c r="K390">
        <v>9.7771312945152705E-2</v>
      </c>
      <c r="L390">
        <v>-1.8771374929873299</v>
      </c>
      <c r="M390">
        <v>0.21075543039153699</v>
      </c>
      <c r="N390">
        <v>1.6381650089319699</v>
      </c>
      <c r="O390">
        <v>2.6731045353339901E-2</v>
      </c>
    </row>
    <row r="391" spans="1:15" x14ac:dyDescent="0.2">
      <c r="A391" t="s">
        <v>437</v>
      </c>
      <c r="B391">
        <v>-0.111444742724454</v>
      </c>
      <c r="C391">
        <v>8.8573133207270199E-2</v>
      </c>
      <c r="D391">
        <v>-0.10601279102630801</v>
      </c>
      <c r="E391">
        <v>8.3276315829198699E-2</v>
      </c>
      <c r="F391">
        <v>-0.480924682951133</v>
      </c>
      <c r="G391">
        <v>0.122427504123163</v>
      </c>
      <c r="H391">
        <v>-0.48237056087239899</v>
      </c>
      <c r="I391">
        <v>0.168132994227562</v>
      </c>
      <c r="J391">
        <v>-0.53193141148811796</v>
      </c>
      <c r="K391">
        <v>0.192905128522769</v>
      </c>
      <c r="L391">
        <v>-3.5764321323635197E-2</v>
      </c>
      <c r="M391">
        <v>0.180143094340559</v>
      </c>
      <c r="N391">
        <v>-0.169252331942292</v>
      </c>
      <c r="O391">
        <v>9.4430527803038594E-2</v>
      </c>
    </row>
    <row r="392" spans="1:15" x14ac:dyDescent="0.2">
      <c r="A392" t="s">
        <v>438</v>
      </c>
      <c r="B392">
        <v>4.8526047946666602E-2</v>
      </c>
      <c r="C392">
        <v>6.2992458825936001E-2</v>
      </c>
      <c r="D392">
        <v>-5.2686500046286201E-2</v>
      </c>
      <c r="E392">
        <v>6.0862976693393502E-2</v>
      </c>
      <c r="F392">
        <v>-1.64092501842391E-2</v>
      </c>
      <c r="G392">
        <v>7.7050967699272901E-2</v>
      </c>
      <c r="H392">
        <v>0.59820067327710802</v>
      </c>
      <c r="I392">
        <v>8.1523136586266406E-2</v>
      </c>
      <c r="J392">
        <v>-4.8511824082071699E-2</v>
      </c>
      <c r="K392">
        <v>0.115575453314192</v>
      </c>
      <c r="L392">
        <v>-1.9979072061407701</v>
      </c>
      <c r="M392">
        <v>0.33650243989282203</v>
      </c>
      <c r="N392">
        <v>-0.34139132032397101</v>
      </c>
      <c r="O392">
        <v>4.7720771610720601E-2</v>
      </c>
    </row>
    <row r="393" spans="1:15" x14ac:dyDescent="0.2">
      <c r="A393" t="s">
        <v>439</v>
      </c>
      <c r="B393">
        <v>-0.120765627434263</v>
      </c>
      <c r="C393">
        <v>4.3342086626022097E-2</v>
      </c>
      <c r="D393">
        <v>-0.21573417563647099</v>
      </c>
      <c r="E393">
        <v>4.1680222822663503E-2</v>
      </c>
      <c r="F393">
        <v>-0.16915824987920799</v>
      </c>
      <c r="G393">
        <v>5.3504758599178803E-2</v>
      </c>
      <c r="H393">
        <v>-4.3224631255830898E-2</v>
      </c>
      <c r="I393">
        <v>6.8345959935190395E-2</v>
      </c>
      <c r="J393">
        <v>-0.418899564851478</v>
      </c>
      <c r="K393">
        <v>8.9546892187998994E-2</v>
      </c>
      <c r="L393">
        <v>-3.41620513245832</v>
      </c>
      <c r="M393">
        <v>0.44824937022719702</v>
      </c>
      <c r="N393">
        <v>0.91008751946132005</v>
      </c>
      <c r="O393">
        <v>2.8826571873967099E-2</v>
      </c>
    </row>
    <row r="394" spans="1:15" x14ac:dyDescent="0.2">
      <c r="A394" t="s">
        <v>440</v>
      </c>
      <c r="B394">
        <v>0.106874080244825</v>
      </c>
      <c r="C394">
        <v>8.08397109328481E-2</v>
      </c>
      <c r="D394">
        <v>-3.4053906102878298E-2</v>
      </c>
      <c r="E394">
        <v>7.8845926643997505E-2</v>
      </c>
      <c r="F394">
        <v>0.234318274543346</v>
      </c>
      <c r="G394">
        <v>9.2794227629145798E-2</v>
      </c>
      <c r="H394">
        <v>0.26909995779354801</v>
      </c>
      <c r="I394">
        <v>0.119268680366053</v>
      </c>
      <c r="J394">
        <v>0.60373952679123799</v>
      </c>
      <c r="K394">
        <v>0.116139165549333</v>
      </c>
      <c r="L394">
        <v>0.262461053011529</v>
      </c>
      <c r="M394">
        <v>0.152303018364216</v>
      </c>
      <c r="N394">
        <v>6.9147141557857505E-2</v>
      </c>
      <c r="O394">
        <v>5.53967955152187E-2</v>
      </c>
    </row>
    <row r="395" spans="1:15" x14ac:dyDescent="0.2">
      <c r="A395" t="s">
        <v>441</v>
      </c>
      <c r="B395">
        <v>-2.0568820657906699E-2</v>
      </c>
      <c r="C395">
        <v>2.9224907654222101E-2</v>
      </c>
      <c r="D395">
        <v>-5.4009427292247301E-2</v>
      </c>
      <c r="E395">
        <v>2.77856061412733E-2</v>
      </c>
      <c r="F395">
        <v>4.5249912483749301E-2</v>
      </c>
      <c r="G395">
        <v>3.4484152296326301E-2</v>
      </c>
      <c r="H395">
        <v>0.46339502528346799</v>
      </c>
      <c r="I395">
        <v>3.8999925227091101E-2</v>
      </c>
      <c r="J395">
        <v>-0.31380926469215498</v>
      </c>
      <c r="K395">
        <v>5.90997790198333E-2</v>
      </c>
      <c r="L395">
        <v>-2.46896959673475</v>
      </c>
      <c r="M395">
        <v>0.193602920999492</v>
      </c>
      <c r="N395">
        <v>-1.38543344533815</v>
      </c>
      <c r="O395">
        <v>2.7669053831795E-2</v>
      </c>
    </row>
    <row r="396" spans="1:15" x14ac:dyDescent="0.2">
      <c r="A396" t="s">
        <v>442</v>
      </c>
      <c r="B396">
        <v>-6.7546942489825706E-2</v>
      </c>
      <c r="C396">
        <v>9.0268828327476902E-2</v>
      </c>
      <c r="D396">
        <v>-0.102733543444747</v>
      </c>
      <c r="E396">
        <v>8.5745810990638702E-2</v>
      </c>
      <c r="F396">
        <v>-0.229488329471185</v>
      </c>
      <c r="G396">
        <v>0.115286390899022</v>
      </c>
      <c r="H396">
        <v>5.3610256030787201E-2</v>
      </c>
      <c r="I396">
        <v>0.13881366050285601</v>
      </c>
      <c r="J396">
        <v>-0.65435482670100398</v>
      </c>
      <c r="K396">
        <v>0.21004359695609201</v>
      </c>
      <c r="L396">
        <v>-1.2286291482379299</v>
      </c>
      <c r="M396">
        <v>0.32267532166616503</v>
      </c>
      <c r="N396">
        <v>-0.240482438690821</v>
      </c>
      <c r="O396">
        <v>8.8119319195719095E-2</v>
      </c>
    </row>
    <row r="397" spans="1:15" x14ac:dyDescent="0.2">
      <c r="A397" t="s">
        <v>443</v>
      </c>
      <c r="B397">
        <v>0.225225759833033</v>
      </c>
      <c r="C397">
        <v>8.8113395252801305E-2</v>
      </c>
      <c r="D397">
        <v>8.4625588600542298E-2</v>
      </c>
      <c r="E397">
        <v>8.6076439001760402E-2</v>
      </c>
      <c r="F397">
        <v>0.31254793699355399</v>
      </c>
      <c r="G397">
        <v>0.101487300109795</v>
      </c>
      <c r="H397">
        <v>0.36868579368138898</v>
      </c>
      <c r="I397">
        <v>0.12858844643691</v>
      </c>
      <c r="J397">
        <v>0.50311846145961603</v>
      </c>
      <c r="K397">
        <v>0.134855557373533</v>
      </c>
      <c r="L397">
        <v>2.0411333448176399E-2</v>
      </c>
      <c r="M397">
        <v>0.18904613671707299</v>
      </c>
      <c r="N397">
        <v>-0.219502117473064</v>
      </c>
      <c r="O397">
        <v>5.7728062187509997E-2</v>
      </c>
    </row>
    <row r="398" spans="1:15" x14ac:dyDescent="0.2">
      <c r="A398" t="s">
        <v>444</v>
      </c>
      <c r="B398">
        <v>5.3399287752318003E-2</v>
      </c>
      <c r="C398">
        <v>0.129156828618228</v>
      </c>
      <c r="D398">
        <v>-3.10743269046031E-2</v>
      </c>
      <c r="E398">
        <v>0.12435992502125</v>
      </c>
      <c r="F398">
        <v>4.3381102371550503E-2</v>
      </c>
      <c r="G398">
        <v>0.15518215181700101</v>
      </c>
      <c r="H398">
        <v>-0.22598769802103499</v>
      </c>
      <c r="I398">
        <v>0.22893082612740301</v>
      </c>
      <c r="J398">
        <v>7.9385750824194801E-2</v>
      </c>
      <c r="K398">
        <v>0.22494071303355201</v>
      </c>
      <c r="L398">
        <v>-4.8601468084315903E-2</v>
      </c>
      <c r="M398">
        <v>0.27495340508921301</v>
      </c>
      <c r="N398">
        <v>-0.39691084283889</v>
      </c>
      <c r="O398">
        <v>8.9489688269196094E-2</v>
      </c>
    </row>
    <row r="399" spans="1:15" x14ac:dyDescent="0.2">
      <c r="A399" t="s">
        <v>445</v>
      </c>
      <c r="B399">
        <v>-9.9171399838893906E-2</v>
      </c>
      <c r="C399">
        <v>8.6636627097857799E-2</v>
      </c>
      <c r="D399">
        <v>-0.15325684172047099</v>
      </c>
      <c r="E399">
        <v>8.2575025564450899E-2</v>
      </c>
      <c r="F399">
        <v>-0.151227298415055</v>
      </c>
      <c r="G399">
        <v>0.10688809399721701</v>
      </c>
      <c r="H399">
        <v>1.36481431312951E-4</v>
      </c>
      <c r="I399">
        <v>0.135005880464552</v>
      </c>
      <c r="J399">
        <v>-0.53716898425436599</v>
      </c>
      <c r="K399">
        <v>0.18971687875493701</v>
      </c>
      <c r="L399">
        <v>-1.4319152010660701</v>
      </c>
      <c r="M399">
        <v>0.33889023483955399</v>
      </c>
      <c r="N399">
        <v>-1.53948242874185</v>
      </c>
      <c r="O399">
        <v>9.9306889651023397E-2</v>
      </c>
    </row>
    <row r="400" spans="1:15" x14ac:dyDescent="0.2">
      <c r="A400" t="s">
        <v>446</v>
      </c>
      <c r="B400">
        <v>0.10314099144845</v>
      </c>
      <c r="C400">
        <v>8.5988613007498799E-2</v>
      </c>
      <c r="D400">
        <v>-4.42592236494775E-2</v>
      </c>
      <c r="E400">
        <v>8.3978912884459495E-2</v>
      </c>
      <c r="F400">
        <v>0.15658709581900501</v>
      </c>
      <c r="G400">
        <v>0.10092059246542701</v>
      </c>
      <c r="H400">
        <v>0.401505512317474</v>
      </c>
      <c r="I400">
        <v>0.120736861142998</v>
      </c>
      <c r="J400">
        <v>0.40090189629175799</v>
      </c>
      <c r="K400">
        <v>0.13323024963476701</v>
      </c>
      <c r="L400">
        <v>-8.1805231719681806E-2</v>
      </c>
      <c r="M400">
        <v>0.187890180347101</v>
      </c>
      <c r="N400">
        <v>1.0400165032771001E-2</v>
      </c>
      <c r="O400">
        <v>6.1413708945069603E-2</v>
      </c>
    </row>
    <row r="401" spans="1:15" x14ac:dyDescent="0.2">
      <c r="A401" t="s">
        <v>447</v>
      </c>
      <c r="B401">
        <v>-7.2483672087613804E-2</v>
      </c>
      <c r="C401">
        <v>4.8734028316832601E-2</v>
      </c>
      <c r="D401">
        <v>-8.4151743085655095E-2</v>
      </c>
      <c r="E401">
        <v>4.6047856554560798E-2</v>
      </c>
      <c r="F401">
        <v>-0.123317159645681</v>
      </c>
      <c r="G401">
        <v>5.99638845142976E-2</v>
      </c>
      <c r="H401">
        <v>-0.103753496676463</v>
      </c>
      <c r="I401">
        <v>7.9707604889997397E-2</v>
      </c>
      <c r="J401">
        <v>-0.90410520192239197</v>
      </c>
      <c r="K401">
        <v>0.12698280067763801</v>
      </c>
      <c r="L401">
        <v>-1.6757389576178201</v>
      </c>
      <c r="M401">
        <v>0.21599734854452299</v>
      </c>
      <c r="N401">
        <v>-1.77146262141889</v>
      </c>
      <c r="O401">
        <v>5.4007824360272398E-2</v>
      </c>
    </row>
    <row r="402" spans="1:15" x14ac:dyDescent="0.2">
      <c r="A402" t="s">
        <v>448</v>
      </c>
      <c r="B402">
        <v>-0.21807674087267701</v>
      </c>
      <c r="C402">
        <v>9.1773034015455598E-2</v>
      </c>
      <c r="D402">
        <v>-0.26357654635390898</v>
      </c>
      <c r="E402">
        <v>8.70301288099736E-2</v>
      </c>
      <c r="F402">
        <v>-0.26462866958590098</v>
      </c>
      <c r="G402">
        <v>0.114146093351428</v>
      </c>
      <c r="H402">
        <v>0.53818156162146802</v>
      </c>
      <c r="I402">
        <v>0.113437516527054</v>
      </c>
      <c r="J402">
        <v>-0.51630609358503698</v>
      </c>
      <c r="K402">
        <v>0.19306327328664399</v>
      </c>
      <c r="L402">
        <v>-2.1891927037900798</v>
      </c>
      <c r="M402">
        <v>0.50392573336646596</v>
      </c>
      <c r="N402">
        <v>0.44485281001418803</v>
      </c>
      <c r="O402">
        <v>4.6440724892553402E-2</v>
      </c>
    </row>
    <row r="403" spans="1:15" x14ac:dyDescent="0.2">
      <c r="A403" t="s">
        <v>449</v>
      </c>
      <c r="B403">
        <v>-0.27089827314933501</v>
      </c>
      <c r="C403">
        <v>6.0371165926294601E-2</v>
      </c>
      <c r="D403">
        <v>-0.20267572937196701</v>
      </c>
      <c r="E403">
        <v>5.5635868558308502E-2</v>
      </c>
      <c r="F403">
        <v>-0.99506705934311801</v>
      </c>
      <c r="G403">
        <v>9.7946672929961204E-2</v>
      </c>
      <c r="H403">
        <v>-0.87216997069426805</v>
      </c>
      <c r="I403">
        <v>0.13054782792879599</v>
      </c>
      <c r="J403">
        <v>-0.75839171542832196</v>
      </c>
      <c r="K403">
        <v>0.139699170652585</v>
      </c>
      <c r="L403">
        <v>-9.7921573972562306E-2</v>
      </c>
      <c r="M403">
        <v>0.121023877813432</v>
      </c>
      <c r="N403">
        <v>-1.01161428494083E-2</v>
      </c>
      <c r="O403">
        <v>7.1783538265497299E-2</v>
      </c>
    </row>
    <row r="404" spans="1:15" x14ac:dyDescent="0.2">
      <c r="A404" t="s">
        <v>450</v>
      </c>
      <c r="B404">
        <v>4.6252269592647999E-2</v>
      </c>
      <c r="C404">
        <v>3.45232752857276E-2</v>
      </c>
      <c r="D404">
        <v>2.7103223266391599E-2</v>
      </c>
      <c r="E404">
        <v>3.2786960335896398E-2</v>
      </c>
      <c r="F404">
        <v>-1.3052150275495401E-3</v>
      </c>
      <c r="G404">
        <v>4.2001587989170898E-2</v>
      </c>
      <c r="H404">
        <v>-0.184275541280077</v>
      </c>
      <c r="I404">
        <v>6.0043100510643599E-2</v>
      </c>
      <c r="J404">
        <v>-0.97086001274033995</v>
      </c>
      <c r="K404">
        <v>9.5461964002626201E-2</v>
      </c>
      <c r="L404">
        <v>-2.6914780257665698</v>
      </c>
      <c r="M404">
        <v>0.25943424515053698</v>
      </c>
      <c r="N404">
        <v>-0.94378977566336497</v>
      </c>
      <c r="O404">
        <v>3.3631240177353902E-2</v>
      </c>
    </row>
    <row r="405" spans="1:15" x14ac:dyDescent="0.2">
      <c r="A405" t="s">
        <v>451</v>
      </c>
      <c r="B405">
        <v>2.8399282362764101E-2</v>
      </c>
      <c r="C405">
        <v>9.1256955552517297E-2</v>
      </c>
      <c r="D405">
        <v>0.11535899400493201</v>
      </c>
      <c r="E405">
        <v>8.4803735025338403E-2</v>
      </c>
      <c r="F405">
        <v>-0.45827563116874498</v>
      </c>
      <c r="G405">
        <v>0.12943098167914099</v>
      </c>
      <c r="H405">
        <v>-0.35436099343218502</v>
      </c>
      <c r="I405">
        <v>0.169699796992482</v>
      </c>
      <c r="J405">
        <v>-0.50928235970572999</v>
      </c>
      <c r="K405">
        <v>0.20358145707665501</v>
      </c>
      <c r="L405">
        <v>-0.20500627735135199</v>
      </c>
      <c r="M405">
        <v>0.207053040740931</v>
      </c>
      <c r="N405">
        <v>2.46738872452246E-2</v>
      </c>
      <c r="O405">
        <v>8.1977129559656206E-2</v>
      </c>
    </row>
    <row r="406" spans="1:15" x14ac:dyDescent="0.2">
      <c r="A406" t="s">
        <v>452</v>
      </c>
      <c r="B406">
        <v>-4.2753849195406098E-2</v>
      </c>
      <c r="C406">
        <v>7.2909333198166199E-2</v>
      </c>
      <c r="D406">
        <v>-0.22041105490961199</v>
      </c>
      <c r="E406">
        <v>7.1568912723997694E-2</v>
      </c>
      <c r="F406">
        <v>-0.39421528391940702</v>
      </c>
      <c r="G406">
        <v>9.9305901686017606E-2</v>
      </c>
      <c r="H406">
        <v>0.39769390955414802</v>
      </c>
      <c r="I406">
        <v>9.9055947520310397E-2</v>
      </c>
      <c r="J406">
        <v>-0.82251624359786002</v>
      </c>
      <c r="K406">
        <v>0.18431081788422601</v>
      </c>
      <c r="L406">
        <v>-1.64365064306632</v>
      </c>
      <c r="M406">
        <v>0.320501994033208</v>
      </c>
      <c r="N406">
        <v>0.79558962945845701</v>
      </c>
      <c r="O406">
        <v>5.9305665605559797E-2</v>
      </c>
    </row>
    <row r="407" spans="1:15" x14ac:dyDescent="0.2">
      <c r="A407" t="s">
        <v>453</v>
      </c>
      <c r="B407">
        <v>-2.8235713434182101E-3</v>
      </c>
      <c r="C407">
        <v>7.9445570588391495E-2</v>
      </c>
      <c r="D407">
        <v>1.98921166874244E-2</v>
      </c>
      <c r="E407">
        <v>7.4690528274758805E-2</v>
      </c>
      <c r="F407">
        <v>-0.52968195292474296</v>
      </c>
      <c r="G407">
        <v>0.114855898610774</v>
      </c>
      <c r="H407">
        <v>-0.20112766070164001</v>
      </c>
      <c r="I407">
        <v>0.1375389564358</v>
      </c>
      <c r="J407">
        <v>-0.40831745552094201</v>
      </c>
      <c r="K407">
        <v>0.16820392376224499</v>
      </c>
      <c r="L407">
        <v>-0.49708396127617099</v>
      </c>
      <c r="M407">
        <v>0.20434076690827899</v>
      </c>
      <c r="N407">
        <v>-1.2949079978606599</v>
      </c>
      <c r="O407">
        <v>7.70999681841915E-2</v>
      </c>
    </row>
    <row r="408" spans="1:15" x14ac:dyDescent="0.2">
      <c r="A408" t="s">
        <v>454</v>
      </c>
      <c r="B408">
        <v>1.8184606602459599E-3</v>
      </c>
      <c r="C408">
        <v>4.4946072582786697E-2</v>
      </c>
      <c r="D408">
        <v>6.59617382198706E-2</v>
      </c>
      <c r="E408">
        <v>4.1910559276977601E-2</v>
      </c>
      <c r="F408">
        <v>2.0489705130102599E-2</v>
      </c>
      <c r="G408">
        <v>5.3737955065716402E-2</v>
      </c>
      <c r="H408">
        <v>0.78679661616068997</v>
      </c>
      <c r="I408">
        <v>5.4064912981568E-2</v>
      </c>
      <c r="J408">
        <v>-0.128578236583097</v>
      </c>
      <c r="K408">
        <v>8.4371468317705894E-2</v>
      </c>
      <c r="L408">
        <v>-2.9465971510911402</v>
      </c>
      <c r="M408">
        <v>0.37936279740208101</v>
      </c>
      <c r="N408">
        <v>-1.58547299366948</v>
      </c>
      <c r="O408">
        <v>4.3150371031863498E-2</v>
      </c>
    </row>
    <row r="409" spans="1:15" x14ac:dyDescent="0.2">
      <c r="A409" t="s">
        <v>455</v>
      </c>
      <c r="B409">
        <v>0.16340018296664699</v>
      </c>
      <c r="C409">
        <v>7.8710384469986502E-2</v>
      </c>
      <c r="D409">
        <v>4.7237862470392598E-2</v>
      </c>
      <c r="E409">
        <v>7.6443985596188299E-2</v>
      </c>
      <c r="F409">
        <v>0.32884341808501799</v>
      </c>
      <c r="G409">
        <v>8.9051550600782597E-2</v>
      </c>
      <c r="H409">
        <v>0.57273206478644101</v>
      </c>
      <c r="I409">
        <v>0.105453303395338</v>
      </c>
      <c r="J409">
        <v>0.76436962074497905</v>
      </c>
      <c r="K409">
        <v>0.108093145729834</v>
      </c>
      <c r="L409">
        <v>-8.6717101006827904E-2</v>
      </c>
      <c r="M409">
        <v>0.174686818218871</v>
      </c>
      <c r="N409">
        <v>-0.19443710902088701</v>
      </c>
      <c r="O409">
        <v>5.5253693884942903E-2</v>
      </c>
    </row>
    <row r="410" spans="1:15" x14ac:dyDescent="0.2">
      <c r="A410" t="s">
        <v>456</v>
      </c>
      <c r="B410">
        <v>-0.16726371205881899</v>
      </c>
      <c r="C410">
        <v>5.3753520993172099E-2</v>
      </c>
      <c r="D410">
        <v>-0.14259488835071399</v>
      </c>
      <c r="E410">
        <v>5.02285590287836E-2</v>
      </c>
      <c r="F410">
        <v>-0.15621142587025499</v>
      </c>
      <c r="G410">
        <v>6.5283531099886993E-2</v>
      </c>
      <c r="H410">
        <v>-0.79280538109672505</v>
      </c>
      <c r="I410">
        <v>0.115300543407268</v>
      </c>
      <c r="J410">
        <v>-1.1106607438035501</v>
      </c>
      <c r="K410">
        <v>0.150554457195715</v>
      </c>
      <c r="L410">
        <v>-1.9107417340741699</v>
      </c>
      <c r="M410">
        <v>0.260878834123415</v>
      </c>
      <c r="N410">
        <v>-1.9617383786401701</v>
      </c>
      <c r="O410">
        <v>5.6832011678076999E-2</v>
      </c>
    </row>
    <row r="411" spans="1:15" x14ac:dyDescent="0.2">
      <c r="A411" t="s">
        <v>457</v>
      </c>
      <c r="B411">
        <v>-4.929940918648E-2</v>
      </c>
      <c r="C411">
        <v>6.2156417983970598E-2</v>
      </c>
      <c r="D411">
        <v>2.3650877306225601E-2</v>
      </c>
      <c r="E411">
        <v>5.7737615360589398E-2</v>
      </c>
      <c r="F411">
        <v>0.199676938545197</v>
      </c>
      <c r="G411">
        <v>6.9477049855464795E-2</v>
      </c>
      <c r="H411">
        <v>0.78252732058628105</v>
      </c>
      <c r="I411">
        <v>7.3942533678186498E-2</v>
      </c>
      <c r="J411">
        <v>-7.8051162653881997E-2</v>
      </c>
      <c r="K411">
        <v>0.11280194321843599</v>
      </c>
      <c r="L411">
        <v>-2.3227240964145999</v>
      </c>
      <c r="M411">
        <v>0.38056508466892403</v>
      </c>
      <c r="N411">
        <v>0.64028382945693396</v>
      </c>
      <c r="O411">
        <v>4.8686638755717999E-2</v>
      </c>
    </row>
    <row r="412" spans="1:15" x14ac:dyDescent="0.2">
      <c r="A412" t="s">
        <v>458</v>
      </c>
      <c r="B412">
        <v>0.14127162045591299</v>
      </c>
      <c r="C412">
        <v>8.2467593309740003E-2</v>
      </c>
      <c r="D412">
        <v>-3.0084521815379298E-2</v>
      </c>
      <c r="E412">
        <v>8.0986626677946497E-2</v>
      </c>
      <c r="F412">
        <v>0.161062102417417</v>
      </c>
      <c r="G412">
        <v>9.7486297317276899E-2</v>
      </c>
      <c r="H412">
        <v>0.57685839979533504</v>
      </c>
      <c r="I412">
        <v>0.109794501005444</v>
      </c>
      <c r="J412">
        <v>0.71671052308693395</v>
      </c>
      <c r="K412">
        <v>0.114615703397077</v>
      </c>
      <c r="L412">
        <v>9.9470165666560403E-2</v>
      </c>
      <c r="M412">
        <v>0.16787572655161501</v>
      </c>
      <c r="N412">
        <v>0.14047597345575299</v>
      </c>
      <c r="O412">
        <v>6.8257463097111698E-2</v>
      </c>
    </row>
    <row r="413" spans="1:15" x14ac:dyDescent="0.2">
      <c r="A413" t="s">
        <v>459</v>
      </c>
      <c r="B413">
        <v>3.5047465820575399E-2</v>
      </c>
      <c r="C413">
        <v>6.6359183737151106E-2</v>
      </c>
      <c r="D413">
        <v>-1.52572532210959E-2</v>
      </c>
      <c r="E413">
        <v>6.3409952625228694E-2</v>
      </c>
      <c r="F413">
        <v>-0.107000610401118</v>
      </c>
      <c r="G413">
        <v>8.3343609181954895E-2</v>
      </c>
      <c r="H413">
        <v>0.87384286490942997</v>
      </c>
      <c r="I413">
        <v>7.8273994654981097E-2</v>
      </c>
      <c r="J413">
        <v>3.8044410667753499E-2</v>
      </c>
      <c r="K413">
        <v>0.117060545217301</v>
      </c>
      <c r="L413">
        <v>-0.290613503702908</v>
      </c>
      <c r="M413">
        <v>0.15672526182867799</v>
      </c>
      <c r="N413">
        <v>0.14985852194103</v>
      </c>
      <c r="O413">
        <v>5.7872662339327002E-2</v>
      </c>
    </row>
    <row r="414" spans="1:15" x14ac:dyDescent="0.2">
      <c r="A414" t="s">
        <v>460</v>
      </c>
      <c r="B414">
        <v>7.9377228074057005E-2</v>
      </c>
      <c r="C414">
        <v>7.5487500794359799E-2</v>
      </c>
      <c r="D414">
        <v>9.2849208290591304E-2</v>
      </c>
      <c r="E414">
        <v>7.1297261850786206E-2</v>
      </c>
      <c r="F414">
        <v>0.198653487308009</v>
      </c>
      <c r="G414">
        <v>8.7018034615186896E-2</v>
      </c>
      <c r="H414">
        <v>0.58021974749803995</v>
      </c>
      <c r="I414">
        <v>9.8996565608600498E-2</v>
      </c>
      <c r="J414">
        <v>-1.1163902862975601</v>
      </c>
      <c r="K414">
        <v>0.22518559824495599</v>
      </c>
      <c r="L414">
        <v>-2.2094584012496599</v>
      </c>
      <c r="M414">
        <v>0.450655696322593</v>
      </c>
      <c r="N414">
        <v>-0.98803289706671404</v>
      </c>
      <c r="O414">
        <v>7.20832499051548E-2</v>
      </c>
    </row>
    <row r="415" spans="1:15" x14ac:dyDescent="0.2">
      <c r="A415" t="s">
        <v>461</v>
      </c>
      <c r="B415">
        <v>-2.06105634181529E-2</v>
      </c>
      <c r="C415">
        <v>7.8256717343196294E-2</v>
      </c>
      <c r="D415">
        <v>7.9188523461744098E-2</v>
      </c>
      <c r="E415">
        <v>7.2388656355861697E-2</v>
      </c>
      <c r="F415">
        <v>0.28031482307891697</v>
      </c>
      <c r="G415">
        <v>8.6042191743856397E-2</v>
      </c>
      <c r="H415">
        <v>0.22624755704226901</v>
      </c>
      <c r="I415">
        <v>0.11389016368366101</v>
      </c>
      <c r="J415">
        <v>-4.1566859593467502E-2</v>
      </c>
      <c r="K415">
        <v>0.140834334995045</v>
      </c>
      <c r="L415">
        <v>-3.2694895784780999E-2</v>
      </c>
      <c r="M415">
        <v>0.162556168109452</v>
      </c>
      <c r="N415">
        <v>-0.56869594342288199</v>
      </c>
      <c r="O415">
        <v>5.1819625194313101E-2</v>
      </c>
    </row>
    <row r="416" spans="1:15" x14ac:dyDescent="0.2">
      <c r="A416" t="s">
        <v>462</v>
      </c>
      <c r="B416">
        <v>-0.380236697322543</v>
      </c>
      <c r="C416">
        <v>9.0135242710999E-2</v>
      </c>
      <c r="D416">
        <v>-0.34301337700194401</v>
      </c>
      <c r="E416">
        <v>8.3338564030979403E-2</v>
      </c>
      <c r="F416">
        <v>-0.56894667144668598</v>
      </c>
      <c r="G416">
        <v>0.11976310409337899</v>
      </c>
      <c r="H416">
        <v>-0.61706406867709895</v>
      </c>
      <c r="I416">
        <v>0.168744520134612</v>
      </c>
      <c r="J416">
        <v>-1.3350794872623899</v>
      </c>
      <c r="K416">
        <v>0.264843303056153</v>
      </c>
      <c r="L416">
        <v>-0.99306307692516704</v>
      </c>
      <c r="M416">
        <v>0.26484528646703098</v>
      </c>
      <c r="N416">
        <v>-1.51859060980387</v>
      </c>
      <c r="O416">
        <v>9.2660838273920507E-2</v>
      </c>
    </row>
    <row r="417" spans="1:15" x14ac:dyDescent="0.2">
      <c r="A417" t="s">
        <v>463</v>
      </c>
      <c r="B417">
        <v>0.25962821506119999</v>
      </c>
      <c r="C417">
        <v>0.10526936602098499</v>
      </c>
      <c r="D417">
        <v>0.18837852434552399</v>
      </c>
      <c r="E417">
        <v>0.10154394219714701</v>
      </c>
      <c r="F417">
        <v>0.13039247936118001</v>
      </c>
      <c r="G417">
        <v>0.12882519263321399</v>
      </c>
      <c r="H417">
        <v>1.1720946188509</v>
      </c>
      <c r="I417">
        <v>0.11961813134615</v>
      </c>
      <c r="J417">
        <v>-0.58390846658606899</v>
      </c>
      <c r="K417">
        <v>0.25557801585832002</v>
      </c>
      <c r="L417">
        <v>-1.6888110391851701</v>
      </c>
      <c r="M417">
        <v>0.50645596389856196</v>
      </c>
      <c r="N417">
        <v>0.67668056939481103</v>
      </c>
      <c r="O417">
        <v>7.1736740605611193E-2</v>
      </c>
    </row>
    <row r="418" spans="1:15" x14ac:dyDescent="0.2">
      <c r="A418" t="s">
        <v>464</v>
      </c>
      <c r="B418">
        <v>7.7242048349600995E-2</v>
      </c>
      <c r="C418">
        <v>8.06670834546524E-2</v>
      </c>
      <c r="D418">
        <v>-5.97424277151394E-2</v>
      </c>
      <c r="E418">
        <v>7.8578104232437399E-2</v>
      </c>
      <c r="F418">
        <v>-2.0503201172678499E-2</v>
      </c>
      <c r="G418">
        <v>9.9458369052703402E-2</v>
      </c>
      <c r="H418">
        <v>0.39939060141284799</v>
      </c>
      <c r="I418">
        <v>0.112685090142429</v>
      </c>
      <c r="J418">
        <v>-7.7899727808434793E-2</v>
      </c>
      <c r="K418">
        <v>0.150847546470392</v>
      </c>
      <c r="L418">
        <v>-0.22139113325291099</v>
      </c>
      <c r="M418">
        <v>0.186481268859578</v>
      </c>
      <c r="N418">
        <v>0.259847165569769</v>
      </c>
      <c r="O418">
        <v>6.4326950182161502E-2</v>
      </c>
    </row>
    <row r="419" spans="1:15" x14ac:dyDescent="0.2">
      <c r="A419" t="s">
        <v>465</v>
      </c>
      <c r="B419">
        <v>-0.18157016502255799</v>
      </c>
      <c r="C419">
        <v>8.3358256220725596E-2</v>
      </c>
      <c r="D419">
        <v>-0.10019706008903</v>
      </c>
      <c r="E419">
        <v>7.6873484933685093E-2</v>
      </c>
      <c r="F419">
        <v>-0.42867158442231601</v>
      </c>
      <c r="G419">
        <v>0.11100306729826299</v>
      </c>
      <c r="H419">
        <v>-0.54674757025964005</v>
      </c>
      <c r="I419">
        <v>0.15979978521138999</v>
      </c>
      <c r="J419">
        <v>-0.99955377224521003</v>
      </c>
      <c r="K419">
        <v>0.22083679498103501</v>
      </c>
      <c r="L419">
        <v>-1.2636731654783</v>
      </c>
      <c r="M419">
        <v>0.29436156081661502</v>
      </c>
      <c r="N419">
        <v>-0.77237446111369801</v>
      </c>
      <c r="O419">
        <v>0.10077755391404</v>
      </c>
    </row>
    <row r="420" spans="1:15" x14ac:dyDescent="0.2">
      <c r="A420" t="s">
        <v>466</v>
      </c>
      <c r="B420">
        <v>-4.2334292717943504E-3</v>
      </c>
      <c r="C420">
        <v>6.9197691676363707E-2</v>
      </c>
      <c r="D420">
        <v>-6.7878520602251899E-2</v>
      </c>
      <c r="E420">
        <v>6.6246334164808907E-2</v>
      </c>
      <c r="F420">
        <v>-7.4628664948880999E-2</v>
      </c>
      <c r="G420">
        <v>8.5188520414476596E-2</v>
      </c>
      <c r="H420">
        <v>-3.1774283973567498E-2</v>
      </c>
      <c r="I420">
        <v>0.111786655908804</v>
      </c>
      <c r="J420">
        <v>-1.0782937695309001</v>
      </c>
      <c r="K420">
        <v>0.198831307665258</v>
      </c>
      <c r="L420">
        <v>-1.63421895239963</v>
      </c>
      <c r="M420">
        <v>0.30562557708745602</v>
      </c>
      <c r="N420">
        <v>-0.37778099092656497</v>
      </c>
      <c r="O420">
        <v>6.2751465480283902E-2</v>
      </c>
    </row>
    <row r="421" spans="1:15" x14ac:dyDescent="0.2">
      <c r="A421" t="s">
        <v>467</v>
      </c>
      <c r="B421">
        <v>-0.113491087103909</v>
      </c>
      <c r="C421">
        <v>0.10115744740954501</v>
      </c>
      <c r="D421">
        <v>-0.201934778742038</v>
      </c>
      <c r="E421">
        <v>9.7145981765006495E-2</v>
      </c>
      <c r="F421">
        <v>-0.57290707266278296</v>
      </c>
      <c r="G421">
        <v>0.14465453531081901</v>
      </c>
      <c r="H421">
        <v>-0.434742511883145</v>
      </c>
      <c r="I421">
        <v>0.18803198187216399</v>
      </c>
      <c r="J421">
        <v>-0.26723885726103602</v>
      </c>
      <c r="K421">
        <v>0.19592581419670799</v>
      </c>
      <c r="L421">
        <v>-0.107544003717766</v>
      </c>
      <c r="M421">
        <v>0.21226078753604</v>
      </c>
      <c r="N421">
        <v>-2.7769608892118701E-3</v>
      </c>
      <c r="O421">
        <v>9.4932212597654095E-2</v>
      </c>
    </row>
    <row r="422" spans="1:15" x14ac:dyDescent="0.2">
      <c r="A422" t="s">
        <v>468</v>
      </c>
      <c r="B422">
        <v>-0.25067199979426302</v>
      </c>
      <c r="C422">
        <v>5.4281798298189202E-2</v>
      </c>
      <c r="D422">
        <v>-0.16952640026496901</v>
      </c>
      <c r="E422">
        <v>4.9917013241944197E-2</v>
      </c>
      <c r="F422">
        <v>-0.616972287103562</v>
      </c>
      <c r="G422">
        <v>7.6151415481584203E-2</v>
      </c>
      <c r="H422">
        <v>-1.25929691703902</v>
      </c>
      <c r="I422">
        <v>0.14097584667131199</v>
      </c>
      <c r="J422">
        <v>-1.7665913043086601</v>
      </c>
      <c r="K422">
        <v>0.203362401288293</v>
      </c>
      <c r="L422">
        <v>-1.00586455911325</v>
      </c>
      <c r="M422">
        <v>0.16635235592421099</v>
      </c>
      <c r="N422">
        <v>-3.0878838050886799</v>
      </c>
      <c r="O422">
        <v>6.8937612721942307E-2</v>
      </c>
    </row>
    <row r="423" spans="1:15" x14ac:dyDescent="0.2">
      <c r="A423" t="s">
        <v>469</v>
      </c>
      <c r="B423">
        <v>-0.15063750378761501</v>
      </c>
      <c r="C423">
        <v>6.5799360798520404E-2</v>
      </c>
      <c r="D423">
        <v>-7.7589775151105794E-2</v>
      </c>
      <c r="E423">
        <v>6.0868915801105497E-2</v>
      </c>
      <c r="F423">
        <v>-0.16594563029368101</v>
      </c>
      <c r="G423">
        <v>8.0522137536511801E-2</v>
      </c>
      <c r="H423">
        <v>-0.63611226364779405</v>
      </c>
      <c r="I423">
        <v>0.1322253466494</v>
      </c>
      <c r="J423">
        <v>-1.21548118894179</v>
      </c>
      <c r="K423">
        <v>0.194457728202791</v>
      </c>
      <c r="L423">
        <v>-1.2612303096133299</v>
      </c>
      <c r="M423">
        <v>0.23394903693108801</v>
      </c>
      <c r="N423">
        <v>-0.92827575505424498</v>
      </c>
      <c r="O423">
        <v>6.5358350113842195E-2</v>
      </c>
    </row>
    <row r="424" spans="1:15" x14ac:dyDescent="0.2">
      <c r="A424" t="s">
        <v>470</v>
      </c>
      <c r="B424">
        <v>-0.19639488830832899</v>
      </c>
      <c r="C424">
        <v>9.9409292801255794E-2</v>
      </c>
      <c r="D424">
        <v>-0.25366827666609398</v>
      </c>
      <c r="E424">
        <v>9.4590027381681097E-2</v>
      </c>
      <c r="F424">
        <v>-0.58905816399066602</v>
      </c>
      <c r="G424">
        <v>0.13999887139923001</v>
      </c>
      <c r="H424">
        <v>-0.48259853306077999</v>
      </c>
      <c r="I424">
        <v>0.18462706398408199</v>
      </c>
      <c r="J424">
        <v>-0.70162278552708501</v>
      </c>
      <c r="K424">
        <v>0.22868106852145401</v>
      </c>
      <c r="L424">
        <v>6.1607089886443603E-2</v>
      </c>
      <c r="M424">
        <v>0.18954427997482901</v>
      </c>
      <c r="N424">
        <v>-0.31367038712189599</v>
      </c>
      <c r="O424">
        <v>0.102634094694685</v>
      </c>
    </row>
    <row r="425" spans="1:15" x14ac:dyDescent="0.2">
      <c r="A425" t="s">
        <v>471</v>
      </c>
      <c r="B425">
        <v>0.111720502681371</v>
      </c>
      <c r="C425">
        <v>6.4378202331690407E-2</v>
      </c>
      <c r="D425">
        <v>0.24578517769053801</v>
      </c>
      <c r="E425">
        <v>5.9523093346028302E-2</v>
      </c>
      <c r="F425">
        <v>0.19483608331392399</v>
      </c>
      <c r="G425">
        <v>7.4843684614661093E-2</v>
      </c>
      <c r="H425">
        <v>0.43730351819325303</v>
      </c>
      <c r="I425">
        <v>8.94129794579194E-2</v>
      </c>
      <c r="J425">
        <v>-0.29028135140819</v>
      </c>
      <c r="K425">
        <v>0.132912023524729</v>
      </c>
      <c r="L425">
        <v>-1.6377455611786</v>
      </c>
      <c r="M425">
        <v>0.29260105012844101</v>
      </c>
      <c r="N425">
        <v>-5.6566027661268101E-2</v>
      </c>
      <c r="O425">
        <v>4.4410619121962203E-2</v>
      </c>
    </row>
    <row r="426" spans="1:15" x14ac:dyDescent="0.2">
      <c r="A426" t="s">
        <v>472</v>
      </c>
      <c r="B426">
        <v>6.0505759804013702E-2</v>
      </c>
      <c r="C426">
        <v>4.0695815257147799E-2</v>
      </c>
      <c r="D426">
        <v>2.16297365859652E-2</v>
      </c>
      <c r="E426">
        <v>3.8820672969532503E-2</v>
      </c>
      <c r="F426">
        <v>5.2470977129927397E-2</v>
      </c>
      <c r="G426">
        <v>4.88371872886708E-2</v>
      </c>
      <c r="H426">
        <v>6.8050940185581596E-2</v>
      </c>
      <c r="I426">
        <v>6.4165303659689504E-2</v>
      </c>
      <c r="J426">
        <v>0.44073125219054798</v>
      </c>
      <c r="K426">
        <v>6.1499175474944302E-2</v>
      </c>
      <c r="L426">
        <v>-0.74620299899364095</v>
      </c>
      <c r="M426">
        <v>0.119274301914272</v>
      </c>
      <c r="N426">
        <v>-0.88359919453465297</v>
      </c>
      <c r="O426">
        <v>3.3587246822729101E-2</v>
      </c>
    </row>
    <row r="427" spans="1:15" x14ac:dyDescent="0.2">
      <c r="A427" t="s">
        <v>473</v>
      </c>
      <c r="B427">
        <v>6.3975269049861602E-2</v>
      </c>
      <c r="C427">
        <v>6.0622227111027403E-2</v>
      </c>
      <c r="D427">
        <v>0.13853403756366001</v>
      </c>
      <c r="E427">
        <v>5.6552255625064801E-2</v>
      </c>
      <c r="F427">
        <v>0.107739945132931</v>
      </c>
      <c r="G427">
        <v>7.1570610836421994E-2</v>
      </c>
      <c r="H427">
        <v>0.31226383834952998</v>
      </c>
      <c r="I427">
        <v>8.7159353865827294E-2</v>
      </c>
      <c r="J427">
        <v>-0.80004338774580197</v>
      </c>
      <c r="K427">
        <v>0.155568612168416</v>
      </c>
      <c r="L427">
        <v>-2.0674648898426802</v>
      </c>
      <c r="M427">
        <v>0.33629084520843899</v>
      </c>
      <c r="N427">
        <v>0.31638428114342998</v>
      </c>
      <c r="O427">
        <v>4.1003391158853299E-2</v>
      </c>
    </row>
    <row r="428" spans="1:15" x14ac:dyDescent="0.2">
      <c r="A428" t="s">
        <v>474</v>
      </c>
      <c r="B428">
        <v>-0.20215243500410299</v>
      </c>
      <c r="C428">
        <v>7.7631175647133302E-2</v>
      </c>
      <c r="D428">
        <v>-0.27971852662962998</v>
      </c>
      <c r="E428">
        <v>7.4218916509721303E-2</v>
      </c>
      <c r="F428">
        <v>-0.72705775249004101</v>
      </c>
      <c r="G428">
        <v>0.115147685256994</v>
      </c>
      <c r="H428">
        <v>-0.61479392014255996</v>
      </c>
      <c r="I428">
        <v>0.15248463269934301</v>
      </c>
      <c r="J428">
        <v>-1.1083061678976001</v>
      </c>
      <c r="K428">
        <v>0.21522605847173501</v>
      </c>
      <c r="L428">
        <v>-0.31826503503341802</v>
      </c>
      <c r="M428">
        <v>0.17499378201410901</v>
      </c>
      <c r="N428">
        <v>-0.29295514137317802</v>
      </c>
      <c r="O428">
        <v>8.8468464021732002E-2</v>
      </c>
    </row>
    <row r="429" spans="1:15" x14ac:dyDescent="0.2">
      <c r="A429" t="s">
        <v>475</v>
      </c>
      <c r="B429">
        <v>-6.1787940722039497E-2</v>
      </c>
      <c r="C429">
        <v>5.3890907928814E-2</v>
      </c>
      <c r="D429">
        <v>-5.827681477992E-2</v>
      </c>
      <c r="E429">
        <v>5.07706089766592E-2</v>
      </c>
      <c r="F429">
        <v>-0.38152306276883602</v>
      </c>
      <c r="G429">
        <v>7.2724107357133694E-2</v>
      </c>
      <c r="H429">
        <v>-0.99068857092960505</v>
      </c>
      <c r="I429">
        <v>0.12983718447789899</v>
      </c>
      <c r="J429">
        <v>-0.89492882116633699</v>
      </c>
      <c r="K429">
        <v>0.140198048138755</v>
      </c>
      <c r="L429">
        <v>-0.89668394993193701</v>
      </c>
      <c r="M429">
        <v>0.164668608882308</v>
      </c>
      <c r="N429">
        <v>-0.50712783540387696</v>
      </c>
      <c r="O429">
        <v>5.5454103969226301E-2</v>
      </c>
    </row>
    <row r="430" spans="1:15" x14ac:dyDescent="0.2">
      <c r="A430" t="s">
        <v>476</v>
      </c>
      <c r="B430">
        <v>-0.148538867130694</v>
      </c>
      <c r="C430">
        <v>9.3096419652988899E-2</v>
      </c>
      <c r="D430">
        <v>-0.18407226885205299</v>
      </c>
      <c r="E430">
        <v>8.8242744026073502E-2</v>
      </c>
      <c r="F430">
        <v>-0.227216607569349</v>
      </c>
      <c r="G430">
        <v>0.11639969384521701</v>
      </c>
      <c r="H430">
        <v>0.104253988849542</v>
      </c>
      <c r="I430">
        <v>0.137513831589584</v>
      </c>
      <c r="J430">
        <v>-2.37984854110358E-2</v>
      </c>
      <c r="K430">
        <v>0.16107109421574101</v>
      </c>
      <c r="L430">
        <v>-0.25232693354142399</v>
      </c>
      <c r="M430">
        <v>0.20656078042242701</v>
      </c>
      <c r="N430">
        <v>-4.1419412752344398E-2</v>
      </c>
      <c r="O430">
        <v>8.1907855269780297E-2</v>
      </c>
    </row>
    <row r="431" spans="1:15" x14ac:dyDescent="0.2">
      <c r="A431" t="s">
        <v>477</v>
      </c>
      <c r="B431">
        <v>-0.15168086367324901</v>
      </c>
      <c r="C431">
        <v>8.9315212389061802E-2</v>
      </c>
      <c r="D431">
        <v>-0.10378368793610999</v>
      </c>
      <c r="E431">
        <v>8.3074601107177307E-2</v>
      </c>
      <c r="F431">
        <v>9.0570985174508595E-2</v>
      </c>
      <c r="G431">
        <v>0.10056051672237901</v>
      </c>
      <c r="H431">
        <v>-0.192477919122157</v>
      </c>
      <c r="I431">
        <v>0.14847664091048299</v>
      </c>
      <c r="J431">
        <v>-1.63441217693415</v>
      </c>
      <c r="K431">
        <v>0.32227952175992902</v>
      </c>
      <c r="L431">
        <v>-1.5155393179111301</v>
      </c>
      <c r="M431">
        <v>0.35897791120891898</v>
      </c>
      <c r="N431">
        <v>-1.3267887998338399</v>
      </c>
      <c r="O431">
        <v>9.2259391862527795E-2</v>
      </c>
    </row>
    <row r="432" spans="1:15" x14ac:dyDescent="0.2">
      <c r="A432" t="s">
        <v>478</v>
      </c>
      <c r="B432">
        <v>3.6775356728802201E-2</v>
      </c>
      <c r="C432">
        <v>6.1556870733810699E-2</v>
      </c>
      <c r="D432">
        <v>-7.7712706746298002E-2</v>
      </c>
      <c r="E432">
        <v>5.9633498316399899E-2</v>
      </c>
      <c r="F432">
        <v>-0.13103325852404599</v>
      </c>
      <c r="G432">
        <v>7.7964907153681401E-2</v>
      </c>
      <c r="H432">
        <v>0.19185204816752799</v>
      </c>
      <c r="I432">
        <v>9.2011826365265795E-2</v>
      </c>
      <c r="J432">
        <v>-0.46162484928019298</v>
      </c>
      <c r="K432">
        <v>0.13470037482307401</v>
      </c>
      <c r="L432">
        <v>-0.95090595798373101</v>
      </c>
      <c r="M432">
        <v>0.19761894227669399</v>
      </c>
      <c r="N432">
        <v>-0.187348821321703</v>
      </c>
      <c r="O432">
        <v>3.9636200837065899E-2</v>
      </c>
    </row>
    <row r="433" spans="1:15" x14ac:dyDescent="0.2">
      <c r="A433" t="s">
        <v>479</v>
      </c>
      <c r="B433">
        <v>0.16506269374026</v>
      </c>
      <c r="C433">
        <v>5.4377018496317001E-2</v>
      </c>
      <c r="D433">
        <v>8.7103760104532496E-2</v>
      </c>
      <c r="E433">
        <v>5.2411987210633497E-2</v>
      </c>
      <c r="F433">
        <v>-8.0166512354834907E-2</v>
      </c>
      <c r="G433">
        <v>6.9715101320998299E-2</v>
      </c>
      <c r="H433">
        <v>0.34291708559879203</v>
      </c>
      <c r="I433">
        <v>7.9079329330466797E-2</v>
      </c>
      <c r="J433">
        <v>-0.42205531607427199</v>
      </c>
      <c r="K433">
        <v>0.120364000499039</v>
      </c>
      <c r="L433">
        <v>-2.2395231550904202</v>
      </c>
      <c r="M433">
        <v>0.33582605839458202</v>
      </c>
      <c r="N433">
        <v>0.13935422367415401</v>
      </c>
      <c r="O433">
        <v>4.3032310207027399E-2</v>
      </c>
    </row>
    <row r="434" spans="1:15" x14ac:dyDescent="0.2">
      <c r="A434" t="s">
        <v>480</v>
      </c>
      <c r="B434">
        <v>-0.12634838265352</v>
      </c>
      <c r="C434">
        <v>5.7826453641241997E-2</v>
      </c>
      <c r="D434">
        <v>-0.39516985659630599</v>
      </c>
      <c r="E434">
        <v>5.8028715213670902E-2</v>
      </c>
      <c r="F434">
        <v>-1.0454431799304</v>
      </c>
      <c r="G434">
        <v>9.9524975431699803E-2</v>
      </c>
      <c r="H434">
        <v>-0.85174938043148096</v>
      </c>
      <c r="I434">
        <v>0.12871366768864101</v>
      </c>
      <c r="J434">
        <v>-1.0094385314777501</v>
      </c>
      <c r="K434">
        <v>0.156107985940413</v>
      </c>
      <c r="L434">
        <v>-0.30847702866725601</v>
      </c>
      <c r="M434">
        <v>0.132349903703122</v>
      </c>
      <c r="N434">
        <v>-0.39347638039025601</v>
      </c>
      <c r="O434">
        <v>7.4836759754687399E-2</v>
      </c>
    </row>
    <row r="435" spans="1:15" x14ac:dyDescent="0.2">
      <c r="A435" t="s">
        <v>481</v>
      </c>
      <c r="B435">
        <v>-5.1982236088196097E-2</v>
      </c>
      <c r="C435">
        <v>7.7401123532180802E-2</v>
      </c>
      <c r="D435">
        <v>2.72878186485534E-2</v>
      </c>
      <c r="E435">
        <v>7.1797739908724401E-2</v>
      </c>
      <c r="F435">
        <v>-0.85134052427690299</v>
      </c>
      <c r="G435">
        <v>0.125333243787808</v>
      </c>
      <c r="H435">
        <v>-0.97026074823950703</v>
      </c>
      <c r="I435">
        <v>0.18520602404091299</v>
      </c>
      <c r="J435">
        <v>-1.6882761668248001</v>
      </c>
      <c r="K435">
        <v>0.29391359292476199</v>
      </c>
      <c r="L435">
        <v>-0.42996902461342001</v>
      </c>
      <c r="M435">
        <v>0.190751803912972</v>
      </c>
      <c r="N435">
        <v>9.5851521681882906E-2</v>
      </c>
      <c r="O435">
        <v>7.7940757244669104E-2</v>
      </c>
    </row>
    <row r="436" spans="1:15" x14ac:dyDescent="0.2">
      <c r="A436" t="s">
        <v>482</v>
      </c>
      <c r="B436">
        <v>-0.24683820389417499</v>
      </c>
      <c r="C436">
        <v>9.4166334822628303E-2</v>
      </c>
      <c r="D436">
        <v>-0.213059805725305</v>
      </c>
      <c r="E436">
        <v>8.7559887243208803E-2</v>
      </c>
      <c r="F436">
        <v>-0.81815911473119596</v>
      </c>
      <c r="G436">
        <v>0.14309608289006401</v>
      </c>
      <c r="H436">
        <v>-0.64773369173333595</v>
      </c>
      <c r="I436">
        <v>0.185437735667069</v>
      </c>
      <c r="J436">
        <v>-0.66255159390518203</v>
      </c>
      <c r="K436">
        <v>0.209963613366378</v>
      </c>
      <c r="L436">
        <v>-0.17211517844968399</v>
      </c>
      <c r="M436">
        <v>0.19638871695865201</v>
      </c>
      <c r="N436">
        <v>-1.0484128134149701E-2</v>
      </c>
      <c r="O436">
        <v>0.10298835476228101</v>
      </c>
    </row>
    <row r="437" spans="1:15" x14ac:dyDescent="0.2">
      <c r="A437" t="s">
        <v>483</v>
      </c>
      <c r="B437">
        <v>0.225027493896759</v>
      </c>
      <c r="C437">
        <v>8.9741296517078295E-2</v>
      </c>
      <c r="D437">
        <v>0.10939449035341201</v>
      </c>
      <c r="E437">
        <v>8.7238835862565797E-2</v>
      </c>
      <c r="F437">
        <v>-2.7728172021778599E-2</v>
      </c>
      <c r="G437">
        <v>0.114573787248009</v>
      </c>
      <c r="H437">
        <v>-0.83556724043480701</v>
      </c>
      <c r="I437">
        <v>0.21522156097984901</v>
      </c>
      <c r="J437">
        <v>-1.44822214336227</v>
      </c>
      <c r="K437">
        <v>0.32350308974645398</v>
      </c>
      <c r="L437">
        <v>-1.32934928433926</v>
      </c>
      <c r="M437">
        <v>0.36007679689979</v>
      </c>
      <c r="N437">
        <v>-1.5957585672382799</v>
      </c>
      <c r="O437">
        <v>0.108781613792576</v>
      </c>
    </row>
    <row r="438" spans="1:15" x14ac:dyDescent="0.2">
      <c r="A438" t="s">
        <v>484</v>
      </c>
      <c r="B438">
        <v>-0.45744734419636102</v>
      </c>
      <c r="C438">
        <v>0.141052345421183</v>
      </c>
      <c r="D438">
        <v>-0.13791789555943701</v>
      </c>
      <c r="E438">
        <v>0.121463861569627</v>
      </c>
      <c r="F438">
        <v>-0.411317727243103</v>
      </c>
      <c r="G438">
        <v>0.17283120493147</v>
      </c>
      <c r="H438">
        <v>-1.2579428206912899</v>
      </c>
      <c r="I438">
        <v>0.34531678682792499</v>
      </c>
      <c r="J438">
        <v>-0.88976847060702802</v>
      </c>
      <c r="K438">
        <v>0.328836080115333</v>
      </c>
      <c r="L438">
        <v>-1.7517248645957399</v>
      </c>
      <c r="M438">
        <v>0.58435224951142395</v>
      </c>
      <c r="N438">
        <v>-1.7152322203725701</v>
      </c>
      <c r="O438">
        <v>0.13459748377873301</v>
      </c>
    </row>
    <row r="439" spans="1:15" x14ac:dyDescent="0.2">
      <c r="A439" t="s">
        <v>485</v>
      </c>
      <c r="B439">
        <v>-8.3840919926623597E-2</v>
      </c>
      <c r="C439">
        <v>9.0264335532471096E-2</v>
      </c>
      <c r="D439">
        <v>-2.1225692063652199E-2</v>
      </c>
      <c r="E439">
        <v>8.3911169369871405E-2</v>
      </c>
      <c r="F439">
        <v>-0.55958512643748604</v>
      </c>
      <c r="G439">
        <v>0.129388075817018</v>
      </c>
      <c r="H439">
        <v>-0.71025404871467002</v>
      </c>
      <c r="I439">
        <v>0.190636271528869</v>
      </c>
      <c r="J439">
        <v>-0.32607935728396997</v>
      </c>
      <c r="K439">
        <v>0.18071012010757501</v>
      </c>
      <c r="L439">
        <v>0.26725148133416199</v>
      </c>
      <c r="M439">
        <v>0.16219738515216001</v>
      </c>
      <c r="N439">
        <v>-4.1483915009945499E-2</v>
      </c>
      <c r="O439">
        <v>9.6711937080810106E-2</v>
      </c>
    </row>
    <row r="440" spans="1:15" x14ac:dyDescent="0.2">
      <c r="A440" t="s">
        <v>486</v>
      </c>
      <c r="B440">
        <v>-5.9661702811763702E-3</v>
      </c>
      <c r="C440">
        <v>5.1453114259151299E-2</v>
      </c>
      <c r="D440">
        <v>-0.130393323524541</v>
      </c>
      <c r="E440">
        <v>4.9918614010439302E-2</v>
      </c>
      <c r="F440">
        <v>-0.17178036615321701</v>
      </c>
      <c r="G440">
        <v>6.5401642604947297E-2</v>
      </c>
      <c r="H440">
        <v>0.224788057877815</v>
      </c>
      <c r="I440">
        <v>7.5189132160586897E-2</v>
      </c>
      <c r="J440">
        <v>-0.52506796656313603</v>
      </c>
      <c r="K440">
        <v>0.114652530000332</v>
      </c>
      <c r="L440">
        <v>-0.84151317879796605</v>
      </c>
      <c r="M440">
        <v>0.15527015189825399</v>
      </c>
      <c r="N440">
        <v>0.156060402377864</v>
      </c>
      <c r="O440">
        <v>4.0383837353483401E-2</v>
      </c>
    </row>
    <row r="441" spans="1:15" x14ac:dyDescent="0.2">
      <c r="A441" t="s">
        <v>487</v>
      </c>
      <c r="B441">
        <v>-6.5271768564499705E-2</v>
      </c>
      <c r="C441">
        <v>8.6885638297492296E-2</v>
      </c>
      <c r="D441">
        <v>-3.2749425941100401E-3</v>
      </c>
      <c r="E441">
        <v>8.08396994537883E-2</v>
      </c>
      <c r="F441">
        <v>-0.88524540794756601</v>
      </c>
      <c r="G441">
        <v>0.14216768331287</v>
      </c>
      <c r="H441">
        <v>-1.2155952728621999</v>
      </c>
      <c r="I441">
        <v>0.231989837592874</v>
      </c>
      <c r="J441">
        <v>-1.75128913465353</v>
      </c>
      <c r="K441">
        <v>0.33901473609423699</v>
      </c>
      <c r="L441">
        <v>-0.38762147678432701</v>
      </c>
      <c r="M441">
        <v>0.20933449493106601</v>
      </c>
      <c r="N441">
        <v>0.37803142166024101</v>
      </c>
      <c r="O441">
        <v>7.0563602939833603E-2</v>
      </c>
    </row>
    <row r="442" spans="1:15" x14ac:dyDescent="0.2">
      <c r="A442" t="s">
        <v>488</v>
      </c>
      <c r="B442">
        <v>-0.133262065292719</v>
      </c>
      <c r="C442">
        <v>0.10040779110852301</v>
      </c>
      <c r="D442">
        <v>-9.5537725028203693E-2</v>
      </c>
      <c r="E442">
        <v>9.3665009639882599E-2</v>
      </c>
      <c r="F442">
        <v>-0.53628812801060199</v>
      </c>
      <c r="G442">
        <v>0.14090030223949301</v>
      </c>
      <c r="H442">
        <v>-0.45968146023039702</v>
      </c>
      <c r="I442">
        <v>0.18770090444814799</v>
      </c>
      <c r="J442">
        <v>-0.32607935728396997</v>
      </c>
      <c r="K442">
        <v>0.19852444000646</v>
      </c>
      <c r="L442">
        <v>1.5937053053255198E-2</v>
      </c>
      <c r="M442">
        <v>0.19852708598573801</v>
      </c>
      <c r="N442">
        <v>-0.132416747549429</v>
      </c>
      <c r="O442">
        <v>0.105290469365506</v>
      </c>
    </row>
    <row r="443" spans="1:15" x14ac:dyDescent="0.2">
      <c r="A443" t="s">
        <v>489</v>
      </c>
      <c r="B443">
        <v>-0.225754957511524</v>
      </c>
      <c r="C443">
        <v>5.99383313487412E-2</v>
      </c>
      <c r="D443">
        <v>-0.208646213330025</v>
      </c>
      <c r="E443">
        <v>5.5991971898392501E-2</v>
      </c>
      <c r="F443">
        <v>-0.110938504935543</v>
      </c>
      <c r="G443">
        <v>7.06039145040082E-2</v>
      </c>
      <c r="H443">
        <v>-0.116592870777597</v>
      </c>
      <c r="I443">
        <v>9.4731207787648597E-2</v>
      </c>
      <c r="J443">
        <v>0.16788246043001601</v>
      </c>
      <c r="K443">
        <v>9.3905187451690894E-2</v>
      </c>
      <c r="L443">
        <v>0.25960433038708097</v>
      </c>
      <c r="M443">
        <v>0.104166643433471</v>
      </c>
      <c r="N443">
        <v>-1.1405666434331501</v>
      </c>
      <c r="O443">
        <v>5.8609427974768799E-2</v>
      </c>
    </row>
    <row r="444" spans="1:15" x14ac:dyDescent="0.2">
      <c r="A444" t="s">
        <v>490</v>
      </c>
      <c r="B444">
        <v>3.9016463278911201E-2</v>
      </c>
      <c r="C444">
        <v>6.8664023684714207E-2</v>
      </c>
      <c r="D444">
        <v>-4.7840632821005598E-2</v>
      </c>
      <c r="E444">
        <v>6.6127219178282903E-2</v>
      </c>
      <c r="F444">
        <v>-0.34156237001581702</v>
      </c>
      <c r="G444">
        <v>9.3582473394479199E-2</v>
      </c>
      <c r="H444">
        <v>-0.30121111925862198</v>
      </c>
      <c r="I444">
        <v>0.12516649413577499</v>
      </c>
      <c r="J444">
        <v>-0.758212712474295</v>
      </c>
      <c r="K444">
        <v>0.17186151103720701</v>
      </c>
      <c r="L444">
        <v>-0.31354214807698699</v>
      </c>
      <c r="M444">
        <v>0.164014165368465</v>
      </c>
      <c r="N444">
        <v>0.22875854229693501</v>
      </c>
      <c r="O444">
        <v>6.3849090860154306E-2</v>
      </c>
    </row>
    <row r="445" spans="1:15" x14ac:dyDescent="0.2">
      <c r="A445" t="s">
        <v>491</v>
      </c>
      <c r="B445">
        <v>-0.19098643045407401</v>
      </c>
      <c r="C445">
        <v>7.3725432588914105E-2</v>
      </c>
      <c r="D445">
        <v>-0.1491606226088</v>
      </c>
      <c r="E445">
        <v>6.8566271945183596E-2</v>
      </c>
      <c r="F445">
        <v>-0.66139228927071303</v>
      </c>
      <c r="G445">
        <v>0.106903184107026</v>
      </c>
      <c r="H445">
        <v>-0.29992328907419302</v>
      </c>
      <c r="I445">
        <v>0.12685946537164999</v>
      </c>
      <c r="J445">
        <v>-0.33384136261945901</v>
      </c>
      <c r="K445">
        <v>0.144091026973408</v>
      </c>
      <c r="L445">
        <v>6.12848730317146E-2</v>
      </c>
      <c r="M445">
        <v>0.140793592797714</v>
      </c>
      <c r="N445">
        <v>-9.6605881884068295E-2</v>
      </c>
      <c r="O445">
        <v>8.1566757828715794E-2</v>
      </c>
    </row>
    <row r="446" spans="1:15" x14ac:dyDescent="0.2">
      <c r="A446" t="s">
        <v>492</v>
      </c>
      <c r="B446">
        <v>-0.29094343243570397</v>
      </c>
      <c r="C446">
        <v>8.8676660961319306E-2</v>
      </c>
      <c r="D446">
        <v>-0.159514657034975</v>
      </c>
      <c r="E446">
        <v>8.0471219609765401E-2</v>
      </c>
      <c r="F446">
        <v>-0.20568721554743599</v>
      </c>
      <c r="G446">
        <v>0.105958908353047</v>
      </c>
      <c r="H446">
        <v>-0.55076032201495895</v>
      </c>
      <c r="I446">
        <v>0.165365001035152</v>
      </c>
      <c r="J446">
        <v>-0.59162890138674795</v>
      </c>
      <c r="K446">
        <v>0.18919492515796299</v>
      </c>
      <c r="L446">
        <v>-2.0741617831005699</v>
      </c>
      <c r="M446">
        <v>0.451151533056808</v>
      </c>
      <c r="N446">
        <v>-1.1237349760739199</v>
      </c>
      <c r="O446">
        <v>8.2488984007722699E-2</v>
      </c>
    </row>
    <row r="447" spans="1:15" x14ac:dyDescent="0.2">
      <c r="A447" t="s">
        <v>493</v>
      </c>
      <c r="B447">
        <v>4.0681443973907801E-3</v>
      </c>
      <c r="C447">
        <v>7.9709090649476497E-2</v>
      </c>
      <c r="D447">
        <v>-0.123197615780409</v>
      </c>
      <c r="E447">
        <v>7.7393782781180198E-2</v>
      </c>
      <c r="F447">
        <v>-0.80415169282232501</v>
      </c>
      <c r="G447">
        <v>0.12838055746694199</v>
      </c>
      <c r="H447">
        <v>-0.71250714767758005</v>
      </c>
      <c r="I447">
        <v>0.172164280450781</v>
      </c>
      <c r="J447">
        <v>-0.423717826847886</v>
      </c>
      <c r="K447">
        <v>0.170195097056416</v>
      </c>
      <c r="L447">
        <v>8.33783338487879E-2</v>
      </c>
      <c r="M447">
        <v>0.15832096022292799</v>
      </c>
      <c r="N447">
        <v>0.37979081448003998</v>
      </c>
      <c r="O447">
        <v>7.7157695815182004E-2</v>
      </c>
    </row>
    <row r="448" spans="1:15" x14ac:dyDescent="0.2">
      <c r="A448" t="s">
        <v>494</v>
      </c>
      <c r="B448">
        <v>-5.3597152390130298E-2</v>
      </c>
      <c r="C448">
        <v>7.0031286621784802E-2</v>
      </c>
      <c r="D448">
        <v>-0.120368703223648</v>
      </c>
      <c r="E448">
        <v>6.7012277833006603E-2</v>
      </c>
      <c r="F448">
        <v>-0.29183748074327598</v>
      </c>
      <c r="G448">
        <v>9.1718804025218995E-2</v>
      </c>
      <c r="H448">
        <v>4.5186757162560598E-2</v>
      </c>
      <c r="I448">
        <v>0.108422855978491</v>
      </c>
      <c r="J448">
        <v>0.326349730257191</v>
      </c>
      <c r="K448">
        <v>0.10764646283900101</v>
      </c>
      <c r="L448">
        <v>-0.22545173542768099</v>
      </c>
      <c r="M448">
        <v>0.157226348565283</v>
      </c>
      <c r="N448">
        <v>4.3871285881427399E-2</v>
      </c>
      <c r="O448">
        <v>7.1091133525561206E-2</v>
      </c>
    </row>
    <row r="449" spans="1:15" x14ac:dyDescent="0.2">
      <c r="A449" t="s">
        <v>495</v>
      </c>
      <c r="B449">
        <v>-0.1013372656464</v>
      </c>
      <c r="C449">
        <v>8.1930999489585807E-2</v>
      </c>
      <c r="D449">
        <v>-0.25073810089277299</v>
      </c>
      <c r="E449">
        <v>7.98355736589028E-2</v>
      </c>
      <c r="F449">
        <v>4.2411940342801397E-3</v>
      </c>
      <c r="G449">
        <v>9.6005728667500997E-2</v>
      </c>
      <c r="H449">
        <v>-0.35778147074701599</v>
      </c>
      <c r="I449">
        <v>0.14783214368022299</v>
      </c>
      <c r="J449">
        <v>-1.2507383388286399</v>
      </c>
      <c r="K449">
        <v>0.24931897045732901</v>
      </c>
      <c r="L449">
        <v>-3.04878809198769</v>
      </c>
      <c r="M449">
        <v>0.70946280396384998</v>
      </c>
      <c r="N449">
        <v>-0.61278115539730005</v>
      </c>
      <c r="O449">
        <v>7.5910495117573695E-2</v>
      </c>
    </row>
    <row r="450" spans="1:15" x14ac:dyDescent="0.2">
      <c r="A450" t="s">
        <v>496</v>
      </c>
      <c r="B450">
        <v>-4.0601731949340601E-2</v>
      </c>
      <c r="C450">
        <v>6.1541776845202199E-2</v>
      </c>
      <c r="D450">
        <v>2.42640758960527E-2</v>
      </c>
      <c r="E450">
        <v>5.7281220182708099E-2</v>
      </c>
      <c r="F450">
        <v>-0.14445244632991999</v>
      </c>
      <c r="G450">
        <v>7.6861252441304997E-2</v>
      </c>
      <c r="H450">
        <v>0.21077661968754599</v>
      </c>
      <c r="I450">
        <v>8.9655096480747598E-2</v>
      </c>
      <c r="J450">
        <v>-0.61894278847774797</v>
      </c>
      <c r="K450">
        <v>0.14185516896731901</v>
      </c>
      <c r="L450">
        <v>-1.2885272898190001</v>
      </c>
      <c r="M450">
        <v>0.227908142397411</v>
      </c>
      <c r="N450">
        <v>-0.64857153151106794</v>
      </c>
      <c r="O450">
        <v>4.8831915447730197E-2</v>
      </c>
    </row>
    <row r="451" spans="1:15" x14ac:dyDescent="0.2">
      <c r="A451" t="s">
        <v>497</v>
      </c>
      <c r="B451">
        <v>-8.5580521968039405E-2</v>
      </c>
      <c r="C451">
        <v>6.8325894760215E-2</v>
      </c>
      <c r="D451">
        <v>-9.5861285635725296E-2</v>
      </c>
      <c r="E451">
        <v>6.4514633430565502E-2</v>
      </c>
      <c r="F451">
        <v>-0.16388798480316899</v>
      </c>
      <c r="G451">
        <v>8.4946518710813906E-2</v>
      </c>
      <c r="H451">
        <v>0.37929812674757701</v>
      </c>
      <c r="I451">
        <v>9.2466856633027297E-2</v>
      </c>
      <c r="J451">
        <v>-0.65510276989219196</v>
      </c>
      <c r="K451">
        <v>0.15832500626940799</v>
      </c>
      <c r="L451">
        <v>-0.96178177754407801</v>
      </c>
      <c r="M451">
        <v>0.214053372649465</v>
      </c>
      <c r="N451">
        <v>1.38674546398706</v>
      </c>
      <c r="O451">
        <v>5.1599287649015203E-2</v>
      </c>
    </row>
    <row r="452" spans="1:15" x14ac:dyDescent="0.2">
      <c r="A452" t="s">
        <v>498</v>
      </c>
      <c r="B452">
        <v>-8.7914245314259495E-2</v>
      </c>
      <c r="C452">
        <v>5.28608839789525E-2</v>
      </c>
      <c r="D452">
        <v>-0.240870322327742</v>
      </c>
      <c r="E452">
        <v>5.1561166617069998E-2</v>
      </c>
      <c r="F452">
        <v>-1.2223314422089</v>
      </c>
      <c r="G452">
        <v>9.9002136601684304E-2</v>
      </c>
      <c r="H452">
        <v>-1.12231864739363</v>
      </c>
      <c r="I452">
        <v>0.13440909777465901</v>
      </c>
      <c r="J452">
        <v>-1.06202907707868</v>
      </c>
      <c r="K452">
        <v>0.14767497281125</v>
      </c>
      <c r="L452">
        <v>-0.157485668598569</v>
      </c>
      <c r="M452">
        <v>0.114143295450726</v>
      </c>
      <c r="N452">
        <v>3.50540006489048E-2</v>
      </c>
      <c r="O452">
        <v>8.87648866708836E-2</v>
      </c>
    </row>
    <row r="453" spans="1:15" x14ac:dyDescent="0.2">
      <c r="A453" t="s">
        <v>499</v>
      </c>
      <c r="B453">
        <v>-0.115429208599529</v>
      </c>
      <c r="C453">
        <v>4.6019340229497697E-2</v>
      </c>
      <c r="D453">
        <v>-9.8799019285632297E-2</v>
      </c>
      <c r="E453">
        <v>4.3155238784671701E-2</v>
      </c>
      <c r="F453">
        <v>-0.22419695808653101</v>
      </c>
      <c r="G453">
        <v>5.7966109179413999E-2</v>
      </c>
      <c r="H453">
        <v>-0.503884514680491</v>
      </c>
      <c r="I453">
        <v>8.8078042583429605E-2</v>
      </c>
      <c r="J453">
        <v>-1.27472507264739</v>
      </c>
      <c r="K453">
        <v>0.141119992025309</v>
      </c>
      <c r="L453">
        <v>-1.43726467306257</v>
      </c>
      <c r="M453">
        <v>0.17971638270071999</v>
      </c>
      <c r="N453">
        <v>-0.59367099871892104</v>
      </c>
      <c r="O453">
        <v>3.6465023350575498E-2</v>
      </c>
    </row>
    <row r="454" spans="1:15" x14ac:dyDescent="0.2">
      <c r="A454" t="s">
        <v>500</v>
      </c>
      <c r="B454">
        <v>7.6296066490910202E-3</v>
      </c>
      <c r="C454">
        <v>4.95433982324388E-2</v>
      </c>
      <c r="D454">
        <v>-7.6434737644476801E-3</v>
      </c>
      <c r="E454">
        <v>4.6961010434847301E-2</v>
      </c>
      <c r="F454">
        <v>-0.218033235604875</v>
      </c>
      <c r="G454">
        <v>6.4184280754492506E-2</v>
      </c>
      <c r="H454">
        <v>-2.67100082697347E-2</v>
      </c>
      <c r="I454">
        <v>8.0100206149206002E-2</v>
      </c>
      <c r="J454">
        <v>-1.18674813069699</v>
      </c>
      <c r="K454">
        <v>0.15021660718172</v>
      </c>
      <c r="L454">
        <v>-1.43678278404834</v>
      </c>
      <c r="M454">
        <v>0.19937658433265201</v>
      </c>
      <c r="N454">
        <v>-0.42535158892070501</v>
      </c>
      <c r="O454">
        <v>4.1618549724289501E-2</v>
      </c>
    </row>
    <row r="455" spans="1:15" x14ac:dyDescent="0.2">
      <c r="A455" t="s">
        <v>501</v>
      </c>
      <c r="B455">
        <v>-0.22044868410378499</v>
      </c>
      <c r="C455">
        <v>4.0773910142153501E-2</v>
      </c>
      <c r="D455">
        <v>-0.215024858489964</v>
      </c>
      <c r="E455">
        <v>3.82002729967513E-2</v>
      </c>
      <c r="F455">
        <v>-1.48345129739839</v>
      </c>
      <c r="G455">
        <v>8.2691081218858806E-2</v>
      </c>
      <c r="H455">
        <v>-1.3978857983300199</v>
      </c>
      <c r="I455">
        <v>0.11390086915615601</v>
      </c>
      <c r="J455">
        <v>-1.9582722727117301</v>
      </c>
      <c r="K455">
        <v>0.16898715706423401</v>
      </c>
      <c r="L455">
        <v>-0.50842691860147504</v>
      </c>
      <c r="M455">
        <v>9.9770957655973505E-2</v>
      </c>
      <c r="N455">
        <v>-4.74678773088026E-2</v>
      </c>
      <c r="O455">
        <v>6.2547053232064206E-2</v>
      </c>
    </row>
    <row r="456" spans="1:15" x14ac:dyDescent="0.2">
      <c r="A456" t="s">
        <v>502</v>
      </c>
      <c r="B456">
        <v>6.6236434512998904E-2</v>
      </c>
      <c r="C456">
        <v>5.8011776387258199E-2</v>
      </c>
      <c r="D456">
        <v>-2.4089030958205902E-3</v>
      </c>
      <c r="E456">
        <v>5.5687752756007299E-2</v>
      </c>
      <c r="F456">
        <v>-0.124551716970305</v>
      </c>
      <c r="G456">
        <v>7.3819858451030604E-2</v>
      </c>
      <c r="H456">
        <v>0.12487327605227801</v>
      </c>
      <c r="I456">
        <v>8.9583844416058198E-2</v>
      </c>
      <c r="J456">
        <v>-0.82251624359786002</v>
      </c>
      <c r="K456">
        <v>0.15049257065063501</v>
      </c>
      <c r="L456">
        <v>-1.3559685706145399</v>
      </c>
      <c r="M456">
        <v>0.22763069010529599</v>
      </c>
      <c r="N456">
        <v>-1.0678813231620499E-2</v>
      </c>
      <c r="O456">
        <v>5.221092206847E-2</v>
      </c>
    </row>
    <row r="457" spans="1:15" x14ac:dyDescent="0.2">
      <c r="A457" t="s">
        <v>503</v>
      </c>
      <c r="B457">
        <v>-0.190568399374343</v>
      </c>
      <c r="C457">
        <v>0.11338119199416299</v>
      </c>
      <c r="D457">
        <v>-9.5772274108673797E-2</v>
      </c>
      <c r="E457">
        <v>0.104212943283528</v>
      </c>
      <c r="F457">
        <v>-5.8526191349386201E-3</v>
      </c>
      <c r="G457">
        <v>0.13026334808943399</v>
      </c>
      <c r="H457">
        <v>0.16917353494885801</v>
      </c>
      <c r="I457">
        <v>0.161555104620213</v>
      </c>
      <c r="J457">
        <v>-0.184198770048525</v>
      </c>
      <c r="K457">
        <v>0.20769613452698499</v>
      </c>
      <c r="L457">
        <v>-9.3496787992206606E-2</v>
      </c>
      <c r="M457">
        <v>0.23177736185739101</v>
      </c>
      <c r="N457">
        <v>-0.18233438506080901</v>
      </c>
      <c r="O457">
        <v>8.7991097395671E-2</v>
      </c>
    </row>
    <row r="458" spans="1:15" x14ac:dyDescent="0.2">
      <c r="A458" t="s">
        <v>504</v>
      </c>
      <c r="B458">
        <v>-9.2711179951463496E-3</v>
      </c>
      <c r="C458">
        <v>0.13226960119807499</v>
      </c>
      <c r="D458">
        <v>5.0256458012402097E-2</v>
      </c>
      <c r="E458">
        <v>0.12339671886384899</v>
      </c>
      <c r="F458">
        <v>0.371554536178068</v>
      </c>
      <c r="G458">
        <v>0.142138783815285</v>
      </c>
      <c r="H458">
        <v>-0.12458758357930499</v>
      </c>
      <c r="I458">
        <v>0.221570304743545</v>
      </c>
      <c r="J458">
        <v>-0.59574292423307196</v>
      </c>
      <c r="K458">
        <v>0.30401863217415998</v>
      </c>
      <c r="L458">
        <v>-1.6400208750157399</v>
      </c>
      <c r="M458">
        <v>0.58517380264256302</v>
      </c>
      <c r="N458">
        <v>-0.77646863264636101</v>
      </c>
      <c r="O458">
        <v>9.4950998550475105E-2</v>
      </c>
    </row>
    <row r="459" spans="1:15" x14ac:dyDescent="0.2">
      <c r="A459" t="s">
        <v>505</v>
      </c>
      <c r="B459">
        <v>-0.21582907990104999</v>
      </c>
      <c r="C459">
        <v>6.1884986376274702E-2</v>
      </c>
      <c r="D459">
        <v>-0.106341673486682</v>
      </c>
      <c r="E459">
        <v>5.6634032724529999E-2</v>
      </c>
      <c r="F459">
        <v>-0.28407358960596002</v>
      </c>
      <c r="G459">
        <v>7.7543134064267299E-2</v>
      </c>
      <c r="H459">
        <v>-0.59789415256937894</v>
      </c>
      <c r="I459">
        <v>0.12021993760055</v>
      </c>
      <c r="J459">
        <v>-1.4464316325884801</v>
      </c>
      <c r="K459">
        <v>0.20064082197220801</v>
      </c>
      <c r="L459">
        <v>-0.80716369878332905</v>
      </c>
      <c r="M459">
        <v>0.17426324954414199</v>
      </c>
      <c r="N459">
        <v>0.47233044605190799</v>
      </c>
      <c r="O459">
        <v>5.2999221775074497E-2</v>
      </c>
    </row>
    <row r="460" spans="1:15" x14ac:dyDescent="0.2">
      <c r="A460" t="s">
        <v>506</v>
      </c>
      <c r="B460">
        <v>-0.23138233097154601</v>
      </c>
      <c r="C460">
        <v>7.1710757541380496E-2</v>
      </c>
      <c r="D460">
        <v>-0.24965780744094099</v>
      </c>
      <c r="E460">
        <v>6.7538283207735E-2</v>
      </c>
      <c r="F460">
        <v>-0.14263570914351001</v>
      </c>
      <c r="G460">
        <v>8.52414059470194E-2</v>
      </c>
      <c r="H460">
        <v>-0.32414513588763599</v>
      </c>
      <c r="I460">
        <v>0.12332736321927899</v>
      </c>
      <c r="J460">
        <v>-0.46679640956936602</v>
      </c>
      <c r="K460">
        <v>0.14703907766455299</v>
      </c>
      <c r="L460">
        <v>-0.38714426369963301</v>
      </c>
      <c r="M460">
        <v>0.16550157618519401</v>
      </c>
      <c r="N460">
        <v>-0.19286859977288301</v>
      </c>
      <c r="O460">
        <v>6.7773527680759199E-2</v>
      </c>
    </row>
    <row r="461" spans="1:15" x14ac:dyDescent="0.2">
      <c r="A461" t="s">
        <v>507</v>
      </c>
      <c r="B461">
        <v>9.8886602283741298E-2</v>
      </c>
      <c r="C461">
        <v>7.8493798621544902E-2</v>
      </c>
      <c r="D461">
        <v>0.13912175430111801</v>
      </c>
      <c r="E461">
        <v>7.3802962381646103E-2</v>
      </c>
      <c r="F461">
        <v>0.125517164998006</v>
      </c>
      <c r="G461">
        <v>9.2906269563513402E-2</v>
      </c>
      <c r="H461">
        <v>-4.6255740309398399E-2</v>
      </c>
      <c r="I461">
        <v>0.13064503188880899</v>
      </c>
      <c r="J461">
        <v>-1.3013126247915701</v>
      </c>
      <c r="K461">
        <v>0.25665168936090799</v>
      </c>
      <c r="L461">
        <v>-1.7859747876388199</v>
      </c>
      <c r="M461">
        <v>0.38239806890080003</v>
      </c>
      <c r="N461">
        <v>-0.75941064974178496</v>
      </c>
      <c r="O461">
        <v>6.5108373121210594E-2</v>
      </c>
    </row>
    <row r="462" spans="1:15" x14ac:dyDescent="0.2">
      <c r="A462" t="s">
        <v>508</v>
      </c>
      <c r="B462">
        <v>4.4798034636478502E-2</v>
      </c>
      <c r="C462">
        <v>6.4003351227019806E-2</v>
      </c>
      <c r="D462">
        <v>0.10936865089397201</v>
      </c>
      <c r="E462">
        <v>5.9775971867692998E-2</v>
      </c>
      <c r="F462">
        <v>0.118679314697527</v>
      </c>
      <c r="G462">
        <v>7.4974968441764697E-2</v>
      </c>
      <c r="H462">
        <v>0.17890766360889401</v>
      </c>
      <c r="I462">
        <v>9.6322871366751606E-2</v>
      </c>
      <c r="J462">
        <v>-0.89612047969861697</v>
      </c>
      <c r="K462">
        <v>0.17091962855496901</v>
      </c>
      <c r="L462">
        <v>-1.76712670920725</v>
      </c>
      <c r="M462">
        <v>0.30511741002037701</v>
      </c>
      <c r="N462">
        <v>-0.133480326189823</v>
      </c>
      <c r="O462">
        <v>4.0123753331623997E-2</v>
      </c>
    </row>
    <row r="463" spans="1:15" x14ac:dyDescent="0.2">
      <c r="A463" t="s">
        <v>509</v>
      </c>
      <c r="B463">
        <v>3.7248897639746502E-2</v>
      </c>
      <c r="C463">
        <v>4.5743635990426697E-2</v>
      </c>
      <c r="D463">
        <v>6.1710715881501101E-2</v>
      </c>
      <c r="E463">
        <v>4.3049654652987199E-2</v>
      </c>
      <c r="F463">
        <v>1.0106313486678099E-2</v>
      </c>
      <c r="G463">
        <v>5.5333918281380998E-2</v>
      </c>
      <c r="H463">
        <v>-3.3731754124360698E-2</v>
      </c>
      <c r="I463">
        <v>7.4685257438367306E-2</v>
      </c>
      <c r="J463">
        <v>-0.62868707995242601</v>
      </c>
      <c r="K463">
        <v>0.107891209954237</v>
      </c>
      <c r="L463">
        <v>-2.13249736011353</v>
      </c>
      <c r="M463">
        <v>0.26034960083067599</v>
      </c>
      <c r="N463">
        <v>-1.72553097257315</v>
      </c>
      <c r="O463">
        <v>5.0773278459945101E-2</v>
      </c>
    </row>
    <row r="464" spans="1:15" x14ac:dyDescent="0.2">
      <c r="A464" t="s">
        <v>510</v>
      </c>
      <c r="B464">
        <v>-0.30065908940757102</v>
      </c>
      <c r="C464">
        <v>8.8292934885687693E-2</v>
      </c>
      <c r="D464">
        <v>-0.31213613843750498</v>
      </c>
      <c r="E464">
        <v>8.2846670097058706E-2</v>
      </c>
      <c r="F464">
        <v>-0.74345156226571796</v>
      </c>
      <c r="G464">
        <v>0.128346200594222</v>
      </c>
      <c r="H464">
        <v>1.5998347894588E-3</v>
      </c>
      <c r="I464">
        <v>0.130385294125692</v>
      </c>
      <c r="J464">
        <v>-0.70744691381307301</v>
      </c>
      <c r="K464">
        <v>0.197994173036939</v>
      </c>
      <c r="L464">
        <v>-0.296437631988897</v>
      </c>
      <c r="M464">
        <v>0.19189004863655501</v>
      </c>
      <c r="N464">
        <v>0.23478317796381501</v>
      </c>
      <c r="O464">
        <v>7.9708601421526803E-2</v>
      </c>
    </row>
    <row r="465" spans="1:15" x14ac:dyDescent="0.2">
      <c r="A465" t="s">
        <v>511</v>
      </c>
      <c r="B465">
        <v>5.5561293890655297E-2</v>
      </c>
      <c r="C465">
        <v>3.4157167999769401E-2</v>
      </c>
      <c r="D465">
        <v>0.12831666760621099</v>
      </c>
      <c r="E465">
        <v>3.1864478295550898E-2</v>
      </c>
      <c r="F465">
        <v>-9.32022806794255E-2</v>
      </c>
      <c r="G465">
        <v>4.2907925959334403E-2</v>
      </c>
      <c r="H465">
        <v>-0.177822338620445</v>
      </c>
      <c r="I465">
        <v>5.93771942488375E-2</v>
      </c>
      <c r="J465">
        <v>-1.37652628655149</v>
      </c>
      <c r="K465">
        <v>0.11457615765853101</v>
      </c>
      <c r="L465">
        <v>-1.6553363951945801</v>
      </c>
      <c r="M465">
        <v>0.154546305188417</v>
      </c>
      <c r="N465">
        <v>-1.0833141260488299</v>
      </c>
      <c r="O465">
        <v>3.1520714344496402E-2</v>
      </c>
    </row>
    <row r="466" spans="1:15" x14ac:dyDescent="0.2">
      <c r="A466" t="s">
        <v>512</v>
      </c>
      <c r="B466">
        <v>-4.5220014216253802E-2</v>
      </c>
      <c r="C466">
        <v>5.6253652921821398E-2</v>
      </c>
      <c r="D466">
        <v>5.1078740933950303E-2</v>
      </c>
      <c r="E466">
        <v>5.2016394668762601E-2</v>
      </c>
      <c r="F466">
        <v>-5.9822290279004799E-2</v>
      </c>
      <c r="G466">
        <v>6.8238084861596396E-2</v>
      </c>
      <c r="H466">
        <v>0.247031678504531</v>
      </c>
      <c r="I466">
        <v>8.0746272501279998E-2</v>
      </c>
      <c r="J466">
        <v>-0.63388721101761503</v>
      </c>
      <c r="K466">
        <v>0.13039635943813299</v>
      </c>
      <c r="L466">
        <v>-0.85534015793180296</v>
      </c>
      <c r="M466">
        <v>0.16925327998960801</v>
      </c>
      <c r="N466">
        <v>-0.85962452323580996</v>
      </c>
      <c r="O466">
        <v>5.0509619566167903E-2</v>
      </c>
    </row>
    <row r="467" spans="1:15" x14ac:dyDescent="0.2">
      <c r="A467" t="s">
        <v>513</v>
      </c>
      <c r="B467">
        <v>4.5617147310263097E-2</v>
      </c>
      <c r="C467">
        <v>5.9769603788877301E-2</v>
      </c>
      <c r="D467">
        <v>0.145858736548174</v>
      </c>
      <c r="E467">
        <v>5.54423846360214E-2</v>
      </c>
      <c r="F467">
        <v>0.13482707642904601</v>
      </c>
      <c r="G467">
        <v>6.9685206999796898E-2</v>
      </c>
      <c r="H467">
        <v>-0.44047318659212997</v>
      </c>
      <c r="I467">
        <v>0.11576487218307401</v>
      </c>
      <c r="J467">
        <v>-0.36690135180422501</v>
      </c>
      <c r="K467">
        <v>0.12568507102458601</v>
      </c>
      <c r="L467">
        <v>-0.61267160636911899</v>
      </c>
      <c r="M467">
        <v>0.16403932083399</v>
      </c>
      <c r="N467">
        <v>-1.7941594789622499</v>
      </c>
      <c r="O467">
        <v>8.8360901767509201E-2</v>
      </c>
    </row>
    <row r="468" spans="1:15" x14ac:dyDescent="0.2">
      <c r="A468" t="s">
        <v>514</v>
      </c>
      <c r="B468">
        <v>-8.0280620459188295E-2</v>
      </c>
      <c r="C468">
        <v>5.0453377456468898E-2</v>
      </c>
      <c r="D468">
        <v>-5.1507208111759802E-2</v>
      </c>
      <c r="E468">
        <v>4.7246264315365202E-2</v>
      </c>
      <c r="F468">
        <v>4.6819589735650501E-2</v>
      </c>
      <c r="G468">
        <v>5.8637701902995797E-2</v>
      </c>
      <c r="H468">
        <v>-0.38613481281776801</v>
      </c>
      <c r="I468">
        <v>9.2622352239644407E-2</v>
      </c>
      <c r="J468">
        <v>-1.07300999066734</v>
      </c>
      <c r="K468">
        <v>0.141944179244096</v>
      </c>
      <c r="L468">
        <v>-2.5040609165460199</v>
      </c>
      <c r="M468">
        <v>0.33524973854456602</v>
      </c>
      <c r="N468">
        <v>-1.00755999758284</v>
      </c>
      <c r="O468">
        <v>3.84145321320618E-2</v>
      </c>
    </row>
    <row r="469" spans="1:15" x14ac:dyDescent="0.2">
      <c r="A469" t="s">
        <v>515</v>
      </c>
      <c r="B469">
        <v>-9.5286579916583306E-2</v>
      </c>
      <c r="C469">
        <v>4.5906179991575403E-2</v>
      </c>
      <c r="D469">
        <v>-6.3761280710622495E-2</v>
      </c>
      <c r="E469">
        <v>4.2939964453744497E-2</v>
      </c>
      <c r="F469">
        <v>8.0797514336509793E-2</v>
      </c>
      <c r="G469">
        <v>5.2592751135628099E-2</v>
      </c>
      <c r="H469">
        <v>-0.390610157952749</v>
      </c>
      <c r="I469">
        <v>8.4118399783384895E-2</v>
      </c>
      <c r="J469">
        <v>-0.41950254627782102</v>
      </c>
      <c r="K469">
        <v>9.5482565723662705E-2</v>
      </c>
      <c r="L469">
        <v>-1.95332872237919</v>
      </c>
      <c r="M469">
        <v>0.23170031024066401</v>
      </c>
      <c r="N469">
        <v>-2.0080876101045799</v>
      </c>
      <c r="O469">
        <v>5.5742453761270197E-2</v>
      </c>
    </row>
    <row r="470" spans="1:15" x14ac:dyDescent="0.2">
      <c r="A470" t="s">
        <v>516</v>
      </c>
      <c r="B470">
        <v>-0.113360910975424</v>
      </c>
      <c r="C470">
        <v>7.1350258355173599E-2</v>
      </c>
      <c r="D470">
        <v>-0.16825806059130499</v>
      </c>
      <c r="E470">
        <v>6.7993670776931706E-2</v>
      </c>
      <c r="F470">
        <v>-0.50895199520578904</v>
      </c>
      <c r="G470">
        <v>9.9606143806222E-2</v>
      </c>
      <c r="H470">
        <v>-0.58638378010497705</v>
      </c>
      <c r="I470">
        <v>0.14162949310236</v>
      </c>
      <c r="J470">
        <v>-1.0344167033378899</v>
      </c>
      <c r="K470">
        <v>0.19552476777421501</v>
      </c>
      <c r="L470">
        <v>-0.49824427855970799</v>
      </c>
      <c r="M470">
        <v>0.17868537823467101</v>
      </c>
      <c r="N470">
        <v>-0.14043929879790301</v>
      </c>
      <c r="O470">
        <v>7.5163644961131607E-2</v>
      </c>
    </row>
    <row r="471" spans="1:15" x14ac:dyDescent="0.2">
      <c r="A471" t="s">
        <v>517</v>
      </c>
      <c r="B471">
        <v>-2.8372851623242799E-2</v>
      </c>
      <c r="C471">
        <v>7.7192195451561793E-2</v>
      </c>
      <c r="D471">
        <v>-0.17407338890382101</v>
      </c>
      <c r="E471">
        <v>7.5226524896524594E-2</v>
      </c>
      <c r="F471">
        <v>-0.70381264320963799</v>
      </c>
      <c r="G471">
        <v>0.118566054644893</v>
      </c>
      <c r="H471">
        <v>-8.6075002168113604E-2</v>
      </c>
      <c r="I471">
        <v>0.12671617301208299</v>
      </c>
      <c r="J471">
        <v>-0.87122972359103501</v>
      </c>
      <c r="K471">
        <v>0.200268839274657</v>
      </c>
      <c r="L471">
        <v>-0.60617435438993805</v>
      </c>
      <c r="M471">
        <v>0.207537036544062</v>
      </c>
      <c r="N471">
        <v>9.8136733188335198E-2</v>
      </c>
      <c r="O471">
        <v>7.7733892213606798E-2</v>
      </c>
    </row>
    <row r="472" spans="1:15" x14ac:dyDescent="0.2">
      <c r="A472" t="s">
        <v>518</v>
      </c>
      <c r="B472">
        <v>-0.111055773875954</v>
      </c>
      <c r="C472">
        <v>8.1323012900476804E-2</v>
      </c>
      <c r="D472">
        <v>-5.2883322911523201E-2</v>
      </c>
      <c r="E472">
        <v>7.55899030398339E-2</v>
      </c>
      <c r="F472">
        <v>-1.02422548526707</v>
      </c>
      <c r="G472">
        <v>0.13927820998541601</v>
      </c>
      <c r="H472">
        <v>-0.840207619991309</v>
      </c>
      <c r="I472">
        <v>0.180782270743925</v>
      </c>
      <c r="J472">
        <v>-0.96826009425188697</v>
      </c>
      <c r="K472">
        <v>0.21621591294485901</v>
      </c>
      <c r="L472">
        <v>-9.8176253714165704E-2</v>
      </c>
      <c r="M472">
        <v>0.17003863199917099</v>
      </c>
      <c r="N472">
        <v>-6.2450374283828901E-3</v>
      </c>
      <c r="O472">
        <v>0.10901562305052399</v>
      </c>
    </row>
    <row r="473" spans="1:15" x14ac:dyDescent="0.2">
      <c r="A473" t="s">
        <v>519</v>
      </c>
      <c r="B473">
        <v>5.1729220667182101E-2</v>
      </c>
      <c r="C473">
        <v>5.0479787133436302E-2</v>
      </c>
      <c r="D473">
        <v>7.32919456590852E-2</v>
      </c>
      <c r="E473">
        <v>4.7557777776621499E-2</v>
      </c>
      <c r="F473">
        <v>6.0490929938010599E-2</v>
      </c>
      <c r="G473">
        <v>6.0303720908073101E-2</v>
      </c>
      <c r="H473">
        <v>-0.42930771589718802</v>
      </c>
      <c r="I473">
        <v>9.7442136543770805E-2</v>
      </c>
      <c r="J473">
        <v>-1.1285306351331099</v>
      </c>
      <c r="K473">
        <v>0.15047285419519599</v>
      </c>
      <c r="L473">
        <v>-3.2503674653860601</v>
      </c>
      <c r="M473">
        <v>0.50136467236441595</v>
      </c>
      <c r="N473">
        <v>-2.1183958314924598</v>
      </c>
      <c r="O473">
        <v>7.0603928948335601E-2</v>
      </c>
    </row>
    <row r="474" spans="1:15" x14ac:dyDescent="0.2">
      <c r="A474" t="s">
        <v>520</v>
      </c>
      <c r="B474">
        <v>-3.7313232020470002E-2</v>
      </c>
      <c r="C474">
        <v>8.2162389585004603E-2</v>
      </c>
      <c r="D474">
        <v>-3.8178225323913698E-2</v>
      </c>
      <c r="E474">
        <v>7.7537731659632902E-2</v>
      </c>
      <c r="F474">
        <v>-0.34061126536584801</v>
      </c>
      <c r="G474">
        <v>0.109919565729206</v>
      </c>
      <c r="H474">
        <v>6.0038121699499597E-2</v>
      </c>
      <c r="I474">
        <v>0.126968209855051</v>
      </c>
      <c r="J474">
        <v>-1.2740071741013099</v>
      </c>
      <c r="K474">
        <v>0.25683320248219699</v>
      </c>
      <c r="L474">
        <v>-0.76014050683742296</v>
      </c>
      <c r="M474">
        <v>0.236845779854191</v>
      </c>
      <c r="N474">
        <v>0.25954591268359101</v>
      </c>
      <c r="O474">
        <v>7.1103594623363894E-2</v>
      </c>
    </row>
    <row r="475" spans="1:15" x14ac:dyDescent="0.2">
      <c r="A475" t="s">
        <v>521</v>
      </c>
      <c r="B475">
        <v>-0.14941644507205301</v>
      </c>
      <c r="C475">
        <v>8.5094607226647703E-2</v>
      </c>
      <c r="D475">
        <v>-9.8348689633853903E-2</v>
      </c>
      <c r="E475">
        <v>7.9100546694561596E-2</v>
      </c>
      <c r="F475">
        <v>-0.49529646995785898</v>
      </c>
      <c r="G475">
        <v>0.117107929812398</v>
      </c>
      <c r="H475">
        <v>-0.46683082643464502</v>
      </c>
      <c r="I475">
        <v>0.158903723108823</v>
      </c>
      <c r="J475">
        <v>-0.44913945004119599</v>
      </c>
      <c r="K475">
        <v>0.176888767287261</v>
      </c>
      <c r="L475">
        <v>-0.32334614817360802</v>
      </c>
      <c r="M475">
        <v>0.194924773760107</v>
      </c>
      <c r="N475">
        <v>-3.5536414144936398E-2</v>
      </c>
      <c r="O475">
        <v>8.9997589073575801E-2</v>
      </c>
    </row>
    <row r="476" spans="1:15" x14ac:dyDescent="0.2">
      <c r="A476" t="s">
        <v>522</v>
      </c>
      <c r="B476">
        <v>5.0622111438452903E-3</v>
      </c>
      <c r="C476">
        <v>9.9005450810132706E-2</v>
      </c>
      <c r="D476">
        <v>-0.110681399633328</v>
      </c>
      <c r="E476">
        <v>9.5885961375546794E-2</v>
      </c>
      <c r="F476">
        <v>-9.5604140935436094E-2</v>
      </c>
      <c r="G476">
        <v>0.12300251538352</v>
      </c>
      <c r="H476">
        <v>-0.305064688574612</v>
      </c>
      <c r="I476">
        <v>0.179325745526041</v>
      </c>
      <c r="J476">
        <v>-0.60864632906897997</v>
      </c>
      <c r="K476">
        <v>0.22967441962930299</v>
      </c>
      <c r="L476">
        <v>-1.92485799533529</v>
      </c>
      <c r="M476">
        <v>0.50510626802992598</v>
      </c>
      <c r="N476">
        <v>-0.89930948255312504</v>
      </c>
      <c r="O476">
        <v>7.0679385156449698E-2</v>
      </c>
    </row>
    <row r="477" spans="1:15" x14ac:dyDescent="0.2">
      <c r="A477" t="s">
        <v>523</v>
      </c>
      <c r="B477">
        <v>9.1034627001055801E-2</v>
      </c>
      <c r="C477">
        <v>6.0912791555156998E-2</v>
      </c>
      <c r="D477">
        <v>6.1778103596746098E-2</v>
      </c>
      <c r="E477">
        <v>5.8041215746932301E-2</v>
      </c>
      <c r="F477">
        <v>-9.8943042200950806E-2</v>
      </c>
      <c r="G477">
        <v>7.7292851238846799E-2</v>
      </c>
      <c r="H477">
        <v>0.20231520202575701</v>
      </c>
      <c r="I477">
        <v>9.1831091051434194E-2</v>
      </c>
      <c r="J477">
        <v>-0.75608557430825096</v>
      </c>
      <c r="K477">
        <v>0.15415063652086899</v>
      </c>
      <c r="L477">
        <v>-0.77697465766039497</v>
      </c>
      <c r="M477">
        <v>0.18241255136397999</v>
      </c>
      <c r="N477">
        <v>-0.13667562173994</v>
      </c>
      <c r="O477">
        <v>5.0527167525777801E-2</v>
      </c>
    </row>
    <row r="478" spans="1:15" x14ac:dyDescent="0.2">
      <c r="A478" t="s">
        <v>524</v>
      </c>
      <c r="B478">
        <v>-4.8790167042691698E-3</v>
      </c>
      <c r="C478">
        <v>9.1181385379226695E-2</v>
      </c>
      <c r="D478">
        <v>-0.13998418988049999</v>
      </c>
      <c r="E478">
        <v>8.8676068044874407E-2</v>
      </c>
      <c r="F478">
        <v>0.10654126353899999</v>
      </c>
      <c r="G478">
        <v>0.105957395757022</v>
      </c>
      <c r="H478">
        <v>0.42545875333996702</v>
      </c>
      <c r="I478">
        <v>0.123776032297265</v>
      </c>
      <c r="J478">
        <v>0.60822988009286405</v>
      </c>
      <c r="K478">
        <v>0.12742390873996401</v>
      </c>
      <c r="L478">
        <v>-0.26169468354502401</v>
      </c>
      <c r="M478">
        <v>0.210554366385309</v>
      </c>
      <c r="N478">
        <v>-0.13695666791904801</v>
      </c>
      <c r="O478">
        <v>7.0432608506396197E-2</v>
      </c>
    </row>
    <row r="479" spans="1:15" x14ac:dyDescent="0.2">
      <c r="A479" t="s">
        <v>525</v>
      </c>
      <c r="B479">
        <v>8.3577909549486198E-2</v>
      </c>
      <c r="C479">
        <v>5.5985015800717901E-2</v>
      </c>
      <c r="D479">
        <v>4.7602800364821E-2</v>
      </c>
      <c r="E479">
        <v>5.3406929031737903E-2</v>
      </c>
      <c r="F479">
        <v>0.29132284617381698</v>
      </c>
      <c r="G479">
        <v>6.2883592349905607E-2</v>
      </c>
      <c r="H479">
        <v>1.4370596650184499</v>
      </c>
      <c r="I479">
        <v>5.7210399736962798E-2</v>
      </c>
      <c r="J479">
        <v>-0.12216716789764701</v>
      </c>
      <c r="K479">
        <v>0.106829323787952</v>
      </c>
      <c r="L479">
        <v>-2.3354382041102202</v>
      </c>
      <c r="M479">
        <v>0.35595620116388399</v>
      </c>
      <c r="N479">
        <v>-0.51679570840492906</v>
      </c>
      <c r="O479">
        <v>4.7533991329296997E-2</v>
      </c>
    </row>
    <row r="480" spans="1:15" x14ac:dyDescent="0.2">
      <c r="A480" t="s">
        <v>526</v>
      </c>
      <c r="B480">
        <v>0.31378154057761298</v>
      </c>
      <c r="C480">
        <v>6.1391264255533998E-2</v>
      </c>
      <c r="D480">
        <v>0.26783120791702703</v>
      </c>
      <c r="E480">
        <v>5.9022862938820399E-2</v>
      </c>
      <c r="F480">
        <v>0.94168491851575398</v>
      </c>
      <c r="G480">
        <v>6.17965404216064E-2</v>
      </c>
      <c r="H480">
        <v>3.6223477997214202</v>
      </c>
      <c r="I480">
        <v>4.9941255261026697E-2</v>
      </c>
      <c r="J480">
        <v>2.3700109707324302</v>
      </c>
      <c r="K480">
        <v>5.7675997684852098E-2</v>
      </c>
      <c r="L480">
        <v>-0.52080465529234299</v>
      </c>
      <c r="M480">
        <v>0.171138833246744</v>
      </c>
      <c r="N480">
        <v>1.2635635436505199</v>
      </c>
      <c r="O480">
        <v>5.23370733949588E-2</v>
      </c>
    </row>
    <row r="481" spans="1:15" x14ac:dyDescent="0.2">
      <c r="A481" t="s">
        <v>527</v>
      </c>
      <c r="B481">
        <v>0.33890398726447402</v>
      </c>
      <c r="C481">
        <v>7.7107179355651798E-2</v>
      </c>
      <c r="D481">
        <v>0.162763552304067</v>
      </c>
      <c r="E481">
        <v>7.5942027293341402E-2</v>
      </c>
      <c r="F481">
        <v>0.58295878728332795</v>
      </c>
      <c r="G481">
        <v>8.4600560434528196E-2</v>
      </c>
      <c r="H481">
        <v>0.63467062209270297</v>
      </c>
      <c r="I481">
        <v>0.104914348698374</v>
      </c>
      <c r="J481">
        <v>0.82849158503218501</v>
      </c>
      <c r="K481">
        <v>0.10740910819605</v>
      </c>
      <c r="L481">
        <v>0.39466909896435098</v>
      </c>
      <c r="M481">
        <v>0.144369797698195</v>
      </c>
      <c r="N481">
        <v>3.5602957777414797E-2</v>
      </c>
      <c r="O481">
        <v>4.5425315422302097E-2</v>
      </c>
    </row>
    <row r="482" spans="1:15" x14ac:dyDescent="0.2">
      <c r="A482" t="s">
        <v>528</v>
      </c>
      <c r="B482">
        <v>-3.4146354828113401E-2</v>
      </c>
      <c r="C482">
        <v>3.9788787254495903E-2</v>
      </c>
      <c r="D482">
        <v>2.6334780103264101E-2</v>
      </c>
      <c r="E482">
        <v>3.7076971402980698E-2</v>
      </c>
      <c r="F482">
        <v>-2.5685621631959199E-2</v>
      </c>
      <c r="G482">
        <v>4.7862994282882002E-2</v>
      </c>
      <c r="H482">
        <v>2.1245041824662101</v>
      </c>
      <c r="I482">
        <v>3.4524084991975401E-2</v>
      </c>
      <c r="J482">
        <v>0.55868801185626105</v>
      </c>
      <c r="K482">
        <v>5.6239237281360502E-2</v>
      </c>
      <c r="L482">
        <v>-0.59985803247534397</v>
      </c>
      <c r="M482">
        <v>0.10650258376770699</v>
      </c>
      <c r="N482">
        <v>-1.2139083359390599</v>
      </c>
      <c r="O482">
        <v>4.3825262239196597E-2</v>
      </c>
    </row>
    <row r="483" spans="1:15" x14ac:dyDescent="0.2">
      <c r="A483" t="s">
        <v>529</v>
      </c>
      <c r="B483">
        <v>-1.5705936973333501E-2</v>
      </c>
      <c r="C483">
        <v>3.9435943188020899E-2</v>
      </c>
      <c r="D483">
        <v>4.7852931685067601E-2</v>
      </c>
      <c r="E483">
        <v>3.6751695181793102E-2</v>
      </c>
      <c r="F483">
        <v>0.84775648630948797</v>
      </c>
      <c r="G483">
        <v>3.7653865476194003E-2</v>
      </c>
      <c r="H483">
        <v>3.0646886008543901</v>
      </c>
      <c r="I483">
        <v>3.08805428245288E-2</v>
      </c>
      <c r="J483">
        <v>2.6312853012828099</v>
      </c>
      <c r="K483">
        <v>3.3182299988670901E-2</v>
      </c>
      <c r="L483">
        <v>-1.33398966389576</v>
      </c>
      <c r="M483">
        <v>0.15016131422161799</v>
      </c>
      <c r="N483">
        <v>-2.8162570554460702</v>
      </c>
      <c r="O483">
        <v>6.6535267849340801E-2</v>
      </c>
    </row>
    <row r="484" spans="1:15" x14ac:dyDescent="0.2">
      <c r="A484" t="s">
        <v>530</v>
      </c>
      <c r="B484">
        <v>-1.6386179994976199E-2</v>
      </c>
      <c r="C484">
        <v>6.2214601368761599E-2</v>
      </c>
      <c r="D484">
        <v>-2.4741845027577501E-2</v>
      </c>
      <c r="E484">
        <v>5.8843910252932299E-2</v>
      </c>
      <c r="F484">
        <v>7.0046153263570402E-2</v>
      </c>
      <c r="G484">
        <v>7.2915567313474094E-2</v>
      </c>
      <c r="H484">
        <v>0.67780035032091202</v>
      </c>
      <c r="I484">
        <v>7.7195000092175101E-2</v>
      </c>
      <c r="J484">
        <v>0.51317016992040598</v>
      </c>
      <c r="K484">
        <v>8.9820378319413696E-2</v>
      </c>
      <c r="L484">
        <v>0.32395208486043298</v>
      </c>
      <c r="M484">
        <v>0.11098388730560101</v>
      </c>
      <c r="N484">
        <v>-0.41496691789220402</v>
      </c>
      <c r="O484">
        <v>5.0385706677781403E-2</v>
      </c>
    </row>
    <row r="485" spans="1:15" x14ac:dyDescent="0.2">
      <c r="A485" t="s">
        <v>531</v>
      </c>
      <c r="B485">
        <v>-5.0662814376793604E-3</v>
      </c>
      <c r="C485">
        <v>2.4715385604653702E-2</v>
      </c>
      <c r="D485">
        <v>3.3563816291864799E-2</v>
      </c>
      <c r="E485">
        <v>2.3159130813447198E-2</v>
      </c>
      <c r="F485">
        <v>0.81965080541256297</v>
      </c>
      <c r="G485">
        <v>2.38102744499172E-2</v>
      </c>
      <c r="H485">
        <v>3.2331335307695599</v>
      </c>
      <c r="I485">
        <v>1.9201489892483901E-2</v>
      </c>
      <c r="J485">
        <v>2.4630829162494701</v>
      </c>
      <c r="K485">
        <v>2.1384498429239E-2</v>
      </c>
      <c r="L485">
        <v>0.44803698019744698</v>
      </c>
      <c r="M485">
        <v>4.2008325941815403E-2</v>
      </c>
      <c r="N485">
        <v>-1.6113172970763601</v>
      </c>
      <c r="O485">
        <v>2.7040482499727601E-2</v>
      </c>
    </row>
    <row r="486" spans="1:15" x14ac:dyDescent="0.2">
      <c r="A486" t="s">
        <v>532</v>
      </c>
      <c r="B486">
        <v>-0.160553428954231</v>
      </c>
      <c r="C486">
        <v>0.11497703590602899</v>
      </c>
      <c r="D486">
        <v>-1.09648083249936E-3</v>
      </c>
      <c r="E486">
        <v>0.104380004980464</v>
      </c>
      <c r="F486">
        <v>0.169939776449435</v>
      </c>
      <c r="G486">
        <v>0.12607398596804101</v>
      </c>
      <c r="H486">
        <v>2.4972152797911198</v>
      </c>
      <c r="I486">
        <v>9.1698295963617199E-2</v>
      </c>
      <c r="J486">
        <v>2.2740120037979099</v>
      </c>
      <c r="K486">
        <v>9.8406154861078302E-2</v>
      </c>
      <c r="L486">
        <v>-0.89717402590352002</v>
      </c>
      <c r="M486">
        <v>0.34276037509843299</v>
      </c>
      <c r="N486">
        <v>1.15244812632152</v>
      </c>
      <c r="O486">
        <v>0.11795740589703101</v>
      </c>
    </row>
    <row r="487" spans="1:15" x14ac:dyDescent="0.2">
      <c r="A487" t="s">
        <v>533</v>
      </c>
      <c r="B487">
        <v>-0.14691258607621499</v>
      </c>
      <c r="C487">
        <v>7.3263732989412897E-2</v>
      </c>
      <c r="D487">
        <v>-0.11571181553907101</v>
      </c>
      <c r="E487">
        <v>6.8408532169959499E-2</v>
      </c>
      <c r="F487">
        <v>-0.76329680410624801</v>
      </c>
      <c r="G487">
        <v>0.11183277886266001</v>
      </c>
      <c r="H487">
        <v>-0.76498419875372203</v>
      </c>
      <c r="I487">
        <v>0.15603136849585</v>
      </c>
      <c r="J487">
        <v>-0.77546369932696901</v>
      </c>
      <c r="K487">
        <v>0.17657486095959299</v>
      </c>
      <c r="L487">
        <v>-5.6969717754832498E-2</v>
      </c>
      <c r="M487">
        <v>0.149050819114946</v>
      </c>
      <c r="N487">
        <v>8.8361706502482901E-2</v>
      </c>
      <c r="O487">
        <v>7.7064362455812593E-2</v>
      </c>
    </row>
    <row r="488" spans="1:15" x14ac:dyDescent="0.2">
      <c r="A488" t="s">
        <v>534</v>
      </c>
      <c r="B488">
        <v>-5.1212878463831497E-2</v>
      </c>
      <c r="C488">
        <v>7.8225601730901304E-2</v>
      </c>
      <c r="D488">
        <v>-0.15344916050868701</v>
      </c>
      <c r="E488">
        <v>7.5454994502934497E-2</v>
      </c>
      <c r="F488">
        <v>0.79224865561818603</v>
      </c>
      <c r="G488">
        <v>7.4944502533380003E-2</v>
      </c>
      <c r="H488">
        <v>3.09106810895232</v>
      </c>
      <c r="I488">
        <v>6.0562452528333997E-2</v>
      </c>
      <c r="J488">
        <v>2.6260362622764402</v>
      </c>
      <c r="K488">
        <v>6.5248013351529605E-2</v>
      </c>
      <c r="L488">
        <v>-2.9314312511274899E-3</v>
      </c>
      <c r="M488">
        <v>0.15919052702546299</v>
      </c>
      <c r="N488">
        <v>0.15763776228984699</v>
      </c>
      <c r="O488">
        <v>7.5481163871096296E-2</v>
      </c>
    </row>
    <row r="489" spans="1:15" x14ac:dyDescent="0.2">
      <c r="A489" t="s">
        <v>535</v>
      </c>
      <c r="B489">
        <v>0.16292725791645099</v>
      </c>
      <c r="C489">
        <v>8.6991691515527297E-2</v>
      </c>
      <c r="D489">
        <v>7.2331839705927506E-2</v>
      </c>
      <c r="E489">
        <v>8.4054623449768301E-2</v>
      </c>
      <c r="F489">
        <v>0.23063352991281599</v>
      </c>
      <c r="G489">
        <v>0.101216385844882</v>
      </c>
      <c r="H489">
        <v>1.2056991406019599</v>
      </c>
      <c r="I489">
        <v>9.5959913774864805E-2</v>
      </c>
      <c r="J489">
        <v>1.49296407089255</v>
      </c>
      <c r="K489">
        <v>9.5337942646864293E-2</v>
      </c>
      <c r="L489">
        <v>-9.6540930373434794E-2</v>
      </c>
      <c r="M489">
        <v>0.19388860037966199</v>
      </c>
      <c r="N489">
        <v>-4.51696861220399E-2</v>
      </c>
      <c r="O489">
        <v>7.3100464194714707E-2</v>
      </c>
    </row>
    <row r="490" spans="1:15" x14ac:dyDescent="0.2">
      <c r="A490" t="s">
        <v>536</v>
      </c>
      <c r="B490">
        <v>-0.40694684765011602</v>
      </c>
      <c r="C490">
        <v>4.69125595325516E-2</v>
      </c>
      <c r="D490">
        <v>-0.21948555738866901</v>
      </c>
      <c r="E490">
        <v>4.1774733294083301E-2</v>
      </c>
      <c r="F490">
        <v>0.26585102617628598</v>
      </c>
      <c r="G490">
        <v>4.6746135921742898E-2</v>
      </c>
      <c r="H490">
        <v>2.7539031743365299</v>
      </c>
      <c r="I490">
        <v>3.4021454717402297E-2</v>
      </c>
      <c r="J490">
        <v>1.6998734994448801</v>
      </c>
      <c r="K490">
        <v>4.2234027340892599E-2</v>
      </c>
      <c r="L490">
        <v>-1.8448152876617501</v>
      </c>
      <c r="M490">
        <v>0.206389751362579</v>
      </c>
      <c r="N490">
        <v>-3.1101696776484902</v>
      </c>
      <c r="O490">
        <v>7.7906733610444298E-2</v>
      </c>
    </row>
    <row r="491" spans="1:15" x14ac:dyDescent="0.2">
      <c r="A491" t="s">
        <v>537</v>
      </c>
      <c r="B491">
        <v>-0.10138246236512601</v>
      </c>
      <c r="C491">
        <v>8.2068806982169201E-2</v>
      </c>
      <c r="D491">
        <v>-3.2189775988468797E-2</v>
      </c>
      <c r="E491">
        <v>7.6133657522867298E-2</v>
      </c>
      <c r="F491">
        <v>0.72398413802400696</v>
      </c>
      <c r="G491">
        <v>7.8863543454564505E-2</v>
      </c>
      <c r="H491">
        <v>3.1886615274959502</v>
      </c>
      <c r="I491">
        <v>6.2310441325015502E-2</v>
      </c>
      <c r="J491">
        <v>1.7184798728411801</v>
      </c>
      <c r="K491">
        <v>7.98615734910018E-2</v>
      </c>
      <c r="L491">
        <v>-1.4360112782880701</v>
      </c>
      <c r="M491">
        <v>0.32147879942581897</v>
      </c>
      <c r="N491">
        <v>-0.70917148906971095</v>
      </c>
      <c r="O491">
        <v>5.3406574940102897E-2</v>
      </c>
    </row>
    <row r="492" spans="1:15" x14ac:dyDescent="0.2">
      <c r="A492" t="s">
        <v>538</v>
      </c>
      <c r="B492">
        <v>7.1150449315427799E-2</v>
      </c>
      <c r="C492">
        <v>0.14594228793547601</v>
      </c>
      <c r="D492">
        <v>0.30306629270001501</v>
      </c>
      <c r="E492">
        <v>0.132360194429468</v>
      </c>
      <c r="F492">
        <v>3.8142745709961498E-2</v>
      </c>
      <c r="G492">
        <v>0.17636187137044701</v>
      </c>
      <c r="H492">
        <v>0.55467048481997305</v>
      </c>
      <c r="I492">
        <v>0.19271162229566499</v>
      </c>
      <c r="J492">
        <v>-0.76663578520340403</v>
      </c>
      <c r="K492">
        <v>0.36945546302412102</v>
      </c>
      <c r="L492">
        <v>-0.89462300411191498</v>
      </c>
      <c r="M492">
        <v>0.459889540812224</v>
      </c>
      <c r="N492">
        <v>-2.00291429282436</v>
      </c>
      <c r="O492">
        <v>0.16081856104348799</v>
      </c>
    </row>
    <row r="493" spans="1:15" x14ac:dyDescent="0.2">
      <c r="A493" t="s">
        <v>539</v>
      </c>
      <c r="B493">
        <v>-6.7234040076720694E-2</v>
      </c>
      <c r="C493">
        <v>5.43645342404145E-2</v>
      </c>
      <c r="D493">
        <v>-3.2460517932805799E-2</v>
      </c>
      <c r="E493">
        <v>5.0867484972760002E-2</v>
      </c>
      <c r="F493">
        <v>0.21555028770148699</v>
      </c>
      <c r="G493">
        <v>6.0217498602547097E-2</v>
      </c>
      <c r="H493">
        <v>7.5485918673099603E-2</v>
      </c>
      <c r="I493">
        <v>8.2893740732896806E-2</v>
      </c>
      <c r="J493">
        <v>0.34366169624091902</v>
      </c>
      <c r="K493">
        <v>8.2723740130176804E-2</v>
      </c>
      <c r="L493">
        <v>-0.93451259763221906</v>
      </c>
      <c r="M493">
        <v>0.16888961251472701</v>
      </c>
      <c r="N493">
        <v>-0.52392071944086105</v>
      </c>
      <c r="O493">
        <v>4.3571764253287001E-2</v>
      </c>
    </row>
    <row r="494" spans="1:15" x14ac:dyDescent="0.2">
      <c r="A494" t="s">
        <v>540</v>
      </c>
      <c r="B494">
        <v>-0.27896948207696898</v>
      </c>
      <c r="C494">
        <v>7.3078126077753297E-2</v>
      </c>
      <c r="D494">
        <v>-0.29353331973857399</v>
      </c>
      <c r="E494">
        <v>6.8667177910643196E-2</v>
      </c>
      <c r="F494">
        <v>9.93188427365225E-2</v>
      </c>
      <c r="G494">
        <v>7.9327432782828305E-2</v>
      </c>
      <c r="H494">
        <v>2.3856006416525402</v>
      </c>
      <c r="I494">
        <v>5.7284445086017502E-2</v>
      </c>
      <c r="J494">
        <v>1.4938621715285201</v>
      </c>
      <c r="K494">
        <v>7.1821105877031804E-2</v>
      </c>
      <c r="L494">
        <v>-1.1736470138205799</v>
      </c>
      <c r="M494">
        <v>0.24078029688425201</v>
      </c>
      <c r="N494">
        <v>-0.63916517002552098</v>
      </c>
      <c r="O494">
        <v>6.9382407579234306E-2</v>
      </c>
    </row>
    <row r="495" spans="1:15" x14ac:dyDescent="0.2">
      <c r="A495" t="s">
        <v>541</v>
      </c>
      <c r="B495">
        <v>-0.192849138492794</v>
      </c>
      <c r="C495">
        <v>8.9931717091958394E-2</v>
      </c>
      <c r="D495">
        <v>-0.16774087214540301</v>
      </c>
      <c r="E495">
        <v>8.3950720773699E-2</v>
      </c>
      <c r="F495">
        <v>0.29597185501206102</v>
      </c>
      <c r="G495">
        <v>9.4251452707606306E-2</v>
      </c>
      <c r="H495">
        <v>2.6436814775159601</v>
      </c>
      <c r="I495">
        <v>6.9943616834994296E-2</v>
      </c>
      <c r="J495">
        <v>2.55208537463451</v>
      </c>
      <c r="K495">
        <v>7.3094456255370296E-2</v>
      </c>
      <c r="L495">
        <v>0.22596819127497</v>
      </c>
      <c r="M495">
        <v>0.15992087085248899</v>
      </c>
      <c r="N495">
        <v>-0.66198853673431601</v>
      </c>
      <c r="O495">
        <v>0.11083531035871901</v>
      </c>
    </row>
    <row r="496" spans="1:15" x14ac:dyDescent="0.2">
      <c r="A496" t="s">
        <v>542</v>
      </c>
      <c r="B496">
        <v>-0.18932264609885299</v>
      </c>
      <c r="C496">
        <v>6.6465018161437406E-2</v>
      </c>
      <c r="D496">
        <v>-0.14405942015884701</v>
      </c>
      <c r="E496">
        <v>6.1769903087350503E-2</v>
      </c>
      <c r="F496">
        <v>-0.22931524422627</v>
      </c>
      <c r="G496">
        <v>8.2284548473148394E-2</v>
      </c>
      <c r="H496">
        <v>0.93570365699672198</v>
      </c>
      <c r="I496">
        <v>7.2758608362532104E-2</v>
      </c>
      <c r="J496">
        <v>1.07271516660015</v>
      </c>
      <c r="K496">
        <v>7.5648600445096095E-2</v>
      </c>
      <c r="L496">
        <v>-0.12813184487405299</v>
      </c>
      <c r="M496">
        <v>0.13802074291927199</v>
      </c>
      <c r="N496">
        <v>7.8311370648981499E-2</v>
      </c>
      <c r="O496">
        <v>6.6807445536836096E-2</v>
      </c>
    </row>
    <row r="497" spans="1:15" x14ac:dyDescent="0.2">
      <c r="A497" t="s">
        <v>543</v>
      </c>
      <c r="B497">
        <v>-5.4155765389305E-2</v>
      </c>
      <c r="C497">
        <v>6.4973752462917006E-2</v>
      </c>
      <c r="D497">
        <v>-8.1970553096748597E-2</v>
      </c>
      <c r="E497">
        <v>6.1641602177959401E-2</v>
      </c>
      <c r="F497">
        <v>1.1685589571207999</v>
      </c>
      <c r="G497">
        <v>5.77006889575492E-2</v>
      </c>
      <c r="H497">
        <v>3.3647411961601699</v>
      </c>
      <c r="I497">
        <v>4.9361908776503302E-2</v>
      </c>
      <c r="J497">
        <v>3.1876416646933698</v>
      </c>
      <c r="K497">
        <v>5.0955238441699698E-2</v>
      </c>
      <c r="L497">
        <v>-1.4097497097773</v>
      </c>
      <c r="M497">
        <v>0.25426375994564399</v>
      </c>
      <c r="N497">
        <v>-0.76205077823872802</v>
      </c>
      <c r="O497">
        <v>7.0900455658112593E-2</v>
      </c>
    </row>
    <row r="498" spans="1:15" x14ac:dyDescent="0.2">
      <c r="A498" t="s">
        <v>544</v>
      </c>
      <c r="B498">
        <v>-9.3136189295411204E-2</v>
      </c>
      <c r="C498">
        <v>0.102200354173677</v>
      </c>
      <c r="D498">
        <v>7.2814518141766899E-2</v>
      </c>
      <c r="E498">
        <v>9.2981886733239802E-2</v>
      </c>
      <c r="F498">
        <v>-0.57439627621425104</v>
      </c>
      <c r="G498">
        <v>0.14698023546978101</v>
      </c>
      <c r="H498">
        <v>0.12487327605227801</v>
      </c>
      <c r="I498">
        <v>0.15188142428787799</v>
      </c>
      <c r="J498">
        <v>-0.34182771425210801</v>
      </c>
      <c r="K498">
        <v>0.20554429365753499</v>
      </c>
      <c r="L498">
        <v>-0.20460571656089699</v>
      </c>
      <c r="M498">
        <v>0.225093348775111</v>
      </c>
      <c r="N498">
        <v>0.12782054324303099</v>
      </c>
      <c r="O498">
        <v>9.6462696876960102E-2</v>
      </c>
    </row>
    <row r="499" spans="1:15" x14ac:dyDescent="0.2">
      <c r="A499" t="s">
        <v>545</v>
      </c>
      <c r="B499">
        <v>2.86733329373502E-2</v>
      </c>
      <c r="C499">
        <v>0.100806795638427</v>
      </c>
      <c r="D499">
        <v>-0.161588279255027</v>
      </c>
      <c r="E499">
        <v>9.9305190342993399E-2</v>
      </c>
      <c r="F499">
        <v>1.37234453175233</v>
      </c>
      <c r="G499">
        <v>8.8279197355252303E-2</v>
      </c>
      <c r="H499">
        <v>3.8459477574326399</v>
      </c>
      <c r="I499">
        <v>7.6322108862058397E-2</v>
      </c>
      <c r="J499">
        <v>3.46225611844618</v>
      </c>
      <c r="K499">
        <v>7.8938071468806506E-2</v>
      </c>
      <c r="L499">
        <v>1.0401656215995401</v>
      </c>
      <c r="M499">
        <v>0.137455427228065</v>
      </c>
      <c r="N499">
        <v>-1.26307999829176</v>
      </c>
      <c r="O499">
        <v>8.4768998629455694E-2</v>
      </c>
    </row>
    <row r="500" spans="1:15" x14ac:dyDescent="0.2">
      <c r="A500" t="s">
        <v>546</v>
      </c>
      <c r="B500">
        <v>0.167117659366779</v>
      </c>
      <c r="C500">
        <v>9.9581993720883499E-2</v>
      </c>
      <c r="D500">
        <v>3.4121224479994397E-2</v>
      </c>
      <c r="E500">
        <v>9.7050922785892405E-2</v>
      </c>
      <c r="F500">
        <v>1.29563606983999</v>
      </c>
      <c r="G500">
        <v>9.1093539515763503E-2</v>
      </c>
      <c r="H500">
        <v>3.6156326498282798</v>
      </c>
      <c r="I500">
        <v>7.8567513602722197E-2</v>
      </c>
      <c r="J500">
        <v>3.5048668864679602</v>
      </c>
      <c r="K500">
        <v>8.0236244205913201E-2</v>
      </c>
      <c r="L500">
        <v>-0.39232525967596998</v>
      </c>
      <c r="M500">
        <v>0.25379964236667202</v>
      </c>
      <c r="N500">
        <v>-1.4082071850776601</v>
      </c>
      <c r="O500">
        <v>9.6906835152380993E-2</v>
      </c>
    </row>
    <row r="501" spans="1:15" x14ac:dyDescent="0.2">
      <c r="A501" t="s">
        <v>547</v>
      </c>
      <c r="B501">
        <v>-0.17381758894952701</v>
      </c>
      <c r="C501">
        <v>7.9824912086818495E-2</v>
      </c>
      <c r="D501">
        <v>-0.102940763587286</v>
      </c>
      <c r="E501">
        <v>7.3808765284878494E-2</v>
      </c>
      <c r="F501">
        <v>-6.7496782246145304E-2</v>
      </c>
      <c r="G501">
        <v>9.3970958125806803E-2</v>
      </c>
      <c r="H501">
        <v>2.1122224517231398</v>
      </c>
      <c r="I501">
        <v>6.6962199019224594E-2</v>
      </c>
      <c r="J501">
        <v>2.0191796728620699</v>
      </c>
      <c r="K501">
        <v>7.1392272324534406E-2</v>
      </c>
      <c r="L501">
        <v>0.194185284459574</v>
      </c>
      <c r="M501">
        <v>0.14460311275993501</v>
      </c>
      <c r="N501">
        <v>0.206732804510421</v>
      </c>
      <c r="O501">
        <v>8.7305685513966697E-2</v>
      </c>
    </row>
    <row r="502" spans="1:15" x14ac:dyDescent="0.2">
      <c r="A502" t="s">
        <v>548</v>
      </c>
      <c r="B502">
        <v>-0.141134941519169</v>
      </c>
      <c r="C502">
        <v>7.9152962907632005E-2</v>
      </c>
      <c r="D502">
        <v>-0.124759810981926</v>
      </c>
      <c r="E502">
        <v>7.4166250345173601E-2</v>
      </c>
      <c r="F502">
        <v>0.204161640737478</v>
      </c>
      <c r="G502">
        <v>8.6345124320283601E-2</v>
      </c>
      <c r="H502">
        <v>2.0875656551102799</v>
      </c>
      <c r="I502">
        <v>6.7228715012614695E-2</v>
      </c>
      <c r="J502">
        <v>2.1294361591321</v>
      </c>
      <c r="K502">
        <v>6.9881103340682801E-2</v>
      </c>
      <c r="L502">
        <v>-0.36543050347584799</v>
      </c>
      <c r="M502">
        <v>0.185210467746074</v>
      </c>
      <c r="N502">
        <v>-0.43655316729760002</v>
      </c>
      <c r="O502">
        <v>8.7540175685803398E-2</v>
      </c>
    </row>
    <row r="503" spans="1:15" x14ac:dyDescent="0.2">
      <c r="A503" t="s">
        <v>549</v>
      </c>
      <c r="B503">
        <v>-6.1006792394335103E-2</v>
      </c>
      <c r="C503">
        <v>7.7337781861962301E-2</v>
      </c>
      <c r="D503">
        <v>-3.9547436848901198E-2</v>
      </c>
      <c r="E503">
        <v>7.2583133756600998E-2</v>
      </c>
      <c r="F503">
        <v>1.1378833340315999</v>
      </c>
      <c r="G503">
        <v>6.8941185721165504E-2</v>
      </c>
      <c r="H503">
        <v>3.4080278480599699</v>
      </c>
      <c r="I503">
        <v>5.8502183693837299E-2</v>
      </c>
      <c r="J503">
        <v>3.4429127321284398</v>
      </c>
      <c r="K503">
        <v>5.9353732616482399E-2</v>
      </c>
      <c r="L503">
        <v>5.4574845758669402E-2</v>
      </c>
      <c r="M503">
        <v>0.153109774901944</v>
      </c>
      <c r="N503">
        <v>8.4865593772633904E-2</v>
      </c>
      <c r="O503">
        <v>7.7275282116595595E-2</v>
      </c>
    </row>
    <row r="504" spans="1:15" x14ac:dyDescent="0.2">
      <c r="A504" t="s">
        <v>550</v>
      </c>
      <c r="B504">
        <v>4.5108547520423398E-3</v>
      </c>
      <c r="C504">
        <v>5.80230711228698E-2</v>
      </c>
      <c r="D504">
        <v>6.1277332850278698E-2</v>
      </c>
      <c r="E504">
        <v>5.4189697565061E-2</v>
      </c>
      <c r="F504">
        <v>0.97886336041074695</v>
      </c>
      <c r="G504">
        <v>5.4169271596592398E-2</v>
      </c>
      <c r="H504">
        <v>3.2843963058043699</v>
      </c>
      <c r="I504">
        <v>4.4936259333382099E-2</v>
      </c>
      <c r="J504">
        <v>3.2075558027927</v>
      </c>
      <c r="K504">
        <v>4.6081355608874199E-2</v>
      </c>
      <c r="L504">
        <v>-1.0826364145561001E-2</v>
      </c>
      <c r="M504">
        <v>0.120095495766068</v>
      </c>
      <c r="N504">
        <v>-0.33075769596966997</v>
      </c>
      <c r="O504">
        <v>4.0841587002650802E-2</v>
      </c>
    </row>
    <row r="505" spans="1:15" x14ac:dyDescent="0.2">
      <c r="A505" t="s">
        <v>551</v>
      </c>
      <c r="B505">
        <v>5.1597311047822898E-2</v>
      </c>
      <c r="C505">
        <v>5.9915038546252401E-2</v>
      </c>
      <c r="D505">
        <v>-0.14671446431808499</v>
      </c>
      <c r="E505">
        <v>5.91400428905186E-2</v>
      </c>
      <c r="F505">
        <v>0.84003749603636502</v>
      </c>
      <c r="G505">
        <v>5.8217078595694201E-2</v>
      </c>
      <c r="H505">
        <v>3.3622767016153698</v>
      </c>
      <c r="I505">
        <v>4.6693410483707599E-2</v>
      </c>
      <c r="J505">
        <v>2.0709430866207201</v>
      </c>
      <c r="K505">
        <v>5.6079996156206603E-2</v>
      </c>
      <c r="L505">
        <v>-1.11584900929685</v>
      </c>
      <c r="M505">
        <v>0.20878263658198801</v>
      </c>
      <c r="N505">
        <v>2.7204966447957899E-3</v>
      </c>
      <c r="O505">
        <v>5.7569500229791203E-2</v>
      </c>
    </row>
    <row r="506" spans="1:15" x14ac:dyDescent="0.2">
      <c r="A506" t="s">
        <v>552</v>
      </c>
      <c r="B506">
        <v>-0.27076644685401702</v>
      </c>
      <c r="C506">
        <v>7.64081817304023E-2</v>
      </c>
      <c r="D506">
        <v>-0.20915047434620701</v>
      </c>
      <c r="E506">
        <v>7.0523594059361497E-2</v>
      </c>
      <c r="F506">
        <v>-0.55599891107453503</v>
      </c>
      <c r="G506">
        <v>0.10416647669880499</v>
      </c>
      <c r="H506">
        <v>1.3108758013470601</v>
      </c>
      <c r="I506">
        <v>7.3707452302432405E-2</v>
      </c>
      <c r="J506">
        <v>0.93985903236996304</v>
      </c>
      <c r="K506">
        <v>8.8832473076823196E-2</v>
      </c>
      <c r="L506">
        <v>-0.60310215535296796</v>
      </c>
      <c r="M506">
        <v>0.192715892934401</v>
      </c>
      <c r="N506">
        <v>-0.39201759092659499</v>
      </c>
      <c r="O506">
        <v>0.10107058216225499</v>
      </c>
    </row>
    <row r="507" spans="1:15" x14ac:dyDescent="0.2">
      <c r="A507" t="s">
        <v>553</v>
      </c>
      <c r="B507">
        <v>-0.13694367255457801</v>
      </c>
      <c r="C507">
        <v>5.7191915280362299E-2</v>
      </c>
      <c r="D507">
        <v>-0.181372025445528</v>
      </c>
      <c r="E507">
        <v>5.4338018414002001E-2</v>
      </c>
      <c r="F507">
        <v>0.90435906666283405</v>
      </c>
      <c r="G507">
        <v>5.2349543970619798E-2</v>
      </c>
      <c r="H507">
        <v>3.2272229647136799</v>
      </c>
      <c r="I507">
        <v>4.29318973972036E-2</v>
      </c>
      <c r="J507">
        <v>3.1852518187886698</v>
      </c>
      <c r="K507">
        <v>4.3946739923187199E-2</v>
      </c>
      <c r="L507">
        <v>2.7715361733743298</v>
      </c>
      <c r="M507">
        <v>4.8049520440916697E-2</v>
      </c>
      <c r="N507">
        <v>-0.62288300019402798</v>
      </c>
      <c r="O507">
        <v>3.9556081028479399E-2</v>
      </c>
    </row>
    <row r="508" spans="1:15" x14ac:dyDescent="0.2">
      <c r="A508" t="s">
        <v>554</v>
      </c>
      <c r="B508">
        <v>-6.8956331569645299E-2</v>
      </c>
      <c r="C508">
        <v>9.7367867603318101E-2</v>
      </c>
      <c r="D508">
        <v>-6.4946763249605105E-2</v>
      </c>
      <c r="E508">
        <v>9.1699232337646305E-2</v>
      </c>
      <c r="F508">
        <v>-0.61122593696492</v>
      </c>
      <c r="G508">
        <v>0.14286743036004901</v>
      </c>
      <c r="H508">
        <v>1.95485395810053</v>
      </c>
      <c r="I508">
        <v>8.6132216944776893E-2</v>
      </c>
      <c r="J508">
        <v>1.5907025188483199</v>
      </c>
      <c r="K508">
        <v>9.8559036391413807E-2</v>
      </c>
      <c r="L508">
        <v>0.85361945474101697</v>
      </c>
      <c r="M508">
        <v>0.13885812721378099</v>
      </c>
      <c r="N508">
        <v>-0.91253250329276203</v>
      </c>
      <c r="O508">
        <v>8.2787210382749499E-2</v>
      </c>
    </row>
    <row r="509" spans="1:15" x14ac:dyDescent="0.2">
      <c r="A509" t="s">
        <v>555</v>
      </c>
      <c r="B509">
        <v>-0.24229870655696001</v>
      </c>
      <c r="C509">
        <v>5.5137670616010097E-2</v>
      </c>
      <c r="D509">
        <v>-0.18746115524939699</v>
      </c>
      <c r="E509">
        <v>5.1028193643882502E-2</v>
      </c>
      <c r="F509">
        <v>-0.71914152954355903</v>
      </c>
      <c r="G509">
        <v>8.0659649286207905E-2</v>
      </c>
      <c r="H509">
        <v>-0.42497272028734001</v>
      </c>
      <c r="I509">
        <v>9.8683072159064994E-2</v>
      </c>
      <c r="J509">
        <v>-0.28621153453088499</v>
      </c>
      <c r="K509">
        <v>0.104113270494855</v>
      </c>
      <c r="L509">
        <v>-6.4339436035723493E-2</v>
      </c>
      <c r="M509">
        <v>0.109749529800518</v>
      </c>
      <c r="N509">
        <v>-0.54413665527774502</v>
      </c>
      <c r="O509">
        <v>7.1575557051600402E-2</v>
      </c>
    </row>
    <row r="510" spans="1:15" x14ac:dyDescent="0.2">
      <c r="A510" t="s">
        <v>556</v>
      </c>
      <c r="B510">
        <v>-0.15146245725297899</v>
      </c>
      <c r="C510">
        <v>6.6231130558790999E-2</v>
      </c>
      <c r="D510">
        <v>-8.2774511846766499E-2</v>
      </c>
      <c r="E510">
        <v>6.1324344855540898E-2</v>
      </c>
      <c r="F510">
        <v>-0.62680580477493797</v>
      </c>
      <c r="G510">
        <v>9.5743456351468498E-2</v>
      </c>
      <c r="H510">
        <v>0.678622415260003</v>
      </c>
      <c r="I510">
        <v>7.9433831093427706E-2</v>
      </c>
      <c r="J510">
        <v>0.62402799696945499</v>
      </c>
      <c r="K510">
        <v>8.8731927580307193E-2</v>
      </c>
      <c r="L510">
        <v>-0.11547344800213</v>
      </c>
      <c r="M510">
        <v>0.13811745605758299</v>
      </c>
      <c r="N510">
        <v>-9.6085493811513698E-2</v>
      </c>
      <c r="O510">
        <v>5.9293513050904897E-2</v>
      </c>
    </row>
    <row r="511" spans="1:15" x14ac:dyDescent="0.2">
      <c r="A511" t="s">
        <v>557</v>
      </c>
      <c r="B511">
        <v>-0.17039046713849801</v>
      </c>
      <c r="C511">
        <v>9.3233741264338005E-2</v>
      </c>
      <c r="D511">
        <v>-0.157225612231503</v>
      </c>
      <c r="E511">
        <v>8.7336968629696698E-2</v>
      </c>
      <c r="F511">
        <v>1.2293133623844601</v>
      </c>
      <c r="G511">
        <v>7.9548146068639303E-2</v>
      </c>
      <c r="H511">
        <v>3.60038269067898</v>
      </c>
      <c r="I511">
        <v>6.7906142350219301E-2</v>
      </c>
      <c r="J511">
        <v>3.4877793993569499</v>
      </c>
      <c r="K511">
        <v>6.9377615950476396E-2</v>
      </c>
      <c r="L511">
        <v>3.34709935365002</v>
      </c>
      <c r="M511">
        <v>7.2204961111766996E-2</v>
      </c>
      <c r="N511">
        <v>-1.9100205459316599</v>
      </c>
      <c r="O511">
        <v>0.111757932607377</v>
      </c>
    </row>
    <row r="512" spans="1:15" x14ac:dyDescent="0.2">
      <c r="A512" t="s">
        <v>558</v>
      </c>
      <c r="B512">
        <v>-3.1198015872406799E-2</v>
      </c>
      <c r="C512">
        <v>7.1831486993590807E-2</v>
      </c>
      <c r="D512">
        <v>-5.66584447582257E-2</v>
      </c>
      <c r="E512">
        <v>6.8157344260984701E-2</v>
      </c>
      <c r="F512">
        <v>1.2479806694883</v>
      </c>
      <c r="G512">
        <v>6.3272910646534605E-2</v>
      </c>
      <c r="H512">
        <v>3.4610217120290199</v>
      </c>
      <c r="I512">
        <v>5.4575916333225297E-2</v>
      </c>
      <c r="J512">
        <v>3.4080472989230501</v>
      </c>
      <c r="K512">
        <v>5.56710149167636E-2</v>
      </c>
      <c r="L512">
        <v>0.140475878833869</v>
      </c>
      <c r="M512">
        <v>0.13802209747632699</v>
      </c>
      <c r="N512">
        <v>-1.3946333329076499</v>
      </c>
      <c r="O512">
        <v>7.40429293297757E-2</v>
      </c>
    </row>
    <row r="513" spans="1:15" x14ac:dyDescent="0.2">
      <c r="A513" t="s">
        <v>559</v>
      </c>
      <c r="B513">
        <v>-0.17909353545266701</v>
      </c>
      <c r="C513">
        <v>6.7574115221675696E-2</v>
      </c>
      <c r="D513">
        <v>-0.249487318991121</v>
      </c>
      <c r="E513">
        <v>6.4526335955956499E-2</v>
      </c>
      <c r="F513">
        <v>0.272120639189881</v>
      </c>
      <c r="G513">
        <v>7.1562835120815405E-2</v>
      </c>
      <c r="H513">
        <v>2.13171400486896</v>
      </c>
      <c r="I513">
        <v>5.6437187695420901E-2</v>
      </c>
      <c r="J513">
        <v>2.3545839731637499</v>
      </c>
      <c r="K513">
        <v>5.6803763974688198E-2</v>
      </c>
      <c r="L513">
        <v>1.5026779150285401</v>
      </c>
      <c r="M513">
        <v>7.5040402280747903E-2</v>
      </c>
      <c r="N513">
        <v>0.18150601226587601</v>
      </c>
      <c r="O513">
        <v>6.8384508720324894E-2</v>
      </c>
    </row>
    <row r="514" spans="1:15" x14ac:dyDescent="0.2">
      <c r="A514" t="s">
        <v>560</v>
      </c>
      <c r="B514">
        <v>-0.10500867867355999</v>
      </c>
      <c r="C514">
        <v>8.2698750511687596E-2</v>
      </c>
      <c r="D514">
        <v>-6.5411403807311697E-3</v>
      </c>
      <c r="E514">
        <v>7.6236538646695301E-2</v>
      </c>
      <c r="F514">
        <v>-1.4258706705856601</v>
      </c>
      <c r="G514">
        <v>0.16849701531760899</v>
      </c>
      <c r="H514">
        <v>-1.33422612544092</v>
      </c>
      <c r="I514">
        <v>0.23106778520969301</v>
      </c>
      <c r="J514">
        <v>-1.0226221268450499</v>
      </c>
      <c r="K514">
        <v>0.22585828391344601</v>
      </c>
      <c r="L514">
        <v>-0.46703161620976902</v>
      </c>
      <c r="M514">
        <v>0.20458618195011999</v>
      </c>
      <c r="N514">
        <v>-0.81479686028821396</v>
      </c>
      <c r="O514">
        <v>9.5095613321105693E-2</v>
      </c>
    </row>
    <row r="515" spans="1:15" x14ac:dyDescent="0.2">
      <c r="A515" t="s">
        <v>561</v>
      </c>
      <c r="B515">
        <v>1.40373251254433E-2</v>
      </c>
      <c r="C515">
        <v>7.0589264103152694E-2</v>
      </c>
      <c r="D515">
        <v>9.1688551291245798E-2</v>
      </c>
      <c r="E515">
        <v>6.5677911900873701E-2</v>
      </c>
      <c r="F515">
        <v>-0.152839551888031</v>
      </c>
      <c r="G515">
        <v>8.9580243999410003E-2</v>
      </c>
      <c r="H515">
        <v>0.99884500713858504</v>
      </c>
      <c r="I515">
        <v>7.9784774565193298E-2</v>
      </c>
      <c r="J515">
        <v>-1.1900956009060799</v>
      </c>
      <c r="K515">
        <v>0.21470712191608901</v>
      </c>
      <c r="L515">
        <v>-1.49866675671001</v>
      </c>
      <c r="M515">
        <v>0.29318129417711603</v>
      </c>
      <c r="N515">
        <v>-1.93799474672504</v>
      </c>
      <c r="O515">
        <v>9.3614137888843499E-2</v>
      </c>
    </row>
    <row r="516" spans="1:15" x14ac:dyDescent="0.2">
      <c r="A516" t="s">
        <v>562</v>
      </c>
      <c r="B516">
        <v>0.29967468525254398</v>
      </c>
      <c r="C516">
        <v>4.5563110992195503E-2</v>
      </c>
      <c r="D516">
        <v>1.21771530076091E-2</v>
      </c>
      <c r="E516">
        <v>4.5864113203651503E-2</v>
      </c>
      <c r="F516">
        <v>0.37018015443341401</v>
      </c>
      <c r="G516">
        <v>5.2443940638479999E-2</v>
      </c>
      <c r="H516">
        <v>1.7104728815422601</v>
      </c>
      <c r="I516">
        <v>4.5898151944643799E-2</v>
      </c>
      <c r="J516">
        <v>1.8729290970261601</v>
      </c>
      <c r="K516">
        <v>4.6892143544699602E-2</v>
      </c>
      <c r="L516">
        <v>1.3663672370701401</v>
      </c>
      <c r="M516">
        <v>5.9011721584970998E-2</v>
      </c>
      <c r="N516">
        <v>2.52339544679294E-2</v>
      </c>
      <c r="O516">
        <v>3.4609921582441298E-2</v>
      </c>
    </row>
    <row r="517" spans="1:15" x14ac:dyDescent="0.2">
      <c r="A517" t="s">
        <v>563</v>
      </c>
      <c r="B517">
        <v>-0.44835567204846899</v>
      </c>
      <c r="C517">
        <v>0.12654598610079601</v>
      </c>
      <c r="D517">
        <v>-0.29172008261439403</v>
      </c>
      <c r="E517">
        <v>0.113268791724474</v>
      </c>
      <c r="F517">
        <v>0.42354203399509499</v>
      </c>
      <c r="G517">
        <v>0.119222266448632</v>
      </c>
      <c r="H517">
        <v>2.4556292460130198</v>
      </c>
      <c r="I517">
        <v>9.3671877731791905E-2</v>
      </c>
      <c r="J517">
        <v>2.58240227620951</v>
      </c>
      <c r="K517">
        <v>9.5365593729058701E-2</v>
      </c>
      <c r="L517">
        <v>2.4634196203940801</v>
      </c>
      <c r="M517">
        <v>0.102796634129507</v>
      </c>
      <c r="N517">
        <v>-1.4718229715987801</v>
      </c>
      <c r="O517">
        <v>0.13089620169382901</v>
      </c>
    </row>
    <row r="518" spans="1:15" x14ac:dyDescent="0.2">
      <c r="A518" t="s">
        <v>564</v>
      </c>
      <c r="B518">
        <v>-0.10263585713961899</v>
      </c>
      <c r="C518">
        <v>6.4863731820495998E-2</v>
      </c>
      <c r="D518">
        <v>-9.7981691900533199E-2</v>
      </c>
      <c r="E518">
        <v>6.1012633205260201E-2</v>
      </c>
      <c r="F518">
        <v>1.1973483525041599</v>
      </c>
      <c r="G518">
        <v>5.66252132045083E-2</v>
      </c>
      <c r="H518">
        <v>3.2006436689557098</v>
      </c>
      <c r="I518">
        <v>4.9198918869961202E-2</v>
      </c>
      <c r="J518">
        <v>3.3469125513307398</v>
      </c>
      <c r="K518">
        <v>4.9618184224527198E-2</v>
      </c>
      <c r="L518">
        <v>1.5892392591581801</v>
      </c>
      <c r="M518">
        <v>7.1569005703946906E-2</v>
      </c>
      <c r="N518">
        <v>-0.81114739417792303</v>
      </c>
      <c r="O518">
        <v>5.2785172563524899E-2</v>
      </c>
    </row>
    <row r="519" spans="1:15" x14ac:dyDescent="0.2">
      <c r="A519" t="s">
        <v>565</v>
      </c>
      <c r="B519">
        <v>-0.159373209296404</v>
      </c>
      <c r="C519">
        <v>0.267433678925033</v>
      </c>
      <c r="D519">
        <v>-4.6747560858771603E-2</v>
      </c>
      <c r="E519">
        <v>0.245203295393876</v>
      </c>
      <c r="F519">
        <v>-1.69645830967814</v>
      </c>
      <c r="G519">
        <v>0.606479600330045</v>
      </c>
      <c r="H519">
        <v>-2.0102788726415599</v>
      </c>
      <c r="I519">
        <v>1.01709647992407</v>
      </c>
      <c r="J519">
        <v>1.99020458006824</v>
      </c>
      <c r="K519">
        <v>0.241444338751228</v>
      </c>
      <c r="L519">
        <v>0.203989284556195</v>
      </c>
      <c r="M519">
        <v>0.48423846965684603</v>
      </c>
      <c r="N519">
        <v>1.02963195385235</v>
      </c>
      <c r="O519">
        <v>0.37020093649485197</v>
      </c>
    </row>
    <row r="520" spans="1:15" x14ac:dyDescent="0.2">
      <c r="A520" t="s">
        <v>566</v>
      </c>
      <c r="B520">
        <v>-8.4630170113069503E-2</v>
      </c>
      <c r="C520">
        <v>8.1050226245529294E-2</v>
      </c>
      <c r="D520">
        <v>-0.146538072769896</v>
      </c>
      <c r="E520">
        <v>7.7414780224543997E-2</v>
      </c>
      <c r="F520">
        <v>0.28014754771540001</v>
      </c>
      <c r="G520">
        <v>8.7727838741706601E-2</v>
      </c>
      <c r="H520">
        <v>1.64387632304523</v>
      </c>
      <c r="I520">
        <v>7.5901912623583007E-2</v>
      </c>
      <c r="J520">
        <v>1.88925509564956</v>
      </c>
      <c r="K520">
        <v>7.6191356354151904E-2</v>
      </c>
      <c r="L520">
        <v>1.0488405454356</v>
      </c>
      <c r="M520">
        <v>0.107192965583571</v>
      </c>
      <c r="N520">
        <v>-4.6362415799051399E-2</v>
      </c>
      <c r="O520">
        <v>7.5174177525573496E-2</v>
      </c>
    </row>
    <row r="521" spans="1:15" x14ac:dyDescent="0.2">
      <c r="A521" t="s">
        <v>567</v>
      </c>
      <c r="B521">
        <v>-0.17657988239991601</v>
      </c>
      <c r="C521">
        <v>0.112623707906232</v>
      </c>
      <c r="D521">
        <v>-0.2286030258242</v>
      </c>
      <c r="E521">
        <v>0.107083534104514</v>
      </c>
      <c r="F521">
        <v>-1.03721268079388</v>
      </c>
      <c r="G521">
        <v>0.19069622446735601</v>
      </c>
      <c r="H521">
        <v>-0.38163268656919602</v>
      </c>
      <c r="I521">
        <v>0.20136001473612899</v>
      </c>
      <c r="J521">
        <v>2.39720770635904</v>
      </c>
      <c r="K521">
        <v>9.4070227307819401E-2</v>
      </c>
      <c r="L521">
        <v>-0.199659292625571</v>
      </c>
      <c r="M521">
        <v>0.242273238065803</v>
      </c>
      <c r="N521">
        <v>1.0085472826381801</v>
      </c>
      <c r="O521">
        <v>0.11574170706308599</v>
      </c>
    </row>
    <row r="522" spans="1:15" x14ac:dyDescent="0.2">
      <c r="A522" t="s">
        <v>568</v>
      </c>
      <c r="B522">
        <v>-0.125654573297107</v>
      </c>
      <c r="C522">
        <v>9.7150907885478505E-2</v>
      </c>
      <c r="D522">
        <v>-8.7080002864743405E-2</v>
      </c>
      <c r="E522">
        <v>9.0635152289891593E-2</v>
      </c>
      <c r="F522">
        <v>-0.45924775419026198</v>
      </c>
      <c r="G522">
        <v>0.13273302633146999</v>
      </c>
      <c r="H522">
        <v>-0.329381996225319</v>
      </c>
      <c r="I522">
        <v>0.172139828287552</v>
      </c>
      <c r="J522">
        <v>-0.32146041142767501</v>
      </c>
      <c r="K522">
        <v>0.19206972804313299</v>
      </c>
      <c r="L522">
        <v>-0.41769893202160502</v>
      </c>
      <c r="M522">
        <v>0.23373867139295601</v>
      </c>
      <c r="N522">
        <v>0.27391830406727502</v>
      </c>
      <c r="O522">
        <v>0.101065559497535</v>
      </c>
    </row>
    <row r="523" spans="1:15" x14ac:dyDescent="0.2">
      <c r="A523" t="s">
        <v>569</v>
      </c>
      <c r="B523">
        <v>-0.108724244828053</v>
      </c>
      <c r="C523">
        <v>6.8012903799444094E-2</v>
      </c>
      <c r="D523">
        <v>-0.15385028839127299</v>
      </c>
      <c r="E523">
        <v>6.4677204049737702E-2</v>
      </c>
      <c r="F523">
        <v>1.1893262842111101</v>
      </c>
      <c r="G523">
        <v>5.9365908425235002E-2</v>
      </c>
      <c r="H523">
        <v>3.2547088610339099</v>
      </c>
      <c r="I523">
        <v>5.1321277711403698E-2</v>
      </c>
      <c r="J523">
        <v>3.0492328626923499</v>
      </c>
      <c r="K523">
        <v>5.3285654821300002E-2</v>
      </c>
      <c r="L523">
        <v>-1.1736470138205799</v>
      </c>
      <c r="M523">
        <v>0.23435879616889599</v>
      </c>
      <c r="N523">
        <v>-2.51001204647633</v>
      </c>
      <c r="O523">
        <v>7.7796295704667798E-2</v>
      </c>
    </row>
    <row r="524" spans="1:15" x14ac:dyDescent="0.2">
      <c r="A524" t="s">
        <v>570</v>
      </c>
      <c r="B524">
        <v>-2.0548713486683301E-2</v>
      </c>
      <c r="C524">
        <v>8.2113497753841302E-2</v>
      </c>
      <c r="D524">
        <v>-5.7074984154990002E-2</v>
      </c>
      <c r="E524">
        <v>7.8121657783952095E-2</v>
      </c>
      <c r="F524">
        <v>1.16078589038903</v>
      </c>
      <c r="G524">
        <v>7.3620446865992797E-2</v>
      </c>
      <c r="H524">
        <v>3.6891270236533802</v>
      </c>
      <c r="I524">
        <v>6.1847444603344501E-2</v>
      </c>
      <c r="J524">
        <v>3.44303040416637</v>
      </c>
      <c r="K524">
        <v>6.3640812720760498E-2</v>
      </c>
      <c r="L524">
        <v>2.5695655348903101</v>
      </c>
      <c r="M524">
        <v>7.3389308752959001E-2</v>
      </c>
      <c r="N524">
        <v>-1.3392532779188699</v>
      </c>
      <c r="O524">
        <v>7.01114377449856E-2</v>
      </c>
    </row>
    <row r="525" spans="1:15" x14ac:dyDescent="0.2">
      <c r="A525" t="s">
        <v>571</v>
      </c>
      <c r="B525">
        <v>2.02993393259733E-2</v>
      </c>
      <c r="C525">
        <v>0.11642203622495299</v>
      </c>
      <c r="D525">
        <v>-2.71604275834668E-2</v>
      </c>
      <c r="E525">
        <v>0.111139832132731</v>
      </c>
      <c r="F525">
        <v>0.45889654633321603</v>
      </c>
      <c r="G525">
        <v>0.123062060787739</v>
      </c>
      <c r="H525">
        <v>2.8752789891131401</v>
      </c>
      <c r="I525">
        <v>9.3328951687097497E-2</v>
      </c>
      <c r="J525">
        <v>2.6646403744464799</v>
      </c>
      <c r="K525">
        <v>9.8277699615589201E-2</v>
      </c>
      <c r="L525">
        <v>1.5088411492314</v>
      </c>
      <c r="M525">
        <v>0.135583734547886</v>
      </c>
      <c r="N525">
        <v>-0.29460747796893599</v>
      </c>
      <c r="O525">
        <v>8.1723315701060298E-2</v>
      </c>
    </row>
    <row r="526" spans="1:15" x14ac:dyDescent="0.2">
      <c r="A526" t="s">
        <v>572</v>
      </c>
      <c r="B526">
        <v>8.0906624260792606E-2</v>
      </c>
      <c r="C526">
        <v>0.102968307427437</v>
      </c>
      <c r="D526">
        <v>0.118332189500677</v>
      </c>
      <c r="E526">
        <v>9.6804889612456702E-2</v>
      </c>
      <c r="F526">
        <v>1.09674969976437</v>
      </c>
      <c r="G526">
        <v>9.56551130022191E-2</v>
      </c>
      <c r="H526">
        <v>3.2288191342464998</v>
      </c>
      <c r="I526">
        <v>8.1448085232167303E-2</v>
      </c>
      <c r="J526">
        <v>3.2071876211301902</v>
      </c>
      <c r="K526">
        <v>8.3218392517495604E-2</v>
      </c>
      <c r="L526">
        <v>-0.30683633920979497</v>
      </c>
      <c r="M526">
        <v>0.24760213825258401</v>
      </c>
      <c r="N526">
        <v>-0.63136221344166898</v>
      </c>
      <c r="O526">
        <v>8.5754515425259595E-2</v>
      </c>
    </row>
    <row r="527" spans="1:15" x14ac:dyDescent="0.2">
      <c r="A527" t="s">
        <v>573</v>
      </c>
      <c r="B527">
        <v>-0.23339852520911999</v>
      </c>
      <c r="C527">
        <v>6.4593725761596596E-2</v>
      </c>
      <c r="D527">
        <v>-0.14058582936619701</v>
      </c>
      <c r="E527">
        <v>5.9286479217896301E-2</v>
      </c>
      <c r="F527">
        <v>-1.06069712602695</v>
      </c>
      <c r="G527">
        <v>0.108796322264436</v>
      </c>
      <c r="H527">
        <v>0.34008269969106802</v>
      </c>
      <c r="I527">
        <v>8.5348230285784102E-2</v>
      </c>
      <c r="J527">
        <v>0.12537810836928001</v>
      </c>
      <c r="K527">
        <v>0.10275218691962699</v>
      </c>
      <c r="L527">
        <v>-0.22575266185344101</v>
      </c>
      <c r="M527">
        <v>0.13849098224089801</v>
      </c>
      <c r="N527">
        <v>-0.30818691514764501</v>
      </c>
      <c r="O527">
        <v>9.3924553553648094E-2</v>
      </c>
    </row>
    <row r="528" spans="1:15" x14ac:dyDescent="0.2">
      <c r="A528" t="s">
        <v>574</v>
      </c>
      <c r="B528">
        <v>-0.18434613022778401</v>
      </c>
      <c r="C528">
        <v>6.8645941136294797E-2</v>
      </c>
      <c r="D528">
        <v>-8.3758460349630706E-2</v>
      </c>
      <c r="E528">
        <v>6.3032754048171699E-2</v>
      </c>
      <c r="F528">
        <v>-0.79189527198534904</v>
      </c>
      <c r="G528">
        <v>0.104954732877546</v>
      </c>
      <c r="H528">
        <v>5.2488550921587301E-2</v>
      </c>
      <c r="I528">
        <v>0.102513931392389</v>
      </c>
      <c r="J528">
        <v>-0.95412763563255898</v>
      </c>
      <c r="K528">
        <v>0.17792415085382501</v>
      </c>
      <c r="L528">
        <v>-0.50088559018510903</v>
      </c>
      <c r="M528">
        <v>0.16900319173011699</v>
      </c>
      <c r="N528">
        <v>-2.4480952063482601E-2</v>
      </c>
      <c r="O528">
        <v>7.2633526407552496E-2</v>
      </c>
    </row>
    <row r="529" spans="1:15" x14ac:dyDescent="0.2">
      <c r="A529" t="s">
        <v>575</v>
      </c>
      <c r="B529">
        <v>4.9015300476426001E-2</v>
      </c>
      <c r="C529">
        <v>5.3226849272297101E-2</v>
      </c>
      <c r="D529">
        <v>7.7963675864931997E-2</v>
      </c>
      <c r="E529">
        <v>5.0067751834591598E-2</v>
      </c>
      <c r="F529">
        <v>-0.60832262916967905</v>
      </c>
      <c r="G529">
        <v>8.0251986523306507E-2</v>
      </c>
      <c r="H529">
        <v>0.93630765159362905</v>
      </c>
      <c r="I529">
        <v>6.1802084291396497E-2</v>
      </c>
      <c r="J529">
        <v>3.3378313492948601</v>
      </c>
      <c r="K529">
        <v>4.2277531519806198E-2</v>
      </c>
      <c r="L529">
        <v>3.1067731861329899</v>
      </c>
      <c r="M529">
        <v>4.4704136592645598E-2</v>
      </c>
      <c r="N529">
        <v>-1.10083190695237</v>
      </c>
      <c r="O529">
        <v>6.1308491179958E-2</v>
      </c>
    </row>
    <row r="530" spans="1:15" x14ac:dyDescent="0.2">
      <c r="A530" t="s">
        <v>576</v>
      </c>
      <c r="B530">
        <v>-0.26326713279212099</v>
      </c>
      <c r="C530">
        <v>0.12380354313181501</v>
      </c>
      <c r="D530">
        <v>-0.14107203333833701</v>
      </c>
      <c r="E530">
        <v>0.112730495064973</v>
      </c>
      <c r="F530">
        <v>-1.1325228605982101</v>
      </c>
      <c r="G530">
        <v>0.21320403166219301</v>
      </c>
      <c r="H530">
        <v>-5.0479611425583201E-2</v>
      </c>
      <c r="I530">
        <v>0.18859195745755999</v>
      </c>
      <c r="J530">
        <v>-0.570425116248782</v>
      </c>
      <c r="K530">
        <v>0.26362111690418799</v>
      </c>
      <c r="L530">
        <v>-0.16778408409512299</v>
      </c>
      <c r="M530">
        <v>0.25655540002051502</v>
      </c>
      <c r="N530">
        <v>-0.34866236460046302</v>
      </c>
      <c r="O530">
        <v>0.12000529580925701</v>
      </c>
    </row>
    <row r="531" spans="1:15" x14ac:dyDescent="0.2">
      <c r="A531" t="s">
        <v>577</v>
      </c>
      <c r="B531">
        <v>0.10369735838678799</v>
      </c>
      <c r="C531">
        <v>5.4055350601607301E-2</v>
      </c>
      <c r="D531">
        <v>0.16235739608108299</v>
      </c>
      <c r="E531">
        <v>5.0656912416294997E-2</v>
      </c>
      <c r="F531">
        <v>0.177106415586199</v>
      </c>
      <c r="G531">
        <v>6.3061165344307002E-2</v>
      </c>
      <c r="H531">
        <v>0.171538735655139</v>
      </c>
      <c r="I531">
        <v>8.2692762364545605E-2</v>
      </c>
      <c r="J531">
        <v>-1.0567207422714999</v>
      </c>
      <c r="K531">
        <v>0.15766705501877301</v>
      </c>
      <c r="L531">
        <v>-2.5299942985725199</v>
      </c>
      <c r="M531">
        <v>0.38008062267373999</v>
      </c>
      <c r="N531">
        <v>0.54378416262115803</v>
      </c>
      <c r="O531">
        <v>3.4773443917002898E-2</v>
      </c>
    </row>
    <row r="532" spans="1:15" x14ac:dyDescent="0.2">
      <c r="A532" t="s">
        <v>578</v>
      </c>
      <c r="B532">
        <v>-8.2494177844920399E-2</v>
      </c>
      <c r="C532">
        <v>0.104120915188793</v>
      </c>
      <c r="D532">
        <v>-0.11986982568773399</v>
      </c>
      <c r="E532">
        <v>9.8911478130464706E-2</v>
      </c>
      <c r="F532">
        <v>-4.7590675834176303E-2</v>
      </c>
      <c r="G532">
        <v>0.124648330803801</v>
      </c>
      <c r="H532">
        <v>0.64189087006618994</v>
      </c>
      <c r="I532">
        <v>0.128640524614311</v>
      </c>
      <c r="J532">
        <v>0.11846710086666599</v>
      </c>
      <c r="K532">
        <v>0.17270817234844199</v>
      </c>
      <c r="L532">
        <v>-1.64365064306632</v>
      </c>
      <c r="M532">
        <v>0.45325370322106601</v>
      </c>
      <c r="N532">
        <v>-1.73829749330357</v>
      </c>
      <c r="O532">
        <v>9.08728210237187E-2</v>
      </c>
    </row>
    <row r="533" spans="1:15" x14ac:dyDescent="0.2">
      <c r="A533" t="s">
        <v>579</v>
      </c>
      <c r="B533">
        <v>6.7119149981860503E-4</v>
      </c>
      <c r="C533">
        <v>6.0178400943537401E-2</v>
      </c>
      <c r="D533">
        <v>2.3256222424213501E-2</v>
      </c>
      <c r="E533">
        <v>5.6584865185473898E-2</v>
      </c>
      <c r="F533">
        <v>-0.26068389129488501</v>
      </c>
      <c r="G533">
        <v>7.8991131892551705E-2</v>
      </c>
      <c r="H533">
        <v>-0.72431673248696304</v>
      </c>
      <c r="I533">
        <v>0.13055406992122301</v>
      </c>
      <c r="J533">
        <v>-1.56011518672864</v>
      </c>
      <c r="K533">
        <v>0.21759593495190099</v>
      </c>
      <c r="L533">
        <v>-0.81263366828325001</v>
      </c>
      <c r="M533">
        <v>0.17943669175000701</v>
      </c>
      <c r="N533">
        <v>1.1357756648392201</v>
      </c>
      <c r="O533">
        <v>5.7740038148667301E-2</v>
      </c>
    </row>
    <row r="534" spans="1:15" x14ac:dyDescent="0.2">
      <c r="A534" t="s">
        <v>580</v>
      </c>
      <c r="B534">
        <v>6.2042026977663499E-2</v>
      </c>
      <c r="C534">
        <v>4.8696545504167403E-2</v>
      </c>
      <c r="D534">
        <v>0.15988280247968301</v>
      </c>
      <c r="E534">
        <v>4.5223591025846298E-2</v>
      </c>
      <c r="F534">
        <v>0.70448192683274102</v>
      </c>
      <c r="G534">
        <v>4.8901640477165102E-2</v>
      </c>
      <c r="H534">
        <v>2.8080488643816102</v>
      </c>
      <c r="I534">
        <v>3.9684803971336599E-2</v>
      </c>
      <c r="J534">
        <v>1.23079056333058</v>
      </c>
      <c r="K534">
        <v>5.6184258322445203E-2</v>
      </c>
      <c r="L534">
        <v>-1.9957863145716299</v>
      </c>
      <c r="M534">
        <v>0.26066202042472503</v>
      </c>
      <c r="N534">
        <v>-1.15657566512461</v>
      </c>
      <c r="O534">
        <v>4.5593878333780202E-2</v>
      </c>
    </row>
    <row r="535" spans="1:15" x14ac:dyDescent="0.2">
      <c r="A535" t="s">
        <v>581</v>
      </c>
      <c r="B535">
        <v>-0.11759001346037599</v>
      </c>
      <c r="C535">
        <v>7.7051942004137799E-2</v>
      </c>
      <c r="D535">
        <v>-0.109398525820439</v>
      </c>
      <c r="E535">
        <v>7.2385518118634501E-2</v>
      </c>
      <c r="F535">
        <v>-0.357310726983956</v>
      </c>
      <c r="G535">
        <v>0.101650369788125</v>
      </c>
      <c r="H535">
        <v>-0.35065939467260299</v>
      </c>
      <c r="I535">
        <v>0.138041659362274</v>
      </c>
      <c r="J535">
        <v>-0.52610049117732505</v>
      </c>
      <c r="K535">
        <v>0.167113921900575</v>
      </c>
      <c r="L535">
        <v>-0.13529391667066801</v>
      </c>
      <c r="M535">
        <v>0.163516474071042</v>
      </c>
      <c r="N535">
        <v>-2.45688680158886E-2</v>
      </c>
      <c r="O535">
        <v>7.0075132850168004E-2</v>
      </c>
    </row>
    <row r="536" spans="1:15" x14ac:dyDescent="0.2">
      <c r="A536" t="s">
        <v>582</v>
      </c>
      <c r="B536">
        <v>-1.1453079219782201E-2</v>
      </c>
      <c r="C536">
        <v>5.3750499805604403E-2</v>
      </c>
      <c r="D536">
        <v>4.7852931685067497E-2</v>
      </c>
      <c r="E536">
        <v>5.0143005175949197E-2</v>
      </c>
      <c r="F536">
        <v>5.3371466411786E-2</v>
      </c>
      <c r="G536">
        <v>6.3399966284991296E-2</v>
      </c>
      <c r="H536">
        <v>1.2051126281440301</v>
      </c>
      <c r="I536">
        <v>5.6981943860588399E-2</v>
      </c>
      <c r="J536">
        <v>-0.14676080574978401</v>
      </c>
      <c r="K536">
        <v>0.101362056432269</v>
      </c>
      <c r="L536">
        <v>-1.24510597780273</v>
      </c>
      <c r="M536">
        <v>0.19631715229893801</v>
      </c>
      <c r="N536">
        <v>-0.52550514313024299</v>
      </c>
      <c r="O536">
        <v>4.3782766985032098E-2</v>
      </c>
    </row>
    <row r="537" spans="1:15" x14ac:dyDescent="0.2">
      <c r="A537" t="s">
        <v>583</v>
      </c>
      <c r="B537">
        <v>-0.17916291677940399</v>
      </c>
      <c r="C537">
        <v>0.11038277585572499</v>
      </c>
      <c r="D537">
        <v>-0.270152028737072</v>
      </c>
      <c r="E537">
        <v>0.10592559041175401</v>
      </c>
      <c r="F537">
        <v>-0.464395380999922</v>
      </c>
      <c r="G537">
        <v>0.149026204990233</v>
      </c>
      <c r="H537">
        <v>1.2593784877809899</v>
      </c>
      <c r="I537">
        <v>0.110574412735799</v>
      </c>
      <c r="J537">
        <v>-0.88860635542685096</v>
      </c>
      <c r="K537">
        <v>0.277930946822674</v>
      </c>
      <c r="L537">
        <v>-0.98842269736866495</v>
      </c>
      <c r="M537">
        <v>0.34194912117798698</v>
      </c>
      <c r="N537">
        <v>1.49641755940389</v>
      </c>
      <c r="O537">
        <v>0.11891036841536599</v>
      </c>
    </row>
    <row r="538" spans="1:15" x14ac:dyDescent="0.2">
      <c r="A538" t="s">
        <v>584</v>
      </c>
      <c r="B538">
        <v>-0.212476967956022</v>
      </c>
      <c r="C538">
        <v>8.0033371245196799E-2</v>
      </c>
      <c r="D538">
        <v>-6.4381140070081097E-2</v>
      </c>
      <c r="E538">
        <v>7.2640223609454102E-2</v>
      </c>
      <c r="F538">
        <v>-0.68204036673968305</v>
      </c>
      <c r="G538">
        <v>0.116321676633999</v>
      </c>
      <c r="H538">
        <v>-0.46214148607125899</v>
      </c>
      <c r="I538">
        <v>0.146710641654789</v>
      </c>
      <c r="J538">
        <v>-0.722575795409373</v>
      </c>
      <c r="K538">
        <v>0.18508400602917399</v>
      </c>
      <c r="L538">
        <v>-0.29094722638246101</v>
      </c>
      <c r="M538">
        <v>0.177703597176158</v>
      </c>
      <c r="N538">
        <v>-6.6666054680779602E-2</v>
      </c>
      <c r="O538">
        <v>7.87095640331225E-2</v>
      </c>
    </row>
    <row r="539" spans="1:15" x14ac:dyDescent="0.2">
      <c r="A539" t="s">
        <v>585</v>
      </c>
      <c r="B539">
        <v>9.3020760797022803E-2</v>
      </c>
      <c r="C539">
        <v>4.6687318398150497E-2</v>
      </c>
      <c r="D539">
        <v>4.3266490384871598E-2</v>
      </c>
      <c r="E539">
        <v>4.4672393806197398E-2</v>
      </c>
      <c r="F539">
        <v>0.32108045303314497</v>
      </c>
      <c r="G539">
        <v>5.2113143023396001E-2</v>
      </c>
      <c r="H539">
        <v>1.3885800683679801</v>
      </c>
      <c r="I539">
        <v>4.8382716908896298E-2</v>
      </c>
      <c r="J539">
        <v>0.97082550444132398</v>
      </c>
      <c r="K539">
        <v>5.8851185320167997E-2</v>
      </c>
      <c r="L539">
        <v>-1.4780959461294301</v>
      </c>
      <c r="M539">
        <v>0.19552192298565599</v>
      </c>
      <c r="N539">
        <v>-1.15654813845815</v>
      </c>
      <c r="O539">
        <v>4.9222858592740303E-2</v>
      </c>
    </row>
    <row r="540" spans="1:15" x14ac:dyDescent="0.2">
      <c r="A540" t="s">
        <v>586</v>
      </c>
      <c r="B540">
        <v>-0.145978046269021</v>
      </c>
      <c r="C540">
        <v>0.10278114954869701</v>
      </c>
      <c r="D540">
        <v>4.3879301514591603E-3</v>
      </c>
      <c r="E540">
        <v>9.3553542660358105E-2</v>
      </c>
      <c r="F540">
        <v>-0.39670923371935801</v>
      </c>
      <c r="G540">
        <v>0.136539856101384</v>
      </c>
      <c r="H540">
        <v>0.490736646045417</v>
      </c>
      <c r="I540">
        <v>0.13162757284346999</v>
      </c>
      <c r="J540">
        <v>0.238651531318224</v>
      </c>
      <c r="K540">
        <v>0.15981068386786801</v>
      </c>
      <c r="L540">
        <v>0.122834848029968</v>
      </c>
      <c r="M540">
        <v>0.19336599111335201</v>
      </c>
      <c r="N540">
        <v>6.9092270367961894E-2</v>
      </c>
      <c r="O540">
        <v>9.6299634785284902E-2</v>
      </c>
    </row>
    <row r="541" spans="1:15" x14ac:dyDescent="0.2">
      <c r="A541" t="s">
        <v>587</v>
      </c>
      <c r="B541">
        <v>9.06408286842183E-2</v>
      </c>
      <c r="C541">
        <v>0.117512051017045</v>
      </c>
      <c r="D541">
        <v>0.17380926623642101</v>
      </c>
      <c r="E541">
        <v>0.109562647537917</v>
      </c>
      <c r="F541">
        <v>1.37223555774253</v>
      </c>
      <c r="G541">
        <v>0.10439630756558201</v>
      </c>
      <c r="H541">
        <v>3.58468403358849</v>
      </c>
      <c r="I541">
        <v>9.1277930614111005E-2</v>
      </c>
      <c r="J541">
        <v>3.55927540106202</v>
      </c>
      <c r="K541">
        <v>9.27521663270824E-2</v>
      </c>
      <c r="L541">
        <v>0.20699228981596501</v>
      </c>
      <c r="M541">
        <v>0.22583444098932601</v>
      </c>
      <c r="N541">
        <v>-1.01350129612124</v>
      </c>
      <c r="O541">
        <v>0.122602963569441</v>
      </c>
    </row>
    <row r="542" spans="1:15" x14ac:dyDescent="0.2">
      <c r="A542" t="s">
        <v>588</v>
      </c>
      <c r="B542">
        <v>-0.15998659335538301</v>
      </c>
      <c r="C542">
        <v>8.2891218503569203E-2</v>
      </c>
      <c r="D542">
        <v>-9.5015701347031897E-2</v>
      </c>
      <c r="E542">
        <v>7.6786127761544906E-2</v>
      </c>
      <c r="F542">
        <v>1.10207405943612</v>
      </c>
      <c r="G542">
        <v>7.2539573195636697E-2</v>
      </c>
      <c r="H542">
        <v>3.4626037791290698</v>
      </c>
      <c r="I542">
        <v>6.0966998760277502E-2</v>
      </c>
      <c r="J542">
        <v>3.3589017797793201</v>
      </c>
      <c r="K542">
        <v>6.2418571987645902E-2</v>
      </c>
      <c r="L542">
        <v>1.72369085840517</v>
      </c>
      <c r="M542">
        <v>8.6701071650408898E-2</v>
      </c>
      <c r="N542">
        <v>-0.67033853871288696</v>
      </c>
      <c r="O542">
        <v>7.9950900856429599E-2</v>
      </c>
    </row>
    <row r="543" spans="1:15" x14ac:dyDescent="0.2">
      <c r="A543" t="s">
        <v>589</v>
      </c>
      <c r="B543">
        <v>-0.36327849589469102</v>
      </c>
      <c r="C543">
        <v>6.7344218131226999E-2</v>
      </c>
      <c r="D543">
        <v>-0.20435814737755201</v>
      </c>
      <c r="E543">
        <v>6.0509474344970698E-2</v>
      </c>
      <c r="F543">
        <v>0.95058124164027602</v>
      </c>
      <c r="G543">
        <v>5.7435558660303497E-2</v>
      </c>
      <c r="H543">
        <v>3.2453903875267698</v>
      </c>
      <c r="I543">
        <v>4.7492724000192298E-2</v>
      </c>
      <c r="J543">
        <v>3.2261326765470999</v>
      </c>
      <c r="K543">
        <v>4.8504146363049901E-2</v>
      </c>
      <c r="L543">
        <v>3.0102985244734701</v>
      </c>
      <c r="M543">
        <v>5.1448567458995197E-2</v>
      </c>
      <c r="N543">
        <v>-1.31880526287947</v>
      </c>
      <c r="O543">
        <v>5.0822283650991097E-2</v>
      </c>
    </row>
    <row r="544" spans="1:15" x14ac:dyDescent="0.2">
      <c r="A544" t="s">
        <v>590</v>
      </c>
      <c r="B544">
        <v>-7.2313304871779699E-2</v>
      </c>
      <c r="C544">
        <v>7.9003837159338397E-2</v>
      </c>
      <c r="D544">
        <v>1.74280497322651E-2</v>
      </c>
      <c r="E544">
        <v>7.3065096691182704E-2</v>
      </c>
      <c r="F544">
        <v>1.39081298614499</v>
      </c>
      <c r="G544">
        <v>6.7327782545762105E-2</v>
      </c>
      <c r="H544">
        <v>3.5301951143816401</v>
      </c>
      <c r="I544">
        <v>5.9203502835705503E-2</v>
      </c>
      <c r="J544">
        <v>3.58751474037622</v>
      </c>
      <c r="K544">
        <v>5.9894079944642603E-2</v>
      </c>
      <c r="L544">
        <v>1.94279900713787</v>
      </c>
      <c r="M544">
        <v>7.9711474507082394E-2</v>
      </c>
      <c r="N544">
        <v>-0.71599240551766896</v>
      </c>
      <c r="O544">
        <v>7.7419252344824205E-2</v>
      </c>
    </row>
    <row r="545" spans="1:15" x14ac:dyDescent="0.2">
      <c r="A545" t="s">
        <v>591</v>
      </c>
      <c r="B545">
        <v>-2.7622015058139399E-2</v>
      </c>
      <c r="C545">
        <v>0.104737020274329</v>
      </c>
      <c r="D545">
        <v>-9.8628110303487296E-2</v>
      </c>
      <c r="E545">
        <v>0.100376133047092</v>
      </c>
      <c r="F545">
        <v>-0.476790115888518</v>
      </c>
      <c r="G545">
        <v>0.147581040227588</v>
      </c>
      <c r="H545">
        <v>0.30800160981617303</v>
      </c>
      <c r="I545">
        <v>0.14758468967148</v>
      </c>
      <c r="J545">
        <v>0.95454056571436496</v>
      </c>
      <c r="K545">
        <v>0.12900315805413401</v>
      </c>
      <c r="L545">
        <v>0.15299329952121399</v>
      </c>
      <c r="M545">
        <v>0.20034124141007201</v>
      </c>
      <c r="N545">
        <v>-0.85845561603082798</v>
      </c>
      <c r="O545">
        <v>0.110113256014268</v>
      </c>
    </row>
    <row r="546" spans="1:15" x14ac:dyDescent="0.2">
      <c r="A546" t="s">
        <v>592</v>
      </c>
      <c r="B546">
        <v>-4.4989200597225602E-2</v>
      </c>
      <c r="C546">
        <v>5.3511919175395002E-2</v>
      </c>
      <c r="D546">
        <v>-2.6155815416231701E-2</v>
      </c>
      <c r="E546">
        <v>5.0277458574388603E-2</v>
      </c>
      <c r="F546">
        <v>-0.50041157062462904</v>
      </c>
      <c r="G546">
        <v>7.5742367536708599E-2</v>
      </c>
      <c r="H546">
        <v>-0.31891069635802299</v>
      </c>
      <c r="I546">
        <v>9.6317076146091293E-2</v>
      </c>
      <c r="J546">
        <v>-0.48928651805460899</v>
      </c>
      <c r="K546">
        <v>0.116246579992628</v>
      </c>
      <c r="L546">
        <v>-1.2702738495096499</v>
      </c>
      <c r="M546">
        <v>0.19622222661065999</v>
      </c>
      <c r="N546">
        <v>0.77354890152298394</v>
      </c>
      <c r="O546">
        <v>3.1596472685681103E-2</v>
      </c>
    </row>
    <row r="547" spans="1:15" x14ac:dyDescent="0.2">
      <c r="A547" t="s">
        <v>593</v>
      </c>
      <c r="B547">
        <v>-0.125601887646031</v>
      </c>
      <c r="C547">
        <v>5.2851821974602399E-2</v>
      </c>
      <c r="D547">
        <v>-4.9526268613870501E-2</v>
      </c>
      <c r="E547">
        <v>4.8909971208870598E-2</v>
      </c>
      <c r="F547">
        <v>-9.3893276531806499E-2</v>
      </c>
      <c r="G547">
        <v>6.35448136580265E-2</v>
      </c>
      <c r="H547">
        <v>-0.106128861874453</v>
      </c>
      <c r="I547">
        <v>8.5378648561865902E-2</v>
      </c>
      <c r="J547">
        <v>0.19157223155242101</v>
      </c>
      <c r="K547">
        <v>8.4185717391899798E-2</v>
      </c>
      <c r="L547">
        <v>0.352409289674468</v>
      </c>
      <c r="M547">
        <v>9.0682495318040901E-2</v>
      </c>
      <c r="N547">
        <v>-1.2457982294219401</v>
      </c>
      <c r="O547">
        <v>6.6446949330659005E-2</v>
      </c>
    </row>
    <row r="548" spans="1:15" x14ac:dyDescent="0.2">
      <c r="A548" t="s">
        <v>594</v>
      </c>
      <c r="B548">
        <v>-8.7914245314259495E-2</v>
      </c>
      <c r="C548">
        <v>0.117045320720809</v>
      </c>
      <c r="D548">
        <v>0.14565067496119399</v>
      </c>
      <c r="E548">
        <v>0.105127862867383</v>
      </c>
      <c r="F548">
        <v>0.89192351799095904</v>
      </c>
      <c r="G548">
        <v>0.108746738383598</v>
      </c>
      <c r="H548">
        <v>2.7966572991700902</v>
      </c>
      <c r="I548">
        <v>9.2060754641205E-2</v>
      </c>
      <c r="J548">
        <v>2.63267625868203</v>
      </c>
      <c r="K548">
        <v>9.6643486807711801E-2</v>
      </c>
      <c r="L548">
        <v>-1.07584927054445</v>
      </c>
      <c r="M548">
        <v>0.38692453372789698</v>
      </c>
      <c r="N548">
        <v>-2.4142103212433099</v>
      </c>
      <c r="O548">
        <v>0.152834399753706</v>
      </c>
    </row>
    <row r="549" spans="1:15" x14ac:dyDescent="0.2">
      <c r="A549" t="s">
        <v>595</v>
      </c>
      <c r="B549">
        <v>0.233780979728446</v>
      </c>
      <c r="C549">
        <v>6.2058382190804298E-2</v>
      </c>
      <c r="D549">
        <v>-4.9211674881721602E-2</v>
      </c>
      <c r="E549">
        <v>6.2425220690514101E-2</v>
      </c>
      <c r="F549">
        <v>-0.52193270667850999</v>
      </c>
      <c r="G549">
        <v>9.43409941980555E-2</v>
      </c>
      <c r="H549">
        <v>-0.16280879639950299</v>
      </c>
      <c r="I549">
        <v>0.111528988801272</v>
      </c>
      <c r="J549">
        <v>-0.19450299949524999</v>
      </c>
      <c r="K549">
        <v>0.12622939150187501</v>
      </c>
      <c r="L549">
        <v>0.26377321695783701</v>
      </c>
      <c r="M549">
        <v>0.12013076909467101</v>
      </c>
      <c r="N549">
        <v>0.10264557199659299</v>
      </c>
      <c r="O549">
        <v>5.8859850343637901E-2</v>
      </c>
    </row>
    <row r="550" spans="1:15" x14ac:dyDescent="0.2">
      <c r="A550" t="s">
        <v>596</v>
      </c>
      <c r="B550">
        <v>-7.2288927411178705E-2</v>
      </c>
      <c r="C550">
        <v>0.12500772255416201</v>
      </c>
      <c r="D550">
        <v>-0.22435583320062799</v>
      </c>
      <c r="E550">
        <v>0.12193397619753001</v>
      </c>
      <c r="F550">
        <v>1.16611745410482</v>
      </c>
      <c r="G550">
        <v>0.11055883274282501</v>
      </c>
      <c r="H550">
        <v>3.5021651368608802</v>
      </c>
      <c r="I550">
        <v>9.3798537235102897E-2</v>
      </c>
      <c r="J550">
        <v>3.5956600699868799</v>
      </c>
      <c r="K550">
        <v>9.4703775477034402E-2</v>
      </c>
      <c r="L550">
        <v>3.6189497861903699</v>
      </c>
      <c r="M550">
        <v>9.68486144683946E-2</v>
      </c>
      <c r="N550">
        <v>-1.3649535278317</v>
      </c>
      <c r="O550">
        <v>0.117491057481471</v>
      </c>
    </row>
    <row r="551" spans="1:15" x14ac:dyDescent="0.2">
      <c r="A551" t="s">
        <v>597</v>
      </c>
      <c r="B551">
        <v>-0.16841746416333001</v>
      </c>
      <c r="C551">
        <v>7.5877663913204593E-2</v>
      </c>
      <c r="D551">
        <v>-0.21850042912936199</v>
      </c>
      <c r="E551">
        <v>7.2127159515481001E-2</v>
      </c>
      <c r="F551">
        <v>0.97215015937276805</v>
      </c>
      <c r="G551">
        <v>6.7938917076638697E-2</v>
      </c>
      <c r="H551">
        <v>3.2704397897776301</v>
      </c>
      <c r="I551">
        <v>5.6325712399036901E-2</v>
      </c>
      <c r="J551">
        <v>3.2751606974621001</v>
      </c>
      <c r="K551">
        <v>5.7386598692718602E-2</v>
      </c>
      <c r="L551">
        <v>3.17926512596997</v>
      </c>
      <c r="M551">
        <v>5.98684332706741E-2</v>
      </c>
      <c r="N551">
        <v>-1.1442195057409299</v>
      </c>
      <c r="O551">
        <v>6.0132042753515101E-2</v>
      </c>
    </row>
    <row r="552" spans="1:15" x14ac:dyDescent="0.2">
      <c r="A552" t="s">
        <v>598</v>
      </c>
      <c r="B552">
        <v>0.1211775525443</v>
      </c>
      <c r="C552">
        <v>0.20524306431020001</v>
      </c>
      <c r="D552">
        <v>2.2920892349585002E-2</v>
      </c>
      <c r="E552">
        <v>0.198458353368797</v>
      </c>
      <c r="F552">
        <v>1.0157177353376201</v>
      </c>
      <c r="G552">
        <v>0.195403686634323</v>
      </c>
      <c r="H552">
        <v>3.4218169490318</v>
      </c>
      <c r="I552">
        <v>0.16188933662876401</v>
      </c>
      <c r="J552">
        <v>3.1668983734789902</v>
      </c>
      <c r="K552">
        <v>0.16795652797017999</v>
      </c>
      <c r="L552">
        <v>0.76559644387654302</v>
      </c>
      <c r="M552">
        <v>0.31651702600567999</v>
      </c>
      <c r="N552">
        <v>-1.40507729206874</v>
      </c>
      <c r="O552">
        <v>0.218466961662064</v>
      </c>
    </row>
    <row r="553" spans="1:15" x14ac:dyDescent="0.2">
      <c r="A553" t="s">
        <v>599</v>
      </c>
      <c r="B553">
        <v>-2.8915904552303699E-2</v>
      </c>
      <c r="C553">
        <v>0.10360585011203401</v>
      </c>
      <c r="D553">
        <v>-1.2081320756346501E-2</v>
      </c>
      <c r="E553">
        <v>9.7437095897857207E-2</v>
      </c>
      <c r="F553">
        <v>-2.11016136375148E-2</v>
      </c>
      <c r="G553">
        <v>0.124604476408037</v>
      </c>
      <c r="H553">
        <v>0.84065115320330397</v>
      </c>
      <c r="I553">
        <v>0.121600213778392</v>
      </c>
      <c r="J553">
        <v>1.3191735604564301</v>
      </c>
      <c r="K553">
        <v>0.11397646568665699</v>
      </c>
      <c r="L553">
        <v>-0.40343648510104102</v>
      </c>
      <c r="M553">
        <v>0.253678000948313</v>
      </c>
      <c r="N553">
        <v>0.17121456971721399</v>
      </c>
      <c r="O553">
        <v>9.1692355612820006E-2</v>
      </c>
    </row>
    <row r="554" spans="1:15" x14ac:dyDescent="0.2">
      <c r="A554" t="s">
        <v>600</v>
      </c>
      <c r="B554">
        <v>-0.22345973731048299</v>
      </c>
      <c r="C554">
        <v>8.6915831646083394E-2</v>
      </c>
      <c r="D554">
        <v>-0.16010513787963301</v>
      </c>
      <c r="E554">
        <v>8.0340213408433794E-2</v>
      </c>
      <c r="F554">
        <v>-3.9796404107357297E-2</v>
      </c>
      <c r="G554">
        <v>0.10008020242054801</v>
      </c>
      <c r="H554">
        <v>2.1312896827172199</v>
      </c>
      <c r="I554">
        <v>7.1742555273550002E-2</v>
      </c>
      <c r="J554">
        <v>2.06216643568784</v>
      </c>
      <c r="K554">
        <v>7.6070076142211701E-2</v>
      </c>
      <c r="L554">
        <v>0.244698596671688</v>
      </c>
      <c r="M554">
        <v>0.152095715826361</v>
      </c>
      <c r="N554">
        <v>-0.40933175218005002</v>
      </c>
      <c r="O554">
        <v>0.125708813185165</v>
      </c>
    </row>
    <row r="555" spans="1:15" x14ac:dyDescent="0.2">
      <c r="A555" t="s">
        <v>601</v>
      </c>
      <c r="B555">
        <v>-6.1310499796283502E-2</v>
      </c>
      <c r="C555">
        <v>6.9559989955982601E-2</v>
      </c>
      <c r="D555">
        <v>-0.121832534855583</v>
      </c>
      <c r="E555">
        <v>6.64566681733125E-2</v>
      </c>
      <c r="F555">
        <v>0.24113066625312499</v>
      </c>
      <c r="G555">
        <v>7.6585660132307595E-2</v>
      </c>
      <c r="H555">
        <v>2.2001042851957702</v>
      </c>
      <c r="I555">
        <v>5.9231103029323599E-2</v>
      </c>
      <c r="J555">
        <v>1.7021333874123199</v>
      </c>
      <c r="K555">
        <v>6.8639660693191606E-2</v>
      </c>
      <c r="L555">
        <v>-0.38585832616594701</v>
      </c>
      <c r="M555">
        <v>0.167619041006973</v>
      </c>
      <c r="N555">
        <v>-0.58413447655997697</v>
      </c>
      <c r="O555">
        <v>8.3669748209776101E-2</v>
      </c>
    </row>
    <row r="556" spans="1:15" x14ac:dyDescent="0.2">
      <c r="A556" t="s">
        <v>602</v>
      </c>
      <c r="B556">
        <v>-0.101043536756052</v>
      </c>
      <c r="C556">
        <v>9.3563290858218795E-2</v>
      </c>
      <c r="D556">
        <v>-0.107769418753647</v>
      </c>
      <c r="E556">
        <v>8.8233349783946396E-2</v>
      </c>
      <c r="F556">
        <v>-0.47140492261053701</v>
      </c>
      <c r="G556">
        <v>0.12920881843655299</v>
      </c>
      <c r="H556">
        <v>-3.5249076725656402E-3</v>
      </c>
      <c r="I556">
        <v>0.14594337765917201</v>
      </c>
      <c r="J556">
        <v>0.15204339640027001</v>
      </c>
      <c r="K556">
        <v>0.15237728472466899</v>
      </c>
      <c r="L556">
        <v>-0.18039524081029801</v>
      </c>
      <c r="M556">
        <v>0.203442866670002</v>
      </c>
      <c r="N556">
        <v>3.4854552454912001E-2</v>
      </c>
      <c r="O556">
        <v>0.11342044221091301</v>
      </c>
    </row>
    <row r="557" spans="1:15" x14ac:dyDescent="0.2">
      <c r="A557" t="s">
        <v>603</v>
      </c>
      <c r="B557">
        <v>-3.8568371211104499E-2</v>
      </c>
      <c r="C557">
        <v>8.71534924888962E-2</v>
      </c>
      <c r="D557">
        <v>-7.2006531544802105E-2</v>
      </c>
      <c r="E557">
        <v>8.2820779061802505E-2</v>
      </c>
      <c r="F557">
        <v>-0.18106030765825901</v>
      </c>
      <c r="G557">
        <v>0.110258455712217</v>
      </c>
      <c r="H557">
        <v>-0.45438950926694099</v>
      </c>
      <c r="I557">
        <v>0.166442378156585</v>
      </c>
      <c r="J557">
        <v>-0.83820283976555998</v>
      </c>
      <c r="K557">
        <v>0.22214563313963101</v>
      </c>
      <c r="L557">
        <v>-1.97779097035255</v>
      </c>
      <c r="M557">
        <v>0.45154754728441598</v>
      </c>
      <c r="N557">
        <v>5.0499753610704599E-2</v>
      </c>
      <c r="O557">
        <v>7.0479135660865902E-2</v>
      </c>
    </row>
    <row r="558" spans="1:15" x14ac:dyDescent="0.2">
      <c r="A558" t="s">
        <v>604</v>
      </c>
      <c r="B558">
        <v>-4.03528341153205E-2</v>
      </c>
      <c r="C558">
        <v>7.4823438277743307E-2</v>
      </c>
      <c r="D558">
        <v>-0.102260736772147</v>
      </c>
      <c r="E558">
        <v>7.1543368493854495E-2</v>
      </c>
      <c r="F558">
        <v>-0.52067275576445204</v>
      </c>
      <c r="G558">
        <v>0.10683516145151201</v>
      </c>
      <c r="H558">
        <v>0.13667402337211901</v>
      </c>
      <c r="I558">
        <v>0.112145255049913</v>
      </c>
      <c r="J558">
        <v>-0.65172219197497305</v>
      </c>
      <c r="K558">
        <v>0.17506054260019899</v>
      </c>
      <c r="L558">
        <v>-0.179652653389551</v>
      </c>
      <c r="M558">
        <v>0.16510514919362099</v>
      </c>
      <c r="N558">
        <v>-0.32619866755757598</v>
      </c>
      <c r="O558">
        <v>6.5632840799260003E-2</v>
      </c>
    </row>
    <row r="559" spans="1:15" x14ac:dyDescent="0.2">
      <c r="A559" t="s">
        <v>605</v>
      </c>
      <c r="B559">
        <v>9.4407311479695097E-2</v>
      </c>
      <c r="C559">
        <v>0.15635031630954699</v>
      </c>
      <c r="D559">
        <v>9.3088700568110194E-2</v>
      </c>
      <c r="E559">
        <v>0.14817184212530701</v>
      </c>
      <c r="F559">
        <v>8.3378514593003897E-2</v>
      </c>
      <c r="G559">
        <v>0.18728021099567299</v>
      </c>
      <c r="H559">
        <v>2.7332609826112999</v>
      </c>
      <c r="I559">
        <v>0.12923941950339701</v>
      </c>
      <c r="J559">
        <v>0.34686511595845698</v>
      </c>
      <c r="K559">
        <v>0.246891610301333</v>
      </c>
      <c r="L559">
        <v>-0.969346550307851</v>
      </c>
      <c r="M559">
        <v>0.51316417471238995</v>
      </c>
      <c r="N559">
        <v>-0.30681594216541402</v>
      </c>
      <c r="O559">
        <v>0.119949407089232</v>
      </c>
    </row>
    <row r="560" spans="1:15" x14ac:dyDescent="0.2">
      <c r="A560" t="s">
        <v>606</v>
      </c>
      <c r="B560">
        <v>-0.13121105106758399</v>
      </c>
      <c r="C560">
        <v>9.3075474010643505E-2</v>
      </c>
      <c r="D560">
        <v>-4.1654079242709599E-2</v>
      </c>
      <c r="E560">
        <v>8.5865919806049698E-2</v>
      </c>
      <c r="F560">
        <v>-4.7419486926799301E-2</v>
      </c>
      <c r="G560">
        <v>0.110057791846342</v>
      </c>
      <c r="H560">
        <v>1.6297574497984899</v>
      </c>
      <c r="I560">
        <v>8.6403619371207496E-2</v>
      </c>
      <c r="J560">
        <v>-1.2790516557927301</v>
      </c>
      <c r="K560">
        <v>0.28489199943746202</v>
      </c>
      <c r="L560">
        <v>-0.55754562375060102</v>
      </c>
      <c r="M560">
        <v>0.238480615476135</v>
      </c>
      <c r="N560">
        <v>-0.99223207666294799</v>
      </c>
      <c r="O560">
        <v>9.3421176664186506E-2</v>
      </c>
    </row>
    <row r="561" spans="1:15" x14ac:dyDescent="0.2">
      <c r="A561" t="s">
        <v>607</v>
      </c>
      <c r="B561">
        <v>2.7715936981022898E-2</v>
      </c>
      <c r="C561">
        <v>7.81047158349258E-2</v>
      </c>
      <c r="D561">
        <v>-1.1160086237025701E-2</v>
      </c>
      <c r="E561">
        <v>7.4441205502926502E-2</v>
      </c>
      <c r="F561">
        <v>-0.73353026699565904</v>
      </c>
      <c r="G561">
        <v>0.12301212143054401</v>
      </c>
      <c r="H561">
        <v>1.15383414859324</v>
      </c>
      <c r="I561">
        <v>8.4739993360937599E-2</v>
      </c>
      <c r="J561">
        <v>-0.68275430122270198</v>
      </c>
      <c r="K561">
        <v>0.18837982177650101</v>
      </c>
      <c r="L561">
        <v>-0.30898919257089702</v>
      </c>
      <c r="M561">
        <v>0.185687757610801</v>
      </c>
      <c r="N561">
        <v>0.91253714946883202</v>
      </c>
      <c r="O561">
        <v>4.75657232166775E-2</v>
      </c>
    </row>
    <row r="562" spans="1:15" x14ac:dyDescent="0.2">
      <c r="A562" t="s">
        <v>608</v>
      </c>
      <c r="B562">
        <v>-0.176861731330756</v>
      </c>
      <c r="C562">
        <v>9.4379335160217404E-2</v>
      </c>
      <c r="D562">
        <v>-0.25742144666654099</v>
      </c>
      <c r="E562">
        <v>9.0346228251307698E-2</v>
      </c>
      <c r="F562">
        <v>-1.0161592715960499</v>
      </c>
      <c r="G562">
        <v>0.15839844110576801</v>
      </c>
      <c r="H562">
        <v>-0.63683265399952205</v>
      </c>
      <c r="I562">
        <v>0.188435161268205</v>
      </c>
      <c r="J562">
        <v>-1.0065413783166</v>
      </c>
      <c r="K562">
        <v>0.25116117304532798</v>
      </c>
      <c r="L562">
        <v>-0.72514958979580901</v>
      </c>
      <c r="M562">
        <v>0.25837851308468102</v>
      </c>
      <c r="N562">
        <v>-4.6346849295054497E-2</v>
      </c>
      <c r="O562">
        <v>0.12662586432153</v>
      </c>
    </row>
    <row r="563" spans="1:15" x14ac:dyDescent="0.2">
      <c r="A563" t="s">
        <v>609</v>
      </c>
      <c r="B563">
        <v>3.7248897639746502E-2</v>
      </c>
      <c r="C563">
        <v>0.35424733315027501</v>
      </c>
      <c r="D563">
        <v>0.28114093207105001</v>
      </c>
      <c r="E563">
        <v>0.31997159903849798</v>
      </c>
      <c r="F563">
        <v>0.26207030333637998</v>
      </c>
      <c r="G563">
        <v>0.39695991137421599</v>
      </c>
      <c r="H563">
        <v>0.59487690529801396</v>
      </c>
      <c r="I563">
        <v>0.45774042903926199</v>
      </c>
      <c r="J563">
        <v>0.70354005989718904</v>
      </c>
      <c r="K563">
        <v>0.48304908613735897</v>
      </c>
      <c r="N563">
        <v>-0.32035411556129301</v>
      </c>
      <c r="O563">
        <v>0.21749439544913199</v>
      </c>
    </row>
    <row r="564" spans="1:15" x14ac:dyDescent="0.2">
      <c r="A564" t="s">
        <v>610</v>
      </c>
      <c r="B564">
        <v>0.189102295940102</v>
      </c>
      <c r="C564">
        <v>5.69613624699822E-2</v>
      </c>
      <c r="D564">
        <v>-8.15010222835479E-2</v>
      </c>
      <c r="E564">
        <v>5.7151944900766603E-2</v>
      </c>
      <c r="F564">
        <v>-0.31586899833930798</v>
      </c>
      <c r="G564">
        <v>7.9565928923050602E-2</v>
      </c>
      <c r="H564">
        <v>0.30877502806575002</v>
      </c>
      <c r="I564">
        <v>8.4324772150061095E-2</v>
      </c>
      <c r="J564">
        <v>0.63283248773290302</v>
      </c>
      <c r="K564">
        <v>8.2453622021679204E-2</v>
      </c>
      <c r="L564">
        <v>0.790545180072182</v>
      </c>
      <c r="M564">
        <v>8.8326305693605195E-2</v>
      </c>
      <c r="N564">
        <v>-0.210522512478174</v>
      </c>
      <c r="O564">
        <v>5.0300945010926003E-2</v>
      </c>
    </row>
    <row r="565" spans="1:15" x14ac:dyDescent="0.2">
      <c r="A565" t="s">
        <v>611</v>
      </c>
      <c r="B565">
        <v>-0.153872213106057</v>
      </c>
      <c r="C565">
        <v>0.121115371125917</v>
      </c>
      <c r="D565">
        <v>-0.21659945214628501</v>
      </c>
      <c r="E565">
        <v>0.11551220884331399</v>
      </c>
      <c r="F565">
        <v>-0.94254745425280295</v>
      </c>
      <c r="G565">
        <v>0.19837257058413399</v>
      </c>
      <c r="H565">
        <v>0.96213395856728301</v>
      </c>
      <c r="I565">
        <v>0.13274413442511299</v>
      </c>
      <c r="J565">
        <v>2.2657822809950101</v>
      </c>
      <c r="K565">
        <v>0.1039844074144</v>
      </c>
      <c r="L565">
        <v>1.6574782108717701</v>
      </c>
      <c r="M565">
        <v>0.12927381819943101</v>
      </c>
      <c r="N565">
        <v>-0.34597404640525198</v>
      </c>
      <c r="O565">
        <v>0.111561533408376</v>
      </c>
    </row>
    <row r="566" spans="1:15" x14ac:dyDescent="0.2">
      <c r="A566" t="s">
        <v>612</v>
      </c>
      <c r="B566">
        <v>-0.35352922373736201</v>
      </c>
      <c r="C566">
        <v>6.8373073479816401E-2</v>
      </c>
      <c r="D566">
        <v>-0.44320359902457002</v>
      </c>
      <c r="E566">
        <v>6.5356115571473902E-2</v>
      </c>
      <c r="F566">
        <v>-2.1625480396027399</v>
      </c>
      <c r="G566">
        <v>0.18242755062871099</v>
      </c>
      <c r="H566">
        <v>0.105267673680388</v>
      </c>
      <c r="I566">
        <v>9.5514852252001001E-2</v>
      </c>
      <c r="J566">
        <v>-0.421795298911674</v>
      </c>
      <c r="K566">
        <v>0.13287770260930701</v>
      </c>
      <c r="L566">
        <v>0.1307858805329</v>
      </c>
      <c r="M566">
        <v>0.12120545486461801</v>
      </c>
      <c r="N566">
        <v>-0.71320075971024599</v>
      </c>
      <c r="O566">
        <v>7.0166911955962002E-2</v>
      </c>
    </row>
    <row r="567" spans="1:15" x14ac:dyDescent="0.2">
      <c r="A567" t="s">
        <v>613</v>
      </c>
      <c r="B567">
        <v>-0.204518730451199</v>
      </c>
      <c r="C567">
        <v>8.1726372477277806E-2</v>
      </c>
      <c r="D567">
        <v>-0.111103332475552</v>
      </c>
      <c r="E567">
        <v>7.5095216121843902E-2</v>
      </c>
      <c r="F567">
        <v>-0.63594925953941694</v>
      </c>
      <c r="G567">
        <v>0.11692896792494201</v>
      </c>
      <c r="H567">
        <v>0.63839069148397998</v>
      </c>
      <c r="I567">
        <v>9.7973250658098004E-2</v>
      </c>
      <c r="J567">
        <v>0.73297673219231896</v>
      </c>
      <c r="K567">
        <v>0.10383317465586001</v>
      </c>
      <c r="L567">
        <v>0.131621452052717</v>
      </c>
      <c r="M567">
        <v>0.15085302151504901</v>
      </c>
      <c r="N567">
        <v>-5.0350759278305901E-2</v>
      </c>
      <c r="O567">
        <v>7.7457715908694894E-2</v>
      </c>
    </row>
    <row r="568" spans="1:15" x14ac:dyDescent="0.2">
      <c r="A568" t="s">
        <v>614</v>
      </c>
      <c r="B568">
        <v>-0.18867969257666301</v>
      </c>
      <c r="C568">
        <v>7.3871375062836905E-2</v>
      </c>
      <c r="D568">
        <v>-0.15681334087941901</v>
      </c>
      <c r="E568">
        <v>6.8862783997158797E-2</v>
      </c>
      <c r="F568">
        <v>0.53528171644853495</v>
      </c>
      <c r="G568">
        <v>7.2665392592404704E-2</v>
      </c>
      <c r="H568">
        <v>3.02677466001253</v>
      </c>
      <c r="I568">
        <v>5.5506479859712701E-2</v>
      </c>
      <c r="J568">
        <v>1.45089080367322</v>
      </c>
      <c r="K568">
        <v>7.5241242164857294E-2</v>
      </c>
      <c r="L568">
        <v>0.75960002375010305</v>
      </c>
      <c r="M568">
        <v>0.105903258237019</v>
      </c>
      <c r="N568">
        <v>0.56790477430919795</v>
      </c>
      <c r="O568">
        <v>5.4237706357165301E-2</v>
      </c>
    </row>
    <row r="569" spans="1:15" x14ac:dyDescent="0.2">
      <c r="A569" t="s">
        <v>615</v>
      </c>
      <c r="B569">
        <v>-2.84908248434587E-2</v>
      </c>
      <c r="C569">
        <v>9.9552549388097697E-2</v>
      </c>
      <c r="D569">
        <v>-4.13982102462392E-2</v>
      </c>
      <c r="E569">
        <v>9.4215166147962201E-2</v>
      </c>
      <c r="F569">
        <v>-1.4477928895688199</v>
      </c>
      <c r="G569">
        <v>0.208722286640246</v>
      </c>
      <c r="H569">
        <v>-0.78560348595645701</v>
      </c>
      <c r="I569">
        <v>0.220415046081546</v>
      </c>
      <c r="J569">
        <v>0.40215914308724598</v>
      </c>
      <c r="K569">
        <v>0.14948747911272001</v>
      </c>
      <c r="L569">
        <v>0.77807710510015204</v>
      </c>
      <c r="M569">
        <v>0.147556241338372</v>
      </c>
      <c r="N569">
        <v>-0.74509825647759698</v>
      </c>
      <c r="O569">
        <v>0.105475102543952</v>
      </c>
    </row>
    <row r="570" spans="1:15" x14ac:dyDescent="0.2">
      <c r="A570" t="s">
        <v>616</v>
      </c>
      <c r="B570">
        <v>-0.12992365339180201</v>
      </c>
      <c r="C570">
        <v>8.0410596072155893E-2</v>
      </c>
      <c r="D570">
        <v>-9.9819028642173305E-2</v>
      </c>
      <c r="E570">
        <v>7.5145314893812903E-2</v>
      </c>
      <c r="F570">
        <v>-1.68700942048021</v>
      </c>
      <c r="G570">
        <v>0.182945349565174</v>
      </c>
      <c r="H570">
        <v>-1.5655119121857899</v>
      </c>
      <c r="I570">
        <v>0.248979069857344</v>
      </c>
      <c r="J570">
        <v>-1.3633226995757901</v>
      </c>
      <c r="K570">
        <v>0.25625698672783498</v>
      </c>
      <c r="L570">
        <v>-0.15630885175195799</v>
      </c>
      <c r="M570">
        <v>0.17171046360261299</v>
      </c>
      <c r="N570">
        <v>0.49889416776624801</v>
      </c>
      <c r="O570">
        <v>0.11500597535406901</v>
      </c>
    </row>
    <row r="571" spans="1:15" x14ac:dyDescent="0.2">
      <c r="A571" t="s">
        <v>617</v>
      </c>
      <c r="B571">
        <v>-0.38175018334041899</v>
      </c>
      <c r="C571">
        <v>8.4756639655404295E-2</v>
      </c>
      <c r="D571">
        <v>-0.246588369880373</v>
      </c>
      <c r="E571">
        <v>7.6510599221363898E-2</v>
      </c>
      <c r="F571">
        <v>-1.0875377646814</v>
      </c>
      <c r="G571">
        <v>0.13855659703929399</v>
      </c>
      <c r="H571">
        <v>-1.3388379706634801</v>
      </c>
      <c r="I571">
        <v>0.22028282041584701</v>
      </c>
      <c r="J571">
        <v>-1.5280092599801001</v>
      </c>
      <c r="K571">
        <v>0.272945310228904</v>
      </c>
      <c r="L571">
        <v>-0.42385279759598399</v>
      </c>
      <c r="M571">
        <v>0.19080082513140401</v>
      </c>
      <c r="N571">
        <v>-5.8448187341276298E-2</v>
      </c>
      <c r="O571">
        <v>0.113981244606275</v>
      </c>
    </row>
    <row r="572" spans="1:15" x14ac:dyDescent="0.2">
      <c r="A572" t="s">
        <v>618</v>
      </c>
      <c r="B572">
        <v>-0.12873623983451499</v>
      </c>
      <c r="C572">
        <v>0.20207501156497301</v>
      </c>
      <c r="D572">
        <v>-0.17749893852437101</v>
      </c>
      <c r="E572">
        <v>0.192223891211977</v>
      </c>
      <c r="F572">
        <v>-0.44942601589176201</v>
      </c>
      <c r="G572">
        <v>0.27487627983881002</v>
      </c>
      <c r="H572">
        <v>-0.25242095508918999</v>
      </c>
      <c r="I572">
        <v>0.34641375673208802</v>
      </c>
      <c r="J572">
        <v>-0.50043274442874697</v>
      </c>
      <c r="K572">
        <v>0.43205295155972601</v>
      </c>
      <c r="L572">
        <v>0.24704877401664199</v>
      </c>
      <c r="M572">
        <v>0.36209839544801298</v>
      </c>
      <c r="N572">
        <v>-0.316515339254127</v>
      </c>
      <c r="O572">
        <v>0.213727754295646</v>
      </c>
    </row>
    <row r="573" spans="1:15" x14ac:dyDescent="0.2">
      <c r="A573" t="s">
        <v>619</v>
      </c>
      <c r="B573">
        <v>0.33063363320370998</v>
      </c>
      <c r="C573">
        <v>4.5253646833094803E-2</v>
      </c>
      <c r="D573">
        <v>-2.7932330362048601E-2</v>
      </c>
      <c r="E573">
        <v>4.6220564821696897E-2</v>
      </c>
      <c r="F573">
        <v>0.15371240813957901</v>
      </c>
      <c r="G573">
        <v>5.5786684536567599E-2</v>
      </c>
      <c r="H573">
        <v>0.43453425522283401</v>
      </c>
      <c r="I573">
        <v>6.5898777049234705E-2</v>
      </c>
      <c r="J573">
        <v>0.48731695142755299</v>
      </c>
      <c r="K573">
        <v>7.1197414353051602E-2</v>
      </c>
      <c r="L573">
        <v>0.19206663959928899</v>
      </c>
      <c r="M573">
        <v>9.21145025918476E-2</v>
      </c>
      <c r="N573">
        <v>4.5903767753136197E-2</v>
      </c>
      <c r="O573">
        <v>3.0900580033294898E-2</v>
      </c>
    </row>
    <row r="574" spans="1:15" x14ac:dyDescent="0.2">
      <c r="A574" t="s">
        <v>620</v>
      </c>
      <c r="B574">
        <v>0.100249587103924</v>
      </c>
      <c r="C574">
        <v>8.4519068383077697E-2</v>
      </c>
      <c r="D574">
        <v>-7.4060289656440098E-2</v>
      </c>
      <c r="E574">
        <v>8.3019253412487906E-2</v>
      </c>
      <c r="F574">
        <v>1.01851233426864</v>
      </c>
      <c r="G574">
        <v>8.0047883560204203E-2</v>
      </c>
      <c r="H574">
        <v>3.2081748066661602</v>
      </c>
      <c r="I574">
        <v>6.7247585724349301E-2</v>
      </c>
      <c r="J574">
        <v>2.8500194382281698</v>
      </c>
      <c r="K574">
        <v>7.1069605291010293E-2</v>
      </c>
      <c r="L574">
        <v>-0.53880780464757105</v>
      </c>
      <c r="M574">
        <v>0.22700095703314199</v>
      </c>
      <c r="N574">
        <v>-0.513037645906809</v>
      </c>
      <c r="O574">
        <v>8.5819649626477104E-2</v>
      </c>
    </row>
    <row r="575" spans="1:15" x14ac:dyDescent="0.2">
      <c r="A575" t="s">
        <v>621</v>
      </c>
      <c r="B575">
        <v>-6.0701681789374698E-2</v>
      </c>
      <c r="C575">
        <v>8.2492166450556598E-2</v>
      </c>
      <c r="D575">
        <v>-0.102097655941937</v>
      </c>
      <c r="E575">
        <v>7.8480410120240707E-2</v>
      </c>
      <c r="F575">
        <v>0.59607644746239896</v>
      </c>
      <c r="G575">
        <v>8.2563265993662996E-2</v>
      </c>
      <c r="H575">
        <v>2.4133694367231402</v>
      </c>
      <c r="I575">
        <v>6.8189496864938304E-2</v>
      </c>
      <c r="J575">
        <v>1.73069338458315</v>
      </c>
      <c r="K575">
        <v>8.0856551373156296E-2</v>
      </c>
      <c r="L575">
        <v>-0.57253950494280104</v>
      </c>
      <c r="M575">
        <v>0.216634885479114</v>
      </c>
      <c r="N575">
        <v>-0.66911011432586198</v>
      </c>
      <c r="O575">
        <v>5.89141126872606E-2</v>
      </c>
    </row>
    <row r="576" spans="1:15" x14ac:dyDescent="0.2">
      <c r="A576" t="s">
        <v>622</v>
      </c>
      <c r="B576">
        <v>-5.1874308831062602E-2</v>
      </c>
      <c r="C576">
        <v>9.4936355997138899E-2</v>
      </c>
      <c r="D576">
        <v>5.8328371067124501E-3</v>
      </c>
      <c r="E576">
        <v>8.8454924839132198E-2</v>
      </c>
      <c r="F576">
        <v>-0.177540842919234</v>
      </c>
      <c r="G576">
        <v>0.119571348950526</v>
      </c>
      <c r="H576">
        <v>-0.115455100016033</v>
      </c>
      <c r="I576">
        <v>0.15681086319685</v>
      </c>
      <c r="J576">
        <v>-2.6994652734376699E-2</v>
      </c>
      <c r="K576">
        <v>0.168522301365816</v>
      </c>
      <c r="L576">
        <v>0.42749974102953803</v>
      </c>
      <c r="M576">
        <v>0.16083497313363901</v>
      </c>
      <c r="N576">
        <v>-1.33699057087507</v>
      </c>
      <c r="O576">
        <v>5.6601201974172698E-2</v>
      </c>
    </row>
    <row r="577" spans="1:15" x14ac:dyDescent="0.2">
      <c r="A577" t="s">
        <v>623</v>
      </c>
      <c r="B577">
        <v>8.5357475959777301E-2</v>
      </c>
      <c r="C577">
        <v>8.4313308993348796E-2</v>
      </c>
      <c r="D577">
        <v>6.1163900921791602E-2</v>
      </c>
      <c r="E577">
        <v>8.0244596446950506E-2</v>
      </c>
      <c r="F577">
        <v>-1.47895304833177E-2</v>
      </c>
      <c r="G577">
        <v>0.103956057870219</v>
      </c>
      <c r="H577">
        <v>0.415309412486632</v>
      </c>
      <c r="I577">
        <v>0.117322141189343</v>
      </c>
      <c r="J577">
        <v>0.19013711511689799</v>
      </c>
      <c r="K577">
        <v>0.141397038172208</v>
      </c>
      <c r="L577">
        <v>1.5937053053255198E-2</v>
      </c>
      <c r="M577">
        <v>0.175761678880653</v>
      </c>
      <c r="N577">
        <v>-4.6512869668507303E-2</v>
      </c>
      <c r="O577">
        <v>6.5612589584491607E-2</v>
      </c>
    </row>
    <row r="578" spans="1:15" x14ac:dyDescent="0.2">
      <c r="A578" t="s">
        <v>624</v>
      </c>
      <c r="B578">
        <v>0.67466394683494202</v>
      </c>
      <c r="C578">
        <v>2.45655778943299E-2</v>
      </c>
      <c r="D578">
        <v>0.73007741552072103</v>
      </c>
      <c r="E578">
        <v>2.3499086261928401E-2</v>
      </c>
      <c r="F578">
        <v>0.35103129871585798</v>
      </c>
      <c r="G578">
        <v>3.0410814995205499E-2</v>
      </c>
      <c r="H578">
        <v>0.18908893723488601</v>
      </c>
      <c r="I578">
        <v>4.1645421833831901E-2</v>
      </c>
      <c r="J578">
        <v>-0.93571346671648603</v>
      </c>
      <c r="K578">
        <v>7.5531039442584894E-2</v>
      </c>
      <c r="L578">
        <v>-1.55877795242285</v>
      </c>
      <c r="M578">
        <v>0.119598796429024</v>
      </c>
      <c r="N578">
        <v>-0.18583701561201099</v>
      </c>
      <c r="O578">
        <v>2.1487926933464099E-2</v>
      </c>
    </row>
    <row r="579" spans="1:15" x14ac:dyDescent="0.2">
      <c r="A579" t="s">
        <v>625</v>
      </c>
      <c r="B579">
        <v>2.94076420747864E-2</v>
      </c>
      <c r="C579">
        <v>8.8545984998648006E-2</v>
      </c>
      <c r="D579">
        <v>-3.7850139595345597E-2</v>
      </c>
      <c r="E579">
        <v>8.4902022232673499E-2</v>
      </c>
      <c r="F579">
        <v>-0.42393533211829598</v>
      </c>
      <c r="G579">
        <v>0.124043324334721</v>
      </c>
      <c r="H579">
        <v>-0.13879592958147</v>
      </c>
      <c r="I579">
        <v>0.15056688535371199</v>
      </c>
      <c r="J579">
        <v>-0.36845858025283101</v>
      </c>
      <c r="K579">
        <v>0.185621911910194</v>
      </c>
      <c r="L579">
        <v>0.21471988690128199</v>
      </c>
      <c r="M579">
        <v>0.16722152456486999</v>
      </c>
      <c r="N579">
        <v>6.0266727983699697E-2</v>
      </c>
      <c r="O579">
        <v>8.2115801860430895E-2</v>
      </c>
    </row>
    <row r="580" spans="1:15" x14ac:dyDescent="0.2">
      <c r="A580" t="s">
        <v>626</v>
      </c>
      <c r="B580">
        <v>-4.7236665553443802E-2</v>
      </c>
      <c r="C580">
        <v>5.9490615817188203E-2</v>
      </c>
      <c r="D580">
        <v>-9.0696643334931895E-2</v>
      </c>
      <c r="E580">
        <v>5.66431858753133E-2</v>
      </c>
      <c r="F580">
        <v>0.80756843192752603</v>
      </c>
      <c r="G580">
        <v>5.6859487665915198E-2</v>
      </c>
      <c r="H580">
        <v>2.70701052591677</v>
      </c>
      <c r="I580">
        <v>4.7702103969946598E-2</v>
      </c>
      <c r="J580">
        <v>2.2302240113023801</v>
      </c>
      <c r="K580">
        <v>5.2806558241299699E-2</v>
      </c>
      <c r="L580">
        <v>2.6709150035166399E-2</v>
      </c>
      <c r="M580">
        <v>0.119621030870576</v>
      </c>
      <c r="N580">
        <v>-1.0972545831913101</v>
      </c>
      <c r="O580">
        <v>6.4483542433500005E-2</v>
      </c>
    </row>
    <row r="581" spans="1:15" x14ac:dyDescent="0.2">
      <c r="A581" t="s">
        <v>627</v>
      </c>
      <c r="B581">
        <v>6.0034358161091997E-2</v>
      </c>
      <c r="C581">
        <v>6.5142289151585001E-2</v>
      </c>
      <c r="D581">
        <v>1.6618466623325098E-2</v>
      </c>
      <c r="E581">
        <v>6.2198080818915397E-2</v>
      </c>
      <c r="F581">
        <v>1.3629579058416299</v>
      </c>
      <c r="G581">
        <v>5.7553243537839902E-2</v>
      </c>
      <c r="H581">
        <v>3.5228764957470302</v>
      </c>
      <c r="I581">
        <v>5.0413886740086102E-2</v>
      </c>
      <c r="J581">
        <v>3.26813890911819</v>
      </c>
      <c r="K581">
        <v>5.2145974988262699E-2</v>
      </c>
      <c r="L581">
        <v>8.2040408424363304E-2</v>
      </c>
      <c r="M581">
        <v>0.131177034336279</v>
      </c>
      <c r="N581">
        <v>2.8564881950411598</v>
      </c>
      <c r="O581">
        <v>2.3910117571027598E-2</v>
      </c>
    </row>
    <row r="582" spans="1:15" x14ac:dyDescent="0.2">
      <c r="A582" t="s">
        <v>628</v>
      </c>
      <c r="B582">
        <v>-0.14161842428612101</v>
      </c>
      <c r="C582">
        <v>8.1958688886102304E-2</v>
      </c>
      <c r="D582">
        <v>-0.15039641634688999</v>
      </c>
      <c r="E582">
        <v>7.7228644014172496E-2</v>
      </c>
      <c r="F582">
        <v>1.17836103521053</v>
      </c>
      <c r="G582">
        <v>7.1076850753062096E-2</v>
      </c>
      <c r="H582">
        <v>3.26340756242032</v>
      </c>
      <c r="I582">
        <v>6.1287334467057301E-2</v>
      </c>
      <c r="J582">
        <v>3.2758778424285202</v>
      </c>
      <c r="K582">
        <v>6.2409057509043499E-2</v>
      </c>
      <c r="L582">
        <v>-0.39444206985733798</v>
      </c>
      <c r="M582">
        <v>0.19430612278519099</v>
      </c>
      <c r="N582">
        <v>-0.58391590528665804</v>
      </c>
      <c r="O582">
        <v>6.2826080298449299E-2</v>
      </c>
    </row>
    <row r="583" spans="1:15" x14ac:dyDescent="0.2">
      <c r="A583" t="s">
        <v>629</v>
      </c>
      <c r="B583">
        <v>-3.4859682358369899E-2</v>
      </c>
      <c r="C583">
        <v>7.9029227812187006E-2</v>
      </c>
      <c r="D583">
        <v>5.8169069314219397E-2</v>
      </c>
      <c r="E583">
        <v>7.3156836742785294E-2</v>
      </c>
      <c r="F583">
        <v>-0.114532150820955</v>
      </c>
      <c r="G583">
        <v>9.7856878241585898E-2</v>
      </c>
      <c r="H583">
        <v>0.91233113608346506</v>
      </c>
      <c r="I583">
        <v>9.0595910825856704E-2</v>
      </c>
      <c r="J583">
        <v>-0.171928677456711</v>
      </c>
      <c r="K583">
        <v>0.14979647432667401</v>
      </c>
      <c r="L583">
        <v>-0.48531911969658498</v>
      </c>
      <c r="M583">
        <v>0.20061481031339601</v>
      </c>
      <c r="N583">
        <v>-0.35737137574813899</v>
      </c>
      <c r="O583">
        <v>7.1382427215163802E-2</v>
      </c>
    </row>
    <row r="584" spans="1:15" x14ac:dyDescent="0.2">
      <c r="A584" t="s">
        <v>630</v>
      </c>
      <c r="B584">
        <v>3.9016463278911201E-2</v>
      </c>
      <c r="C584">
        <v>6.8664023684714207E-2</v>
      </c>
      <c r="D584">
        <v>-2.0239984738893001E-2</v>
      </c>
      <c r="E584">
        <v>6.5742068016829996E-2</v>
      </c>
      <c r="F584">
        <v>1.0648409440267901</v>
      </c>
      <c r="G584">
        <v>6.3553700873949306E-2</v>
      </c>
      <c r="H584">
        <v>3.5658695726762502</v>
      </c>
      <c r="I584">
        <v>5.2763729283604503E-2</v>
      </c>
      <c r="J584">
        <v>3.2090148473009501</v>
      </c>
      <c r="K584">
        <v>5.4962358941111102E-2</v>
      </c>
      <c r="L584">
        <v>6.7230347440805804E-2</v>
      </c>
      <c r="M584">
        <v>0.13848129550860599</v>
      </c>
      <c r="N584">
        <v>0.41580278897891398</v>
      </c>
      <c r="O584">
        <v>7.1728361296818199E-2</v>
      </c>
    </row>
    <row r="585" spans="1:15" x14ac:dyDescent="0.2">
      <c r="A585" t="s">
        <v>631</v>
      </c>
      <c r="B585">
        <v>-2.6270082203052901E-2</v>
      </c>
      <c r="C585">
        <v>0.105906120668995</v>
      </c>
      <c r="D585">
        <v>-6.2582967945483306E-2</v>
      </c>
      <c r="E585">
        <v>0.100737435237278</v>
      </c>
      <c r="F585">
        <v>-1.69069460496139</v>
      </c>
      <c r="G585">
        <v>0.247663715628335</v>
      </c>
      <c r="H585">
        <v>-2.0045151679248101</v>
      </c>
      <c r="I585">
        <v>0.415270399066336</v>
      </c>
      <c r="J585">
        <v>-2.84031362216649</v>
      </c>
      <c r="K585">
        <v>0.711184528168051</v>
      </c>
      <c r="L585">
        <v>-0.301072634493046</v>
      </c>
      <c r="M585">
        <v>0.247669213369929</v>
      </c>
      <c r="N585">
        <v>3.4049840265173402E-3</v>
      </c>
      <c r="O585">
        <v>0.18038325303570801</v>
      </c>
    </row>
    <row r="586" spans="1:15" x14ac:dyDescent="0.2">
      <c r="A586" t="s">
        <v>632</v>
      </c>
      <c r="B586">
        <v>-0.16487528645038799</v>
      </c>
      <c r="C586">
        <v>8.3691958807389596E-2</v>
      </c>
      <c r="D586">
        <v>-0.107156372414749</v>
      </c>
      <c r="E586">
        <v>7.7636651430813899E-2</v>
      </c>
      <c r="F586">
        <v>-0.43015902493333702</v>
      </c>
      <c r="G586">
        <v>0.11199432555302501</v>
      </c>
      <c r="H586">
        <v>-0.404889548733464</v>
      </c>
      <c r="I586">
        <v>0.15158277394709699</v>
      </c>
      <c r="J586">
        <v>-0.85502552216315497</v>
      </c>
      <c r="K586">
        <v>0.20825486705430901</v>
      </c>
      <c r="L586">
        <v>-0.330687555031976</v>
      </c>
      <c r="M586">
        <v>0.19158411618725399</v>
      </c>
      <c r="N586">
        <v>-9.1353623783680296E-2</v>
      </c>
      <c r="O586">
        <v>8.8618628778194097E-2</v>
      </c>
    </row>
    <row r="587" spans="1:15" x14ac:dyDescent="0.2">
      <c r="A587" t="s">
        <v>633</v>
      </c>
      <c r="B587">
        <v>2.3499342056644199E-2</v>
      </c>
      <c r="C587">
        <v>8.2263562504872795E-2</v>
      </c>
      <c r="D587">
        <v>2.3611897789956399E-2</v>
      </c>
      <c r="E587">
        <v>7.7765981678895202E-2</v>
      </c>
      <c r="F587">
        <v>0.14144231554776501</v>
      </c>
      <c r="G587">
        <v>9.5222621936187399E-2</v>
      </c>
      <c r="H587">
        <v>0.2108637239078</v>
      </c>
      <c r="I587">
        <v>0.121695827705171</v>
      </c>
      <c r="J587">
        <v>-0.92391635803959005</v>
      </c>
      <c r="K587">
        <v>0.221425067033474</v>
      </c>
      <c r="L587">
        <v>-2.5743301123925701</v>
      </c>
      <c r="M587">
        <v>0.58043854005370499</v>
      </c>
      <c r="N587">
        <v>-0.52462965060981104</v>
      </c>
      <c r="O587">
        <v>8.7087145182444398E-2</v>
      </c>
    </row>
    <row r="588" spans="1:15" x14ac:dyDescent="0.2">
      <c r="A588" t="s">
        <v>634</v>
      </c>
      <c r="B588">
        <v>-0.13236600788509301</v>
      </c>
      <c r="C588">
        <v>8.9920951621799194E-2</v>
      </c>
      <c r="D588">
        <v>-8.33892573453206E-2</v>
      </c>
      <c r="E588">
        <v>8.3679277411235903E-2</v>
      </c>
      <c r="F588">
        <v>-1.2234946388039301</v>
      </c>
      <c r="G588">
        <v>0.166623847758814</v>
      </c>
      <c r="H588">
        <v>-1.28600077348645</v>
      </c>
      <c r="I588">
        <v>0.24394797719750499</v>
      </c>
      <c r="J588">
        <v>-1.0231869390600099</v>
      </c>
      <c r="K588">
        <v>0.24394919760130501</v>
      </c>
      <c r="L588">
        <v>3.9375626025272899E-2</v>
      </c>
      <c r="M588">
        <v>0.17602196758331701</v>
      </c>
      <c r="N588">
        <v>0.62678259403133896</v>
      </c>
      <c r="O588">
        <v>0.111523557812215</v>
      </c>
    </row>
    <row r="589" spans="1:15" x14ac:dyDescent="0.2">
      <c r="A589" t="s">
        <v>635</v>
      </c>
      <c r="B589">
        <v>-0.13846652447709101</v>
      </c>
      <c r="C589">
        <v>8.5004749455062104E-2</v>
      </c>
      <c r="D589">
        <v>-0.37885950877508001</v>
      </c>
      <c r="E589">
        <v>8.4685498211682905E-2</v>
      </c>
      <c r="F589">
        <v>0.110636799319768</v>
      </c>
      <c r="G589">
        <v>9.5441775977830295E-2</v>
      </c>
      <c r="H589">
        <v>0.31321290517179601</v>
      </c>
      <c r="I589">
        <v>0.11629109000177899</v>
      </c>
      <c r="J589">
        <v>0.63429564772220504</v>
      </c>
      <c r="K589">
        <v>0.113833981347921</v>
      </c>
      <c r="L589">
        <v>-0.160766511436476</v>
      </c>
      <c r="M589">
        <v>0.18148561469538099</v>
      </c>
      <c r="N589">
        <v>1.29015529752685E-2</v>
      </c>
      <c r="O589">
        <v>7.6047982671523601E-2</v>
      </c>
    </row>
    <row r="590" spans="1:15" x14ac:dyDescent="0.2">
      <c r="A590" t="s">
        <v>636</v>
      </c>
      <c r="B590">
        <v>-0.49337935342242401</v>
      </c>
      <c r="C590">
        <v>0.40824948699578001</v>
      </c>
      <c r="D590">
        <v>-6.5411403807311697E-3</v>
      </c>
      <c r="E590">
        <v>0.33806299131377199</v>
      </c>
      <c r="F590">
        <v>-0.52638705702789002</v>
      </c>
      <c r="G590">
        <v>0.51639914826530697</v>
      </c>
      <c r="H590">
        <v>3.5261117362590702E-2</v>
      </c>
      <c r="I590">
        <v>0.56273364704796602</v>
      </c>
      <c r="J590">
        <v>-0.39507222877092102</v>
      </c>
      <c r="K590">
        <v>0.75277470265111301</v>
      </c>
      <c r="N590">
        <v>-0.15399640975635201</v>
      </c>
      <c r="O590">
        <v>0.278105355110009</v>
      </c>
    </row>
    <row r="591" spans="1:15" x14ac:dyDescent="0.2">
      <c r="A591" t="s">
        <v>637</v>
      </c>
      <c r="B591">
        <v>-3.7332866353669697E-2</v>
      </c>
      <c r="C591">
        <v>2.99433532503585E-2</v>
      </c>
      <c r="D591">
        <v>-7.4803407962983501E-2</v>
      </c>
      <c r="E591">
        <v>2.8480383223896798E-2</v>
      </c>
      <c r="F591">
        <v>-0.36987788554133899</v>
      </c>
      <c r="G591">
        <v>4.0477237884673098E-2</v>
      </c>
      <c r="H591">
        <v>1.7483018031832001</v>
      </c>
      <c r="I591">
        <v>2.7786512290489999E-2</v>
      </c>
      <c r="J591">
        <v>1.36496816343434</v>
      </c>
      <c r="K591">
        <v>3.24752239282355E-2</v>
      </c>
      <c r="L591">
        <v>-0.210886355219355</v>
      </c>
      <c r="M591">
        <v>6.70487267754135E-2</v>
      </c>
      <c r="N591">
        <v>-0.26057876828763399</v>
      </c>
      <c r="O591">
        <v>3.7766775145214801E-2</v>
      </c>
    </row>
    <row r="592" spans="1:15" x14ac:dyDescent="0.2">
      <c r="A592" t="s">
        <v>638</v>
      </c>
      <c r="B592">
        <v>0.124179469813365</v>
      </c>
      <c r="C592">
        <v>5.7567006858391702E-2</v>
      </c>
      <c r="D592">
        <v>5.6328013255691201E-2</v>
      </c>
      <c r="E592">
        <v>5.5325173929272699E-2</v>
      </c>
      <c r="F592">
        <v>1.0346452326758599</v>
      </c>
      <c r="G592">
        <v>5.4647214306453203E-2</v>
      </c>
      <c r="H592">
        <v>3.5060921907835501</v>
      </c>
      <c r="I592">
        <v>4.5249652096678701E-2</v>
      </c>
      <c r="J592">
        <v>2.0764670866901298</v>
      </c>
      <c r="K592">
        <v>5.4723677907564897E-2</v>
      </c>
      <c r="L592">
        <v>-0.33343858840386498</v>
      </c>
      <c r="M592">
        <v>0.141483062195567</v>
      </c>
      <c r="N592">
        <v>0.18062593469288399</v>
      </c>
      <c r="O592">
        <v>3.9314953485804903E-2</v>
      </c>
    </row>
    <row r="593" spans="1:15" x14ac:dyDescent="0.2">
      <c r="A593" t="s">
        <v>639</v>
      </c>
      <c r="B593">
        <v>-0.21321046432142601</v>
      </c>
      <c r="C593">
        <v>6.5264296430719002E-2</v>
      </c>
      <c r="D593">
        <v>-0.139624549939666</v>
      </c>
      <c r="E593">
        <v>6.0212492802134997E-2</v>
      </c>
      <c r="F593">
        <v>-0.45142401855443498</v>
      </c>
      <c r="G593">
        <v>8.6907866169038506E-2</v>
      </c>
      <c r="H593">
        <v>1.4842912903863801</v>
      </c>
      <c r="I593">
        <v>6.1285953378882298E-2</v>
      </c>
      <c r="J593">
        <v>1.0969568294891801</v>
      </c>
      <c r="K593">
        <v>7.3253652713293302E-2</v>
      </c>
      <c r="L593">
        <v>0.22257791550191</v>
      </c>
      <c r="M593">
        <v>0.11560182188262901</v>
      </c>
      <c r="N593">
        <v>-0.55409957472313098</v>
      </c>
      <c r="O593">
        <v>8.2300289829128501E-2</v>
      </c>
    </row>
    <row r="594" spans="1:15" x14ac:dyDescent="0.2">
      <c r="A594" t="s">
        <v>640</v>
      </c>
      <c r="B594">
        <v>-3.5274939575756399E-2</v>
      </c>
      <c r="C594">
        <v>1.83707841933726E-2</v>
      </c>
      <c r="D594">
        <v>0.10510247896121799</v>
      </c>
      <c r="E594">
        <v>1.6848381342704302E-2</v>
      </c>
      <c r="F594">
        <v>-1.21660294830899</v>
      </c>
      <c r="G594">
        <v>3.47441111736502E-2</v>
      </c>
      <c r="H594">
        <v>1.6181451194971499</v>
      </c>
      <c r="I594">
        <v>1.7554743230096301E-2</v>
      </c>
      <c r="J594">
        <v>-1.3206443735020601</v>
      </c>
      <c r="K594">
        <v>5.8683403859634102E-2</v>
      </c>
      <c r="L594">
        <v>7.0912751410776602E-3</v>
      </c>
      <c r="M594">
        <v>3.7367510187005702E-2</v>
      </c>
      <c r="N594">
        <v>-0.37163864682058201</v>
      </c>
      <c r="O594">
        <v>3.0066939751670199E-2</v>
      </c>
    </row>
    <row r="595" spans="1:15" x14ac:dyDescent="0.2">
      <c r="A595" t="s">
        <v>641</v>
      </c>
      <c r="B595">
        <v>3.8578861926753298E-2</v>
      </c>
      <c r="C595">
        <v>4.1272297090004899E-2</v>
      </c>
      <c r="D595">
        <v>4.3264299153958699E-2</v>
      </c>
      <c r="E595">
        <v>3.8998145288312497E-2</v>
      </c>
      <c r="F595">
        <v>-1.24241853142142</v>
      </c>
      <c r="G595">
        <v>8.0386233856234196E-2</v>
      </c>
      <c r="H595">
        <v>-0.79855339268732595</v>
      </c>
      <c r="I595">
        <v>9.3380770123210999E-2</v>
      </c>
      <c r="J595">
        <v>2.6924675940361902</v>
      </c>
      <c r="K595">
        <v>3.4895002272387197E-2</v>
      </c>
      <c r="L595">
        <v>2.30988769113097</v>
      </c>
      <c r="M595">
        <v>3.93457988387972E-2</v>
      </c>
      <c r="N595">
        <v>-0.124413170141685</v>
      </c>
      <c r="O595">
        <v>3.5611098017796099E-2</v>
      </c>
    </row>
    <row r="596" spans="1:15" x14ac:dyDescent="0.2">
      <c r="A596" t="s">
        <v>642</v>
      </c>
      <c r="B596">
        <v>-0.17573045132117601</v>
      </c>
      <c r="C596">
        <v>5.5553660342682699E-2</v>
      </c>
      <c r="D596">
        <v>-0.315375254181816</v>
      </c>
      <c r="E596">
        <v>5.3949219582342202E-2</v>
      </c>
      <c r="F596">
        <v>-0.82892824388342101</v>
      </c>
      <c r="G596">
        <v>8.6396550094613903E-2</v>
      </c>
      <c r="H596">
        <v>-0.51773943145411305</v>
      </c>
      <c r="I596">
        <v>0.105322370474227</v>
      </c>
      <c r="J596">
        <v>-0.45666523967873501</v>
      </c>
      <c r="K596">
        <v>0.11507701082685801</v>
      </c>
      <c r="L596">
        <v>0.22182340727970301</v>
      </c>
      <c r="M596">
        <v>9.9410384131336405E-2</v>
      </c>
      <c r="N596">
        <v>-0.28576568738747599</v>
      </c>
      <c r="O596">
        <v>7.3010683754209105E-2</v>
      </c>
    </row>
    <row r="597" spans="1:15" x14ac:dyDescent="0.2">
      <c r="A597" t="s">
        <v>643</v>
      </c>
      <c r="B597">
        <v>-6.6561120843690397E-2</v>
      </c>
      <c r="C597">
        <v>0.119320891260056</v>
      </c>
      <c r="D597">
        <v>2.08300564154008E-2</v>
      </c>
      <c r="E597">
        <v>0.110431501006813</v>
      </c>
      <c r="F597">
        <v>-1.41780972232403</v>
      </c>
      <c r="G597">
        <v>0.24459606949857801</v>
      </c>
      <c r="H597">
        <v>-1.3802323984495599</v>
      </c>
      <c r="I597">
        <v>0.34395907688076199</v>
      </c>
      <c r="J597">
        <v>2.6867717366017998</v>
      </c>
      <c r="K597">
        <v>9.8349267480106306E-2</v>
      </c>
      <c r="L597">
        <v>2.434545040438</v>
      </c>
      <c r="M597">
        <v>0.108086476545249</v>
      </c>
      <c r="N597">
        <v>-1.0534713536333</v>
      </c>
      <c r="O597">
        <v>0.141181258815303</v>
      </c>
    </row>
    <row r="598" spans="1:15" x14ac:dyDescent="0.2">
      <c r="A598" t="s">
        <v>644</v>
      </c>
      <c r="B598">
        <v>-3.5188855845449903E-2</v>
      </c>
      <c r="C598">
        <v>7.8783490514832799E-2</v>
      </c>
      <c r="D598">
        <v>-0.248861945878838</v>
      </c>
      <c r="E598">
        <v>7.8000871217795198E-2</v>
      </c>
      <c r="F598">
        <v>-0.79514111959415201</v>
      </c>
      <c r="G598">
        <v>0.12524426948273601</v>
      </c>
      <c r="H598">
        <v>-0.72881438243369701</v>
      </c>
      <c r="I598">
        <v>0.16978878016541701</v>
      </c>
      <c r="J598">
        <v>-0.72836481247475404</v>
      </c>
      <c r="K598">
        <v>0.19110503131507001</v>
      </c>
      <c r="L598">
        <v>4.1095612689410199E-2</v>
      </c>
      <c r="M598">
        <v>0.15788597368193799</v>
      </c>
      <c r="N598">
        <v>-0.181679005463347</v>
      </c>
      <c r="O598">
        <v>9.2116696735812797E-2</v>
      </c>
    </row>
    <row r="599" spans="1:15" x14ac:dyDescent="0.2">
      <c r="A599" t="s">
        <v>645</v>
      </c>
      <c r="B599">
        <v>1.2117564351871399E-2</v>
      </c>
      <c r="C599">
        <v>4.5463501108289402E-2</v>
      </c>
      <c r="D599">
        <v>3.0866292386419102E-2</v>
      </c>
      <c r="E599">
        <v>4.2798822010648802E-2</v>
      </c>
      <c r="F599">
        <v>-0.94605229451517003</v>
      </c>
      <c r="G599">
        <v>7.7694963868030306E-2</v>
      </c>
      <c r="H599">
        <v>-0.45889297211542801</v>
      </c>
      <c r="I599">
        <v>8.8055415610776594E-2</v>
      </c>
      <c r="J599">
        <v>-0.95821918973589104</v>
      </c>
      <c r="K599">
        <v>0.123989512737974</v>
      </c>
      <c r="L599">
        <v>-0.73756363640293399</v>
      </c>
      <c r="M599">
        <v>0.13121649222358001</v>
      </c>
      <c r="N599">
        <v>-0.36114749327489498</v>
      </c>
      <c r="O599">
        <v>4.9777684041364602E-2</v>
      </c>
    </row>
    <row r="600" spans="1:15" x14ac:dyDescent="0.2">
      <c r="A600" t="s">
        <v>646</v>
      </c>
      <c r="B600">
        <v>-2.1526828784883E-2</v>
      </c>
      <c r="C600">
        <v>5.1052108963959002E-2</v>
      </c>
      <c r="D600">
        <v>2.8360214318657899E-3</v>
      </c>
      <c r="E600">
        <v>4.7949429432169399E-2</v>
      </c>
      <c r="F600">
        <v>0.245663347993262</v>
      </c>
      <c r="G600">
        <v>5.6683157326030097E-2</v>
      </c>
      <c r="H600">
        <v>2.1692921636765701</v>
      </c>
      <c r="I600">
        <v>4.4110740625615201E-2</v>
      </c>
      <c r="J600">
        <v>0.19652055289434001</v>
      </c>
      <c r="K600">
        <v>8.3280090560492695E-2</v>
      </c>
      <c r="L600">
        <v>-0.44415622321822401</v>
      </c>
      <c r="M600">
        <v>0.127575095647354</v>
      </c>
      <c r="N600">
        <v>0.33043091475826702</v>
      </c>
      <c r="O600">
        <v>3.3728739672833803E-2</v>
      </c>
    </row>
    <row r="601" spans="1:15" x14ac:dyDescent="0.2">
      <c r="A601" t="s">
        <v>647</v>
      </c>
      <c r="B601">
        <v>-7.7148837671355804E-3</v>
      </c>
      <c r="C601">
        <v>6.2588625896176295E-2</v>
      </c>
      <c r="D601">
        <v>7.2583530036627306E-2</v>
      </c>
      <c r="E601">
        <v>5.81516784762659E-2</v>
      </c>
      <c r="F601">
        <v>0.27293497148244</v>
      </c>
      <c r="G601">
        <v>6.9176052847218505E-2</v>
      </c>
      <c r="H601">
        <v>2.50916036047798</v>
      </c>
      <c r="I601">
        <v>5.17943179754249E-2</v>
      </c>
      <c r="J601">
        <v>0.51098299920920698</v>
      </c>
      <c r="K601">
        <v>9.0623317467292797E-2</v>
      </c>
      <c r="L601">
        <v>0.219750370567556</v>
      </c>
      <c r="M601">
        <v>0.116913231626961</v>
      </c>
      <c r="N601">
        <v>-0.477588983513904</v>
      </c>
      <c r="O601">
        <v>5.4913183564286101E-2</v>
      </c>
    </row>
    <row r="602" spans="1:15" x14ac:dyDescent="0.2">
      <c r="A602" t="s">
        <v>648</v>
      </c>
      <c r="B602">
        <v>-0.29127890792293099</v>
      </c>
      <c r="C602">
        <v>7.3414191558234698E-2</v>
      </c>
      <c r="D602">
        <v>-0.151852871540785</v>
      </c>
      <c r="E602">
        <v>6.6499468541894993E-2</v>
      </c>
      <c r="F602">
        <v>-1.3403484971474999</v>
      </c>
      <c r="G602">
        <v>0.137172022626599</v>
      </c>
      <c r="H602">
        <v>-0.85976814584580297</v>
      </c>
      <c r="I602">
        <v>0.156990511119347</v>
      </c>
      <c r="J602">
        <v>-0.74005515506004205</v>
      </c>
      <c r="K602">
        <v>0.16752736920241801</v>
      </c>
      <c r="L602">
        <v>4.9273473320847097E-2</v>
      </c>
      <c r="M602">
        <v>0.13718194853521701</v>
      </c>
      <c r="N602">
        <v>-0.27650470380475101</v>
      </c>
      <c r="O602">
        <v>9.94847389350553E-2</v>
      </c>
    </row>
    <row r="603" spans="1:15" x14ac:dyDescent="0.2">
      <c r="A603" t="s">
        <v>649</v>
      </c>
      <c r="B603">
        <v>-0.18080799220695601</v>
      </c>
      <c r="C603">
        <v>0.13005787410536501</v>
      </c>
      <c r="D603">
        <v>-0.18656120018640601</v>
      </c>
      <c r="E603">
        <v>0.12231900777668001</v>
      </c>
      <c r="F603">
        <v>0.81453869906214904</v>
      </c>
      <c r="G603">
        <v>0.119979347037525</v>
      </c>
      <c r="H603">
        <v>3.3632806152964698</v>
      </c>
      <c r="I603">
        <v>9.5664025008109499E-2</v>
      </c>
      <c r="J603">
        <v>3.3391351817839801</v>
      </c>
      <c r="K603">
        <v>9.75330155334031E-2</v>
      </c>
      <c r="L603">
        <v>0.99171323821359003</v>
      </c>
      <c r="M603">
        <v>0.17130454970206699</v>
      </c>
      <c r="N603">
        <v>0.77363483063152205</v>
      </c>
      <c r="O603">
        <v>9.4473228163214906E-2</v>
      </c>
    </row>
    <row r="604" spans="1:15" x14ac:dyDescent="0.2">
      <c r="A604" t="s">
        <v>650</v>
      </c>
      <c r="B604">
        <v>-8.6186426437218407E-3</v>
      </c>
      <c r="C604">
        <v>6.8339694892777594E-2</v>
      </c>
      <c r="D604">
        <v>6.24517311062203E-2</v>
      </c>
      <c r="E604">
        <v>6.3609584605363603E-2</v>
      </c>
      <c r="F604">
        <v>-9.6939984233240503E-2</v>
      </c>
      <c r="G604">
        <v>8.4663655846995103E-2</v>
      </c>
      <c r="H604">
        <v>-0.13140689885136</v>
      </c>
      <c r="I604">
        <v>0.114814474223857</v>
      </c>
      <c r="J604">
        <v>-0.43090064402606099</v>
      </c>
      <c r="K604">
        <v>0.14593901219045499</v>
      </c>
      <c r="L604">
        <v>-0.62518894275581205</v>
      </c>
      <c r="M604">
        <v>0.18625086807062999</v>
      </c>
      <c r="N604">
        <v>-0.51722573222129498</v>
      </c>
      <c r="O604">
        <v>6.8348948564506101E-2</v>
      </c>
    </row>
    <row r="605" spans="1:15" x14ac:dyDescent="0.2">
      <c r="A605" t="s">
        <v>651</v>
      </c>
      <c r="B605">
        <v>-0.14536247222680601</v>
      </c>
      <c r="C605">
        <v>5.8156199370558603E-2</v>
      </c>
      <c r="D605">
        <v>-7.5232458867458094E-2</v>
      </c>
      <c r="E605">
        <v>5.3844120775913301E-2</v>
      </c>
      <c r="F605">
        <v>0.32582481816174202</v>
      </c>
      <c r="G605">
        <v>6.1190604862161803E-2</v>
      </c>
      <c r="H605">
        <v>1.4731566072575599</v>
      </c>
      <c r="I605">
        <v>5.5736121879143001E-2</v>
      </c>
      <c r="J605">
        <v>0.40096937495165702</v>
      </c>
      <c r="K605">
        <v>8.4856808596333502E-2</v>
      </c>
      <c r="L605">
        <v>-0.64330857583100798</v>
      </c>
      <c r="M605">
        <v>0.154493997365372</v>
      </c>
      <c r="N605">
        <v>-0.96096952406851199</v>
      </c>
      <c r="O605">
        <v>5.3365213331486097E-2</v>
      </c>
    </row>
    <row r="606" spans="1:15" x14ac:dyDescent="0.2">
      <c r="A606" t="s">
        <v>652</v>
      </c>
      <c r="B606">
        <v>1.0355976118542101E-2</v>
      </c>
      <c r="C606">
        <v>0.101793260821779</v>
      </c>
      <c r="D606">
        <v>1.42048975668349E-2</v>
      </c>
      <c r="E606">
        <v>9.6114180992287301E-2</v>
      </c>
      <c r="F606">
        <v>1.12561046982501</v>
      </c>
      <c r="G606">
        <v>9.2526732737969603E-2</v>
      </c>
      <c r="H606">
        <v>3.3190999656458202</v>
      </c>
      <c r="I606">
        <v>7.8747796174537796E-2</v>
      </c>
      <c r="J606">
        <v>3.2050651024645598</v>
      </c>
      <c r="K606">
        <v>8.0941056575773607E-2</v>
      </c>
      <c r="L606">
        <v>1.50050163560595</v>
      </c>
      <c r="M606">
        <v>0.118573222688695</v>
      </c>
      <c r="N606">
        <v>-0.181491631772742</v>
      </c>
      <c r="O606">
        <v>9.2411234090019806E-2</v>
      </c>
    </row>
    <row r="607" spans="1:15" x14ac:dyDescent="0.2">
      <c r="A607" t="s">
        <v>653</v>
      </c>
      <c r="B607">
        <v>-0.14750634251650499</v>
      </c>
      <c r="C607">
        <v>7.5364278743162205E-2</v>
      </c>
      <c r="D607">
        <v>-3.4880694078872301E-2</v>
      </c>
      <c r="E607">
        <v>6.9137430129532898E-2</v>
      </c>
      <c r="F607">
        <v>0.42721538328362202</v>
      </c>
      <c r="G607">
        <v>7.7077545205483197E-2</v>
      </c>
      <c r="H607">
        <v>2.2218693937437499</v>
      </c>
      <c r="I607">
        <v>6.2589173163591805E-2</v>
      </c>
      <c r="J607">
        <v>2.4432326525301802</v>
      </c>
      <c r="K607">
        <v>6.2984895524632906E-2</v>
      </c>
      <c r="L607">
        <v>-0.46681972935655602</v>
      </c>
      <c r="M607">
        <v>0.18441517782317701</v>
      </c>
      <c r="N607">
        <v>-0.310277436535282</v>
      </c>
      <c r="O607">
        <v>7.9040640971277998E-2</v>
      </c>
    </row>
    <row r="608" spans="1:15" x14ac:dyDescent="0.2">
      <c r="A608" t="s">
        <v>654</v>
      </c>
      <c r="B608">
        <v>-0.102166268021461</v>
      </c>
      <c r="C608">
        <v>6.8933388349160601E-2</v>
      </c>
      <c r="D608">
        <v>-0.133165368168979</v>
      </c>
      <c r="E608">
        <v>6.5356011700839697E-2</v>
      </c>
      <c r="F608">
        <v>0.83059021791779197</v>
      </c>
      <c r="G608">
        <v>6.4663729039377699E-2</v>
      </c>
      <c r="H608">
        <v>3.12168313591744</v>
      </c>
      <c r="I608">
        <v>5.2581923135245102E-2</v>
      </c>
      <c r="J608">
        <v>3.1165436102854098</v>
      </c>
      <c r="K608">
        <v>5.37546272927538E-2</v>
      </c>
      <c r="L608">
        <v>1.39691068036727</v>
      </c>
      <c r="M608">
        <v>8.0696995200028807E-2</v>
      </c>
      <c r="N608">
        <v>-1.38754481330709</v>
      </c>
      <c r="O608">
        <v>8.4133059750812506E-2</v>
      </c>
    </row>
    <row r="609" spans="1:15" x14ac:dyDescent="0.2">
      <c r="A609" t="s">
        <v>655</v>
      </c>
      <c r="B609">
        <v>-8.4055719626730002E-2</v>
      </c>
      <c r="C609">
        <v>5.0728037680971103E-2</v>
      </c>
      <c r="D609">
        <v>-5.5975842116788403E-2</v>
      </c>
      <c r="E609">
        <v>4.7504206050730198E-2</v>
      </c>
      <c r="F609">
        <v>0.64789678194647604</v>
      </c>
      <c r="G609">
        <v>4.9847934626315697E-2</v>
      </c>
      <c r="H609">
        <v>3.0605928539269001</v>
      </c>
      <c r="I609">
        <v>3.9060558576512902E-2</v>
      </c>
      <c r="J609">
        <v>2.09817582324817</v>
      </c>
      <c r="K609">
        <v>4.5721637365117897E-2</v>
      </c>
      <c r="L609">
        <v>-8.7135132086559E-2</v>
      </c>
      <c r="M609">
        <v>0.106267571105814</v>
      </c>
      <c r="N609">
        <v>-0.25957192303467602</v>
      </c>
      <c r="O609">
        <v>5.0189179777439703E-2</v>
      </c>
    </row>
    <row r="610" spans="1:15" x14ac:dyDescent="0.2">
      <c r="A610" t="s">
        <v>656</v>
      </c>
      <c r="B610">
        <v>8.4992312545093193E-2</v>
      </c>
      <c r="C610">
        <v>6.0812813480006403E-2</v>
      </c>
      <c r="D610">
        <v>8.3644577257859995E-2</v>
      </c>
      <c r="E610">
        <v>5.7615275130214798E-2</v>
      </c>
      <c r="F610">
        <v>0.52493995865020804</v>
      </c>
      <c r="G610">
        <v>6.4145997138378097E-2</v>
      </c>
      <c r="H610">
        <v>3.2705674836268899</v>
      </c>
      <c r="I610">
        <v>4.8029358501324199E-2</v>
      </c>
      <c r="J610">
        <v>0.30707051469760199</v>
      </c>
      <c r="K610">
        <v>9.7333473073155694E-2</v>
      </c>
      <c r="L610">
        <v>0.51342105988167197</v>
      </c>
      <c r="M610">
        <v>0.10275785882567499</v>
      </c>
      <c r="N610">
        <v>-0.78495524652367998</v>
      </c>
      <c r="O610">
        <v>6.6963487705600996E-2</v>
      </c>
    </row>
    <row r="611" spans="1:15" x14ac:dyDescent="0.2">
      <c r="A611" t="s">
        <v>657</v>
      </c>
      <c r="B611">
        <v>-0.423699432784434</v>
      </c>
      <c r="C611">
        <v>9.0802507620558595E-2</v>
      </c>
      <c r="D611">
        <v>-0.36034483335358403</v>
      </c>
      <c r="E611">
        <v>8.3269450722598198E-2</v>
      </c>
      <c r="F611">
        <v>-1.43753638940163</v>
      </c>
      <c r="G611">
        <v>0.17052526329061099</v>
      </c>
      <c r="H611">
        <v>0.62533611278272205</v>
      </c>
      <c r="I611">
        <v>0.10286775059723</v>
      </c>
      <c r="J611">
        <v>-0.246829985629829</v>
      </c>
      <c r="K611">
        <v>0.16019280453211701</v>
      </c>
      <c r="L611">
        <v>0.36606137884279599</v>
      </c>
      <c r="M611">
        <v>0.142792561200246</v>
      </c>
      <c r="N611">
        <v>-0.30424524666231301</v>
      </c>
      <c r="O611">
        <v>0.114055559671073</v>
      </c>
    </row>
    <row r="612" spans="1:15" x14ac:dyDescent="0.2">
      <c r="A612" t="s">
        <v>658</v>
      </c>
      <c r="B612">
        <v>-6.7123475645185796E-2</v>
      </c>
      <c r="C612">
        <v>5.2661934091175297E-2</v>
      </c>
      <c r="D612">
        <v>-7.2280862863936396E-2</v>
      </c>
      <c r="E612">
        <v>4.9697163930821298E-2</v>
      </c>
      <c r="F612">
        <v>0.98605858941890101</v>
      </c>
      <c r="G612">
        <v>4.8248314089547002E-2</v>
      </c>
      <c r="H612">
        <v>3.61462812447198</v>
      </c>
      <c r="I612">
        <v>3.9364320886303601E-2</v>
      </c>
      <c r="J612">
        <v>2.7057579209121401</v>
      </c>
      <c r="K612">
        <v>4.33181226239642E-2</v>
      </c>
      <c r="L612">
        <v>0.28880403971989599</v>
      </c>
      <c r="M612">
        <v>9.4166786427957394E-2</v>
      </c>
      <c r="N612">
        <v>-0.253832914408814</v>
      </c>
      <c r="O612">
        <v>3.4996593980212702E-2</v>
      </c>
    </row>
    <row r="613" spans="1:15" x14ac:dyDescent="0.2">
      <c r="A613" t="s">
        <v>659</v>
      </c>
      <c r="B613">
        <v>1.6116482913565201E-2</v>
      </c>
      <c r="C613">
        <v>5.6205982971397901E-2</v>
      </c>
      <c r="D613">
        <v>0.14223884772405199</v>
      </c>
      <c r="E613">
        <v>5.18121247000458E-2</v>
      </c>
      <c r="F613">
        <v>-0.43896048385210101</v>
      </c>
      <c r="G613">
        <v>7.8922451027805901E-2</v>
      </c>
      <c r="H613">
        <v>1.15726868607878</v>
      </c>
      <c r="I613">
        <v>6.0761978138204199E-2</v>
      </c>
      <c r="J613">
        <v>3.2098115321828899</v>
      </c>
      <c r="K613">
        <v>4.4754544355234703E-2</v>
      </c>
      <c r="L613">
        <v>2.74318170141161</v>
      </c>
      <c r="M613">
        <v>4.9251626539489099E-2</v>
      </c>
      <c r="N613">
        <v>-1.3524092315304099</v>
      </c>
      <c r="O613">
        <v>6.2275772473843298E-2</v>
      </c>
    </row>
    <row r="614" spans="1:15" x14ac:dyDescent="0.2">
      <c r="A614" t="s">
        <v>660</v>
      </c>
      <c r="B614">
        <v>-0.18700514795848999</v>
      </c>
      <c r="C614">
        <v>6.3016686296681196E-2</v>
      </c>
      <c r="D614">
        <v>-0.25113962669619999</v>
      </c>
      <c r="E614">
        <v>6.0073577045158498E-2</v>
      </c>
      <c r="F614">
        <v>-0.929967150440283</v>
      </c>
      <c r="G614">
        <v>0.10179775236460099</v>
      </c>
      <c r="H614">
        <v>-0.83832260529553804</v>
      </c>
      <c r="I614">
        <v>0.13725318156036101</v>
      </c>
      <c r="J614">
        <v>-0.76122591666419703</v>
      </c>
      <c r="K614">
        <v>0.14932528922771501</v>
      </c>
      <c r="L614">
        <v>-4.8349927396283299E-2</v>
      </c>
      <c r="M614">
        <v>0.126393972838892</v>
      </c>
      <c r="N614">
        <v>-0.38861019073908298</v>
      </c>
      <c r="O614">
        <v>7.5390345789985505E-2</v>
      </c>
    </row>
    <row r="615" spans="1:15" x14ac:dyDescent="0.2">
      <c r="A615" t="s">
        <v>661</v>
      </c>
      <c r="B615">
        <v>8.8845119944421E-2</v>
      </c>
      <c r="C615">
        <v>5.3979480063015603E-2</v>
      </c>
      <c r="D615">
        <v>-0.15700080626278101</v>
      </c>
      <c r="E615">
        <v>5.3865084589817099E-2</v>
      </c>
      <c r="F615">
        <v>-0.69893089832716404</v>
      </c>
      <c r="G615">
        <v>8.5064194761809306E-2</v>
      </c>
      <c r="H615">
        <v>-0.40815767807208297</v>
      </c>
      <c r="I615">
        <v>0.104146705019316</v>
      </c>
      <c r="J615">
        <v>-0.52340997756569996</v>
      </c>
      <c r="K615">
        <v>0.12288769609770001</v>
      </c>
      <c r="L615">
        <v>0.12966185640861499</v>
      </c>
      <c r="M615">
        <v>0.107191011879762</v>
      </c>
      <c r="N615">
        <v>1.86018836096262E-2</v>
      </c>
      <c r="O615">
        <v>5.47535866175409E-2</v>
      </c>
    </row>
    <row r="616" spans="1:15" x14ac:dyDescent="0.2">
      <c r="A616" t="s">
        <v>662</v>
      </c>
      <c r="B616">
        <v>-0.14710311670459</v>
      </c>
      <c r="C616">
        <v>6.2842709227997104E-2</v>
      </c>
      <c r="D616">
        <v>-0.12679026853230799</v>
      </c>
      <c r="E616">
        <v>5.8819983841420502E-2</v>
      </c>
      <c r="F616">
        <v>-0.18827413094921699</v>
      </c>
      <c r="G616">
        <v>7.7559545708225097E-2</v>
      </c>
      <c r="H616">
        <v>2.6967456896750699</v>
      </c>
      <c r="I616">
        <v>4.9193046378646903E-2</v>
      </c>
      <c r="J616">
        <v>1.6865221662700201</v>
      </c>
      <c r="K616">
        <v>6.0917237235494498E-2</v>
      </c>
      <c r="L616">
        <v>0.84584317072859005</v>
      </c>
      <c r="M616">
        <v>8.8135117311713695E-2</v>
      </c>
      <c r="N616">
        <v>-1.95130002266772</v>
      </c>
      <c r="O616">
        <v>6.82235848880927E-2</v>
      </c>
    </row>
    <row r="617" spans="1:15" x14ac:dyDescent="0.2">
      <c r="A617" t="s">
        <v>663</v>
      </c>
      <c r="B617">
        <v>-7.1445437600991105E-2</v>
      </c>
      <c r="C617">
        <v>6.05051853026101E-2</v>
      </c>
      <c r="D617">
        <v>-0.120608105529315</v>
      </c>
      <c r="E617">
        <v>5.7645425967129502E-2</v>
      </c>
      <c r="F617">
        <v>1.13447329274596</v>
      </c>
      <c r="G617">
        <v>5.3832674311083802E-2</v>
      </c>
      <c r="H617">
        <v>3.41807092173342</v>
      </c>
      <c r="I617">
        <v>4.5633502112749101E-2</v>
      </c>
      <c r="J617">
        <v>3.32357200357565</v>
      </c>
      <c r="K617">
        <v>4.67322219792791E-2</v>
      </c>
      <c r="L617">
        <v>-5.6752680315022001E-2</v>
      </c>
      <c r="M617">
        <v>0.125451361945529</v>
      </c>
      <c r="N617">
        <v>-0.65811165264682203</v>
      </c>
      <c r="O617">
        <v>5.3629483063885798E-2</v>
      </c>
    </row>
    <row r="618" spans="1:15" x14ac:dyDescent="0.2">
      <c r="A618" t="s">
        <v>664</v>
      </c>
      <c r="B618">
        <v>0.15356242531677</v>
      </c>
      <c r="C618">
        <v>8.8693127815631101E-2</v>
      </c>
      <c r="D618">
        <v>6.9767052682593103E-2</v>
      </c>
      <c r="E618">
        <v>8.5566407245818599E-2</v>
      </c>
      <c r="F618">
        <v>1.4553736556683501</v>
      </c>
      <c r="G618">
        <v>7.8918905408353598E-2</v>
      </c>
      <c r="H618">
        <v>3.9526660897604802</v>
      </c>
      <c r="I618">
        <v>6.8821510199865404E-2</v>
      </c>
      <c r="J618">
        <v>3.8657756056520598</v>
      </c>
      <c r="K618">
        <v>6.9818143018969506E-2</v>
      </c>
      <c r="L618">
        <v>3.3404746093646201E-2</v>
      </c>
      <c r="M618">
        <v>0.18631278410661301</v>
      </c>
      <c r="N618">
        <v>0.90585641569986697</v>
      </c>
      <c r="O618">
        <v>5.5128313538315099E-2</v>
      </c>
    </row>
    <row r="619" spans="1:15" x14ac:dyDescent="0.2">
      <c r="A619" t="s">
        <v>665</v>
      </c>
      <c r="B619">
        <v>-0.17916291677940499</v>
      </c>
      <c r="C619">
        <v>7.8055538468663602E-2</v>
      </c>
      <c r="D619">
        <v>-0.25406589098544802</v>
      </c>
      <c r="E619">
        <v>7.4615166169970895E-2</v>
      </c>
      <c r="F619">
        <v>0.20804712619833199</v>
      </c>
      <c r="G619">
        <v>8.4216927188446505E-2</v>
      </c>
      <c r="H619">
        <v>2.5275892873218799</v>
      </c>
      <c r="I619">
        <v>6.1734762108631103E-2</v>
      </c>
      <c r="J619">
        <v>2.28795827136963</v>
      </c>
      <c r="K619">
        <v>6.63353299133526E-2</v>
      </c>
      <c r="L619">
        <v>0.32589816412613598</v>
      </c>
      <c r="M619">
        <v>0.13355331052965</v>
      </c>
      <c r="N619">
        <v>-0.55208141056689397</v>
      </c>
      <c r="O619">
        <v>8.6790505774722193E-2</v>
      </c>
    </row>
    <row r="620" spans="1:15" x14ac:dyDescent="0.2">
      <c r="A620" t="s">
        <v>666</v>
      </c>
      <c r="B620">
        <v>-0.239415916969941</v>
      </c>
      <c r="C620">
        <v>7.5762237378765598E-2</v>
      </c>
      <c r="D620">
        <v>-0.11194376041531399</v>
      </c>
      <c r="E620">
        <v>6.8983004153886807E-2</v>
      </c>
      <c r="F620">
        <v>7.8059353115404101E-2</v>
      </c>
      <c r="G620">
        <v>8.3676517872840195E-2</v>
      </c>
      <c r="H620">
        <v>2.3851194989982099</v>
      </c>
      <c r="I620">
        <v>6.00314696684425E-2</v>
      </c>
      <c r="J620">
        <v>2.3169488577607802</v>
      </c>
      <c r="K620">
        <v>6.3060369026160801E-2</v>
      </c>
      <c r="L620">
        <v>0.73008238045297402</v>
      </c>
      <c r="M620">
        <v>0.10838618850999</v>
      </c>
      <c r="N620">
        <v>-0.31526063394523102</v>
      </c>
      <c r="O620">
        <v>0.107749306819171</v>
      </c>
    </row>
    <row r="621" spans="1:15" x14ac:dyDescent="0.2">
      <c r="A621" t="s">
        <v>667</v>
      </c>
      <c r="B621">
        <v>0.65460721158125801</v>
      </c>
      <c r="C621">
        <v>6.7292760701475399E-2</v>
      </c>
      <c r="D621">
        <v>0.42828704444361698</v>
      </c>
      <c r="E621">
        <v>6.6983551631650304E-2</v>
      </c>
      <c r="F621">
        <v>1.6205124364208101</v>
      </c>
      <c r="G621">
        <v>6.43752059588861E-2</v>
      </c>
      <c r="H621">
        <v>4.8538033421785904</v>
      </c>
      <c r="I621">
        <v>5.6239698455293398E-2</v>
      </c>
      <c r="J621">
        <v>2.8743450741994501</v>
      </c>
      <c r="K621">
        <v>6.2812909390119298E-2</v>
      </c>
      <c r="L621">
        <v>-0.136170725144203</v>
      </c>
      <c r="M621">
        <v>0.167545878903336</v>
      </c>
      <c r="N621">
        <v>1.5592885279075199</v>
      </c>
      <c r="O621">
        <v>4.9464400775207799E-2</v>
      </c>
    </row>
    <row r="622" spans="1:15" x14ac:dyDescent="0.2">
      <c r="A622" t="s">
        <v>668</v>
      </c>
      <c r="B622">
        <v>-3.8589178751757998E-2</v>
      </c>
      <c r="C622">
        <v>0.104721287600126</v>
      </c>
      <c r="D622">
        <v>6.56011837754655E-4</v>
      </c>
      <c r="E622">
        <v>9.7994454350289806E-2</v>
      </c>
      <c r="F622">
        <v>0.60537743895712004</v>
      </c>
      <c r="G622">
        <v>0.105138831072319</v>
      </c>
      <c r="H622">
        <v>3.2900028554192899</v>
      </c>
      <c r="I622">
        <v>8.0208955306808202E-2</v>
      </c>
      <c r="J622">
        <v>1.46192776232553</v>
      </c>
      <c r="K622">
        <v>0.110453660787298</v>
      </c>
      <c r="L622">
        <v>-0.22420407462952599</v>
      </c>
      <c r="M622">
        <v>0.23584341076868101</v>
      </c>
      <c r="N622">
        <v>0.58423797852512205</v>
      </c>
      <c r="O622">
        <v>7.4196846364274399E-2</v>
      </c>
    </row>
    <row r="623" spans="1:15" x14ac:dyDescent="0.2">
      <c r="A623" t="s">
        <v>669</v>
      </c>
      <c r="B623">
        <v>-0.26397739991979202</v>
      </c>
      <c r="C623">
        <v>7.0120797367559703E-2</v>
      </c>
      <c r="D623">
        <v>-0.23474230292537901</v>
      </c>
      <c r="E623">
        <v>6.5231102330687102E-2</v>
      </c>
      <c r="F623">
        <v>-1.3085860152037401</v>
      </c>
      <c r="G623">
        <v>0.13019004755270999</v>
      </c>
      <c r="H623">
        <v>-0.55364725264872805</v>
      </c>
      <c r="I623">
        <v>0.131894497501303</v>
      </c>
      <c r="J623">
        <v>-0.36961429607540902</v>
      </c>
      <c r="K623">
        <v>0.136523556114405</v>
      </c>
      <c r="L623">
        <v>0.230976102555526</v>
      </c>
      <c r="M623">
        <v>0.122084057883836</v>
      </c>
      <c r="N623">
        <v>-0.34695636475536301</v>
      </c>
      <c r="O623">
        <v>9.0695362812489105E-2</v>
      </c>
    </row>
    <row r="624" spans="1:15" x14ac:dyDescent="0.2">
      <c r="A624" t="s">
        <v>670</v>
      </c>
      <c r="B624">
        <v>-0.116693209864303</v>
      </c>
      <c r="C624">
        <v>8.4833432636710504E-2</v>
      </c>
      <c r="D624">
        <v>4.5764812321205599E-2</v>
      </c>
      <c r="E624">
        <v>7.7141540397684005E-2</v>
      </c>
      <c r="F624">
        <v>0.93420522780864501</v>
      </c>
      <c r="G624">
        <v>7.7567059733609195E-2</v>
      </c>
      <c r="H624">
        <v>3.18590366060186</v>
      </c>
      <c r="I624">
        <v>6.4172160833363495E-2</v>
      </c>
      <c r="J624">
        <v>1.5910518272212999</v>
      </c>
      <c r="K624">
        <v>8.4845863847809205E-2</v>
      </c>
      <c r="L624">
        <v>-0.63553743110612204</v>
      </c>
      <c r="M624">
        <v>0.226206285908996</v>
      </c>
      <c r="N624">
        <v>-0.56016998406489005</v>
      </c>
      <c r="O624">
        <v>6.45917168533129E-2</v>
      </c>
    </row>
    <row r="625" spans="1:15" x14ac:dyDescent="0.2">
      <c r="A625" t="s">
        <v>671</v>
      </c>
      <c r="B625">
        <v>-7.1475518971099494E-2</v>
      </c>
      <c r="C625">
        <v>7.4032419987632103E-2</v>
      </c>
      <c r="D625">
        <v>-6.1465852365319403E-3</v>
      </c>
      <c r="E625">
        <v>6.8816344986485103E-2</v>
      </c>
      <c r="F625">
        <v>-0.62807109795640803</v>
      </c>
      <c r="G625">
        <v>0.109261871338084</v>
      </c>
      <c r="H625">
        <v>1.1954725284927099</v>
      </c>
      <c r="I625">
        <v>7.7534992353247401E-2</v>
      </c>
      <c r="J625">
        <v>-0.58293396594049096</v>
      </c>
      <c r="K625">
        <v>0.16662988094585901</v>
      </c>
      <c r="L625">
        <v>-0.16859689402364</v>
      </c>
      <c r="M625">
        <v>0.16131454295143299</v>
      </c>
      <c r="N625">
        <v>-0.30601261705497801</v>
      </c>
      <c r="O625">
        <v>7.8637155855943899E-2</v>
      </c>
    </row>
    <row r="626" spans="1:15" x14ac:dyDescent="0.2">
      <c r="A626" t="s">
        <v>672</v>
      </c>
      <c r="B626">
        <v>-8.3685909204738396E-2</v>
      </c>
      <c r="C626">
        <v>5.3102505638453798E-2</v>
      </c>
      <c r="D626">
        <v>-5.7452196119300698E-2</v>
      </c>
      <c r="E626">
        <v>4.9748088547176203E-2</v>
      </c>
      <c r="F626">
        <v>-0.55213955313030505</v>
      </c>
      <c r="G626">
        <v>7.5905659393457697E-2</v>
      </c>
      <c r="H626">
        <v>-1.4204492720140099E-3</v>
      </c>
      <c r="I626">
        <v>8.3122955471247206E-2</v>
      </c>
      <c r="J626">
        <v>-1.22904123521807</v>
      </c>
      <c r="K626">
        <v>0.160641711786742</v>
      </c>
      <c r="L626">
        <v>-0.70877659347452404</v>
      </c>
      <c r="M626">
        <v>0.147731951583779</v>
      </c>
      <c r="N626">
        <v>0.87233783618076899</v>
      </c>
      <c r="O626">
        <v>4.10994592278974E-2</v>
      </c>
    </row>
    <row r="627" spans="1:15" x14ac:dyDescent="0.2">
      <c r="A627" t="s">
        <v>673</v>
      </c>
      <c r="B627">
        <v>3.53839710302341E-2</v>
      </c>
      <c r="C627">
        <v>9.2335604419307604E-2</v>
      </c>
      <c r="D627">
        <v>-0.10282140918595099</v>
      </c>
      <c r="E627">
        <v>8.9913722808808397E-2</v>
      </c>
      <c r="F627">
        <v>-0.56325759283621801</v>
      </c>
      <c r="G627">
        <v>0.13642143373586699</v>
      </c>
      <c r="H627">
        <v>0.163546875218123</v>
      </c>
      <c r="I627">
        <v>0.139473118791381</v>
      </c>
      <c r="J627">
        <v>-0.37713452808425402</v>
      </c>
      <c r="K627">
        <v>0.19457982037191299</v>
      </c>
      <c r="L627">
        <v>6.0192062057295999E-2</v>
      </c>
      <c r="M627">
        <v>0.186633475174667</v>
      </c>
      <c r="N627">
        <v>7.0592513335665505E-2</v>
      </c>
      <c r="O627">
        <v>8.6056932387749294E-2</v>
      </c>
    </row>
    <row r="628" spans="1:15" x14ac:dyDescent="0.2">
      <c r="A628" t="s">
        <v>674</v>
      </c>
      <c r="B628">
        <v>3.0366922357405599E-2</v>
      </c>
      <c r="C628">
        <v>9.2029047824076393E-2</v>
      </c>
      <c r="D628">
        <v>-8.3758460349630706E-2</v>
      </c>
      <c r="E628">
        <v>8.91368854935677E-2</v>
      </c>
      <c r="F628">
        <v>0.35243926602085601</v>
      </c>
      <c r="G628">
        <v>0.10036090261637901</v>
      </c>
      <c r="H628">
        <v>3.05645132361209</v>
      </c>
      <c r="I628">
        <v>7.28455071855591E-2</v>
      </c>
      <c r="J628">
        <v>1.6287594225156501</v>
      </c>
      <c r="K628">
        <v>9.4508389373559598E-2</v>
      </c>
      <c r="L628">
        <v>-0.113120059176346</v>
      </c>
      <c r="M628">
        <v>0.200506178263753</v>
      </c>
      <c r="N628">
        <v>-0.68989213281079098</v>
      </c>
      <c r="O628">
        <v>7.4652841574646897E-2</v>
      </c>
    </row>
    <row r="629" spans="1:15" x14ac:dyDescent="0.2">
      <c r="A629" t="s">
        <v>675</v>
      </c>
      <c r="B629">
        <v>-0.19211802284426199</v>
      </c>
      <c r="C629">
        <v>0.104831565474304</v>
      </c>
      <c r="D629">
        <v>-0.225230341345561</v>
      </c>
      <c r="E629">
        <v>9.9190900657591494E-2</v>
      </c>
      <c r="F629">
        <v>0.126914214984855</v>
      </c>
      <c r="G629">
        <v>0.115498174429791</v>
      </c>
      <c r="H629">
        <v>2.7288848387545799</v>
      </c>
      <c r="I629">
        <v>8.0819726240464296E-2</v>
      </c>
      <c r="J629">
        <v>1.14145891285509</v>
      </c>
      <c r="K629">
        <v>0.116682393541938</v>
      </c>
      <c r="L629">
        <v>-0.65659084030395398</v>
      </c>
      <c r="M629">
        <v>0.27684118486384801</v>
      </c>
      <c r="N629">
        <v>-0.113229286425993</v>
      </c>
      <c r="O629">
        <v>7.3208934171702905E-2</v>
      </c>
    </row>
    <row r="630" spans="1:15" x14ac:dyDescent="0.2">
      <c r="A630" t="s">
        <v>676</v>
      </c>
      <c r="B630">
        <v>-7.4308593258480798E-2</v>
      </c>
      <c r="C630">
        <v>9.5245427794815499E-2</v>
      </c>
      <c r="D630">
        <v>8.79978235339169E-2</v>
      </c>
      <c r="E630">
        <v>8.6801157287264494E-2</v>
      </c>
      <c r="F630">
        <v>-2.5142614051822401</v>
      </c>
      <c r="G630">
        <v>0.32336917556893102</v>
      </c>
      <c r="H630">
        <v>-2.6457604113516999</v>
      </c>
      <c r="I630">
        <v>0.504548016445314</v>
      </c>
      <c r="J630">
        <v>-2.1598030256110601</v>
      </c>
      <c r="K630">
        <v>0.45229337418368898</v>
      </c>
      <c r="L630">
        <v>-0.131387661703603</v>
      </c>
      <c r="M630">
        <v>0.20397888115590301</v>
      </c>
      <c r="N630">
        <v>0.59816378872568599</v>
      </c>
      <c r="O630">
        <v>0.22345114540626501</v>
      </c>
    </row>
    <row r="631" spans="1:15" x14ac:dyDescent="0.2">
      <c r="A631" t="s">
        <v>677</v>
      </c>
      <c r="B631">
        <v>-0.32819407887145702</v>
      </c>
      <c r="C631">
        <v>0.105015167494331</v>
      </c>
      <c r="D631">
        <v>-0.14146045828010201</v>
      </c>
      <c r="E631">
        <v>9.3933458951504706E-2</v>
      </c>
      <c r="F631">
        <v>-0.94898844737904198</v>
      </c>
      <c r="G631">
        <v>0.16455395715913099</v>
      </c>
      <c r="H631">
        <v>-0.67502234544034201</v>
      </c>
      <c r="I631">
        <v>0.20467998637461901</v>
      </c>
      <c r="J631">
        <v>-0.57255116108908699</v>
      </c>
      <c r="K631">
        <v>0.21985385165242999</v>
      </c>
      <c r="L631">
        <v>3.5168414981142898E-2</v>
      </c>
      <c r="M631">
        <v>0.195427324446421</v>
      </c>
      <c r="N631">
        <v>-0.114823714657869</v>
      </c>
      <c r="O631">
        <v>0.120987008438833</v>
      </c>
    </row>
    <row r="632" spans="1:15" x14ac:dyDescent="0.2">
      <c r="A632" t="s">
        <v>678</v>
      </c>
      <c r="B632">
        <v>-0.54744657469269997</v>
      </c>
      <c r="C632">
        <v>0.26073632870392599</v>
      </c>
      <c r="D632">
        <v>-0.29172008261439403</v>
      </c>
      <c r="E632">
        <v>0.22653181075510201</v>
      </c>
      <c r="F632">
        <v>-2.3722137475262199</v>
      </c>
      <c r="G632">
        <v>0.725477224408976</v>
      </c>
      <c r="H632">
        <v>-2.2805692023814799</v>
      </c>
      <c r="I632">
        <v>1.01307367961413</v>
      </c>
      <c r="L632">
        <v>-0.98259177705787204</v>
      </c>
      <c r="M632">
        <v>0.72547910124868398</v>
      </c>
      <c r="N632">
        <v>0.887457465071809</v>
      </c>
      <c r="O632">
        <v>0.74535635515244403</v>
      </c>
    </row>
    <row r="633" spans="1:15" x14ac:dyDescent="0.2">
      <c r="A633" t="s">
        <v>679</v>
      </c>
      <c r="B633">
        <v>-3.5937190216308403E-2</v>
      </c>
      <c r="C633">
        <v>5.1649465829180202E-2</v>
      </c>
      <c r="D633">
        <v>5.55882861812379E-2</v>
      </c>
      <c r="E633">
        <v>4.7823995148200897E-2</v>
      </c>
      <c r="F633">
        <v>-5.3480668124193401E-2</v>
      </c>
      <c r="G633">
        <v>6.2665361050494306E-2</v>
      </c>
      <c r="H633">
        <v>0.69219264098502598</v>
      </c>
      <c r="I633">
        <v>6.3482709279070904E-2</v>
      </c>
      <c r="J633">
        <v>0.67439157018277096</v>
      </c>
      <c r="K633">
        <v>6.9944278546964903E-2</v>
      </c>
      <c r="L633">
        <v>0.99864552418015595</v>
      </c>
      <c r="M633">
        <v>7.0401387214196906E-2</v>
      </c>
      <c r="N633">
        <v>-1.32759289621701</v>
      </c>
      <c r="O633">
        <v>5.9715041773047102E-2</v>
      </c>
    </row>
    <row r="634" spans="1:15" x14ac:dyDescent="0.2">
      <c r="A634" t="s">
        <v>680</v>
      </c>
      <c r="B634">
        <v>-0.15798180793097599</v>
      </c>
      <c r="C634">
        <v>8.8275894367644506E-2</v>
      </c>
      <c r="D634">
        <v>-6.8576531300183693E-2</v>
      </c>
      <c r="E634">
        <v>8.1347484064872397E-2</v>
      </c>
      <c r="F634">
        <v>-0.96821980930692997</v>
      </c>
      <c r="G634">
        <v>0.14596119966563501</v>
      </c>
      <c r="H634">
        <v>-0.82528196977463297</v>
      </c>
      <c r="I634">
        <v>0.192601201145819</v>
      </c>
      <c r="J634">
        <v>-0.46715795554387501</v>
      </c>
      <c r="K634">
        <v>0.18456845636260699</v>
      </c>
      <c r="L634">
        <v>0.32959461190829697</v>
      </c>
      <c r="M634">
        <v>0.15163873054706201</v>
      </c>
      <c r="N634">
        <v>5.5162132122914499E-3</v>
      </c>
      <c r="O634">
        <v>0.10114128189871401</v>
      </c>
    </row>
    <row r="635" spans="1:15" x14ac:dyDescent="0.2">
      <c r="A635" t="s">
        <v>681</v>
      </c>
      <c r="B635">
        <v>-0.57016649663619401</v>
      </c>
      <c r="C635">
        <v>0.10672889287223999</v>
      </c>
      <c r="D635">
        <v>-0.40581427824097399</v>
      </c>
      <c r="E635">
        <v>9.4754036995198104E-2</v>
      </c>
      <c r="F635">
        <v>-1.5700172112786499</v>
      </c>
      <c r="G635">
        <v>0.20343617374120501</v>
      </c>
      <c r="H635">
        <v>-1.7784772585842401</v>
      </c>
      <c r="I635">
        <v>0.32303299667401603</v>
      </c>
      <c r="J635">
        <v>-1.4203532443534801</v>
      </c>
      <c r="K635">
        <v>0.30864219296922402</v>
      </c>
      <c r="L635">
        <v>-0.53179312764818598</v>
      </c>
      <c r="M635">
        <v>0.23871225755968101</v>
      </c>
      <c r="N635">
        <v>0.104811962694062</v>
      </c>
      <c r="O635">
        <v>0.14275169693755499</v>
      </c>
    </row>
    <row r="636" spans="1:15" x14ac:dyDescent="0.2">
      <c r="A636" t="s">
        <v>682</v>
      </c>
      <c r="B636">
        <v>-0.134076287077422</v>
      </c>
      <c r="C636">
        <v>8.7734732779596203E-2</v>
      </c>
      <c r="D636">
        <v>-9.4627208500126403E-2</v>
      </c>
      <c r="E636">
        <v>8.1809667070523603E-2</v>
      </c>
      <c r="F636">
        <v>-1.1611234754314199</v>
      </c>
      <c r="G636">
        <v>0.15823213296732599</v>
      </c>
      <c r="H636">
        <v>-1.0076035265685901</v>
      </c>
      <c r="I636">
        <v>0.20919342568417101</v>
      </c>
      <c r="J636">
        <v>-0.967933243456364</v>
      </c>
      <c r="K636">
        <v>0.23186738619531</v>
      </c>
      <c r="L636">
        <v>-3.8130168217020498E-2</v>
      </c>
      <c r="M636">
        <v>0.177598741968892</v>
      </c>
      <c r="N636">
        <v>0.76320191490980804</v>
      </c>
      <c r="O636">
        <v>8.5228175068429807E-2</v>
      </c>
    </row>
    <row r="637" spans="1:15" x14ac:dyDescent="0.2">
      <c r="A637" t="s">
        <v>683</v>
      </c>
      <c r="B637">
        <v>-0.116624351196691</v>
      </c>
      <c r="C637">
        <v>9.7838269760687796E-2</v>
      </c>
      <c r="D637">
        <v>-0.10117769267558201</v>
      </c>
      <c r="E637">
        <v>9.1769039692482304E-2</v>
      </c>
      <c r="F637">
        <v>-0.81406912947967103</v>
      </c>
      <c r="G637">
        <v>0.153578381691061</v>
      </c>
      <c r="H637">
        <v>-1.0038370437731099</v>
      </c>
      <c r="I637">
        <v>0.23392193566511399</v>
      </c>
      <c r="J637">
        <v>-0.69223304517724504</v>
      </c>
      <c r="K637">
        <v>0.228777435591729</v>
      </c>
      <c r="L637">
        <v>-0.175863247695243</v>
      </c>
      <c r="M637">
        <v>0.21147368159416499</v>
      </c>
      <c r="N637">
        <v>-0.254505264469915</v>
      </c>
      <c r="O637">
        <v>0.11070685012010401</v>
      </c>
    </row>
    <row r="638" spans="1:15" x14ac:dyDescent="0.2">
      <c r="A638" t="s">
        <v>684</v>
      </c>
      <c r="B638">
        <v>0.92368666636422003</v>
      </c>
      <c r="C638">
        <v>0.41286259508484902</v>
      </c>
      <c r="D638">
        <v>0.87338194732254903</v>
      </c>
      <c r="E638">
        <v>0.40253932583952401</v>
      </c>
      <c r="F638">
        <v>0.43869383901569697</v>
      </c>
      <c r="G638">
        <v>0.51755053523265804</v>
      </c>
      <c r="H638">
        <v>-2.9277403774980299E-2</v>
      </c>
      <c r="I638">
        <v>0.79057099039443501</v>
      </c>
      <c r="J638">
        <v>0.63900153875961796</v>
      </c>
      <c r="K638">
        <v>0.67700547975488201</v>
      </c>
      <c r="L638">
        <v>0.98101794909684203</v>
      </c>
      <c r="M638">
        <v>0.67700625566404304</v>
      </c>
      <c r="N638">
        <v>-0.184837515278927</v>
      </c>
      <c r="O638">
        <v>0.230190255218577</v>
      </c>
    </row>
    <row r="639" spans="1:15" x14ac:dyDescent="0.2">
      <c r="A639" t="s">
        <v>685</v>
      </c>
      <c r="B639">
        <v>0.210926166522591</v>
      </c>
      <c r="C639">
        <v>5.5927337008529997E-2</v>
      </c>
      <c r="D639">
        <v>0.35818033780921499</v>
      </c>
      <c r="E639">
        <v>5.1833154417612201E-2</v>
      </c>
      <c r="F639">
        <v>-0.64439453438648397</v>
      </c>
      <c r="G639">
        <v>8.8641704967353394E-2</v>
      </c>
      <c r="H639">
        <v>-0.18642478947084401</v>
      </c>
      <c r="I639">
        <v>0.101000912541528</v>
      </c>
      <c r="J639">
        <v>3.8164567459229701</v>
      </c>
      <c r="K639">
        <v>4.4699208266510901E-2</v>
      </c>
      <c r="L639">
        <v>3.61519032234682</v>
      </c>
      <c r="M639">
        <v>4.6293753607196599E-2</v>
      </c>
      <c r="N639">
        <v>-0.374247953384864</v>
      </c>
      <c r="O639">
        <v>4.6324589380696002E-2</v>
      </c>
    </row>
    <row r="640" spans="1:15" x14ac:dyDescent="0.2">
      <c r="A640" t="s">
        <v>686</v>
      </c>
      <c r="B640">
        <v>-3.2854468131232099E-2</v>
      </c>
      <c r="C640">
        <v>9.5824025233821095E-2</v>
      </c>
      <c r="D640">
        <v>-2.2845849405674901E-2</v>
      </c>
      <c r="E640">
        <v>9.0235860258675804E-2</v>
      </c>
      <c r="F640">
        <v>-0.18924119289720301</v>
      </c>
      <c r="G640">
        <v>0.121734978110458</v>
      </c>
      <c r="H640">
        <v>-0.21537968340884101</v>
      </c>
      <c r="I640">
        <v>0.16567059097071701</v>
      </c>
      <c r="J640">
        <v>0.13444552800722201</v>
      </c>
      <c r="K640">
        <v>0.159854311015416</v>
      </c>
      <c r="L640">
        <v>0.26882257356620298</v>
      </c>
      <c r="M640">
        <v>0.17424736338899299</v>
      </c>
      <c r="N640">
        <v>-0.113617033619684</v>
      </c>
      <c r="O640">
        <v>7.5089582920304904E-2</v>
      </c>
    </row>
    <row r="641" spans="1:15" x14ac:dyDescent="0.2">
      <c r="A641" t="s">
        <v>687</v>
      </c>
      <c r="B641">
        <v>-3.3255832776395503E-2</v>
      </c>
      <c r="C641">
        <v>5.2299699633132003E-2</v>
      </c>
      <c r="D641">
        <v>-5.25262536225546E-2</v>
      </c>
      <c r="E641">
        <v>4.9555891278342597E-2</v>
      </c>
      <c r="F641">
        <v>-0.57090266229035402</v>
      </c>
      <c r="G641">
        <v>7.6231190388861295E-2</v>
      </c>
      <c r="H641">
        <v>0.20058509778797401</v>
      </c>
      <c r="I641">
        <v>7.6624219079521799E-2</v>
      </c>
      <c r="J641">
        <v>2.5599916550380302</v>
      </c>
      <c r="K641">
        <v>4.4228124751041799E-2</v>
      </c>
      <c r="L641">
        <v>1.7856864040892</v>
      </c>
      <c r="M641">
        <v>5.55308304726672E-2</v>
      </c>
      <c r="N641">
        <v>-0.43144733947967201</v>
      </c>
      <c r="O641">
        <v>5.5059494630895697E-2</v>
      </c>
    </row>
    <row r="642" spans="1:15" x14ac:dyDescent="0.2">
      <c r="A642" t="s">
        <v>688</v>
      </c>
      <c r="B642">
        <v>8.4698497352734201E-2</v>
      </c>
      <c r="C642">
        <v>9.4323568054084095E-2</v>
      </c>
      <c r="D642">
        <v>3.8000635242055998E-2</v>
      </c>
      <c r="E642">
        <v>9.0178266326763304E-2</v>
      </c>
      <c r="F642">
        <v>-0.57083881959872396</v>
      </c>
      <c r="G642">
        <v>0.14136423412016</v>
      </c>
      <c r="H642">
        <v>0.466949420569858</v>
      </c>
      <c r="I642">
        <v>0.128833670327238</v>
      </c>
      <c r="J642">
        <v>-4.93263553643788E-2</v>
      </c>
      <c r="K642">
        <v>0.17457098785372699</v>
      </c>
      <c r="L642">
        <v>3.03257905053551E-2</v>
      </c>
      <c r="M642">
        <v>0.19536731579935299</v>
      </c>
      <c r="N642">
        <v>0.188931862019105</v>
      </c>
      <c r="O642">
        <v>9.1858175379360502E-2</v>
      </c>
    </row>
    <row r="643" spans="1:15" x14ac:dyDescent="0.2">
      <c r="A643" t="s">
        <v>689</v>
      </c>
      <c r="B643">
        <v>-3.3189345625013002E-2</v>
      </c>
      <c r="C643">
        <v>6.36922042855744E-2</v>
      </c>
      <c r="D643">
        <v>-6.16009175637586E-2</v>
      </c>
      <c r="E643">
        <v>6.0469266471983203E-2</v>
      </c>
      <c r="F643">
        <v>0.64260602840201897</v>
      </c>
      <c r="G643">
        <v>6.3454665459813694E-2</v>
      </c>
      <c r="H643">
        <v>3.2080930037293802</v>
      </c>
      <c r="I643">
        <v>4.9122798347221198E-2</v>
      </c>
      <c r="J643">
        <v>0.66098044547839296</v>
      </c>
      <c r="K643">
        <v>8.6724865101269893E-2</v>
      </c>
      <c r="L643">
        <v>-0.74620299899364095</v>
      </c>
      <c r="M643">
        <v>0.18258551478210999</v>
      </c>
      <c r="N643">
        <v>-1.26894511774416</v>
      </c>
      <c r="O643">
        <v>7.63798006276145E-2</v>
      </c>
    </row>
    <row r="644" spans="1:15" x14ac:dyDescent="0.2">
      <c r="A644" t="s">
        <v>690</v>
      </c>
      <c r="B644">
        <v>0.19138306777994599</v>
      </c>
      <c r="C644">
        <v>5.8749447732983899E-2</v>
      </c>
      <c r="D644">
        <v>0.132622690300603</v>
      </c>
      <c r="E644">
        <v>5.6449176907569898E-2</v>
      </c>
      <c r="F644">
        <v>0.64239619083460198</v>
      </c>
      <c r="G644">
        <v>6.16242812226604E-2</v>
      </c>
      <c r="H644">
        <v>3.57262639337576</v>
      </c>
      <c r="I644">
        <v>4.6705928171726502E-2</v>
      </c>
      <c r="J644">
        <v>1.2104286707038401</v>
      </c>
      <c r="K644">
        <v>7.0187625039610596E-2</v>
      </c>
      <c r="L644">
        <v>-0.22754954660740401</v>
      </c>
      <c r="M644">
        <v>0.139687626747244</v>
      </c>
      <c r="N644">
        <v>-0.208923924734633</v>
      </c>
      <c r="O644">
        <v>4.72513021058103E-2</v>
      </c>
    </row>
    <row r="645" spans="1:15" x14ac:dyDescent="0.2">
      <c r="A645" t="s">
        <v>691</v>
      </c>
      <c r="B645">
        <v>-0.191035834720966</v>
      </c>
      <c r="C645">
        <v>7.7959666013702203E-2</v>
      </c>
      <c r="D645">
        <v>-0.19340159500212001</v>
      </c>
      <c r="E645">
        <v>7.3240055767786305E-2</v>
      </c>
      <c r="F645">
        <v>-2.0582237234384402</v>
      </c>
      <c r="G645">
        <v>0.207082732362869</v>
      </c>
      <c r="H645">
        <v>-1.1964709565976199</v>
      </c>
      <c r="I645">
        <v>0.19980333398289099</v>
      </c>
      <c r="J645">
        <v>-2.0322694108392998</v>
      </c>
      <c r="K645">
        <v>0.33763299864841301</v>
      </c>
      <c r="L645">
        <v>-5.88361813491955E-2</v>
      </c>
      <c r="M645">
        <v>0.15692390413860099</v>
      </c>
      <c r="N645">
        <v>0.50068448997579695</v>
      </c>
      <c r="O645">
        <v>0.14817180869507199</v>
      </c>
    </row>
    <row r="646" spans="1:15" x14ac:dyDescent="0.2">
      <c r="A646" t="s">
        <v>692</v>
      </c>
      <c r="B646">
        <v>-0.14662184614103699</v>
      </c>
      <c r="C646">
        <v>9.5068946920796302E-2</v>
      </c>
      <c r="D646">
        <v>-9.9035738784892205E-2</v>
      </c>
      <c r="E646">
        <v>8.8449210507615103E-2</v>
      </c>
      <c r="F646">
        <v>-0.48767254484720002</v>
      </c>
      <c r="G646">
        <v>0.13055882361162</v>
      </c>
      <c r="H646">
        <v>-0.74012416143432602</v>
      </c>
      <c r="I646">
        <v>0.200256688976435</v>
      </c>
      <c r="J646">
        <v>-0.51367797117876801</v>
      </c>
      <c r="K646">
        <v>0.20353399773532199</v>
      </c>
      <c r="L646">
        <v>-0.20940188882439001</v>
      </c>
      <c r="M646">
        <v>0.20700637731416399</v>
      </c>
      <c r="N646">
        <v>-0.13251169627718801</v>
      </c>
      <c r="O646">
        <v>0.10905306116597201</v>
      </c>
    </row>
    <row r="647" spans="1:15" x14ac:dyDescent="0.2">
      <c r="A647" t="s">
        <v>693</v>
      </c>
      <c r="B647">
        <v>0.38793165955570402</v>
      </c>
      <c r="C647">
        <v>0.15916882493041301</v>
      </c>
      <c r="D647">
        <v>0.357915944000056</v>
      </c>
      <c r="E647">
        <v>0.152898037249656</v>
      </c>
      <c r="F647">
        <v>1.3691692058818099</v>
      </c>
      <c r="G647">
        <v>0.15056117422361801</v>
      </c>
      <c r="H647">
        <v>3.4087339510098902</v>
      </c>
      <c r="I647">
        <v>0.132798806401836</v>
      </c>
      <c r="J647">
        <v>3.4868136822369902</v>
      </c>
      <c r="K647">
        <v>0.13432626408116399</v>
      </c>
      <c r="L647">
        <v>0.98101794909684203</v>
      </c>
      <c r="M647">
        <v>0.23936541843295001</v>
      </c>
      <c r="N647">
        <v>-2.0310851697910501</v>
      </c>
      <c r="O647">
        <v>0.20606032629038101</v>
      </c>
    </row>
    <row r="648" spans="1:15" x14ac:dyDescent="0.2">
      <c r="A648" t="s">
        <v>694</v>
      </c>
      <c r="B648">
        <v>1.75836235475463E-2</v>
      </c>
      <c r="C648">
        <v>3.6136368440033199E-2</v>
      </c>
      <c r="D648">
        <v>-1.7095067804363599E-2</v>
      </c>
      <c r="E648">
        <v>3.4401610683802798E-2</v>
      </c>
      <c r="F648">
        <v>0.58111417905746499</v>
      </c>
      <c r="G648">
        <v>3.6999487067940998E-2</v>
      </c>
      <c r="H648">
        <v>3.1638860579647301</v>
      </c>
      <c r="I648">
        <v>2.83205989217265E-2</v>
      </c>
      <c r="J648">
        <v>1.12422754532429</v>
      </c>
      <c r="K648">
        <v>4.2629745337193201E-2</v>
      </c>
      <c r="L648">
        <v>-1.0731057845987</v>
      </c>
      <c r="M648">
        <v>0.122379182655557</v>
      </c>
      <c r="N648">
        <v>-0.67702905950002501</v>
      </c>
      <c r="O648">
        <v>3.2503786691629698E-2</v>
      </c>
    </row>
    <row r="649" spans="1:15" x14ac:dyDescent="0.2">
      <c r="A649" t="s">
        <v>695</v>
      </c>
      <c r="B649">
        <v>8.5450999457624202E-2</v>
      </c>
      <c r="C649">
        <v>8.7042581048335801E-2</v>
      </c>
      <c r="D649">
        <v>0.145339390911988</v>
      </c>
      <c r="E649">
        <v>8.1494482469688101E-2</v>
      </c>
      <c r="F649">
        <v>0.34702194736299902</v>
      </c>
      <c r="G649">
        <v>9.6287481923530996E-2</v>
      </c>
      <c r="H649">
        <v>3.2429636416326701</v>
      </c>
      <c r="I649">
        <v>6.8861723156121005E-2</v>
      </c>
      <c r="J649">
        <v>0.97879961235041302</v>
      </c>
      <c r="K649">
        <v>0.109228259265874</v>
      </c>
      <c r="L649">
        <v>0.439077672320142</v>
      </c>
      <c r="M649">
        <v>0.151615592010404</v>
      </c>
      <c r="N649">
        <v>-1.58471015893876</v>
      </c>
      <c r="O649">
        <v>8.6168892869813704E-2</v>
      </c>
    </row>
    <row r="650" spans="1:15" x14ac:dyDescent="0.2">
      <c r="A650" t="s">
        <v>696</v>
      </c>
      <c r="B650">
        <v>-0.10456587890670201</v>
      </c>
      <c r="C650">
        <v>6.0840044319205998E-2</v>
      </c>
      <c r="D650">
        <v>-0.15004533181350199</v>
      </c>
      <c r="E650">
        <v>5.7867032926417102E-2</v>
      </c>
      <c r="F650">
        <v>-0.61056675060626897</v>
      </c>
      <c r="G650">
        <v>8.8455073341696597E-2</v>
      </c>
      <c r="H650">
        <v>1.26883725843318</v>
      </c>
      <c r="I650">
        <v>6.1978716141846101E-2</v>
      </c>
      <c r="J650">
        <v>1.74391402101349</v>
      </c>
      <c r="K650">
        <v>5.8810664110136898E-2</v>
      </c>
      <c r="L650">
        <v>0.796859844495586</v>
      </c>
      <c r="M650">
        <v>8.7871225104765097E-2</v>
      </c>
      <c r="N650">
        <v>-0.94730688759909598</v>
      </c>
      <c r="O650">
        <v>7.6084208650489801E-2</v>
      </c>
    </row>
    <row r="651" spans="1:15" x14ac:dyDescent="0.2">
      <c r="A651" t="s">
        <v>697</v>
      </c>
      <c r="B651">
        <v>2.66891374247443E-2</v>
      </c>
      <c r="C651">
        <v>0.11624655203532</v>
      </c>
      <c r="D651">
        <v>0.13144460259317201</v>
      </c>
      <c r="E651">
        <v>0.10764837851822399</v>
      </c>
      <c r="F651">
        <v>-1.03721268079388</v>
      </c>
      <c r="G651">
        <v>0.207023082093787</v>
      </c>
      <c r="H651">
        <v>-1.0997188154763899</v>
      </c>
      <c r="I651">
        <v>0.30079674421347902</v>
      </c>
      <c r="J651">
        <v>-0.83690498104996003</v>
      </c>
      <c r="K651">
        <v>0.30079773396918202</v>
      </c>
      <c r="L651">
        <v>0.387500609485739</v>
      </c>
      <c r="M651">
        <v>0.20403370466288501</v>
      </c>
      <c r="N651">
        <v>0.68148171737996499</v>
      </c>
      <c r="O651">
        <v>0.121493223033155</v>
      </c>
    </row>
    <row r="652" spans="1:15" x14ac:dyDescent="0.2">
      <c r="A652" t="s">
        <v>698</v>
      </c>
      <c r="B652">
        <v>-0.20805855715632299</v>
      </c>
      <c r="C652">
        <v>8.9609603392981005E-2</v>
      </c>
      <c r="D652">
        <v>-0.111602210011466</v>
      </c>
      <c r="E652">
        <v>8.2270703728663297E-2</v>
      </c>
      <c r="F652">
        <v>-0.80281197495503698</v>
      </c>
      <c r="G652">
        <v>0.13674930238380301</v>
      </c>
      <c r="H652">
        <v>-0.85541703865483798</v>
      </c>
      <c r="I652">
        <v>0.19559865638492599</v>
      </c>
      <c r="J652">
        <v>-0.62769452403967396</v>
      </c>
      <c r="K652">
        <v>0.19872331746614599</v>
      </c>
      <c r="L652">
        <v>7.0996830236282699E-2</v>
      </c>
      <c r="M652">
        <v>0.16963997695288399</v>
      </c>
      <c r="N652">
        <v>-0.14237772511698399</v>
      </c>
      <c r="O652">
        <v>0.112829191749796</v>
      </c>
    </row>
    <row r="653" spans="1:15" x14ac:dyDescent="0.2">
      <c r="A653" t="s">
        <v>699</v>
      </c>
      <c r="B653">
        <v>-0.25496832997742602</v>
      </c>
      <c r="C653">
        <v>0.28968441601462602</v>
      </c>
      <c r="D653">
        <v>-0.104602353556946</v>
      </c>
      <c r="E653">
        <v>0.262231654410504</v>
      </c>
      <c r="F653">
        <v>-0.12092194891972601</v>
      </c>
      <c r="G653">
        <v>0.339685191091816</v>
      </c>
      <c r="H653">
        <v>1.0433593984898699</v>
      </c>
      <c r="I653">
        <v>0.30182049012972101</v>
      </c>
      <c r="J653">
        <v>-2.88278338160377E-2</v>
      </c>
      <c r="K653">
        <v>0.48832839846392601</v>
      </c>
      <c r="L653">
        <v>9.0045025206977297E-2</v>
      </c>
      <c r="M653">
        <v>0.53709000673672302</v>
      </c>
      <c r="N653">
        <v>-4.6075073236852199E-2</v>
      </c>
      <c r="O653">
        <v>0.31410626859144403</v>
      </c>
    </row>
    <row r="654" spans="1:15" x14ac:dyDescent="0.2">
      <c r="A654" t="s">
        <v>700</v>
      </c>
      <c r="B654">
        <v>0.34045262708058899</v>
      </c>
      <c r="C654">
        <v>5.6474246620675302E-2</v>
      </c>
      <c r="D654">
        <v>0.122394767073254</v>
      </c>
      <c r="E654">
        <v>5.6066879286476801E-2</v>
      </c>
      <c r="F654">
        <v>-7.86908763874394E-3</v>
      </c>
      <c r="G654">
        <v>7.3349788377601394E-2</v>
      </c>
      <c r="H654">
        <v>0.305538746351253</v>
      </c>
      <c r="I654">
        <v>8.6358871357801695E-2</v>
      </c>
      <c r="J654">
        <v>-9.7544957334883206E-2</v>
      </c>
      <c r="K654">
        <v>0.112633371552793</v>
      </c>
      <c r="L654">
        <v>0.35626285899045801</v>
      </c>
      <c r="M654">
        <v>0.107471035264397</v>
      </c>
      <c r="N654">
        <v>7.1136400220603593E-2</v>
      </c>
      <c r="O654">
        <v>5.1880813269742997E-2</v>
      </c>
    </row>
    <row r="655" spans="1:15" x14ac:dyDescent="0.2">
      <c r="A655" t="s">
        <v>701</v>
      </c>
      <c r="B655">
        <v>-0.23934531508887599</v>
      </c>
      <c r="C655">
        <v>8.40906189219775E-2</v>
      </c>
      <c r="D655">
        <v>-0.16396514555295899</v>
      </c>
      <c r="E655">
        <v>7.7466677375945606E-2</v>
      </c>
      <c r="F655">
        <v>0.504631940507691</v>
      </c>
      <c r="G655">
        <v>8.2255036412250501E-2</v>
      </c>
      <c r="H655">
        <v>2.91962357009491</v>
      </c>
      <c r="I655">
        <v>6.2891940789713593E-2</v>
      </c>
      <c r="J655">
        <v>2.6986404531432702</v>
      </c>
      <c r="K655">
        <v>6.6197970151091107E-2</v>
      </c>
      <c r="L655">
        <v>-0.206389838354399</v>
      </c>
      <c r="M655">
        <v>0.17844758138611</v>
      </c>
      <c r="N655">
        <v>1.3488030315744299</v>
      </c>
      <c r="O655">
        <v>8.5907998010420095E-2</v>
      </c>
    </row>
    <row r="656" spans="1:15" x14ac:dyDescent="0.2">
      <c r="A656" t="s">
        <v>702</v>
      </c>
      <c r="B656">
        <v>-0.33540091772540098</v>
      </c>
      <c r="C656">
        <v>7.1438385647137698E-2</v>
      </c>
      <c r="D656">
        <v>-0.39583851638355499</v>
      </c>
      <c r="E656">
        <v>6.7797484036381001E-2</v>
      </c>
      <c r="F656">
        <v>0.70603622723035497</v>
      </c>
      <c r="G656">
        <v>6.4772658508193207E-2</v>
      </c>
      <c r="H656">
        <v>2.9202117945930399</v>
      </c>
      <c r="I656">
        <v>5.20406656370749E-2</v>
      </c>
      <c r="J656">
        <v>2.10619867469129</v>
      </c>
      <c r="K656">
        <v>6.0131011704117998E-2</v>
      </c>
      <c r="L656">
        <v>-0.35652175858673901</v>
      </c>
      <c r="M656">
        <v>0.15801438563470099</v>
      </c>
      <c r="N656">
        <v>-0.72830613101396502</v>
      </c>
      <c r="O656">
        <v>5.5241104955706E-2</v>
      </c>
    </row>
    <row r="657" spans="1:15" x14ac:dyDescent="0.2">
      <c r="A657" t="s">
        <v>703</v>
      </c>
      <c r="B657">
        <v>0.21576816848396299</v>
      </c>
      <c r="C657">
        <v>8.3722311878957401E-2</v>
      </c>
      <c r="D657">
        <v>3.7960711097924503E-2</v>
      </c>
      <c r="E657">
        <v>8.2389021182779396E-2</v>
      </c>
      <c r="F657">
        <v>-0.145412968928022</v>
      </c>
      <c r="G657">
        <v>0.110896954588039</v>
      </c>
      <c r="H657">
        <v>0.36537678822896802</v>
      </c>
      <c r="I657">
        <v>0.122083226264487</v>
      </c>
      <c r="J657">
        <v>0.75079294474773495</v>
      </c>
      <c r="K657">
        <v>0.116836334094772</v>
      </c>
      <c r="L657">
        <v>0.76590656947989699</v>
      </c>
      <c r="M657">
        <v>0.131794264946409</v>
      </c>
      <c r="N657">
        <v>1.0569281063682601E-2</v>
      </c>
      <c r="O657">
        <v>7.3431760130617904E-2</v>
      </c>
    </row>
    <row r="658" spans="1:15" x14ac:dyDescent="0.2">
      <c r="A658" t="s">
        <v>704</v>
      </c>
      <c r="B658">
        <v>-0.117156094908757</v>
      </c>
      <c r="C658">
        <v>7.6486471983608695E-2</v>
      </c>
      <c r="D658">
        <v>-8.5315269206548902E-2</v>
      </c>
      <c r="E658">
        <v>7.1483478391230898E-2</v>
      </c>
      <c r="F658">
        <v>1.16862027107894</v>
      </c>
      <c r="G658">
        <v>6.6862243681864705E-2</v>
      </c>
      <c r="H658">
        <v>3.5325543276844602</v>
      </c>
      <c r="I658">
        <v>5.66706305288011E-2</v>
      </c>
      <c r="J658">
        <v>3.4543699920809101</v>
      </c>
      <c r="K658">
        <v>5.7837046487403197E-2</v>
      </c>
      <c r="L658">
        <v>2.9689844067563</v>
      </c>
      <c r="M658">
        <v>6.2758368639294307E-2</v>
      </c>
      <c r="N658">
        <v>-1.9176007091118199</v>
      </c>
      <c r="O658">
        <v>8.4958619744726294E-2</v>
      </c>
    </row>
    <row r="659" spans="1:15" x14ac:dyDescent="0.2">
      <c r="A659" t="s">
        <v>705</v>
      </c>
      <c r="B659">
        <v>-0.11667439748952201</v>
      </c>
      <c r="C659">
        <v>7.23243834897946E-2</v>
      </c>
      <c r="D659">
        <v>2.3918067103977401E-2</v>
      </c>
      <c r="E659">
        <v>6.6059864393172699E-2</v>
      </c>
      <c r="F659">
        <v>1.2756289123673501</v>
      </c>
      <c r="G659">
        <v>6.2082553541059397E-2</v>
      </c>
      <c r="H659">
        <v>3.46316065763174</v>
      </c>
      <c r="I659">
        <v>5.3791139855370297E-2</v>
      </c>
      <c r="J659">
        <v>3.4328405293988</v>
      </c>
      <c r="K659">
        <v>5.4780720322273303E-2</v>
      </c>
      <c r="L659">
        <v>1.7534145013109299</v>
      </c>
      <c r="M659">
        <v>7.5868699983239293E-2</v>
      </c>
      <c r="N659">
        <v>-0.102081297229553</v>
      </c>
      <c r="O659">
        <v>5.33174141793906E-2</v>
      </c>
    </row>
    <row r="660" spans="1:15" x14ac:dyDescent="0.2">
      <c r="A660" t="s">
        <v>706</v>
      </c>
      <c r="B660">
        <v>-8.7914245314259495E-2</v>
      </c>
      <c r="C660">
        <v>8.1250458655058699E-2</v>
      </c>
      <c r="D660">
        <v>-4.0589022812959799E-2</v>
      </c>
      <c r="E660">
        <v>7.5764280723494101E-2</v>
      </c>
      <c r="F660">
        <v>1.3152620817030101</v>
      </c>
      <c r="G660">
        <v>6.9796865317771795E-2</v>
      </c>
      <c r="H660">
        <v>3.6133334568116799</v>
      </c>
      <c r="I660">
        <v>6.0402672365233903E-2</v>
      </c>
      <c r="J660">
        <v>3.3230776076431301</v>
      </c>
      <c r="K660">
        <v>6.2485021055204301E-2</v>
      </c>
      <c r="L660">
        <v>-1.1869362459392601</v>
      </c>
      <c r="M660">
        <v>0.28324467131968301</v>
      </c>
      <c r="N660">
        <v>-1.8205927360303999</v>
      </c>
      <c r="O660">
        <v>9.5079380694132007E-2</v>
      </c>
    </row>
    <row r="661" spans="1:15" x14ac:dyDescent="0.2">
      <c r="A661" t="s">
        <v>707</v>
      </c>
      <c r="B661">
        <v>-4.51269701090505E-2</v>
      </c>
      <c r="C661">
        <v>7.3150655840735199E-2</v>
      </c>
      <c r="D661">
        <v>-2.7046590711581199E-2</v>
      </c>
      <c r="E661">
        <v>6.8739683734867801E-2</v>
      </c>
      <c r="F661">
        <v>0.359951352562914</v>
      </c>
      <c r="G661">
        <v>7.8179488857403404E-2</v>
      </c>
      <c r="H661">
        <v>2.2007957525169202</v>
      </c>
      <c r="I661">
        <v>6.25285488557564E-2</v>
      </c>
      <c r="J661">
        <v>2.0433469315250798</v>
      </c>
      <c r="K661">
        <v>6.7262437419527907E-2</v>
      </c>
      <c r="L661">
        <v>1.53985279204919</v>
      </c>
      <c r="M661">
        <v>8.3084559207712405E-2</v>
      </c>
      <c r="N661">
        <v>-0.27038663647885502</v>
      </c>
      <c r="O661">
        <v>6.9043445623733796E-2</v>
      </c>
    </row>
    <row r="662" spans="1:15" x14ac:dyDescent="0.2">
      <c r="A662" t="s">
        <v>708</v>
      </c>
      <c r="B662">
        <v>-0.18072754491999701</v>
      </c>
      <c r="C662">
        <v>3.9872395445615397E-2</v>
      </c>
      <c r="D662">
        <v>-0.29422321283251202</v>
      </c>
      <c r="E662">
        <v>3.8470096040661199E-2</v>
      </c>
      <c r="F662">
        <v>0.74821364503715104</v>
      </c>
      <c r="G662">
        <v>3.7340506628747702E-2</v>
      </c>
      <c r="H662">
        <v>3.2270693525227099</v>
      </c>
      <c r="I662">
        <v>2.9611160787025099E-2</v>
      </c>
      <c r="J662">
        <v>3.1414305392398201</v>
      </c>
      <c r="K662">
        <v>3.0431694239030201E-2</v>
      </c>
      <c r="L662">
        <v>0.56335756789486002</v>
      </c>
      <c r="M662">
        <v>6.18805081998135E-2</v>
      </c>
      <c r="N662">
        <v>0.330941033337393</v>
      </c>
      <c r="O662">
        <v>2.0724804339964001E-2</v>
      </c>
    </row>
    <row r="663" spans="1:15" x14ac:dyDescent="0.2">
      <c r="A663" t="s">
        <v>709</v>
      </c>
      <c r="B663">
        <v>-0.148538867130694</v>
      </c>
      <c r="C663">
        <v>9.3096419652988899E-2</v>
      </c>
      <c r="D663">
        <v>-0.14540312769289901</v>
      </c>
      <c r="E663">
        <v>8.7469013625621095E-2</v>
      </c>
      <c r="F663">
        <v>-1.56784093185605</v>
      </c>
      <c r="G663">
        <v>0.19979334335513399</v>
      </c>
      <c r="H663">
        <v>-0.81941685032223499</v>
      </c>
      <c r="I663">
        <v>0.20307931593971901</v>
      </c>
      <c r="J663">
        <v>-1.9065297328448201</v>
      </c>
      <c r="K663">
        <v>0.38348651842563702</v>
      </c>
      <c r="L663">
        <v>-0.109226089900751</v>
      </c>
      <c r="M663">
        <v>0.193750228078619</v>
      </c>
      <c r="N663">
        <v>0.42428403934299802</v>
      </c>
      <c r="O663">
        <v>0.104864197987711</v>
      </c>
    </row>
    <row r="664" spans="1:15" x14ac:dyDescent="0.2">
      <c r="A664" t="s">
        <v>710</v>
      </c>
      <c r="B664">
        <v>-0.34019439071512497</v>
      </c>
      <c r="C664">
        <v>8.7904388007571596E-2</v>
      </c>
      <c r="D664">
        <v>-0.360049564154512</v>
      </c>
      <c r="E664">
        <v>8.2557109357814101E-2</v>
      </c>
      <c r="F664">
        <v>-1.1108010374513699</v>
      </c>
      <c r="G664">
        <v>0.14683872180955701</v>
      </c>
      <c r="H664">
        <v>-0.80698197236298896</v>
      </c>
      <c r="I664">
        <v>0.181087365482794</v>
      </c>
      <c r="J664">
        <v>-1.3624784614505101</v>
      </c>
      <c r="K664">
        <v>0.26466607513969298</v>
      </c>
      <c r="L664">
        <v>-0.173164190726078</v>
      </c>
      <c r="M664">
        <v>0.178756660924067</v>
      </c>
      <c r="N664">
        <v>0.19543198962106401</v>
      </c>
      <c r="O664">
        <v>0.111102219500596</v>
      </c>
    </row>
    <row r="665" spans="1:15" x14ac:dyDescent="0.2">
      <c r="A665" t="s">
        <v>711</v>
      </c>
      <c r="B665">
        <v>-0.121587460420847</v>
      </c>
      <c r="C665">
        <v>0.116072428209439</v>
      </c>
      <c r="D665">
        <v>-4.7087234775081102E-2</v>
      </c>
      <c r="E665">
        <v>0.10746858490264399</v>
      </c>
      <c r="F665">
        <v>0.54537798160403095</v>
      </c>
      <c r="G665">
        <v>0.11587342795997201</v>
      </c>
      <c r="H665">
        <v>2.0501641379048601</v>
      </c>
      <c r="I665">
        <v>9.9680819056002207E-2</v>
      </c>
      <c r="J665">
        <v>0.12891147957258101</v>
      </c>
      <c r="K665">
        <v>0.189835106202668</v>
      </c>
      <c r="L665">
        <v>-1.6691382735864699</v>
      </c>
      <c r="M665">
        <v>0.50658331341567697</v>
      </c>
      <c r="N665">
        <v>-2.48723797584484</v>
      </c>
      <c r="O665">
        <v>0.14186082083537799</v>
      </c>
    </row>
    <row r="666" spans="1:15" x14ac:dyDescent="0.2">
      <c r="A666" t="s">
        <v>712</v>
      </c>
      <c r="B666">
        <v>0.30536528154778902</v>
      </c>
      <c r="C666">
        <v>5.14475837881423E-2</v>
      </c>
      <c r="D666">
        <v>1.10278173037887E-3</v>
      </c>
      <c r="E666">
        <v>5.1966060750573501E-2</v>
      </c>
      <c r="F666">
        <v>0.34829147878350902</v>
      </c>
      <c r="G666">
        <v>5.9644589682652002E-2</v>
      </c>
      <c r="H666">
        <v>1.3664509895782699</v>
      </c>
      <c r="I666">
        <v>5.6100043771097903E-2</v>
      </c>
      <c r="J666">
        <v>1.53066284720016</v>
      </c>
      <c r="K666">
        <v>5.7532432875041603E-2</v>
      </c>
      <c r="L666">
        <v>0.54181470135682797</v>
      </c>
      <c r="M666">
        <v>9.0110284753166195E-2</v>
      </c>
      <c r="N666">
        <v>-4.36346471046083E-2</v>
      </c>
      <c r="O666">
        <v>4.6037119774896697E-2</v>
      </c>
    </row>
    <row r="667" spans="1:15" x14ac:dyDescent="0.2">
      <c r="A667" t="s">
        <v>713</v>
      </c>
      <c r="B667">
        <v>-2.2126504776256301E-2</v>
      </c>
      <c r="C667">
        <v>8.8013040611665802E-2</v>
      </c>
      <c r="D667">
        <v>-5.3333301887489998E-2</v>
      </c>
      <c r="E667">
        <v>8.3635421839966403E-2</v>
      </c>
      <c r="F667">
        <v>0.97234273342178901</v>
      </c>
      <c r="G667">
        <v>8.1745818302351697E-2</v>
      </c>
      <c r="H667">
        <v>3.4577306343002898</v>
      </c>
      <c r="I667">
        <v>6.7022138981382401E-2</v>
      </c>
      <c r="J667">
        <v>3.2380302098740201</v>
      </c>
      <c r="K667">
        <v>6.9253936324100707E-2</v>
      </c>
      <c r="L667">
        <v>-6.3106154287197597E-2</v>
      </c>
      <c r="M667">
        <v>0.18522194032550501</v>
      </c>
      <c r="N667">
        <v>-7.7420199592154001E-2</v>
      </c>
      <c r="O667">
        <v>7.9379244754244405E-2</v>
      </c>
    </row>
    <row r="668" spans="1:15" x14ac:dyDescent="0.2">
      <c r="A668" t="s">
        <v>714</v>
      </c>
      <c r="B668">
        <v>-3.6779946077691798E-2</v>
      </c>
      <c r="C668">
        <v>5.56900000270657E-2</v>
      </c>
      <c r="D668">
        <v>-8.7644293540706603E-2</v>
      </c>
      <c r="E668">
        <v>5.3124608451584503E-2</v>
      </c>
      <c r="F668">
        <v>1.1902856072263299</v>
      </c>
      <c r="G668">
        <v>4.9478650050697903E-2</v>
      </c>
      <c r="H668">
        <v>3.2156472813485202</v>
      </c>
      <c r="I668">
        <v>4.2896939833425497E-2</v>
      </c>
      <c r="J668">
        <v>3.2891261750145602</v>
      </c>
      <c r="K668">
        <v>4.3501750189733401E-2</v>
      </c>
      <c r="L668">
        <v>-1.3042302242439301</v>
      </c>
      <c r="M668">
        <v>0.20799189566138901</v>
      </c>
      <c r="N668">
        <v>-1.0984580185971999</v>
      </c>
      <c r="O668">
        <v>4.7594918763324397E-2</v>
      </c>
    </row>
    <row r="669" spans="1:15" x14ac:dyDescent="0.2">
      <c r="A669" t="s">
        <v>715</v>
      </c>
      <c r="B669">
        <v>0.26016876032759001</v>
      </c>
      <c r="C669">
        <v>5.6959630698030998E-2</v>
      </c>
      <c r="D669">
        <v>-3.6032047045646297E-2</v>
      </c>
      <c r="E669">
        <v>5.7450969472353203E-2</v>
      </c>
      <c r="F669">
        <v>-0.33648970642547799</v>
      </c>
      <c r="G669">
        <v>8.1360527769638605E-2</v>
      </c>
      <c r="H669">
        <v>-0.13759963092713501</v>
      </c>
      <c r="I669">
        <v>0.101873489234616</v>
      </c>
      <c r="J669">
        <v>1.463777161798</v>
      </c>
      <c r="K669">
        <v>6.4237443842647998E-2</v>
      </c>
      <c r="L669">
        <v>1.81464318741221</v>
      </c>
      <c r="M669">
        <v>6.4093063050002105E-2</v>
      </c>
      <c r="N669">
        <v>0.21255896610026301</v>
      </c>
      <c r="O669">
        <v>5.8015035158817299E-2</v>
      </c>
    </row>
    <row r="670" spans="1:15" x14ac:dyDescent="0.2">
      <c r="A670" t="s">
        <v>716</v>
      </c>
      <c r="B670">
        <v>-0.36214750795342698</v>
      </c>
      <c r="C670">
        <v>6.6930876316737997E-2</v>
      </c>
      <c r="D670">
        <v>-0.358608234959851</v>
      </c>
      <c r="E670">
        <v>6.2447932946816401E-2</v>
      </c>
      <c r="F670">
        <v>-2.1494571182520499</v>
      </c>
      <c r="G670">
        <v>0.177052010282684</v>
      </c>
      <c r="H670">
        <v>-1.04087831545346</v>
      </c>
      <c r="I670">
        <v>0.15235918933463899</v>
      </c>
      <c r="J670">
        <v>3.0515015572292898</v>
      </c>
      <c r="K670">
        <v>4.8983971566892201E-2</v>
      </c>
      <c r="L670">
        <v>3.8166934622410098</v>
      </c>
      <c r="M670">
        <v>4.7339584809761102E-2</v>
      </c>
      <c r="N670">
        <v>-0.85422326590435904</v>
      </c>
      <c r="O670">
        <v>6.7659884666179504E-2</v>
      </c>
    </row>
    <row r="671" spans="1:15" x14ac:dyDescent="0.2">
      <c r="A671" t="s">
        <v>717</v>
      </c>
      <c r="B671">
        <v>-5.2455252445039999E-2</v>
      </c>
      <c r="C671">
        <v>4.01632561893445E-2</v>
      </c>
      <c r="D671">
        <v>-2.3441619456063999E-2</v>
      </c>
      <c r="E671">
        <v>3.7645237568980902E-2</v>
      </c>
      <c r="F671">
        <v>-1.76287627337539</v>
      </c>
      <c r="G671">
        <v>9.6417500892541405E-2</v>
      </c>
      <c r="H671">
        <v>-0.90458208567776999</v>
      </c>
      <c r="I671">
        <v>9.32569093739367E-2</v>
      </c>
      <c r="J671">
        <v>3.3065942764674499</v>
      </c>
      <c r="K671">
        <v>3.1229651263627801E-2</v>
      </c>
      <c r="L671">
        <v>3.9675750902965801</v>
      </c>
      <c r="M671">
        <v>3.05756255799952E-2</v>
      </c>
      <c r="N671">
        <v>-1.62936829043942</v>
      </c>
      <c r="O671">
        <v>4.4527234287147298E-2</v>
      </c>
    </row>
    <row r="672" spans="1:15" x14ac:dyDescent="0.2">
      <c r="A672" t="s">
        <v>718</v>
      </c>
      <c r="B672">
        <v>8.28885421074948E-2</v>
      </c>
      <c r="C672">
        <v>5.77380764623113E-2</v>
      </c>
      <c r="D672">
        <v>-8.6088835830271201E-2</v>
      </c>
      <c r="E672">
        <v>5.6637368167289398E-2</v>
      </c>
      <c r="F672">
        <v>-0.89894568342352399</v>
      </c>
      <c r="G672">
        <v>9.8406034746421803E-2</v>
      </c>
      <c r="H672">
        <v>-0.56389188950498603</v>
      </c>
      <c r="I672">
        <v>0.118981041051079</v>
      </c>
      <c r="J672">
        <v>-0.241179913497483</v>
      </c>
      <c r="K672">
        <v>0.11592804460337899</v>
      </c>
      <c r="L672">
        <v>-0.24263693524045499</v>
      </c>
      <c r="M672">
        <v>0.13492923242159199</v>
      </c>
      <c r="N672">
        <v>-0.180878149580571</v>
      </c>
      <c r="O672">
        <v>6.1760435880846003E-2</v>
      </c>
    </row>
    <row r="673" spans="1:15" x14ac:dyDescent="0.2">
      <c r="A673" t="s">
        <v>719</v>
      </c>
      <c r="B673">
        <v>6.3591199477822699E-2</v>
      </c>
      <c r="C673">
        <v>5.1438759315004801E-2</v>
      </c>
      <c r="D673">
        <v>0.147406308066903</v>
      </c>
      <c r="E673">
        <v>4.7900178041001801E-2</v>
      </c>
      <c r="F673">
        <v>-1.6136838077034199</v>
      </c>
      <c r="G673">
        <v>0.118668094352505</v>
      </c>
      <c r="H673">
        <v>-0.73243181581117101</v>
      </c>
      <c r="I673">
        <v>0.11366274162401301</v>
      </c>
      <c r="J673">
        <v>3.6331203729658301</v>
      </c>
      <c r="K673">
        <v>4.0193668610284103E-2</v>
      </c>
      <c r="L673">
        <v>4.35156220465921</v>
      </c>
      <c r="M673">
        <v>3.9458713588764703E-2</v>
      </c>
      <c r="N673">
        <v>-0.76009374069032598</v>
      </c>
      <c r="O673">
        <v>4.6743370368620897E-2</v>
      </c>
    </row>
    <row r="674" spans="1:15" x14ac:dyDescent="0.2">
      <c r="A674" t="s">
        <v>720</v>
      </c>
      <c r="B674">
        <v>6.2268780902705302E-2</v>
      </c>
      <c r="C674">
        <v>6.2992344876332498E-2</v>
      </c>
      <c r="D674">
        <v>7.6735250921657304E-3</v>
      </c>
      <c r="E674">
        <v>6.0287390670434801E-2</v>
      </c>
      <c r="F674">
        <v>-1.5353262689715099</v>
      </c>
      <c r="G674">
        <v>0.14027640383770101</v>
      </c>
      <c r="H674">
        <v>-0.96494441461227398</v>
      </c>
      <c r="I674">
        <v>0.154511544714522</v>
      </c>
      <c r="J674">
        <v>3.0600801470136498</v>
      </c>
      <c r="K674">
        <v>5.13841702463112E-2</v>
      </c>
      <c r="L674">
        <v>3.9044011313849301</v>
      </c>
      <c r="M674">
        <v>4.9416156354417998E-2</v>
      </c>
      <c r="N674">
        <v>1.47646021281742</v>
      </c>
      <c r="O674">
        <v>4.6696113376946201E-2</v>
      </c>
    </row>
    <row r="675" spans="1:15" x14ac:dyDescent="0.2">
      <c r="A675" t="s">
        <v>721</v>
      </c>
      <c r="B675">
        <v>0.166978004314531</v>
      </c>
      <c r="C675">
        <v>0.16920404612099399</v>
      </c>
      <c r="D675">
        <v>9.4200429420800605E-2</v>
      </c>
      <c r="E675">
        <v>0.16293118404723</v>
      </c>
      <c r="F675">
        <v>-1.2523240604108301</v>
      </c>
      <c r="G675">
        <v>0.34077917471660801</v>
      </c>
      <c r="H675">
        <v>-0.37222215490181099</v>
      </c>
      <c r="I675">
        <v>0.32717061912768702</v>
      </c>
      <c r="J675">
        <v>3.6871017978309202</v>
      </c>
      <c r="K675">
        <v>0.13480702826410701</v>
      </c>
      <c r="L675">
        <v>4.6985162085164296</v>
      </c>
      <c r="M675">
        <v>0.13106525555002799</v>
      </c>
      <c r="N675">
        <v>-1.28793388601045E-2</v>
      </c>
      <c r="O675">
        <v>0.129443260348236</v>
      </c>
    </row>
    <row r="676" spans="1:15" x14ac:dyDescent="0.2">
      <c r="A676" t="s">
        <v>722</v>
      </c>
      <c r="B676">
        <v>-2.4198430928151701E-2</v>
      </c>
      <c r="C676">
        <v>6.52040841551772E-2</v>
      </c>
      <c r="D676">
        <v>-3.7400913831734099E-2</v>
      </c>
      <c r="E676">
        <v>6.1720038494320797E-2</v>
      </c>
      <c r="F676">
        <v>-0.14309580641404801</v>
      </c>
      <c r="G676">
        <v>8.1723320119435894E-2</v>
      </c>
      <c r="H676">
        <v>1.01217647105318</v>
      </c>
      <c r="I676">
        <v>7.27423435254657E-2</v>
      </c>
      <c r="J676">
        <v>0.99450620755015995</v>
      </c>
      <c r="K676">
        <v>7.9337440068876303E-2</v>
      </c>
      <c r="L676">
        <v>0.17008773288051399</v>
      </c>
      <c r="M676">
        <v>0.12391535041267999</v>
      </c>
      <c r="N676">
        <v>-9.5954366737502905E-3</v>
      </c>
      <c r="O676">
        <v>5.5783070047847397E-2</v>
      </c>
    </row>
    <row r="677" spans="1:15" x14ac:dyDescent="0.2">
      <c r="A677" t="s">
        <v>723</v>
      </c>
      <c r="B677">
        <v>1.7239380925222501E-2</v>
      </c>
      <c r="C677">
        <v>2.80562378205686E-2</v>
      </c>
      <c r="D677">
        <v>3.03604184630052E-2</v>
      </c>
      <c r="E677">
        <v>2.6446681957406099E-2</v>
      </c>
      <c r="F677">
        <v>-1.6383273230770401</v>
      </c>
      <c r="G677">
        <v>6.4720434211593195E-2</v>
      </c>
      <c r="H677">
        <v>-0.81286455764142296</v>
      </c>
      <c r="I677">
        <v>6.3556394607027902E-2</v>
      </c>
      <c r="J677">
        <v>3.6061112700303202</v>
      </c>
      <c r="K677">
        <v>2.1762097717210001E-2</v>
      </c>
      <c r="L677">
        <v>4.2991954255885103</v>
      </c>
      <c r="M677">
        <v>2.13970313661393E-2</v>
      </c>
      <c r="N677">
        <v>-0.47850551598970498</v>
      </c>
      <c r="O677">
        <v>2.5297456986272698E-2</v>
      </c>
    </row>
    <row r="678" spans="1:15" x14ac:dyDescent="0.2">
      <c r="A678" t="s">
        <v>724</v>
      </c>
      <c r="B678">
        <v>-0.14912215850126301</v>
      </c>
      <c r="C678">
        <v>4.18433583921171E-2</v>
      </c>
      <c r="D678">
        <v>-0.24454679902681001</v>
      </c>
      <c r="E678">
        <v>4.0220489045602603E-2</v>
      </c>
      <c r="F678">
        <v>-1.2220820096666301</v>
      </c>
      <c r="G678">
        <v>7.7146813929611202E-2</v>
      </c>
      <c r="H678">
        <v>-0.52801913735170602</v>
      </c>
      <c r="I678">
        <v>8.0232533630098093E-2</v>
      </c>
      <c r="J678">
        <v>3.0435827154261399</v>
      </c>
      <c r="K678">
        <v>3.24886298805145E-2</v>
      </c>
      <c r="L678">
        <v>3.6953999608825199</v>
      </c>
      <c r="M678">
        <v>3.1656728777793998E-2</v>
      </c>
      <c r="N678">
        <v>-0.53947454177990795</v>
      </c>
      <c r="O678">
        <v>4.0233916922710597E-2</v>
      </c>
    </row>
    <row r="679" spans="1:15" x14ac:dyDescent="0.2">
      <c r="A679" t="s">
        <v>725</v>
      </c>
      <c r="B679">
        <v>0.125290783195148</v>
      </c>
      <c r="C679">
        <v>3.65415827189918E-2</v>
      </c>
      <c r="D679">
        <v>7.0537037923154397E-2</v>
      </c>
      <c r="E679">
        <v>3.50274483534617E-2</v>
      </c>
      <c r="F679">
        <v>-1.4463746507833699</v>
      </c>
      <c r="G679">
        <v>7.9340888563825498E-2</v>
      </c>
      <c r="H679">
        <v>-0.61279276090924895</v>
      </c>
      <c r="I679">
        <v>7.76627550652014E-2</v>
      </c>
      <c r="J679">
        <v>3.83630313106497</v>
      </c>
      <c r="K679">
        <v>2.8662366359319701E-2</v>
      </c>
      <c r="L679">
        <v>4.5535708709138598</v>
      </c>
      <c r="M679">
        <v>2.82385241984923E-2</v>
      </c>
      <c r="N679">
        <v>-0.51217726833686805</v>
      </c>
      <c r="O679">
        <v>3.3307945321566799E-2</v>
      </c>
    </row>
    <row r="680" spans="1:15" x14ac:dyDescent="0.2">
      <c r="A680" t="s">
        <v>726</v>
      </c>
      <c r="B680">
        <v>-0.22384276253850399</v>
      </c>
      <c r="C680">
        <v>5.47505708677411E-2</v>
      </c>
      <c r="D680">
        <v>-0.28601015832021798</v>
      </c>
      <c r="E680">
        <v>5.2122750011048699E-2</v>
      </c>
      <c r="F680">
        <v>-1.2740671166080899</v>
      </c>
      <c r="G680">
        <v>0.101230525185265</v>
      </c>
      <c r="H680">
        <v>-0.88592986932940399</v>
      </c>
      <c r="I680">
        <v>0.120652532649643</v>
      </c>
      <c r="J680">
        <v>3.27218905429618</v>
      </c>
      <c r="K680">
        <v>4.0832935927967301E-2</v>
      </c>
      <c r="L680">
        <v>3.9926382346712201</v>
      </c>
      <c r="M680">
        <v>3.9800369057151702E-2</v>
      </c>
      <c r="N680">
        <v>-0.81778727480533198</v>
      </c>
      <c r="O680">
        <v>4.00094215348821E-2</v>
      </c>
    </row>
    <row r="681" spans="1:15" x14ac:dyDescent="0.2">
      <c r="A681" t="s">
        <v>727</v>
      </c>
      <c r="B681">
        <v>0.11536110278322501</v>
      </c>
      <c r="C681">
        <v>4.3147277213319297E-2</v>
      </c>
      <c r="D681">
        <v>0.13616930700278801</v>
      </c>
      <c r="E681">
        <v>4.0742848952093499E-2</v>
      </c>
      <c r="F681">
        <v>-1.7262698761023001</v>
      </c>
      <c r="G681">
        <v>0.10597209754957</v>
      </c>
      <c r="H681">
        <v>-0.70616406346314498</v>
      </c>
      <c r="I681">
        <v>9.5349867048701506E-2</v>
      </c>
      <c r="J681">
        <v>3.7660256772089902</v>
      </c>
      <c r="K681">
        <v>3.3874473737055502E-2</v>
      </c>
      <c r="L681">
        <v>4.4408450357324902</v>
      </c>
      <c r="M681">
        <v>3.3385858616403398E-2</v>
      </c>
      <c r="N681">
        <v>-3.1443977570576598</v>
      </c>
      <c r="O681">
        <v>8.6222609994514102E-2</v>
      </c>
    </row>
    <row r="682" spans="1:15" x14ac:dyDescent="0.2">
      <c r="A682" t="s">
        <v>728</v>
      </c>
      <c r="B682">
        <v>0.12525060595005399</v>
      </c>
      <c r="C682">
        <v>8.0077498520651394E-2</v>
      </c>
      <c r="D682">
        <v>3.8527145020975199E-2</v>
      </c>
      <c r="E682">
        <v>7.7254634858593602E-2</v>
      </c>
      <c r="F682">
        <v>0.22863552725014299</v>
      </c>
      <c r="G682">
        <v>9.2452760657798394E-2</v>
      </c>
      <c r="H682">
        <v>0.65675230901610104</v>
      </c>
      <c r="I682">
        <v>0.103399454964113</v>
      </c>
      <c r="J682">
        <v>0.63188407099075405</v>
      </c>
      <c r="K682">
        <v>0.114337199105952</v>
      </c>
      <c r="L682">
        <v>0.55404663576771496</v>
      </c>
      <c r="M682">
        <v>0.13432419658752201</v>
      </c>
      <c r="N682">
        <v>1.38171205480238E-2</v>
      </c>
      <c r="O682">
        <v>4.9832174268887301E-2</v>
      </c>
    </row>
    <row r="683" spans="1:15" x14ac:dyDescent="0.2">
      <c r="A683" t="s">
        <v>729</v>
      </c>
      <c r="B683">
        <v>9.1151040285919901E-2</v>
      </c>
      <c r="C683">
        <v>2.1874495712148001E-2</v>
      </c>
      <c r="D683">
        <v>0.107788874589944</v>
      </c>
      <c r="E683">
        <v>2.06555057202258E-2</v>
      </c>
      <c r="F683">
        <v>-0.65498913625974897</v>
      </c>
      <c r="G683">
        <v>3.3893998468647699E-2</v>
      </c>
      <c r="H683">
        <v>0.310347946837641</v>
      </c>
      <c r="I683">
        <v>3.1675063021028599E-2</v>
      </c>
      <c r="J683">
        <v>3.1912062277093498</v>
      </c>
      <c r="K683">
        <v>1.7810051013858502E-2</v>
      </c>
      <c r="L683">
        <v>2.9443979893346302</v>
      </c>
      <c r="M683">
        <v>1.9015162412752799E-2</v>
      </c>
      <c r="N683">
        <v>-0.92201016852159101</v>
      </c>
      <c r="O683">
        <v>2.0103277794672299E-2</v>
      </c>
    </row>
    <row r="684" spans="1:15" x14ac:dyDescent="0.2">
      <c r="A684" t="s">
        <v>730</v>
      </c>
      <c r="B684">
        <v>0.181269334425287</v>
      </c>
      <c r="C684">
        <v>4.15369722264948E-2</v>
      </c>
      <c r="D684">
        <v>0.145872439965122</v>
      </c>
      <c r="E684">
        <v>3.9722906496675502E-2</v>
      </c>
      <c r="F684">
        <v>-1.4166271117021001</v>
      </c>
      <c r="G684">
        <v>9.0120962666155102E-2</v>
      </c>
      <c r="H684">
        <v>-0.56953150266125696</v>
      </c>
      <c r="I684">
        <v>8.7700726084570704E-2</v>
      </c>
      <c r="J684">
        <v>3.82257934741093</v>
      </c>
      <c r="K684">
        <v>3.2994212846371801E-2</v>
      </c>
      <c r="L684">
        <v>4.5463057412448897</v>
      </c>
      <c r="M684">
        <v>3.2486841275058902E-2</v>
      </c>
      <c r="N684">
        <v>-0.83772167907467898</v>
      </c>
      <c r="O684">
        <v>3.73884268354003E-2</v>
      </c>
    </row>
    <row r="685" spans="1:15" x14ac:dyDescent="0.2">
      <c r="A685" t="s">
        <v>731</v>
      </c>
      <c r="B685">
        <v>-8.7914245314259495E-2</v>
      </c>
      <c r="C685">
        <v>8.0198785108338E-2</v>
      </c>
      <c r="D685">
        <v>-1.43807009370678E-2</v>
      </c>
      <c r="E685">
        <v>7.4371504682353401E-2</v>
      </c>
      <c r="F685">
        <v>-0.26229290210058498</v>
      </c>
      <c r="G685">
        <v>0.10307402754077601</v>
      </c>
      <c r="H685">
        <v>-0.23964122844279101</v>
      </c>
      <c r="I685">
        <v>0.13816997072394399</v>
      </c>
      <c r="J685">
        <v>0.210771219878441</v>
      </c>
      <c r="K685">
        <v>0.12797036807498799</v>
      </c>
      <c r="L685">
        <v>0.51251373107772602</v>
      </c>
      <c r="M685">
        <v>0.13006998537519099</v>
      </c>
      <c r="N685">
        <v>1.38388670060703E-2</v>
      </c>
      <c r="O685">
        <v>6.6309707061243603E-2</v>
      </c>
    </row>
    <row r="686" spans="1:15" x14ac:dyDescent="0.2">
      <c r="A686" t="s">
        <v>732</v>
      </c>
      <c r="B686">
        <v>-6.8470415786881497E-2</v>
      </c>
      <c r="C686">
        <v>2.9746312192115099E-2</v>
      </c>
      <c r="D686">
        <v>7.5743580948611196E-3</v>
      </c>
      <c r="E686">
        <v>2.7592914458633301E-2</v>
      </c>
      <c r="F686">
        <v>0.24339883596450099</v>
      </c>
      <c r="G686">
        <v>3.2674237964976198E-2</v>
      </c>
      <c r="H686">
        <v>2.90356306583474</v>
      </c>
      <c r="I686">
        <v>2.3318644495476899E-2</v>
      </c>
      <c r="J686">
        <v>-0.29272830665251998</v>
      </c>
      <c r="K686">
        <v>5.8910641508561699E-2</v>
      </c>
      <c r="L686">
        <v>-0.495334899664577</v>
      </c>
      <c r="M686">
        <v>7.5224328312987199E-2</v>
      </c>
      <c r="N686">
        <v>-0.56581186332326405</v>
      </c>
      <c r="O686">
        <v>2.58119809877554E-2</v>
      </c>
    </row>
    <row r="687" spans="1:15" x14ac:dyDescent="0.2">
      <c r="A687" t="s">
        <v>733</v>
      </c>
      <c r="B687">
        <v>1.5117980583975701E-2</v>
      </c>
      <c r="C687">
        <v>8.5868792086545395E-2</v>
      </c>
      <c r="D687">
        <v>-1.82371801439224E-2</v>
      </c>
      <c r="E687">
        <v>8.1718793742495702E-2</v>
      </c>
      <c r="F687">
        <v>-0.480924682951133</v>
      </c>
      <c r="G687">
        <v>0.122427504123163</v>
      </c>
      <c r="H687">
        <v>-6.8808242531615701E-2</v>
      </c>
      <c r="I687">
        <v>0.141447842343215</v>
      </c>
      <c r="J687">
        <v>0.225754290209398</v>
      </c>
      <c r="K687">
        <v>0.13965691990392901</v>
      </c>
      <c r="L687">
        <v>0.87479573584153503</v>
      </c>
      <c r="M687">
        <v>0.123993381842444</v>
      </c>
      <c r="N687">
        <v>0.12808505852033</v>
      </c>
      <c r="O687">
        <v>8.09186462357179E-2</v>
      </c>
    </row>
    <row r="688" spans="1:15" x14ac:dyDescent="0.2">
      <c r="A688" t="s">
        <v>734</v>
      </c>
      <c r="B688">
        <v>-0.215204482928291</v>
      </c>
      <c r="C688">
        <v>9.2249268769452997E-2</v>
      </c>
      <c r="D688">
        <v>-0.198585393153208</v>
      </c>
      <c r="E688">
        <v>8.6216074008215599E-2</v>
      </c>
      <c r="F688">
        <v>0.69574653066964198</v>
      </c>
      <c r="G688">
        <v>8.6640661170441904E-2</v>
      </c>
      <c r="H688">
        <v>3.0962941961429902</v>
      </c>
      <c r="I688">
        <v>6.8456881766842101E-2</v>
      </c>
      <c r="J688">
        <v>1.46501588076722</v>
      </c>
      <c r="K688">
        <v>9.29425242852919E-2</v>
      </c>
      <c r="L688">
        <v>-0.12961853253806899</v>
      </c>
      <c r="M688">
        <v>0.19038451916073301</v>
      </c>
      <c r="N688">
        <v>-1.3097671122644099</v>
      </c>
      <c r="O688">
        <v>8.3921356827136501E-2</v>
      </c>
    </row>
    <row r="689" spans="1:15" x14ac:dyDescent="0.2">
      <c r="A689" t="s">
        <v>735</v>
      </c>
      <c r="B689">
        <v>-0.125654573297107</v>
      </c>
      <c r="C689">
        <v>7.3442034002376297E-2</v>
      </c>
      <c r="D689">
        <v>-0.19340815954636001</v>
      </c>
      <c r="E689">
        <v>7.0173205597450702E-2</v>
      </c>
      <c r="F689">
        <v>0.96883288591432304</v>
      </c>
      <c r="G689">
        <v>6.65302618255455E-2</v>
      </c>
      <c r="H689">
        <v>3.4680315039960998</v>
      </c>
      <c r="I689">
        <v>5.4483058134625402E-2</v>
      </c>
      <c r="J689">
        <v>3.3226530288165601</v>
      </c>
      <c r="K689">
        <v>5.5951020018856698E-2</v>
      </c>
      <c r="L689">
        <v>0.26105951108623998</v>
      </c>
      <c r="M689">
        <v>0.130928962203195</v>
      </c>
      <c r="N689">
        <v>-0.910079981436135</v>
      </c>
      <c r="O689">
        <v>6.4228541569327197E-2</v>
      </c>
    </row>
    <row r="690" spans="1:15" x14ac:dyDescent="0.2">
      <c r="A690" t="s">
        <v>736</v>
      </c>
      <c r="B690">
        <v>-0.101519897370038</v>
      </c>
      <c r="C690">
        <v>0.11664925542368799</v>
      </c>
      <c r="D690">
        <v>-6.7226092202312293E-2</v>
      </c>
      <c r="E690">
        <v>0.109022170659289</v>
      </c>
      <c r="F690">
        <v>1.2653724122001599</v>
      </c>
      <c r="G690">
        <v>0.100680429069423</v>
      </c>
      <c r="H690">
        <v>3.66162702571873</v>
      </c>
      <c r="I690">
        <v>8.6218074923074303E-2</v>
      </c>
      <c r="J690">
        <v>3.5122098263616999</v>
      </c>
      <c r="K690">
        <v>8.8193950928969297E-2</v>
      </c>
      <c r="L690">
        <v>2.7876808238274702</v>
      </c>
      <c r="M690">
        <v>9.8587390234899194E-2</v>
      </c>
      <c r="N690">
        <v>-1.49517033559577</v>
      </c>
      <c r="O690">
        <v>0.130200259454994</v>
      </c>
    </row>
    <row r="691" spans="1:15" x14ac:dyDescent="0.2">
      <c r="A691" t="s">
        <v>737</v>
      </c>
      <c r="B691">
        <v>-3.34543281818784E-2</v>
      </c>
      <c r="C691">
        <v>8.5240185087941497E-2</v>
      </c>
      <c r="D691">
        <v>-9.9189620450195595E-2</v>
      </c>
      <c r="E691">
        <v>8.1585487079936195E-2</v>
      </c>
      <c r="F691">
        <v>0.48656978706172599</v>
      </c>
      <c r="G691">
        <v>8.8305139128233096E-2</v>
      </c>
      <c r="H691">
        <v>2.2069765174669702</v>
      </c>
      <c r="I691">
        <v>7.2998153870895297E-2</v>
      </c>
      <c r="J691">
        <v>2.2474439309522198</v>
      </c>
      <c r="K691">
        <v>7.5673386609141094E-2</v>
      </c>
      <c r="L691">
        <v>0.17752271136803199</v>
      </c>
      <c r="M691">
        <v>0.16111394222946401</v>
      </c>
      <c r="N691">
        <v>-0.26021098058549502</v>
      </c>
      <c r="O691">
        <v>8.4746014299639294E-2</v>
      </c>
    </row>
    <row r="692" spans="1:15" x14ac:dyDescent="0.2">
      <c r="A692" t="s">
        <v>738</v>
      </c>
      <c r="B692">
        <v>-0.18023067453358199</v>
      </c>
      <c r="C692">
        <v>6.0818429548740102E-2</v>
      </c>
      <c r="D692">
        <v>-0.129439276703885</v>
      </c>
      <c r="E692">
        <v>5.6471600518647802E-2</v>
      </c>
      <c r="F692">
        <v>0.98996043234019804</v>
      </c>
      <c r="G692">
        <v>5.4097340772292501E-2</v>
      </c>
      <c r="H692">
        <v>3.1992169176858201</v>
      </c>
      <c r="I692">
        <v>4.5228807521317797E-2</v>
      </c>
      <c r="J692">
        <v>3.1655528898193399</v>
      </c>
      <c r="K692">
        <v>4.6289248911206601E-2</v>
      </c>
      <c r="L692">
        <v>3.0196619913512799</v>
      </c>
      <c r="M692">
        <v>4.8787039023209397E-2</v>
      </c>
      <c r="N692">
        <v>-2.2154757348080301</v>
      </c>
      <c r="O692">
        <v>0.102756271248394</v>
      </c>
    </row>
    <row r="693" spans="1:15" x14ac:dyDescent="0.2">
      <c r="A693" t="s">
        <v>739</v>
      </c>
      <c r="B693">
        <v>0.16340018296664699</v>
      </c>
      <c r="C693">
        <v>8.7732460706733295E-2</v>
      </c>
      <c r="D693">
        <v>0.14681409992427299</v>
      </c>
      <c r="E693">
        <v>8.3560732603327206E-2</v>
      </c>
      <c r="F693">
        <v>1.2120264314948701</v>
      </c>
      <c r="G693">
        <v>8.1323569857104705E-2</v>
      </c>
      <c r="H693">
        <v>3.6279371356949901</v>
      </c>
      <c r="I693">
        <v>6.9125412887144605E-2</v>
      </c>
      <c r="J693">
        <v>3.4615478874447598</v>
      </c>
      <c r="K693">
        <v>7.0840895053805794E-2</v>
      </c>
      <c r="L693">
        <v>2.96831888573363</v>
      </c>
      <c r="M693">
        <v>7.6911765581942806E-2</v>
      </c>
      <c r="N693">
        <v>-0.57984068020116897</v>
      </c>
      <c r="O693">
        <v>6.5354983588653395E-2</v>
      </c>
    </row>
    <row r="694" spans="1:15" x14ac:dyDescent="0.2">
      <c r="A694" t="s">
        <v>740</v>
      </c>
      <c r="B694">
        <v>1.7100189703324199E-2</v>
      </c>
      <c r="C694">
        <v>8.1095310441574503E-2</v>
      </c>
      <c r="D694">
        <v>-3.08690551264357E-3</v>
      </c>
      <c r="E694">
        <v>7.6968393577819205E-2</v>
      </c>
      <c r="F694">
        <v>1.2157168217543</v>
      </c>
      <c r="G694">
        <v>7.2662253564740098E-2</v>
      </c>
      <c r="H694">
        <v>3.4800448353191502</v>
      </c>
      <c r="I694">
        <v>6.2263770690854897E-2</v>
      </c>
      <c r="J694">
        <v>3.4173407081278402</v>
      </c>
      <c r="K694">
        <v>6.3534938362085999E-2</v>
      </c>
      <c r="L694">
        <v>3.37544701391873</v>
      </c>
      <c r="M694">
        <v>6.5620845233220898E-2</v>
      </c>
      <c r="N694">
        <v>-1.2294319641735201</v>
      </c>
      <c r="O694">
        <v>8.5507858757114599E-2</v>
      </c>
    </row>
    <row r="695" spans="1:15" x14ac:dyDescent="0.2">
      <c r="A695" t="s">
        <v>741</v>
      </c>
      <c r="B695">
        <v>-0.25737764716484501</v>
      </c>
      <c r="C695">
        <v>5.6689729931360303E-2</v>
      </c>
      <c r="D695">
        <v>-0.213534301582369</v>
      </c>
      <c r="E695">
        <v>5.2568523944257997E-2</v>
      </c>
      <c r="F695">
        <v>-1.6732014475138799</v>
      </c>
      <c r="G695">
        <v>0.12393906077847699</v>
      </c>
      <c r="H695">
        <v>3.3421190440583698E-2</v>
      </c>
      <c r="I695">
        <v>8.36536966725651E-2</v>
      </c>
      <c r="J695">
        <v>-0.859210738564258</v>
      </c>
      <c r="K695">
        <v>0.137904075970297</v>
      </c>
      <c r="L695">
        <v>-0.14140498826498599</v>
      </c>
      <c r="M695">
        <v>0.116288081424079</v>
      </c>
      <c r="N695">
        <v>-8.2432958025300707E-2</v>
      </c>
      <c r="O695">
        <v>8.8528784050542E-2</v>
      </c>
    </row>
    <row r="696" spans="1:15" x14ac:dyDescent="0.2">
      <c r="A696" t="s">
        <v>742</v>
      </c>
      <c r="B696">
        <v>0.18706614196240001</v>
      </c>
      <c r="C696">
        <v>4.1343849347904499E-2</v>
      </c>
      <c r="D696">
        <v>-0.17865148660618199</v>
      </c>
      <c r="E696">
        <v>4.2372972821175102E-2</v>
      </c>
      <c r="F696">
        <v>-0.59989774679861796</v>
      </c>
      <c r="G696">
        <v>6.4086532806201094E-2</v>
      </c>
      <c r="H696">
        <v>-0.25242095508918999</v>
      </c>
      <c r="I696">
        <v>7.6339593735393799E-2</v>
      </c>
      <c r="J696">
        <v>9.86171127520825E-2</v>
      </c>
      <c r="K696">
        <v>7.3609812631582602E-2</v>
      </c>
      <c r="L696">
        <v>0.56971056536444997</v>
      </c>
      <c r="M696">
        <v>6.9866019360791606E-2</v>
      </c>
      <c r="N696">
        <v>7.8264265099071306E-2</v>
      </c>
      <c r="O696">
        <v>4.1694878528708797E-2</v>
      </c>
    </row>
    <row r="697" spans="1:15" x14ac:dyDescent="0.2">
      <c r="A697" t="s">
        <v>743</v>
      </c>
      <c r="B697">
        <v>0.11594915525445</v>
      </c>
      <c r="C697">
        <v>4.2727909174525298E-2</v>
      </c>
      <c r="D697">
        <v>0.14257174541657</v>
      </c>
      <c r="E697">
        <v>4.0302929493860898E-2</v>
      </c>
      <c r="F697">
        <v>-1.6209873042060401</v>
      </c>
      <c r="G697">
        <v>0.100077209179239</v>
      </c>
      <c r="H697">
        <v>-0.76660228670215302</v>
      </c>
      <c r="I697">
        <v>9.7009676442117498E-2</v>
      </c>
      <c r="J697">
        <v>3.7710085073176298</v>
      </c>
      <c r="K697">
        <v>3.3541662485823298E-2</v>
      </c>
      <c r="L697">
        <v>4.2135092045958604</v>
      </c>
      <c r="M697">
        <v>3.3390342340649699E-2</v>
      </c>
      <c r="N697">
        <v>-3.40063641198265E-2</v>
      </c>
      <c r="O697">
        <v>4.03490399945301E-2</v>
      </c>
    </row>
    <row r="698" spans="1:15" x14ac:dyDescent="0.2">
      <c r="A698" t="s">
        <v>744</v>
      </c>
      <c r="B698">
        <v>-0.12868999599071801</v>
      </c>
      <c r="C698">
        <v>4.7612227875223102E-2</v>
      </c>
      <c r="D698">
        <v>-6.9864819166330902E-2</v>
      </c>
      <c r="E698">
        <v>4.4219275416104903E-2</v>
      </c>
      <c r="F698">
        <v>-1.69868053281486</v>
      </c>
      <c r="G698">
        <v>0.108921897467592</v>
      </c>
      <c r="H698">
        <v>-0.79252795010590404</v>
      </c>
      <c r="I698">
        <v>0.103131849059723</v>
      </c>
      <c r="J698">
        <v>3.4757124912824202</v>
      </c>
      <c r="K698">
        <v>3.5867183186583003E-2</v>
      </c>
      <c r="L698">
        <v>4.1304251273521597</v>
      </c>
      <c r="M698">
        <v>3.52266708850517E-2</v>
      </c>
      <c r="N698">
        <v>-1.07367240860312</v>
      </c>
      <c r="O698">
        <v>4.08280960208737E-2</v>
      </c>
    </row>
    <row r="699" spans="1:15" x14ac:dyDescent="0.2">
      <c r="A699" t="s">
        <v>745</v>
      </c>
      <c r="B699">
        <v>1.7553216496280999E-2</v>
      </c>
      <c r="C699">
        <v>4.50883531505843E-2</v>
      </c>
      <c r="D699">
        <v>-5.0144225269312401E-3</v>
      </c>
      <c r="E699">
        <v>4.2815499919566E-2</v>
      </c>
      <c r="F699">
        <v>-1.71444440604793</v>
      </c>
      <c r="G699">
        <v>0.107690520328018</v>
      </c>
      <c r="H699">
        <v>-0.94023478967377305</v>
      </c>
      <c r="I699">
        <v>0.108214173942956</v>
      </c>
      <c r="J699">
        <v>3.6961927300264499</v>
      </c>
      <c r="K699">
        <v>3.4737691161728798E-2</v>
      </c>
      <c r="L699">
        <v>4.3885883252378104</v>
      </c>
      <c r="M699">
        <v>3.41777702376619E-2</v>
      </c>
      <c r="N699">
        <v>-0.17574320244279201</v>
      </c>
      <c r="O699">
        <v>3.8393331058314502E-2</v>
      </c>
    </row>
    <row r="700" spans="1:15" x14ac:dyDescent="0.2">
      <c r="A700" t="s">
        <v>746</v>
      </c>
      <c r="B700">
        <v>-0.194020751308807</v>
      </c>
      <c r="C700">
        <v>8.4190408879037198E-2</v>
      </c>
      <c r="D700">
        <v>-0.132023925338418</v>
      </c>
      <c r="E700">
        <v>7.7935664574285995E-2</v>
      </c>
      <c r="F700">
        <v>-0.190394321734493</v>
      </c>
      <c r="G700">
        <v>0.102719827515291</v>
      </c>
      <c r="H700">
        <v>0.38731128955184602</v>
      </c>
      <c r="I700">
        <v>0.110488701111692</v>
      </c>
      <c r="J700">
        <v>0.15684380986319901</v>
      </c>
      <c r="K700">
        <v>0.133609672576425</v>
      </c>
      <c r="L700">
        <v>7.1416205373483893E-2</v>
      </c>
      <c r="M700">
        <v>0.15994393953858799</v>
      </c>
      <c r="N700">
        <v>0.15717073756240699</v>
      </c>
      <c r="O700">
        <v>6.9337518786597094E-2</v>
      </c>
    </row>
    <row r="701" spans="1:15" x14ac:dyDescent="0.2">
      <c r="A701" t="s">
        <v>747</v>
      </c>
      <c r="B701">
        <v>-8.7914245314259495E-2</v>
      </c>
      <c r="C701">
        <v>4.8776000756891598E-2</v>
      </c>
      <c r="D701">
        <v>-3.48822077752975E-3</v>
      </c>
      <c r="E701">
        <v>4.5129508120500997E-2</v>
      </c>
      <c r="F701">
        <v>-1.80565760164314</v>
      </c>
      <c r="G701">
        <v>0.118368015633758</v>
      </c>
      <c r="H701">
        <v>-1.1728820832370701</v>
      </c>
      <c r="I701">
        <v>0.126952450270404</v>
      </c>
      <c r="J701">
        <v>3.37156065954755</v>
      </c>
      <c r="K701">
        <v>3.7395421564142502E-2</v>
      </c>
      <c r="L701">
        <v>4.0435157508702</v>
      </c>
      <c r="M701">
        <v>3.6626485768674701E-2</v>
      </c>
      <c r="N701">
        <v>-1.3658041803721199</v>
      </c>
      <c r="O701">
        <v>5.2951493094586299E-2</v>
      </c>
    </row>
    <row r="702" spans="1:15" x14ac:dyDescent="0.2">
      <c r="A702" t="s">
        <v>748</v>
      </c>
      <c r="B702">
        <v>0.227835563471874</v>
      </c>
      <c r="C702">
        <v>3.7785502393243499E-2</v>
      </c>
      <c r="D702">
        <v>0.16929629353654199</v>
      </c>
      <c r="E702">
        <v>3.6335515570308799E-2</v>
      </c>
      <c r="F702">
        <v>-0.62516860158767396</v>
      </c>
      <c r="G702">
        <v>5.9655147371180897E-2</v>
      </c>
      <c r="H702">
        <v>-0.1082206061151</v>
      </c>
      <c r="I702">
        <v>6.6324972166731999E-2</v>
      </c>
      <c r="J702">
        <v>3.8736380967569999</v>
      </c>
      <c r="K702">
        <v>3.02456837290234E-2</v>
      </c>
      <c r="L702">
        <v>4.6352558486551603</v>
      </c>
      <c r="M702">
        <v>2.9768502624764499E-2</v>
      </c>
      <c r="N702">
        <v>0.25130624201159601</v>
      </c>
      <c r="O702">
        <v>3.0610520341741301E-2</v>
      </c>
    </row>
    <row r="703" spans="1:15" x14ac:dyDescent="0.2">
      <c r="A703" t="s">
        <v>749</v>
      </c>
      <c r="B703">
        <v>0.11959408362549601</v>
      </c>
      <c r="C703">
        <v>6.1652173823214397E-2</v>
      </c>
      <c r="D703">
        <v>-4.1279551094512902E-2</v>
      </c>
      <c r="E703">
        <v>6.0396154396622402E-2</v>
      </c>
      <c r="F703">
        <v>-0.106353533091435</v>
      </c>
      <c r="G703">
        <v>7.8930862950603198E-2</v>
      </c>
      <c r="H703">
        <v>0.26467428169039597</v>
      </c>
      <c r="I703">
        <v>9.1372462547195193E-2</v>
      </c>
      <c r="J703">
        <v>0.47619482172927902</v>
      </c>
      <c r="K703">
        <v>9.3158304578420406E-2</v>
      </c>
      <c r="L703">
        <v>0.17635734589410901</v>
      </c>
      <c r="M703">
        <v>0.120832830528855</v>
      </c>
      <c r="N703">
        <v>0.19546530485312399</v>
      </c>
      <c r="O703">
        <v>4.2617367528403297E-2</v>
      </c>
    </row>
    <row r="704" spans="1:15" x14ac:dyDescent="0.2">
      <c r="A704" t="s">
        <v>750</v>
      </c>
      <c r="B704">
        <v>6.9813051483452501E-2</v>
      </c>
      <c r="C704">
        <v>2.3410796385317002E-2</v>
      </c>
      <c r="D704">
        <v>9.1436457763212395E-2</v>
      </c>
      <c r="E704">
        <v>2.2068961851775201E-2</v>
      </c>
      <c r="F704">
        <v>-1.6479820017979001</v>
      </c>
      <c r="G704">
        <v>5.4898791057067499E-2</v>
      </c>
      <c r="H704">
        <v>-0.83373700917971505</v>
      </c>
      <c r="I704">
        <v>5.4185658373694399E-2</v>
      </c>
      <c r="J704">
        <v>3.6492827190396802</v>
      </c>
      <c r="K704">
        <v>1.83557428724496E-2</v>
      </c>
      <c r="L704">
        <v>4.26366481270228</v>
      </c>
      <c r="M704">
        <v>1.81311624522341E-2</v>
      </c>
      <c r="N704">
        <v>-1.6775515671622401</v>
      </c>
      <c r="O704">
        <v>2.56313610569728E-2</v>
      </c>
    </row>
    <row r="705" spans="1:15" x14ac:dyDescent="0.2">
      <c r="A705" t="s">
        <v>751</v>
      </c>
      <c r="B705">
        <v>4.5771266136182702E-2</v>
      </c>
      <c r="C705">
        <v>3.4012852023564799E-2</v>
      </c>
      <c r="D705">
        <v>-6.8675179815603601E-2</v>
      </c>
      <c r="E705">
        <v>3.29544865387447E-2</v>
      </c>
      <c r="F705">
        <v>-1.7757648861158899</v>
      </c>
      <c r="G705">
        <v>8.40806123731139E-2</v>
      </c>
      <c r="H705">
        <v>-1.07155364707054</v>
      </c>
      <c r="I705">
        <v>8.7246894830643601E-2</v>
      </c>
      <c r="J705">
        <v>3.65475401222551</v>
      </c>
      <c r="K705">
        <v>2.6460967117305102E-2</v>
      </c>
      <c r="L705">
        <v>4.3358636214733703</v>
      </c>
      <c r="M705">
        <v>2.6039617362155602E-2</v>
      </c>
      <c r="N705">
        <v>0.66826180676518399</v>
      </c>
      <c r="O705">
        <v>2.6851629562572601E-2</v>
      </c>
    </row>
    <row r="706" spans="1:15" x14ac:dyDescent="0.2">
      <c r="A706" t="s">
        <v>752</v>
      </c>
      <c r="B706">
        <v>-0.10065327109168901</v>
      </c>
      <c r="C706">
        <v>7.9816427712622706E-2</v>
      </c>
      <c r="D706">
        <v>-6.8070330327593007E-2</v>
      </c>
      <c r="E706">
        <v>7.4627574837808394E-2</v>
      </c>
      <c r="F706">
        <v>-0.47398678063435901</v>
      </c>
      <c r="G706">
        <v>0.110340290164121</v>
      </c>
      <c r="H706">
        <v>-0.37337356550685302</v>
      </c>
      <c r="I706">
        <v>0.144997209188338</v>
      </c>
      <c r="J706">
        <v>-7.54684112691488E-2</v>
      </c>
      <c r="K706">
        <v>0.14286015034702501</v>
      </c>
      <c r="L706">
        <v>0.23145667925680599</v>
      </c>
      <c r="M706">
        <v>0.145002885123307</v>
      </c>
      <c r="N706">
        <v>-4.5913457074884499E-2</v>
      </c>
      <c r="O706">
        <v>6.9053840571014893E-2</v>
      </c>
    </row>
    <row r="707" spans="1:15" x14ac:dyDescent="0.2">
      <c r="A707" t="s">
        <v>753</v>
      </c>
      <c r="B707">
        <v>-2.87003322922149E-2</v>
      </c>
      <c r="C707">
        <v>2.9109868278904501E-2</v>
      </c>
      <c r="D707">
        <v>5.5239711711116404E-3</v>
      </c>
      <c r="E707">
        <v>2.7278283172269501E-2</v>
      </c>
      <c r="F707">
        <v>-1.8481428970102101</v>
      </c>
      <c r="G707">
        <v>7.3069174720098606E-2</v>
      </c>
      <c r="H707">
        <v>-0.97879378327745603</v>
      </c>
      <c r="I707">
        <v>7.0304517673030295E-2</v>
      </c>
      <c r="J707">
        <v>3.6197197017492302</v>
      </c>
      <c r="K707">
        <v>2.2311259622103102E-2</v>
      </c>
      <c r="L707">
        <v>4.21104990343213</v>
      </c>
      <c r="M707">
        <v>2.20415276572479E-2</v>
      </c>
      <c r="N707">
        <v>-1.0066526347738201</v>
      </c>
      <c r="O707">
        <v>3.0029857149157201E-2</v>
      </c>
    </row>
    <row r="708" spans="1:15" x14ac:dyDescent="0.2">
      <c r="A708" t="s">
        <v>754</v>
      </c>
      <c r="B708">
        <v>-8.0913049855275906E-2</v>
      </c>
      <c r="C708">
        <v>6.8326266806455205E-2</v>
      </c>
      <c r="D708">
        <v>-6.2971659084127704E-2</v>
      </c>
      <c r="E708">
        <v>6.4130364800406806E-2</v>
      </c>
      <c r="F708">
        <v>-0.65624504428610397</v>
      </c>
      <c r="G708">
        <v>0.101702183050195</v>
      </c>
      <c r="H708">
        <v>-0.24541975963020701</v>
      </c>
      <c r="I708">
        <v>0.118204560845552</v>
      </c>
      <c r="J708">
        <v>2.7215607758720401</v>
      </c>
      <c r="K708">
        <v>5.5885747523346803E-2</v>
      </c>
      <c r="L708">
        <v>3.3322073222885602</v>
      </c>
      <c r="M708">
        <v>5.4230445759208497E-2</v>
      </c>
      <c r="N708">
        <v>-0.19131083039802799</v>
      </c>
      <c r="O708">
        <v>6.4801417700526096E-2</v>
      </c>
    </row>
    <row r="709" spans="1:15" x14ac:dyDescent="0.2">
      <c r="A709" t="s">
        <v>755</v>
      </c>
      <c r="B709">
        <v>0.197269699433166</v>
      </c>
      <c r="C709">
        <v>3.4154986244919597E-2</v>
      </c>
      <c r="D709">
        <v>0.23757661032826399</v>
      </c>
      <c r="E709">
        <v>3.2225899894965403E-2</v>
      </c>
      <c r="F709">
        <v>-1.47513499904943</v>
      </c>
      <c r="G709">
        <v>7.6298026399134702E-2</v>
      </c>
      <c r="H709">
        <v>-0.58756340428040099</v>
      </c>
      <c r="I709">
        <v>7.2931403651742194E-2</v>
      </c>
      <c r="J709">
        <v>3.97313682643495</v>
      </c>
      <c r="K709">
        <v>2.7049313965111701E-2</v>
      </c>
      <c r="L709">
        <v>4.6630431837469297</v>
      </c>
      <c r="M709">
        <v>2.6723279566827501E-2</v>
      </c>
      <c r="N709">
        <v>0.124980826013993</v>
      </c>
      <c r="O709">
        <v>2.9590137256205101E-2</v>
      </c>
    </row>
    <row r="710" spans="1:15" x14ac:dyDescent="0.2">
      <c r="A710" t="s">
        <v>756</v>
      </c>
      <c r="B710">
        <v>5.7700598050676503E-2</v>
      </c>
      <c r="C710">
        <v>4.6198067155000098E-2</v>
      </c>
      <c r="D710">
        <v>5.09441242547405E-2</v>
      </c>
      <c r="E710">
        <v>4.3779464458787297E-2</v>
      </c>
      <c r="F710">
        <v>-1.46465669562082</v>
      </c>
      <c r="G710">
        <v>9.9586687095991E-2</v>
      </c>
      <c r="H710">
        <v>-0.69756454701553094</v>
      </c>
      <c r="I710">
        <v>0.100375430467496</v>
      </c>
      <c r="J710">
        <v>3.69036550829976</v>
      </c>
      <c r="K710">
        <v>3.5938157838570801E-2</v>
      </c>
      <c r="L710">
        <v>4.3927872696844004</v>
      </c>
      <c r="M710">
        <v>3.5340283371860001E-2</v>
      </c>
      <c r="N710">
        <v>-0.68442988845477104</v>
      </c>
      <c r="O710">
        <v>4.7036930426132502E-2</v>
      </c>
    </row>
    <row r="711" spans="1:15" x14ac:dyDescent="0.2">
      <c r="A711" t="s">
        <v>757</v>
      </c>
      <c r="B711">
        <v>0.119228964653509</v>
      </c>
      <c r="C711">
        <v>0.119954565587911</v>
      </c>
      <c r="D711">
        <v>3.0190868887998799E-2</v>
      </c>
      <c r="E711">
        <v>0.115766405408158</v>
      </c>
      <c r="F711">
        <v>-0.13692229026616701</v>
      </c>
      <c r="G711">
        <v>0.15513527599176299</v>
      </c>
      <c r="H711">
        <v>-0.588893191710403</v>
      </c>
      <c r="I711">
        <v>0.25198125792467602</v>
      </c>
      <c r="J711">
        <v>-0.57739378556487597</v>
      </c>
      <c r="K711">
        <v>0.28172356246839497</v>
      </c>
      <c r="L711">
        <v>-2.1812875242829599</v>
      </c>
      <c r="M711">
        <v>0.71269954736299801</v>
      </c>
      <c r="N711">
        <v>-1.06785345826821</v>
      </c>
      <c r="O711">
        <v>0.13708143276889001</v>
      </c>
    </row>
    <row r="712" spans="1:15" x14ac:dyDescent="0.2">
      <c r="A712" t="s">
        <v>758</v>
      </c>
      <c r="B712">
        <v>8.5438641496934697E-2</v>
      </c>
      <c r="C712">
        <v>8.1088892828070899E-2</v>
      </c>
      <c r="D712">
        <v>3.5912175871607999E-2</v>
      </c>
      <c r="E712">
        <v>7.7571181225961197E-2</v>
      </c>
      <c r="F712">
        <v>0.37551493739416503</v>
      </c>
      <c r="G712">
        <v>8.8998136614499401E-2</v>
      </c>
      <c r="H712">
        <v>0.963974369235303</v>
      </c>
      <c r="I712">
        <v>9.4153729164979105E-2</v>
      </c>
      <c r="J712">
        <v>0.59021137459018602</v>
      </c>
      <c r="K712">
        <v>0.11650972000753</v>
      </c>
      <c r="L712">
        <v>-3.5356241334295199E-2</v>
      </c>
      <c r="M712">
        <v>0.172891164956534</v>
      </c>
      <c r="N712">
        <v>0.208468394656668</v>
      </c>
      <c r="O712">
        <v>5.4335550935036198E-2</v>
      </c>
    </row>
    <row r="713" spans="1:15" x14ac:dyDescent="0.2">
      <c r="A713" t="s">
        <v>759</v>
      </c>
      <c r="B713">
        <v>-8.2580899338896896E-2</v>
      </c>
      <c r="C713">
        <v>5.9636882927738402E-2</v>
      </c>
      <c r="D713">
        <v>-7.2863783311803806E-2</v>
      </c>
      <c r="E713">
        <v>5.6070912443834803E-2</v>
      </c>
      <c r="F713">
        <v>-0.281032121950966</v>
      </c>
      <c r="G713">
        <v>7.7253124695211894E-2</v>
      </c>
      <c r="H713">
        <v>4.0297942427884896E-3</v>
      </c>
      <c r="I713">
        <v>9.3174963223347701E-2</v>
      </c>
      <c r="J713">
        <v>-0.37915677346502102</v>
      </c>
      <c r="K713">
        <v>0.12224365920546799</v>
      </c>
      <c r="L713">
        <v>-0.70431205728448198</v>
      </c>
      <c r="M713">
        <v>0.16561308435699201</v>
      </c>
      <c r="N713">
        <v>-0.33875148070100902</v>
      </c>
      <c r="O713">
        <v>5.54796539763893E-2</v>
      </c>
    </row>
    <row r="714" spans="1:15" x14ac:dyDescent="0.2">
      <c r="A714" t="s">
        <v>760</v>
      </c>
      <c r="B714">
        <v>-4.7866744184984197E-2</v>
      </c>
      <c r="C714">
        <v>6.4943285276760798E-2</v>
      </c>
      <c r="D714">
        <v>6.4599959644509902E-2</v>
      </c>
      <c r="E714">
        <v>5.9850017620971203E-2</v>
      </c>
      <c r="F714">
        <v>-0.72562508748854504</v>
      </c>
      <c r="G714">
        <v>0.100129751047868</v>
      </c>
      <c r="H714">
        <v>-3.17558253580835</v>
      </c>
      <c r="I714">
        <v>0.44961431081277498</v>
      </c>
      <c r="J714">
        <v>-0.47915534598146198</v>
      </c>
      <c r="K714">
        <v>0.14034772377326199</v>
      </c>
      <c r="L714">
        <v>-0.35154880698969299</v>
      </c>
      <c r="M714">
        <v>0.154576210796183</v>
      </c>
      <c r="N714">
        <v>-2.5601462894045</v>
      </c>
      <c r="O714">
        <v>0.103539889843397</v>
      </c>
    </row>
    <row r="715" spans="1:15" x14ac:dyDescent="0.2">
      <c r="A715" t="s">
        <v>761</v>
      </c>
      <c r="B715">
        <v>-1.5047341267283899E-3</v>
      </c>
      <c r="C715">
        <v>8.3200622275591093E-2</v>
      </c>
      <c r="D715">
        <v>-8.84144065590453E-4</v>
      </c>
      <c r="E715">
        <v>7.8581694291055298E-2</v>
      </c>
      <c r="F715">
        <v>-0.38835318043505201</v>
      </c>
      <c r="G715">
        <v>0.11421682988889199</v>
      </c>
      <c r="H715">
        <v>-0.296708635290306</v>
      </c>
      <c r="I715">
        <v>0.14993506489407099</v>
      </c>
      <c r="J715">
        <v>-0.21999708049773301</v>
      </c>
      <c r="K715">
        <v>0.162297465523422</v>
      </c>
      <c r="L715">
        <v>-0.36633343807444102</v>
      </c>
      <c r="M715">
        <v>0.20162163131767599</v>
      </c>
      <c r="N715">
        <v>0.164046626872037</v>
      </c>
      <c r="O715">
        <v>8.6572222051205905E-2</v>
      </c>
    </row>
    <row r="716" spans="1:15" x14ac:dyDescent="0.2">
      <c r="A716" t="s">
        <v>762</v>
      </c>
      <c r="B716">
        <v>-0.121456666082867</v>
      </c>
      <c r="C716">
        <v>5.9434167052354298E-2</v>
      </c>
      <c r="D716">
        <v>-0.18292796165487099</v>
      </c>
      <c r="E716">
        <v>5.6712193241319202E-2</v>
      </c>
      <c r="F716">
        <v>-0.83512253867750397</v>
      </c>
      <c r="G716">
        <v>9.3966607660058696E-2</v>
      </c>
      <c r="H716">
        <v>-2.00335842979699</v>
      </c>
      <c r="I716">
        <v>0.227461209801472</v>
      </c>
      <c r="J716">
        <v>-0.86507585801665698</v>
      </c>
      <c r="K716">
        <v>0.15024157456991999</v>
      </c>
      <c r="L716">
        <v>-0.35120919075277302</v>
      </c>
      <c r="M716">
        <v>0.13886723024222999</v>
      </c>
      <c r="N716">
        <v>-1.0945576886256201</v>
      </c>
      <c r="O716">
        <v>7.4101516047576393E-2</v>
      </c>
    </row>
    <row r="717" spans="1:15" x14ac:dyDescent="0.2">
      <c r="A717" t="s">
        <v>763</v>
      </c>
      <c r="B717">
        <v>-7.5491725315702404E-2</v>
      </c>
      <c r="C717">
        <v>6.43577770569215E-2</v>
      </c>
      <c r="D717">
        <v>-0.103340523736524</v>
      </c>
      <c r="E717">
        <v>6.10208931918374E-2</v>
      </c>
      <c r="F717">
        <v>-0.83938693746396098</v>
      </c>
      <c r="G717">
        <v>0.10311040462926099</v>
      </c>
      <c r="H717">
        <v>-0.945568135649135</v>
      </c>
      <c r="I717">
        <v>0.15139074449881401</v>
      </c>
      <c r="J717">
        <v>-0.99860725064117895</v>
      </c>
      <c r="K717">
        <v>0.17509382681741401</v>
      </c>
      <c r="L717">
        <v>-0.54837725566372197</v>
      </c>
      <c r="M717">
        <v>0.166518755247791</v>
      </c>
      <c r="N717">
        <v>-0.112714750783048</v>
      </c>
      <c r="O717">
        <v>5.66360522707978E-2</v>
      </c>
    </row>
    <row r="718" spans="1:15" x14ac:dyDescent="0.2">
      <c r="A718" t="s">
        <v>764</v>
      </c>
      <c r="B718">
        <v>-0.21196689398423799</v>
      </c>
      <c r="C718">
        <v>9.4258287510398497E-2</v>
      </c>
      <c r="D718">
        <v>-0.12655881383853099</v>
      </c>
      <c r="E718">
        <v>8.6736631102173098E-2</v>
      </c>
      <c r="F718">
        <v>-0.76527896531023898</v>
      </c>
      <c r="G718">
        <v>0.14156657869056</v>
      </c>
      <c r="H718">
        <v>-0.65788606319735399</v>
      </c>
      <c r="I718">
        <v>0.18819978087103401</v>
      </c>
      <c r="J718">
        <v>-0.364300570104167</v>
      </c>
      <c r="K718">
        <v>0.185668476738787</v>
      </c>
      <c r="L718">
        <v>-0.34073789088547701</v>
      </c>
      <c r="M718">
        <v>0.21409687108467501</v>
      </c>
      <c r="N718">
        <v>0.103338506306137</v>
      </c>
      <c r="O718">
        <v>0.11625664915812201</v>
      </c>
    </row>
    <row r="719" spans="1:15" x14ac:dyDescent="0.2">
      <c r="A719" t="s">
        <v>765</v>
      </c>
      <c r="B719">
        <v>2.6839402990516899E-2</v>
      </c>
      <c r="C719">
        <v>3.3842458081363602E-2</v>
      </c>
      <c r="D719">
        <v>4.3930798724504297E-2</v>
      </c>
      <c r="E719">
        <v>3.18854015393365E-2</v>
      </c>
      <c r="F719">
        <v>-0.33084415379579302</v>
      </c>
      <c r="G719">
        <v>4.58138805762709E-2</v>
      </c>
      <c r="H719">
        <v>-0.131751720832298</v>
      </c>
      <c r="I719">
        <v>5.7344717962925E-2</v>
      </c>
      <c r="J719">
        <v>-0.620032311011528</v>
      </c>
      <c r="K719">
        <v>7.9308670044192703E-2</v>
      </c>
      <c r="L719">
        <v>-1.5983522940024</v>
      </c>
      <c r="M719">
        <v>0.147938140103056</v>
      </c>
      <c r="N719">
        <v>-0.38753870831903903</v>
      </c>
      <c r="O719">
        <v>2.9454336874578501E-2</v>
      </c>
    </row>
    <row r="720" spans="1:15" x14ac:dyDescent="0.2">
      <c r="A720" t="s">
        <v>766</v>
      </c>
      <c r="B720">
        <v>0.136298253188855</v>
      </c>
      <c r="C720">
        <v>9.8092175131570897E-2</v>
      </c>
      <c r="D720">
        <v>-1.3440362841003001E-2</v>
      </c>
      <c r="E720">
        <v>9.5888577209919904E-2</v>
      </c>
      <c r="F720">
        <v>0.28987650516380098</v>
      </c>
      <c r="G720">
        <v>0.111540153428781</v>
      </c>
      <c r="H720">
        <v>1.69425284425142</v>
      </c>
      <c r="I720">
        <v>9.57438161410743E-2</v>
      </c>
      <c r="J720">
        <v>1.25625662537234</v>
      </c>
      <c r="K720">
        <v>0.114205899847599</v>
      </c>
      <c r="L720">
        <v>-0.17821896138770199</v>
      </c>
      <c r="M720">
        <v>0.22540247539090599</v>
      </c>
      <c r="N720">
        <v>-3.4766471361153503E-2</v>
      </c>
      <c r="O720">
        <v>7.6966429701607594E-2</v>
      </c>
    </row>
    <row r="721" spans="1:15" x14ac:dyDescent="0.2">
      <c r="A721" t="s">
        <v>767</v>
      </c>
      <c r="B721">
        <v>-0.147044768541082</v>
      </c>
      <c r="C721">
        <v>9.9306636700906406E-2</v>
      </c>
      <c r="D721">
        <v>-7.9545562670757797E-2</v>
      </c>
      <c r="E721">
        <v>9.1989300430820903E-2</v>
      </c>
      <c r="F721">
        <v>-9.72801858626854E-2</v>
      </c>
      <c r="G721">
        <v>0.118877655807165</v>
      </c>
      <c r="H721">
        <v>-0.42996923313048702</v>
      </c>
      <c r="I721">
        <v>0.182643391393946</v>
      </c>
      <c r="J721">
        <v>-3.3624006079530797E-2</v>
      </c>
      <c r="K721">
        <v>0.17259135343353599</v>
      </c>
      <c r="L721">
        <v>0.30839240425769399</v>
      </c>
      <c r="M721">
        <v>0.172594396983593</v>
      </c>
      <c r="N721">
        <v>-5.9138616297675299E-2</v>
      </c>
      <c r="O721">
        <v>8.0001040075686994E-2</v>
      </c>
    </row>
    <row r="722" spans="1:15" x14ac:dyDescent="0.2">
      <c r="A722" t="s">
        <v>768</v>
      </c>
      <c r="B722">
        <v>-6.5113439963483899E-2</v>
      </c>
      <c r="C722">
        <v>4.27223530008344E-2</v>
      </c>
      <c r="D722">
        <v>-0.122826221041337</v>
      </c>
      <c r="E722">
        <v>4.0786927874387403E-2</v>
      </c>
      <c r="F722">
        <v>0.19450809435838701</v>
      </c>
      <c r="G722">
        <v>4.7642606013406599E-2</v>
      </c>
      <c r="H722">
        <v>0.94088631803932599</v>
      </c>
      <c r="I722">
        <v>4.8203749614859001E-2</v>
      </c>
      <c r="J722">
        <v>0.54492061541002301</v>
      </c>
      <c r="K722">
        <v>6.0235356831344802E-2</v>
      </c>
      <c r="L722">
        <v>-1.15536496898313</v>
      </c>
      <c r="M722">
        <v>0.14751264160518701</v>
      </c>
      <c r="N722">
        <v>-1.82362763972556</v>
      </c>
      <c r="O722">
        <v>4.9288825899766402E-2</v>
      </c>
    </row>
    <row r="723" spans="1:15" x14ac:dyDescent="0.2">
      <c r="A723" t="s">
        <v>769</v>
      </c>
      <c r="B723">
        <v>-0.13077794974604201</v>
      </c>
      <c r="C723">
        <v>4.8816218035786202E-2</v>
      </c>
      <c r="D723">
        <v>-7.9215677420705705E-2</v>
      </c>
      <c r="E723">
        <v>4.5405155252674599E-2</v>
      </c>
      <c r="F723">
        <v>-0.24220761512731101</v>
      </c>
      <c r="G723">
        <v>6.1631921723548401E-2</v>
      </c>
      <c r="H723">
        <v>-0.22710314710490001</v>
      </c>
      <c r="I723">
        <v>8.2763580157927702E-2</v>
      </c>
      <c r="J723">
        <v>-0.93008068832565205</v>
      </c>
      <c r="K723">
        <v>0.12686197454175899</v>
      </c>
      <c r="L723">
        <v>-1.03155678168583</v>
      </c>
      <c r="M723">
        <v>0.15628644213080101</v>
      </c>
      <c r="N723">
        <v>-0.62608671114575498</v>
      </c>
      <c r="O723">
        <v>4.3484910332440799E-2</v>
      </c>
    </row>
    <row r="724" spans="1:15" x14ac:dyDescent="0.2">
      <c r="A724" t="s">
        <v>770</v>
      </c>
      <c r="B724">
        <v>9.1567744971617404E-2</v>
      </c>
      <c r="C724">
        <v>5.8916168959432802E-2</v>
      </c>
      <c r="D724">
        <v>0.1074238919304</v>
      </c>
      <c r="E724">
        <v>5.5642162571665203E-2</v>
      </c>
      <c r="F724">
        <v>0.22013065405506699</v>
      </c>
      <c r="G724">
        <v>6.7675289978844796E-2</v>
      </c>
      <c r="H724">
        <v>0.57908996882715902</v>
      </c>
      <c r="I724">
        <v>7.7511782065237705E-2</v>
      </c>
      <c r="J724">
        <v>-6.6190161416383606E-2</v>
      </c>
      <c r="K724">
        <v>0.109988758906079</v>
      </c>
      <c r="L724">
        <v>-1.0133043637454</v>
      </c>
      <c r="M724">
        <v>0.19731075257114999</v>
      </c>
      <c r="N724">
        <v>-0.56345472876121905</v>
      </c>
      <c r="O724">
        <v>5.6188047306371801E-2</v>
      </c>
    </row>
    <row r="725" spans="1:15" x14ac:dyDescent="0.2">
      <c r="A725" t="s">
        <v>771</v>
      </c>
      <c r="B725">
        <v>-7.8715376407231304E-3</v>
      </c>
      <c r="C725">
        <v>4.5631448003574E-2</v>
      </c>
      <c r="D725">
        <v>-4.1626938518050598E-2</v>
      </c>
      <c r="E725">
        <v>4.3402343311879199E-2</v>
      </c>
      <c r="F725">
        <v>-6.5115977419817296E-3</v>
      </c>
      <c r="G725">
        <v>5.4901426896038198E-2</v>
      </c>
      <c r="H725">
        <v>0.79740116940948702</v>
      </c>
      <c r="I725">
        <v>5.4577296831455901E-2</v>
      </c>
      <c r="J725">
        <v>0.30454746629464202</v>
      </c>
      <c r="K725">
        <v>7.1537370874052195E-2</v>
      </c>
      <c r="L725">
        <v>8.1895020845052804E-2</v>
      </c>
      <c r="M725">
        <v>9.0435538029726495E-2</v>
      </c>
      <c r="N725">
        <v>0.28474514995301398</v>
      </c>
      <c r="O725">
        <v>3.2973751224835597E-2</v>
      </c>
    </row>
    <row r="726" spans="1:15" x14ac:dyDescent="0.2">
      <c r="A726" t="s">
        <v>772</v>
      </c>
      <c r="B726">
        <v>5.0457014409033697E-2</v>
      </c>
      <c r="C726">
        <v>6.5361713250636194E-2</v>
      </c>
      <c r="D726">
        <v>7.3049862098043594E-2</v>
      </c>
      <c r="E726">
        <v>6.1562983435809897E-2</v>
      </c>
      <c r="F726">
        <v>-0.139355650608564</v>
      </c>
      <c r="G726">
        <v>8.3280738925616798E-2</v>
      </c>
      <c r="H726">
        <v>-0.25929383437695203</v>
      </c>
      <c r="I726">
        <v>0.117387600493547</v>
      </c>
      <c r="J726">
        <v>-0.55036511317695602</v>
      </c>
      <c r="K726">
        <v>0.14928560314925099</v>
      </c>
      <c r="L726">
        <v>-0.40679964156357001</v>
      </c>
      <c r="M726">
        <v>0.16333243952193</v>
      </c>
      <c r="N726">
        <v>-0.47821760884534598</v>
      </c>
      <c r="O726">
        <v>4.7363622321612397E-2</v>
      </c>
    </row>
    <row r="727" spans="1:15" x14ac:dyDescent="0.2">
      <c r="A727" t="s">
        <v>773</v>
      </c>
      <c r="B727">
        <v>5.2030362144976298E-2</v>
      </c>
      <c r="C727">
        <v>4.43242500540105E-2</v>
      </c>
      <c r="D727">
        <v>-1.9000661021367801E-3</v>
      </c>
      <c r="E727">
        <v>4.24042211096122E-2</v>
      </c>
      <c r="F727">
        <v>-1.78653013282088</v>
      </c>
      <c r="G727">
        <v>0.110285742240991</v>
      </c>
      <c r="H727">
        <v>-1.6948855876761399</v>
      </c>
      <c r="I727">
        <v>0.152561899711323</v>
      </c>
      <c r="J727">
        <v>-0.79608298652970499</v>
      </c>
      <c r="K727">
        <v>0.11321754429073499</v>
      </c>
      <c r="L727">
        <v>-0.67721012750668996</v>
      </c>
      <c r="M727">
        <v>0.125540588639384</v>
      </c>
      <c r="N727">
        <v>-0.225019304911759</v>
      </c>
      <c r="O727">
        <v>3.5858481963462203E-2</v>
      </c>
    </row>
    <row r="728" spans="1:15" x14ac:dyDescent="0.2">
      <c r="A728" t="s">
        <v>774</v>
      </c>
      <c r="B728">
        <v>-0.13036093556151701</v>
      </c>
      <c r="C728">
        <v>7.2858813216551896E-2</v>
      </c>
      <c r="D728">
        <v>-4.6875717314082098E-3</v>
      </c>
      <c r="E728">
        <v>6.6709266669299203E-2</v>
      </c>
      <c r="F728">
        <v>-1.2221350192878899</v>
      </c>
      <c r="G728">
        <v>0.13499561570610599</v>
      </c>
      <c r="H728">
        <v>-1.3003895109385399</v>
      </c>
      <c r="I728">
        <v>0.19909025713901199</v>
      </c>
      <c r="J728">
        <v>-0.20627815747134901</v>
      </c>
      <c r="K728">
        <v>0.13685584072399501</v>
      </c>
      <c r="L728">
        <v>0.352409289674468</v>
      </c>
      <c r="M728">
        <v>0.12485412471893099</v>
      </c>
      <c r="N728">
        <v>-0.35141071510474298</v>
      </c>
      <c r="O728">
        <v>0.101236639162397</v>
      </c>
    </row>
    <row r="729" spans="1:15" x14ac:dyDescent="0.2">
      <c r="A729" t="s">
        <v>775</v>
      </c>
      <c r="B729">
        <v>7.75687471168654E-2</v>
      </c>
      <c r="C729">
        <v>5.85541764458287E-2</v>
      </c>
      <c r="D729">
        <v>7.4133388691805899E-2</v>
      </c>
      <c r="E729">
        <v>5.54856131569713E-2</v>
      </c>
      <c r="F729">
        <v>-1.8673427375587199</v>
      </c>
      <c r="G729">
        <v>0.15209634110234899</v>
      </c>
      <c r="H729">
        <v>-1.2951124538376999</v>
      </c>
      <c r="I729">
        <v>0.16784983734426401</v>
      </c>
      <c r="J729">
        <v>1.6669409520087899</v>
      </c>
      <c r="K729">
        <v>6.0235250134805199E-2</v>
      </c>
      <c r="L729">
        <v>1.44357275432959</v>
      </c>
      <c r="M729">
        <v>7.0531476958843098E-2</v>
      </c>
      <c r="N729">
        <v>-0.55555445108796198</v>
      </c>
      <c r="O729">
        <v>4.6957529781334398E-2</v>
      </c>
    </row>
    <row r="730" spans="1:15" x14ac:dyDescent="0.2">
      <c r="A730" t="s">
        <v>776</v>
      </c>
      <c r="B730">
        <v>-5.9777832685592801E-2</v>
      </c>
      <c r="C730">
        <v>4.9476705350541099E-2</v>
      </c>
      <c r="D730">
        <v>-2.02827682330275E-2</v>
      </c>
      <c r="E730">
        <v>4.6260557670319002E-2</v>
      </c>
      <c r="F730">
        <v>-2.45629686473676</v>
      </c>
      <c r="G730">
        <v>0.16396076998042999</v>
      </c>
      <c r="H730">
        <v>-2.07697024714024</v>
      </c>
      <c r="I730">
        <v>0.199260442897879</v>
      </c>
      <c r="J730">
        <v>1.2873209179370899</v>
      </c>
      <c r="K730">
        <v>5.4533337327865299E-2</v>
      </c>
      <c r="L730">
        <v>0.83810796336303695</v>
      </c>
      <c r="M730">
        <v>7.1145102130268895E-2</v>
      </c>
      <c r="N730">
        <v>-0.60123501286498604</v>
      </c>
      <c r="O730">
        <v>4.3916541191049201E-2</v>
      </c>
    </row>
    <row r="731" spans="1:15" x14ac:dyDescent="0.2">
      <c r="A731" t="s">
        <v>777</v>
      </c>
      <c r="B731">
        <v>-8.2394452090661596E-2</v>
      </c>
      <c r="C731">
        <v>6.0670073357104198E-2</v>
      </c>
      <c r="D731">
        <v>-2.48951600620308E-2</v>
      </c>
      <c r="E731">
        <v>5.6463901208474297E-2</v>
      </c>
      <c r="F731">
        <v>-1.1797459875294201</v>
      </c>
      <c r="G731">
        <v>0.11173508842343501</v>
      </c>
      <c r="H731">
        <v>-1.00642341137041</v>
      </c>
      <c r="I731">
        <v>0.146476456950179</v>
      </c>
      <c r="J731">
        <v>-0.93776559138493398</v>
      </c>
      <c r="K731">
        <v>0.16017998796514099</v>
      </c>
      <c r="L731">
        <v>1.0386622522606101E-2</v>
      </c>
      <c r="M731">
        <v>0.121803810745445</v>
      </c>
      <c r="N731">
        <v>-0.211154823596301</v>
      </c>
      <c r="O731">
        <v>8.7793335196888006E-2</v>
      </c>
    </row>
    <row r="732" spans="1:15" x14ac:dyDescent="0.2">
      <c r="A732" t="s">
        <v>778</v>
      </c>
      <c r="B732">
        <v>-2.3102835649957298E-2</v>
      </c>
      <c r="C732">
        <v>5.31115573256941E-2</v>
      </c>
      <c r="D732">
        <v>7.0898017735538396E-3</v>
      </c>
      <c r="E732">
        <v>4.9820848162527902E-2</v>
      </c>
      <c r="F732">
        <v>-0.283355258313848</v>
      </c>
      <c r="G732">
        <v>6.9868986484748694E-2</v>
      </c>
      <c r="H732">
        <v>-0.81860850818784703</v>
      </c>
      <c r="I732">
        <v>0.11949312846119101</v>
      </c>
      <c r="J732">
        <v>-0.60843840724683596</v>
      </c>
      <c r="K732">
        <v>0.122360957310775</v>
      </c>
      <c r="L732">
        <v>-0.47614252789167999</v>
      </c>
      <c r="M732">
        <v>0.134634347836177</v>
      </c>
      <c r="N732">
        <v>-0.18297227045658701</v>
      </c>
      <c r="O732">
        <v>4.08685493784628E-2</v>
      </c>
    </row>
    <row r="733" spans="1:15" x14ac:dyDescent="0.2">
      <c r="A733" t="s">
        <v>779</v>
      </c>
      <c r="B733">
        <v>-7.3854259745960799E-2</v>
      </c>
      <c r="C733">
        <v>5.92966202085402E-2</v>
      </c>
      <c r="D733">
        <v>-7.4541187200183101E-2</v>
      </c>
      <c r="E733">
        <v>5.5892426031282597E-2</v>
      </c>
      <c r="F733">
        <v>-0.12981089633697199</v>
      </c>
      <c r="G733">
        <v>7.3094142982330398E-2</v>
      </c>
      <c r="H733">
        <v>7.0047233448006202E-2</v>
      </c>
      <c r="I733">
        <v>9.0458049768495197E-2</v>
      </c>
      <c r="J733">
        <v>0.15053951108048499</v>
      </c>
      <c r="K733">
        <v>9.7289801528921596E-2</v>
      </c>
      <c r="L733">
        <v>0.240141987803387</v>
      </c>
      <c r="M733">
        <v>0.10805109198129099</v>
      </c>
      <c r="N733">
        <v>0.26406237270232202</v>
      </c>
      <c r="O733">
        <v>3.8168222753913801E-2</v>
      </c>
    </row>
    <row r="734" spans="1:15" x14ac:dyDescent="0.2">
      <c r="A734" t="s">
        <v>780</v>
      </c>
      <c r="B734">
        <v>7.6547079738195703E-2</v>
      </c>
      <c r="C734">
        <v>3.2767793791277498E-2</v>
      </c>
      <c r="D734">
        <v>7.9142766074627502E-2</v>
      </c>
      <c r="E734">
        <v>3.1012455028927501E-2</v>
      </c>
      <c r="F734">
        <v>-0.38433144895070198</v>
      </c>
      <c r="G734">
        <v>4.5742439084615498E-2</v>
      </c>
      <c r="H734">
        <v>-0.90741947334226503</v>
      </c>
      <c r="I734">
        <v>7.8545948875955299E-2</v>
      </c>
      <c r="J734">
        <v>-0.66720547083307202</v>
      </c>
      <c r="K734">
        <v>7.9358396228156297E-2</v>
      </c>
      <c r="L734">
        <v>-0.33091973520483198</v>
      </c>
      <c r="M734">
        <v>7.9571642967273204E-2</v>
      </c>
      <c r="N734">
        <v>-1.1025980185277</v>
      </c>
      <c r="O734">
        <v>3.01613860575995E-2</v>
      </c>
    </row>
    <row r="735" spans="1:15" x14ac:dyDescent="0.2">
      <c r="A735" t="s">
        <v>781</v>
      </c>
      <c r="B735">
        <v>0.25866475897672803</v>
      </c>
      <c r="C735">
        <v>4.3905919124596897E-2</v>
      </c>
      <c r="D735">
        <v>0.222069541450751</v>
      </c>
      <c r="E735">
        <v>4.20829751839406E-2</v>
      </c>
      <c r="F735">
        <v>-8.1093675968212903E-2</v>
      </c>
      <c r="G735">
        <v>5.7439352633788403E-2</v>
      </c>
      <c r="H735">
        <v>-3.15372917424179E-2</v>
      </c>
      <c r="I735">
        <v>7.5206687884947998E-2</v>
      </c>
      <c r="J735">
        <v>-4.2922179430477901E-2</v>
      </c>
      <c r="K735">
        <v>8.41673060561106E-2</v>
      </c>
      <c r="L735">
        <v>0.25653461648795101</v>
      </c>
      <c r="M735">
        <v>8.5697054620890598E-2</v>
      </c>
      <c r="N735">
        <v>0.31525315028786099</v>
      </c>
      <c r="O735">
        <v>3.7184016750515698E-2</v>
      </c>
    </row>
    <row r="736" spans="1:15" x14ac:dyDescent="0.2">
      <c r="A736" t="s">
        <v>782</v>
      </c>
      <c r="B736">
        <v>-0.12749323159491799</v>
      </c>
      <c r="C736">
        <v>7.8048969593635706E-2</v>
      </c>
      <c r="D736">
        <v>-1.0814651158113101E-2</v>
      </c>
      <c r="E736">
        <v>7.1604986280937394E-2</v>
      </c>
      <c r="F736">
        <v>-0.835186052920594</v>
      </c>
      <c r="G736">
        <v>0.123213677165131</v>
      </c>
      <c r="H736">
        <v>-0.208618332430797</v>
      </c>
      <c r="I736">
        <v>0.13142785003878901</v>
      </c>
      <c r="J736">
        <v>0.66551266430794997</v>
      </c>
      <c r="K736">
        <v>0.10363444840479601</v>
      </c>
      <c r="L736">
        <v>1.01525112073908</v>
      </c>
      <c r="M736">
        <v>0.10335143537507401</v>
      </c>
      <c r="N736">
        <v>-3.1545608738547899E-4</v>
      </c>
      <c r="O736">
        <v>8.6689932883531995E-2</v>
      </c>
    </row>
    <row r="737" spans="1:15" x14ac:dyDescent="0.2">
      <c r="A737" t="s">
        <v>783</v>
      </c>
      <c r="B737">
        <v>-1.0523004128476199E-2</v>
      </c>
      <c r="C737">
        <v>2.8801341543299101E-2</v>
      </c>
      <c r="D737">
        <v>-8.5360311985216902E-2</v>
      </c>
      <c r="E737">
        <v>2.7635516557759102E-2</v>
      </c>
      <c r="F737">
        <v>-0.28922857797711699</v>
      </c>
      <c r="G737">
        <v>3.8079340860045302E-2</v>
      </c>
      <c r="H737">
        <v>-0.14792139514532901</v>
      </c>
      <c r="I737">
        <v>4.8690532430131599E-2</v>
      </c>
      <c r="J737">
        <v>-0.45789105902896499</v>
      </c>
      <c r="K737">
        <v>6.2207756755972697E-2</v>
      </c>
      <c r="L737">
        <v>-0.52650772695834802</v>
      </c>
      <c r="M737">
        <v>7.4938485600798604E-2</v>
      </c>
      <c r="N737">
        <v>9.8660776573980896E-2</v>
      </c>
      <c r="O737">
        <v>2.0793467761727101E-2</v>
      </c>
    </row>
    <row r="738" spans="1:15" x14ac:dyDescent="0.2">
      <c r="A738" t="s">
        <v>784</v>
      </c>
      <c r="B738">
        <v>-8.2199944050820803E-2</v>
      </c>
      <c r="C738">
        <v>7.5599664863990196E-2</v>
      </c>
      <c r="D738">
        <v>-0.14130128597574701</v>
      </c>
      <c r="E738">
        <v>7.2167317380532198E-2</v>
      </c>
      <c r="F738">
        <v>-0.90082005588832603</v>
      </c>
      <c r="G738">
        <v>0.12396266847467401</v>
      </c>
      <c r="H738">
        <v>-0.43761195431109801</v>
      </c>
      <c r="I738">
        <v>0.141806909833326</v>
      </c>
      <c r="J738">
        <v>-0.497571512147715</v>
      </c>
      <c r="K738">
        <v>0.163333828728841</v>
      </c>
      <c r="L738">
        <v>-0.366864195477697</v>
      </c>
      <c r="M738">
        <v>0.17966978347427001</v>
      </c>
      <c r="N738">
        <v>0.129614146540488</v>
      </c>
      <c r="O738">
        <v>8.1121659220397505E-2</v>
      </c>
    </row>
    <row r="739" spans="1:15" x14ac:dyDescent="0.2">
      <c r="A739" t="s">
        <v>785</v>
      </c>
      <c r="B739">
        <v>-9.6449147764096896E-2</v>
      </c>
      <c r="C739">
        <v>7.54385910035133E-2</v>
      </c>
      <c r="D739">
        <v>4.6268607818126098E-2</v>
      </c>
      <c r="E739">
        <v>6.8942866176624998E-2</v>
      </c>
      <c r="F739">
        <v>3.8475967972291802E-2</v>
      </c>
      <c r="G739">
        <v>8.7551086381985305E-2</v>
      </c>
      <c r="H739">
        <v>0.20007910172394799</v>
      </c>
      <c r="I739">
        <v>0.108831801657645</v>
      </c>
      <c r="J739">
        <v>0.35853292082613902</v>
      </c>
      <c r="K739">
        <v>0.11329584050002101</v>
      </c>
      <c r="L739">
        <v>0.28503388720169798</v>
      </c>
      <c r="M739">
        <v>0.13412126310257999</v>
      </c>
      <c r="N739">
        <v>-1.42290976836429</v>
      </c>
      <c r="O739">
        <v>7.0216014359947204E-2</v>
      </c>
    </row>
    <row r="740" spans="1:15" x14ac:dyDescent="0.2">
      <c r="A740" t="s">
        <v>786</v>
      </c>
      <c r="B740">
        <v>-0.11754604292063101</v>
      </c>
      <c r="C740">
        <v>0.121733495929118</v>
      </c>
      <c r="D740">
        <v>-6.4497271564243203E-2</v>
      </c>
      <c r="E740">
        <v>0.113247533137579</v>
      </c>
      <c r="F740">
        <v>-0.143063074796939</v>
      </c>
      <c r="G740">
        <v>0.14908405974412201</v>
      </c>
      <c r="H740">
        <v>-0.47192151512489899</v>
      </c>
      <c r="I740">
        <v>0.22968741014861199</v>
      </c>
      <c r="J740">
        <v>-0.12209630370883499</v>
      </c>
      <c r="K740">
        <v>0.221289455294336</v>
      </c>
      <c r="L740">
        <v>-0.18554500147977501</v>
      </c>
      <c r="M740">
        <v>0.264203343937785</v>
      </c>
      <c r="N740">
        <v>-0.176175104700274</v>
      </c>
      <c r="O740">
        <v>0.113288474588806</v>
      </c>
    </row>
    <row r="741" spans="1:15" x14ac:dyDescent="0.2">
      <c r="A741" t="s">
        <v>787</v>
      </c>
      <c r="B741">
        <v>-2.2791782554255902E-2</v>
      </c>
      <c r="C741">
        <v>6.01784789544344E-2</v>
      </c>
      <c r="D741">
        <v>-1.45840791801914E-2</v>
      </c>
      <c r="E741">
        <v>5.6709132500809001E-2</v>
      </c>
      <c r="F741">
        <v>-0.92254977247374104</v>
      </c>
      <c r="G741">
        <v>0.101014384492042</v>
      </c>
      <c r="H741">
        <v>-1.6671532515296099</v>
      </c>
      <c r="I741">
        <v>0.20083124307059799</v>
      </c>
      <c r="J741">
        <v>-0.79123494421677198</v>
      </c>
      <c r="K741">
        <v>0.15068370348728</v>
      </c>
      <c r="L741">
        <v>-0.22607498256533701</v>
      </c>
      <c r="M741">
        <v>0.13616153061744701</v>
      </c>
      <c r="N741">
        <v>-1.28255454873953</v>
      </c>
      <c r="O741">
        <v>8.2489521580842898E-2</v>
      </c>
    </row>
    <row r="742" spans="1:15" x14ac:dyDescent="0.2">
      <c r="A742" t="s">
        <v>788</v>
      </c>
      <c r="B742">
        <v>-0.13880585261064901</v>
      </c>
      <c r="C742">
        <v>8.8508955003483603E-2</v>
      </c>
      <c r="D742">
        <v>-0.118344272378897</v>
      </c>
      <c r="E742">
        <v>8.2864022296988901E-2</v>
      </c>
      <c r="F742">
        <v>-0.61409263744699605</v>
      </c>
      <c r="G742">
        <v>0.127742739737324</v>
      </c>
      <c r="H742">
        <v>-0.42713791249792599</v>
      </c>
      <c r="I742">
        <v>0.16293114335092901</v>
      </c>
      <c r="J742">
        <v>-0.21084409370638499</v>
      </c>
      <c r="K742">
        <v>0.16622094930380499</v>
      </c>
      <c r="L742">
        <v>0.363794611899594</v>
      </c>
      <c r="M742">
        <v>0.15062820219449699</v>
      </c>
      <c r="N742">
        <v>-0.32384878974521297</v>
      </c>
      <c r="O742">
        <v>9.6650570432905494E-2</v>
      </c>
    </row>
    <row r="743" spans="1:15" x14ac:dyDescent="0.2">
      <c r="A743" t="s">
        <v>789</v>
      </c>
      <c r="B743">
        <v>3.0088167624919299E-2</v>
      </c>
      <c r="C743">
        <v>2.3103112530522E-2</v>
      </c>
      <c r="D743">
        <v>3.35471576876138E-2</v>
      </c>
      <c r="E743">
        <v>2.18296271547384E-2</v>
      </c>
      <c r="F743">
        <v>-3.0577734250559998</v>
      </c>
      <c r="G743">
        <v>0.104507411133934</v>
      </c>
      <c r="H743">
        <v>-2.0287847388392701</v>
      </c>
      <c r="I743">
        <v>9.2832707779533799E-2</v>
      </c>
      <c r="J743">
        <v>-0.123743169155747</v>
      </c>
      <c r="K743">
        <v>4.3566925043196897E-2</v>
      </c>
      <c r="L743">
        <v>-0.173575316935521</v>
      </c>
      <c r="M743">
        <v>5.16997018066069E-2</v>
      </c>
      <c r="N743">
        <v>3.4505879377376501E-2</v>
      </c>
      <c r="O743">
        <v>1.9527174050518899E-2</v>
      </c>
    </row>
    <row r="744" spans="1:15" x14ac:dyDescent="0.2">
      <c r="A744" t="s">
        <v>790</v>
      </c>
      <c r="B744">
        <v>6.3727022907573094E-2</v>
      </c>
      <c r="C744">
        <v>5.2146396584802898E-2</v>
      </c>
      <c r="D744">
        <v>1.35153574182882E-2</v>
      </c>
      <c r="E744">
        <v>4.9863830256245398E-2</v>
      </c>
      <c r="F744">
        <v>-0.95178638003687199</v>
      </c>
      <c r="G744">
        <v>9.0414663426541295E-2</v>
      </c>
      <c r="H744">
        <v>-1.2997399493697499</v>
      </c>
      <c r="I744">
        <v>0.14932452072806199</v>
      </c>
      <c r="J744">
        <v>-1.0794857293621101</v>
      </c>
      <c r="K744">
        <v>0.152329265158343</v>
      </c>
      <c r="L744">
        <v>-0.59581880196185999</v>
      </c>
      <c r="M744">
        <v>0.14259750947092401</v>
      </c>
      <c r="N744">
        <v>-0.64634611196966596</v>
      </c>
      <c r="O744">
        <v>3.98165646261903E-2</v>
      </c>
    </row>
    <row r="745" spans="1:15" x14ac:dyDescent="0.2">
      <c r="A745" t="s">
        <v>791</v>
      </c>
      <c r="B745">
        <v>0.30177490019973702</v>
      </c>
      <c r="C745">
        <v>5.4018179365512002E-2</v>
      </c>
      <c r="D745">
        <v>0.15697108445572699</v>
      </c>
      <c r="E745">
        <v>5.28663840806134E-2</v>
      </c>
      <c r="F745">
        <v>-1.60775753926149</v>
      </c>
      <c r="G745">
        <v>0.13086313263049301</v>
      </c>
      <c r="H745">
        <v>-1.04610936487101</v>
      </c>
      <c r="I745">
        <v>0.14481847436977899</v>
      </c>
      <c r="J745">
        <v>3.6865834736394998</v>
      </c>
      <c r="K745">
        <v>4.4298804123314002E-2</v>
      </c>
      <c r="L745">
        <v>4.0467088112577398</v>
      </c>
      <c r="M745">
        <v>4.42660538778143E-2</v>
      </c>
      <c r="N745">
        <v>0.91598554868634696</v>
      </c>
      <c r="O745">
        <v>4.22121873810462E-2</v>
      </c>
    </row>
    <row r="746" spans="1:15" x14ac:dyDescent="0.2">
      <c r="A746" t="s">
        <v>792</v>
      </c>
      <c r="B746">
        <v>-0.29425067831208801</v>
      </c>
      <c r="C746">
        <v>7.9360304592000996E-2</v>
      </c>
      <c r="D746">
        <v>-0.20595713053398601</v>
      </c>
      <c r="E746">
        <v>7.2724031478978698E-2</v>
      </c>
      <c r="F746">
        <v>-1.30808763492928</v>
      </c>
      <c r="G746">
        <v>0.146098565831594</v>
      </c>
      <c r="H746">
        <v>-0.82340050167492795</v>
      </c>
      <c r="I746">
        <v>0.16681531587447401</v>
      </c>
      <c r="J746">
        <v>-1.2537338478084401</v>
      </c>
      <c r="K746">
        <v>0.22984330541015699</v>
      </c>
      <c r="L746">
        <v>-0.26986355129882</v>
      </c>
      <c r="M746">
        <v>0.17071843809518999</v>
      </c>
      <c r="N746">
        <v>-0.14430416270035001</v>
      </c>
      <c r="O746">
        <v>9.8576958971958104E-2</v>
      </c>
    </row>
    <row r="747" spans="1:15" x14ac:dyDescent="0.2">
      <c r="A747" t="s">
        <v>793</v>
      </c>
      <c r="B747">
        <v>-0.163137666551847</v>
      </c>
      <c r="C747">
        <v>0.10020093898452399</v>
      </c>
      <c r="D747">
        <v>-7.3613349387612201E-2</v>
      </c>
      <c r="E747">
        <v>9.2313739958179306E-2</v>
      </c>
      <c r="F747">
        <v>-2.19554420416361</v>
      </c>
      <c r="G747">
        <v>0.28592902696288303</v>
      </c>
      <c r="H747">
        <v>-2.3662639234863598</v>
      </c>
      <c r="I747">
        <v>0.45258525023208002</v>
      </c>
      <c r="J747">
        <v>-2.3265936403741301</v>
      </c>
      <c r="K747">
        <v>0.504810859787308</v>
      </c>
      <c r="L747">
        <v>6.3115613328345893E-2</v>
      </c>
      <c r="M747">
        <v>0.19259574051738501</v>
      </c>
      <c r="N747">
        <v>0.45717718784391997</v>
      </c>
      <c r="O747">
        <v>0.18557324953937701</v>
      </c>
    </row>
    <row r="748" spans="1:15" x14ac:dyDescent="0.2">
      <c r="A748" t="s">
        <v>794</v>
      </c>
      <c r="B748">
        <v>-0.18658577282128899</v>
      </c>
      <c r="C748">
        <v>8.4026099322419306E-2</v>
      </c>
      <c r="D748">
        <v>-8.9464310919621703E-2</v>
      </c>
      <c r="E748">
        <v>7.7205849357121006E-2</v>
      </c>
      <c r="F748">
        <v>-0.99773386982009304</v>
      </c>
      <c r="G748">
        <v>0.13959280288940101</v>
      </c>
      <c r="H748">
        <v>-0.93887914749833901</v>
      </c>
      <c r="I748">
        <v>0.19155032989937201</v>
      </c>
      <c r="J748">
        <v>-0.55090217011789899</v>
      </c>
      <c r="K748">
        <v>0.181026395005462</v>
      </c>
      <c r="L748">
        <v>-2.1674217692527999E-2</v>
      </c>
      <c r="M748">
        <v>0.16658356904370999</v>
      </c>
      <c r="N748">
        <v>5.7109162998378399E-2</v>
      </c>
      <c r="O748">
        <v>0.117433692132075</v>
      </c>
    </row>
    <row r="749" spans="1:15" x14ac:dyDescent="0.2">
      <c r="A749" t="s">
        <v>795</v>
      </c>
      <c r="B749">
        <v>-0.14675474533719299</v>
      </c>
      <c r="C749">
        <v>0.24264260928392101</v>
      </c>
      <c r="D749">
        <v>-0.28744352584713301</v>
      </c>
      <c r="E749">
        <v>0.23579509623560199</v>
      </c>
      <c r="F749">
        <v>-1.19136336062114</v>
      </c>
      <c r="G749">
        <v>0.44185915052261099</v>
      </c>
      <c r="H749">
        <v>-1.0997188154763899</v>
      </c>
      <c r="I749">
        <v>0.60158727775610399</v>
      </c>
      <c r="J749">
        <v>-1.24237008915812</v>
      </c>
      <c r="K749">
        <v>0.72703130252846304</v>
      </c>
      <c r="L749">
        <v>-1.59350085938084</v>
      </c>
      <c r="M749">
        <v>1.0141871451790101</v>
      </c>
      <c r="N749">
        <v>0.22494725397375301</v>
      </c>
      <c r="O749">
        <v>0.22050222281363299</v>
      </c>
    </row>
    <row r="750" spans="1:15" x14ac:dyDescent="0.2">
      <c r="A750" t="s">
        <v>796</v>
      </c>
      <c r="B750">
        <v>0.155830124106101</v>
      </c>
      <c r="C750">
        <v>8.9844104616045903E-2</v>
      </c>
      <c r="D750">
        <v>5.4881672245675001E-2</v>
      </c>
      <c r="E750">
        <v>8.6978574177442203E-2</v>
      </c>
      <c r="F750">
        <v>-0.469228643187942</v>
      </c>
      <c r="G750">
        <v>0.13170730185076601</v>
      </c>
      <c r="H750">
        <v>-0.514785219556681</v>
      </c>
      <c r="I750">
        <v>0.18422579199707301</v>
      </c>
      <c r="J750">
        <v>-0.64283769381725897</v>
      </c>
      <c r="K750">
        <v>0.21910324970706799</v>
      </c>
      <c r="L750">
        <v>-2.3282949240379701E-3</v>
      </c>
      <c r="M750">
        <v>0.19179960445441999</v>
      </c>
      <c r="N750">
        <v>2.1894256707311901E-2</v>
      </c>
      <c r="O750">
        <v>7.5631809568698402E-2</v>
      </c>
    </row>
    <row r="751" spans="1:15" x14ac:dyDescent="0.2">
      <c r="A751" t="s">
        <v>797</v>
      </c>
      <c r="B751">
        <v>-8.0203025890769095E-2</v>
      </c>
      <c r="C751">
        <v>3.7457052149980297E-2</v>
      </c>
      <c r="D751">
        <v>-4.51789330861452E-2</v>
      </c>
      <c r="E751">
        <v>3.5029524943650199E-2</v>
      </c>
      <c r="F751">
        <v>-0.188608746980447</v>
      </c>
      <c r="G751">
        <v>4.70230531401645E-2</v>
      </c>
      <c r="H751">
        <v>-1.21075128852305</v>
      </c>
      <c r="I751">
        <v>9.9400867941950397E-2</v>
      </c>
      <c r="J751">
        <v>-0.91189751761341598</v>
      </c>
      <c r="K751">
        <v>9.7756706034407406E-2</v>
      </c>
      <c r="L751">
        <v>-1.53606881029497</v>
      </c>
      <c r="M751">
        <v>0.15480206909525601</v>
      </c>
      <c r="N751">
        <v>-2.2881980211634798</v>
      </c>
      <c r="O751">
        <v>4.8965086916492602E-2</v>
      </c>
    </row>
    <row r="752" spans="1:15" x14ac:dyDescent="0.2">
      <c r="A752" t="s">
        <v>798</v>
      </c>
      <c r="B752">
        <v>0.16508226914963101</v>
      </c>
      <c r="C752">
        <v>7.3377252418064906E-2</v>
      </c>
      <c r="D752">
        <v>0.14575252869931399</v>
      </c>
      <c r="E752">
        <v>6.9927897866901498E-2</v>
      </c>
      <c r="F752">
        <v>-6.7812123605777597E-2</v>
      </c>
      <c r="G752">
        <v>9.3695480838472997E-2</v>
      </c>
      <c r="H752">
        <v>0.26745450419671801</v>
      </c>
      <c r="I752">
        <v>0.109735148847352</v>
      </c>
      <c r="J752">
        <v>-2.0378779329509999E-2</v>
      </c>
      <c r="K752">
        <v>0.13659571484899299</v>
      </c>
      <c r="L752">
        <v>-1.0646567301121801</v>
      </c>
      <c r="M752">
        <v>0.25599695292174401</v>
      </c>
      <c r="N752">
        <v>0.69221637037642203</v>
      </c>
      <c r="O752">
        <v>4.1988893594150201E-2</v>
      </c>
    </row>
    <row r="753" spans="1:15" x14ac:dyDescent="0.2">
      <c r="A753" t="s">
        <v>799</v>
      </c>
      <c r="B753">
        <v>-4.4429133374520598E-2</v>
      </c>
      <c r="C753">
        <v>9.3277760259514203E-2</v>
      </c>
      <c r="D753">
        <v>-0.124324176037115</v>
      </c>
      <c r="E753">
        <v>8.9536276593201194E-2</v>
      </c>
      <c r="F753">
        <v>-2.8979650215088899</v>
      </c>
      <c r="G753">
        <v>0.38380073080187799</v>
      </c>
      <c r="H753">
        <v>-2.9604711561913999</v>
      </c>
      <c r="I753">
        <v>0.58118866870493602</v>
      </c>
      <c r="J753">
        <v>-2.6976573217649702</v>
      </c>
      <c r="K753">
        <v>0.58118918095795802</v>
      </c>
      <c r="L753">
        <v>4.2254361370628803E-2</v>
      </c>
      <c r="M753">
        <v>0.18641784148087701</v>
      </c>
      <c r="N753">
        <v>0.17661070741246301</v>
      </c>
      <c r="O753">
        <v>0.25404110191603102</v>
      </c>
    </row>
    <row r="754" spans="1:15" x14ac:dyDescent="0.2">
      <c r="A754" t="s">
        <v>800</v>
      </c>
      <c r="B754">
        <v>9.5119308661784793E-2</v>
      </c>
      <c r="C754">
        <v>8.8505367635895602E-2</v>
      </c>
      <c r="D754">
        <v>-1.4509310029908001E-2</v>
      </c>
      <c r="E754">
        <v>8.5739717521861297E-2</v>
      </c>
      <c r="F754">
        <v>-0.464255275920884</v>
      </c>
      <c r="G754">
        <v>0.127761929803274</v>
      </c>
      <c r="H754">
        <v>-0.76609964783758699</v>
      </c>
      <c r="I754">
        <v>0.199975700626422</v>
      </c>
      <c r="J754">
        <v>-0.69999610765720799</v>
      </c>
      <c r="K754">
        <v>0.21852883431683301</v>
      </c>
      <c r="L754">
        <v>-0.16126940307392901</v>
      </c>
      <c r="M754">
        <v>0.19997981613829099</v>
      </c>
      <c r="N754">
        <v>-7.0572872975111403E-2</v>
      </c>
      <c r="O754">
        <v>0.110302961482864</v>
      </c>
    </row>
    <row r="755" spans="1:15" x14ac:dyDescent="0.2">
      <c r="A755" t="s">
        <v>801</v>
      </c>
      <c r="B755">
        <v>-2.8126326935286099E-2</v>
      </c>
      <c r="C755">
        <v>9.5940602316368195E-2</v>
      </c>
      <c r="D755">
        <v>0.19953132378683999</v>
      </c>
      <c r="E755">
        <v>8.6573836924508193E-2</v>
      </c>
      <c r="F755">
        <v>-2.4770478088418</v>
      </c>
      <c r="G755">
        <v>0.32363675649616702</v>
      </c>
      <c r="H755">
        <v>-2.2030817069031001</v>
      </c>
      <c r="I755">
        <v>0.41401508911245699</v>
      </c>
      <c r="J755">
        <v>-3.03888016114478</v>
      </c>
      <c r="K755">
        <v>0.710452266361151</v>
      </c>
      <c r="L755">
        <v>-0.34548849364407502</v>
      </c>
      <c r="M755">
        <v>0.22882858428713301</v>
      </c>
      <c r="N755">
        <v>-0.28940702049604899</v>
      </c>
      <c r="O755">
        <v>0.20949107881591</v>
      </c>
    </row>
    <row r="756" spans="1:15" x14ac:dyDescent="0.2">
      <c r="A756" t="s">
        <v>802</v>
      </c>
      <c r="B756">
        <v>-0.12000255986576</v>
      </c>
      <c r="C756">
        <v>0.14627664876020299</v>
      </c>
      <c r="D756">
        <v>-3.7077864240812802E-2</v>
      </c>
      <c r="E756">
        <v>0.13520031650950801</v>
      </c>
      <c r="F756">
        <v>-2.1898921907322699</v>
      </c>
      <c r="G756">
        <v>0.42094464733336201</v>
      </c>
      <c r="H756">
        <v>-2.50371275369569</v>
      </c>
      <c r="I756">
        <v>0.71451298563616905</v>
      </c>
      <c r="J756">
        <v>-1.8354338111610899</v>
      </c>
      <c r="K756">
        <v>0.58639810317531804</v>
      </c>
      <c r="L756">
        <v>-0.19413441669360099</v>
      </c>
      <c r="M756">
        <v>0.31849575126440699</v>
      </c>
      <c r="N756">
        <v>0.51184532011332595</v>
      </c>
      <c r="O756">
        <v>0.32498540563018002</v>
      </c>
    </row>
    <row r="757" spans="1:15" x14ac:dyDescent="0.2">
      <c r="A757" t="s">
        <v>803</v>
      </c>
      <c r="B757">
        <v>-0.178298306782529</v>
      </c>
      <c r="C757">
        <v>9.2847766842309498E-2</v>
      </c>
      <c r="D757">
        <v>-0.152495053003811</v>
      </c>
      <c r="E757">
        <v>8.6703279591763202E-2</v>
      </c>
      <c r="F757">
        <v>-0.77770148530879601</v>
      </c>
      <c r="G757">
        <v>0.14138477949529199</v>
      </c>
      <c r="H757">
        <v>-0.80383997582043398</v>
      </c>
      <c r="I757">
        <v>0.19957956534919299</v>
      </c>
      <c r="J757">
        <v>-0.43924344708405799</v>
      </c>
      <c r="K757">
        <v>0.19072592151666801</v>
      </c>
      <c r="L757">
        <v>-0.16391841124550599</v>
      </c>
      <c r="M757">
        <v>0.19647422689262101</v>
      </c>
      <c r="N757">
        <v>-3.8655005100846102E-2</v>
      </c>
      <c r="O757">
        <v>0.10889078228777101</v>
      </c>
    </row>
    <row r="758" spans="1:15" x14ac:dyDescent="0.2">
      <c r="A758" t="s">
        <v>804</v>
      </c>
      <c r="B758">
        <v>-0.39464451273673501</v>
      </c>
      <c r="C758">
        <v>0.105490352677307</v>
      </c>
      <c r="D758">
        <v>-0.112350993273707</v>
      </c>
      <c r="E758">
        <v>9.1995496055169004E-2</v>
      </c>
      <c r="F758">
        <v>-2.38646577023342</v>
      </c>
      <c r="G758">
        <v>0.30923694103977001</v>
      </c>
      <c r="H758">
        <v>-2.05365916827179</v>
      </c>
      <c r="I758">
        <v>0.38415701847351003</v>
      </c>
      <c r="J758">
        <v>-1.9449960136726101</v>
      </c>
      <c r="K758">
        <v>0.41398880912839497</v>
      </c>
      <c r="L758">
        <v>-0.62215035032366295</v>
      </c>
      <c r="M758">
        <v>0.259270356977018</v>
      </c>
      <c r="N758">
        <v>-0.19228633929191799</v>
      </c>
      <c r="O758">
        <v>0.19472484067147899</v>
      </c>
    </row>
    <row r="759" spans="1:15" x14ac:dyDescent="0.2">
      <c r="A759" t="s">
        <v>805</v>
      </c>
      <c r="B759">
        <v>-7.1384943363049E-2</v>
      </c>
      <c r="C759">
        <v>0.12857305942715799</v>
      </c>
      <c r="D759">
        <v>-0.10006719839155501</v>
      </c>
      <c r="E759">
        <v>0.12194323620460799</v>
      </c>
      <c r="F759">
        <v>-0.68890598652566504</v>
      </c>
      <c r="G759">
        <v>0.19428461519555201</v>
      </c>
      <c r="H759">
        <v>-0.59726144138091997</v>
      </c>
      <c r="I759">
        <v>0.25915121762850402</v>
      </c>
      <c r="J759">
        <v>-3.2166735081552197E-2</v>
      </c>
      <c r="K759">
        <v>0.22762838243000999</v>
      </c>
      <c r="L759">
        <v>0.11879443849296301</v>
      </c>
      <c r="M759">
        <v>0.24691911460155599</v>
      </c>
      <c r="N759">
        <v>0.45140893359156398</v>
      </c>
      <c r="O759">
        <v>0.118823931749485</v>
      </c>
    </row>
    <row r="760" spans="1:15" x14ac:dyDescent="0.2">
      <c r="A760" t="s">
        <v>806</v>
      </c>
      <c r="B760">
        <v>-0.23060600733744599</v>
      </c>
      <c r="C760">
        <v>0.107028478579182</v>
      </c>
      <c r="D760">
        <v>-0.163354937627473</v>
      </c>
      <c r="E760">
        <v>9.8815308484646605E-2</v>
      </c>
      <c r="F760">
        <v>-0.13161723803647399</v>
      </c>
      <c r="G760">
        <v>0.12678032485634799</v>
      </c>
      <c r="H760">
        <v>0.231448858688272</v>
      </c>
      <c r="I760">
        <v>0.147360382777595</v>
      </c>
      <c r="J760">
        <v>0.29541183436954099</v>
      </c>
      <c r="K760">
        <v>0.15912961767368999</v>
      </c>
      <c r="L760">
        <v>0.19114114207834601</v>
      </c>
      <c r="M760">
        <v>0.191241433301168</v>
      </c>
      <c r="N760">
        <v>-7.2807808942167998E-2</v>
      </c>
      <c r="O760">
        <v>8.8701821236180603E-2</v>
      </c>
    </row>
    <row r="761" spans="1:15" x14ac:dyDescent="0.2">
      <c r="A761" t="s">
        <v>807</v>
      </c>
      <c r="B761">
        <v>-0.148538867130694</v>
      </c>
      <c r="C761">
        <v>0.24629807484333499</v>
      </c>
      <c r="D761">
        <v>0.173677366216445</v>
      </c>
      <c r="E761">
        <v>0.21669447654544999</v>
      </c>
      <c r="F761">
        <v>0.13690716038237399</v>
      </c>
      <c r="G761">
        <v>0.27361967002190402</v>
      </c>
      <c r="H761">
        <v>0.39560579019028602</v>
      </c>
      <c r="I761">
        <v>0.32609405465631802</v>
      </c>
      <c r="J761">
        <v>0.86605898939496395</v>
      </c>
      <c r="K761">
        <v>0.30317462128398398</v>
      </c>
      <c r="L761">
        <v>0.632711254828627</v>
      </c>
      <c r="M761">
        <v>0.37486932748880403</v>
      </c>
      <c r="N761">
        <v>0.436082655659567</v>
      </c>
      <c r="O761">
        <v>0.21254055723106699</v>
      </c>
    </row>
    <row r="762" spans="1:15" x14ac:dyDescent="0.2">
      <c r="A762" t="s">
        <v>808</v>
      </c>
      <c r="B762">
        <v>3.35656522234501E-2</v>
      </c>
      <c r="C762">
        <v>8.8643558890008897E-2</v>
      </c>
      <c r="D762">
        <v>0.108592887104075</v>
      </c>
      <c r="E762">
        <v>8.2583644693529301E-2</v>
      </c>
      <c r="F762">
        <v>-0.50169444443751898</v>
      </c>
      <c r="G762">
        <v>0.12791873310955701</v>
      </c>
      <c r="H762">
        <v>-1.63871531620908</v>
      </c>
      <c r="I762">
        <v>0.29580819943544201</v>
      </c>
      <c r="J762">
        <v>-1.9148979825153301</v>
      </c>
      <c r="K762">
        <v>0.38344086350911299</v>
      </c>
      <c r="L762">
        <v>-0.57435274206698195</v>
      </c>
      <c r="M762">
        <v>0.238332504054629</v>
      </c>
      <c r="N762">
        <v>-0.876696738064357</v>
      </c>
      <c r="O762">
        <v>0.112181208080254</v>
      </c>
    </row>
    <row r="763" spans="1:15" x14ac:dyDescent="0.2">
      <c r="A763" t="s">
        <v>809</v>
      </c>
      <c r="B763">
        <v>-0.21135843640538099</v>
      </c>
      <c r="C763">
        <v>6.7709708494353302E-2</v>
      </c>
      <c r="D763">
        <v>-0.28657206609699198</v>
      </c>
      <c r="E763">
        <v>6.4683303640994297E-2</v>
      </c>
      <c r="F763">
        <v>-1.0700025036168701</v>
      </c>
      <c r="G763">
        <v>0.11516536982959601</v>
      </c>
      <c r="H763">
        <v>-0.62613736488277405</v>
      </c>
      <c r="I763">
        <v>0.133334273492028</v>
      </c>
      <c r="J763">
        <v>-0.69356521732691701</v>
      </c>
      <c r="K763">
        <v>0.15457281246712101</v>
      </c>
      <c r="L763">
        <v>-0.19120615691451301</v>
      </c>
      <c r="M763">
        <v>0.14378175485033501</v>
      </c>
      <c r="N763">
        <v>8.8455819720753906E-2</v>
      </c>
      <c r="O763">
        <v>9.9884058765956393E-2</v>
      </c>
    </row>
    <row r="764" spans="1:15" x14ac:dyDescent="0.2">
      <c r="A764" t="s">
        <v>810</v>
      </c>
      <c r="B764">
        <v>0.123644131664721</v>
      </c>
      <c r="C764">
        <v>9.7333792669785896E-2</v>
      </c>
      <c r="D764">
        <v>0.48693210532787201</v>
      </c>
      <c r="E764">
        <v>8.6715505691733696E-2</v>
      </c>
      <c r="F764">
        <v>-1.7896764385102499</v>
      </c>
      <c r="G764">
        <v>0.24656149600508301</v>
      </c>
      <c r="H764">
        <v>-1.94934632164641</v>
      </c>
      <c r="I764">
        <v>0.38483143817081999</v>
      </c>
      <c r="J764">
        <v>-0.79922929221907002</v>
      </c>
      <c r="K764">
        <v>0.25310515164810499</v>
      </c>
      <c r="L764">
        <v>0.60139407217256502</v>
      </c>
      <c r="M764">
        <v>0.16014962452176301</v>
      </c>
      <c r="N764">
        <v>-0.15580472851313601</v>
      </c>
      <c r="O764">
        <v>0.17911753740303499</v>
      </c>
    </row>
    <row r="765" spans="1:15" x14ac:dyDescent="0.2">
      <c r="A765" t="s">
        <v>811</v>
      </c>
      <c r="B765">
        <v>0.18456666580547099</v>
      </c>
      <c r="C765">
        <v>7.1152821388061796E-2</v>
      </c>
      <c r="D765">
        <v>4.8951043887317698E-2</v>
      </c>
      <c r="E765">
        <v>6.9398721901109697E-2</v>
      </c>
      <c r="F765">
        <v>-0.249539326741819</v>
      </c>
      <c r="G765">
        <v>9.7009920076645398E-2</v>
      </c>
      <c r="H765">
        <v>9.9934327705025999E-2</v>
      </c>
      <c r="I765">
        <v>0.113916917850859</v>
      </c>
      <c r="J765">
        <v>0.27848781851372001</v>
      </c>
      <c r="K765">
        <v>0.11775253921765901</v>
      </c>
      <c r="L765">
        <v>0.42713283587040501</v>
      </c>
      <c r="M765">
        <v>0.127322556629369</v>
      </c>
      <c r="N765">
        <v>0.14242892777275901</v>
      </c>
      <c r="O765">
        <v>5.7142263715424101E-2</v>
      </c>
    </row>
    <row r="766" spans="1:15" x14ac:dyDescent="0.2">
      <c r="A766" t="s">
        <v>812</v>
      </c>
      <c r="B766">
        <v>2.4563738112430799E-2</v>
      </c>
      <c r="C766">
        <v>9.4964208397120498E-2</v>
      </c>
      <c r="D766">
        <v>-2.36942196069806E-2</v>
      </c>
      <c r="E766">
        <v>9.0680671505358496E-2</v>
      </c>
      <c r="F766">
        <v>-0.32053500282374198</v>
      </c>
      <c r="G766">
        <v>0.128028221112054</v>
      </c>
      <c r="H766">
        <v>-0.434742511883145</v>
      </c>
      <c r="I766">
        <v>0.18258100719015599</v>
      </c>
      <c r="J766">
        <v>-0.43143987294179598</v>
      </c>
      <c r="K766">
        <v>0.20445544278337599</v>
      </c>
      <c r="L766">
        <v>-0.34073789088547701</v>
      </c>
      <c r="M766">
        <v>0.228877891583847</v>
      </c>
      <c r="N766">
        <v>-0.63010328204175203</v>
      </c>
      <c r="O766">
        <v>8.2019935160792104E-2</v>
      </c>
    </row>
    <row r="767" spans="1:15" x14ac:dyDescent="0.2">
      <c r="A767" t="s">
        <v>813</v>
      </c>
      <c r="B767">
        <v>-0.13490961390766801</v>
      </c>
      <c r="C767">
        <v>6.3945564028224502E-2</v>
      </c>
      <c r="D767">
        <v>6.3116845863030901E-2</v>
      </c>
      <c r="E767">
        <v>5.7677266131255803E-2</v>
      </c>
      <c r="F767">
        <v>-0.12692797297993799</v>
      </c>
      <c r="G767">
        <v>7.75466691968653E-2</v>
      </c>
      <c r="H767">
        <v>-0.58292302472389901</v>
      </c>
      <c r="I767">
        <v>0.12604518128893</v>
      </c>
      <c r="J767">
        <v>-0.24006648262392899</v>
      </c>
      <c r="K767">
        <v>0.121735808574754</v>
      </c>
      <c r="L767">
        <v>-0.99666236095481398</v>
      </c>
      <c r="M767">
        <v>0.201150896892072</v>
      </c>
      <c r="N767">
        <v>-0.423125074312385</v>
      </c>
      <c r="O767">
        <v>5.6335224750973398E-2</v>
      </c>
    </row>
    <row r="768" spans="1:15" x14ac:dyDescent="0.2">
      <c r="A768" t="s">
        <v>814</v>
      </c>
      <c r="B768">
        <v>-4.5050540882477202E-2</v>
      </c>
      <c r="C768">
        <v>8.4540614491797103E-2</v>
      </c>
      <c r="D768">
        <v>0.16854190750419001</v>
      </c>
      <c r="E768">
        <v>7.6411325431753899E-2</v>
      </c>
      <c r="F768">
        <v>0.15205397614235999</v>
      </c>
      <c r="G768">
        <v>9.5951051346610694E-2</v>
      </c>
      <c r="H768">
        <v>-0.195668138496741</v>
      </c>
      <c r="I768">
        <v>0.144545858467407</v>
      </c>
      <c r="J768">
        <v>-1.50839066482873</v>
      </c>
      <c r="K768">
        <v>0.29493398355332701</v>
      </c>
      <c r="L768">
        <v>-2.2649865431596101</v>
      </c>
      <c r="M768">
        <v>0.50364051853619896</v>
      </c>
      <c r="N768">
        <v>-1.9751697641907</v>
      </c>
      <c r="O768">
        <v>8.67940651526561E-2</v>
      </c>
    </row>
    <row r="769" spans="1:15" x14ac:dyDescent="0.2">
      <c r="A769" t="s">
        <v>815</v>
      </c>
      <c r="B769">
        <v>-5.4380234900210699E-3</v>
      </c>
      <c r="C769">
        <v>9.3233741264338005E-2</v>
      </c>
      <c r="D769">
        <v>-0.13537401222369999</v>
      </c>
      <c r="E769">
        <v>9.0566159664438498E-2</v>
      </c>
      <c r="F769">
        <v>-0.28264268760752997</v>
      </c>
      <c r="G769">
        <v>0.123144623969691</v>
      </c>
      <c r="H769">
        <v>-0.544638182706362</v>
      </c>
      <c r="I769">
        <v>0.18662906535182799</v>
      </c>
      <c r="J769">
        <v>-0.73380947202298596</v>
      </c>
      <c r="K769">
        <v>0.22835722187327501</v>
      </c>
      <c r="L769">
        <v>-2.3282949240379701E-3</v>
      </c>
      <c r="M769">
        <v>0.19179960445441999</v>
      </c>
      <c r="N769">
        <v>-0.16534528756500699</v>
      </c>
      <c r="O769">
        <v>8.2868864699700603E-2</v>
      </c>
    </row>
    <row r="770" spans="1:15" x14ac:dyDescent="0.2">
      <c r="A770" t="s">
        <v>816</v>
      </c>
      <c r="B770">
        <v>-0.32080837574384602</v>
      </c>
      <c r="C770">
        <v>7.1874379085215795E-2</v>
      </c>
      <c r="D770">
        <v>-0.24728817332778999</v>
      </c>
      <c r="E770">
        <v>6.6020191076766502E-2</v>
      </c>
      <c r="F770">
        <v>-1.3828592936911399</v>
      </c>
      <c r="G770">
        <v>0.13569653990932701</v>
      </c>
      <c r="H770">
        <v>-0.73621790646726204</v>
      </c>
      <c r="I770">
        <v>0.14423631441002599</v>
      </c>
      <c r="J770">
        <v>-1.3268939026759501</v>
      </c>
      <c r="K770">
        <v>0.21392627743501</v>
      </c>
      <c r="L770">
        <v>-0.82453484226354901</v>
      </c>
      <c r="M770">
        <v>0.198303502073924</v>
      </c>
      <c r="N770">
        <v>0.115088625587567</v>
      </c>
      <c r="O770">
        <v>7.0729985012366603E-2</v>
      </c>
    </row>
    <row r="771" spans="1:15" x14ac:dyDescent="0.2">
      <c r="A771" t="s">
        <v>817</v>
      </c>
      <c r="B771">
        <v>-5.7037006749820297E-2</v>
      </c>
      <c r="C771">
        <v>8.2847304732987306E-2</v>
      </c>
      <c r="D771">
        <v>8.6549282685280796E-2</v>
      </c>
      <c r="E771">
        <v>7.5846991133054403E-2</v>
      </c>
      <c r="F771">
        <v>-1.2160559732115099</v>
      </c>
      <c r="G771">
        <v>0.15594571989411099</v>
      </c>
      <c r="H771">
        <v>-1.3067329848607201</v>
      </c>
      <c r="I771">
        <v>0.23127215874533999</v>
      </c>
      <c r="J771">
        <v>-1.73706633099423</v>
      </c>
      <c r="K771">
        <v>0.32169458628067699</v>
      </c>
      <c r="L771">
        <v>-0.51958118330310699</v>
      </c>
      <c r="M771">
        <v>0.21249735080483401</v>
      </c>
      <c r="N771">
        <v>0.47249109783950399</v>
      </c>
      <c r="O771">
        <v>9.1027779356498903E-2</v>
      </c>
    </row>
    <row r="772" spans="1:15" x14ac:dyDescent="0.2">
      <c r="A772" t="s">
        <v>818</v>
      </c>
      <c r="B772">
        <v>-0.17979519714384601</v>
      </c>
      <c r="C772">
        <v>8.9453179245852499E-2</v>
      </c>
      <c r="D772">
        <v>-0.13370555754038399</v>
      </c>
      <c r="E772">
        <v>8.3148306871692404E-2</v>
      </c>
      <c r="F772">
        <v>-0.77661156694477096</v>
      </c>
      <c r="G772">
        <v>0.136103232542578</v>
      </c>
      <c r="H772">
        <v>-0.95323100839470498</v>
      </c>
      <c r="I772">
        <v>0.20562301235004499</v>
      </c>
      <c r="J772">
        <v>-0.61630920181454896</v>
      </c>
      <c r="K772">
        <v>0.19883200419504901</v>
      </c>
      <c r="L772">
        <v>-5.1149240163114403E-2</v>
      </c>
      <c r="M772">
        <v>0.17997877469155399</v>
      </c>
      <c r="N772">
        <v>-2.7785597769902599E-2</v>
      </c>
      <c r="O772">
        <v>0.10978298557541701</v>
      </c>
    </row>
    <row r="773" spans="1:15" x14ac:dyDescent="0.2">
      <c r="A773" t="s">
        <v>819</v>
      </c>
      <c r="B773">
        <v>0.35289022923921398</v>
      </c>
      <c r="C773">
        <v>0.108742131667523</v>
      </c>
      <c r="D773">
        <v>0.59180960300113905</v>
      </c>
      <c r="E773">
        <v>0.100099826032216</v>
      </c>
      <c r="F773">
        <v>-0.33689701075532302</v>
      </c>
      <c r="G773">
        <v>0.15828076675303099</v>
      </c>
      <c r="H773">
        <v>-8.0949414319301194E-2</v>
      </c>
      <c r="I773">
        <v>0.19364856250585799</v>
      </c>
      <c r="J773">
        <v>-0.60659294025713795</v>
      </c>
      <c r="K773">
        <v>0.27177931774840403</v>
      </c>
      <c r="L773">
        <v>0.91919356708850297</v>
      </c>
      <c r="M773">
        <v>0.16615217345715799</v>
      </c>
      <c r="N773">
        <v>0.194310284511864</v>
      </c>
      <c r="O773">
        <v>0.103546067882531</v>
      </c>
    </row>
    <row r="774" spans="1:15" x14ac:dyDescent="0.2">
      <c r="A774" t="s">
        <v>820</v>
      </c>
      <c r="B774">
        <v>-6.8816019056980697E-3</v>
      </c>
      <c r="C774">
        <v>5.2448578092183402E-2</v>
      </c>
      <c r="D774">
        <v>-1.6399507344988101E-2</v>
      </c>
      <c r="E774">
        <v>4.9633443552588703E-2</v>
      </c>
      <c r="F774">
        <v>-3.2004901987015701E-2</v>
      </c>
      <c r="G774">
        <v>6.3638273657518202E-2</v>
      </c>
      <c r="H774">
        <v>-8.6688310988319403E-2</v>
      </c>
      <c r="I774">
        <v>8.6566229433683806E-2</v>
      </c>
      <c r="J774">
        <v>-0.667140073421151</v>
      </c>
      <c r="K774">
        <v>0.12457210157807699</v>
      </c>
      <c r="L774">
        <v>-2.2852184471312</v>
      </c>
      <c r="M774">
        <v>0.318488229043768</v>
      </c>
      <c r="N774">
        <v>-0.34646156663591698</v>
      </c>
      <c r="O774">
        <v>4.4496654067843901E-2</v>
      </c>
    </row>
    <row r="775" spans="1:15" x14ac:dyDescent="0.2">
      <c r="A775" t="s">
        <v>821</v>
      </c>
      <c r="B775">
        <v>-3.0148015277732098E-3</v>
      </c>
      <c r="C775">
        <v>8.99797490583258E-2</v>
      </c>
      <c r="D775">
        <v>0.11050490150674</v>
      </c>
      <c r="E775">
        <v>8.3073739776506506E-2</v>
      </c>
      <c r="F775">
        <v>0.16041089585339599</v>
      </c>
      <c r="G775">
        <v>0.102908938857423</v>
      </c>
      <c r="H775">
        <v>0.17941625735816999</v>
      </c>
      <c r="I775">
        <v>0.13386758484758399</v>
      </c>
      <c r="J775">
        <v>0.44223009178460398</v>
      </c>
      <c r="K775">
        <v>0.13386980878634</v>
      </c>
      <c r="L775">
        <v>-0.174008428851359</v>
      </c>
      <c r="M775">
        <v>0.199844519244089</v>
      </c>
      <c r="N775">
        <v>2.5066323925252199E-2</v>
      </c>
      <c r="O775">
        <v>6.3430883280041803E-2</v>
      </c>
    </row>
    <row r="776" spans="1:15" x14ac:dyDescent="0.2">
      <c r="A776" t="s">
        <v>822</v>
      </c>
      <c r="B776">
        <v>0.1010304449717</v>
      </c>
      <c r="C776">
        <v>4.4391709053293302E-2</v>
      </c>
      <c r="D776">
        <v>6.10139163365927E-2</v>
      </c>
      <c r="E776">
        <v>4.2401444287069101E-2</v>
      </c>
      <c r="F776">
        <v>-6.4362373351460694E-2</v>
      </c>
      <c r="G776">
        <v>5.5818095158872698E-2</v>
      </c>
      <c r="H776">
        <v>0.17997703537856199</v>
      </c>
      <c r="I776">
        <v>6.7650429094266801E-2</v>
      </c>
      <c r="J776">
        <v>-1.3845595445257599</v>
      </c>
      <c r="K776">
        <v>0.15106224851525199</v>
      </c>
      <c r="L776">
        <v>-1.7356903147484799</v>
      </c>
      <c r="M776">
        <v>0.21109235881806901</v>
      </c>
      <c r="N776">
        <v>0.41851927870029099</v>
      </c>
      <c r="O776">
        <v>3.8065586938287398E-2</v>
      </c>
    </row>
    <row r="777" spans="1:15" x14ac:dyDescent="0.2">
      <c r="A777" t="s">
        <v>823</v>
      </c>
      <c r="B777">
        <v>0.26159220914586001</v>
      </c>
      <c r="C777">
        <v>6.5958763821748506E-2</v>
      </c>
      <c r="D777">
        <v>-2.2706077234086498E-2</v>
      </c>
      <c r="E777">
        <v>6.6360711797842697E-2</v>
      </c>
      <c r="F777">
        <v>-0.33644157512327599</v>
      </c>
      <c r="G777">
        <v>9.4241965146541304E-2</v>
      </c>
      <c r="H777">
        <v>-0.10338537592870201</v>
      </c>
      <c r="I777">
        <v>0.116372343150822</v>
      </c>
      <c r="J777">
        <v>5.2777786704731903E-3</v>
      </c>
      <c r="K777">
        <v>0.12399443339715099</v>
      </c>
      <c r="L777">
        <v>0.164972632213743</v>
      </c>
      <c r="M777">
        <v>0.13393943656628299</v>
      </c>
      <c r="N777">
        <v>0.46712041099767299</v>
      </c>
      <c r="O777">
        <v>5.7801459718900702E-2</v>
      </c>
    </row>
    <row r="778" spans="1:15" x14ac:dyDescent="0.2">
      <c r="A778" t="s">
        <v>824</v>
      </c>
      <c r="B778">
        <v>-2.5000419903690299E-2</v>
      </c>
      <c r="C778">
        <v>9.1624352358211106E-2</v>
      </c>
      <c r="D778">
        <v>-0.108677285255456</v>
      </c>
      <c r="E778">
        <v>8.8059830079055504E-2</v>
      </c>
      <c r="F778">
        <v>-7.4401933284832994E-2</v>
      </c>
      <c r="G778">
        <v>0.11222691656367299</v>
      </c>
      <c r="H778">
        <v>-1.52045139571535</v>
      </c>
      <c r="I778">
        <v>0.28505187616523397</v>
      </c>
      <c r="J778">
        <v>-0.77806448102702697</v>
      </c>
      <c r="K778">
        <v>0.22792792332853001</v>
      </c>
      <c r="L778">
        <v>-1.4011289667333899</v>
      </c>
      <c r="M778">
        <v>0.35962917179216602</v>
      </c>
      <c r="N778">
        <v>-0.933902473932537</v>
      </c>
      <c r="O778">
        <v>7.2604843897373095E-2</v>
      </c>
    </row>
    <row r="779" spans="1:15" x14ac:dyDescent="0.2">
      <c r="A779" t="s">
        <v>825</v>
      </c>
      <c r="B779">
        <v>-0.12994526476679599</v>
      </c>
      <c r="C779">
        <v>4.3726884370950299E-2</v>
      </c>
      <c r="D779">
        <v>-0.117813942335817</v>
      </c>
      <c r="E779">
        <v>4.1026229352546503E-2</v>
      </c>
      <c r="F779">
        <v>-2.2131142485060599E-2</v>
      </c>
      <c r="G779">
        <v>5.1300902640668999E-2</v>
      </c>
      <c r="H779">
        <v>2.4445117257978499E-2</v>
      </c>
      <c r="I779">
        <v>6.6963003509853194E-2</v>
      </c>
      <c r="J779">
        <v>-0.56715637647165495</v>
      </c>
      <c r="K779">
        <v>9.6290567103844094E-2</v>
      </c>
      <c r="L779">
        <v>-2.1794183648602599</v>
      </c>
      <c r="M779">
        <v>0.244464966777904</v>
      </c>
      <c r="N779">
        <v>-1.15689013074289</v>
      </c>
      <c r="O779">
        <v>3.5695614075958899E-2</v>
      </c>
    </row>
    <row r="780" spans="1:15" x14ac:dyDescent="0.2">
      <c r="A780" t="s">
        <v>826</v>
      </c>
      <c r="B780">
        <v>0.211602284784524</v>
      </c>
      <c r="C780">
        <v>0.16624890592427899</v>
      </c>
      <c r="D780">
        <v>-0.116700250926455</v>
      </c>
      <c r="E780">
        <v>0.16891452137521601</v>
      </c>
      <c r="F780">
        <v>9.26521513783332E-2</v>
      </c>
      <c r="G780">
        <v>0.20375341758240401</v>
      </c>
      <c r="H780">
        <v>-0.588893191710403</v>
      </c>
      <c r="I780">
        <v>0.35635181750254202</v>
      </c>
      <c r="J780">
        <v>-0.32607935728396997</v>
      </c>
      <c r="K780">
        <v>0.35635265295621299</v>
      </c>
      <c r="L780">
        <v>-1.0826752356148499</v>
      </c>
      <c r="M780">
        <v>0.59094034054315803</v>
      </c>
      <c r="N780">
        <v>-5.14537132383934E-2</v>
      </c>
      <c r="O780">
        <v>0.129141745760086</v>
      </c>
    </row>
    <row r="781" spans="1:15" x14ac:dyDescent="0.2">
      <c r="A781" t="s">
        <v>827</v>
      </c>
      <c r="B781">
        <v>0.220493957654638</v>
      </c>
      <c r="C781">
        <v>9.53033730045557E-2</v>
      </c>
      <c r="D781">
        <v>9.5072649275486504E-2</v>
      </c>
      <c r="E781">
        <v>9.2816228553634098E-2</v>
      </c>
      <c r="F781">
        <v>-4.5319208176774699E-2</v>
      </c>
      <c r="G781">
        <v>0.12225282663720501</v>
      </c>
      <c r="H781">
        <v>-3.4361725910929701E-3</v>
      </c>
      <c r="I781">
        <v>0.16014448542733301</v>
      </c>
      <c r="J781">
        <v>0.42800037427113302</v>
      </c>
      <c r="K781">
        <v>0.14993354424340899</v>
      </c>
      <c r="L781">
        <v>0.20608133552841901</v>
      </c>
      <c r="M781">
        <v>0.18852790051391799</v>
      </c>
      <c r="N781">
        <v>6.4720736268491202E-2</v>
      </c>
      <c r="O781">
        <v>7.6700878400374206E-2</v>
      </c>
    </row>
    <row r="782" spans="1:15" x14ac:dyDescent="0.2">
      <c r="A782" t="s">
        <v>828</v>
      </c>
      <c r="B782">
        <v>-8.5478190516378394E-2</v>
      </c>
      <c r="C782">
        <v>4.9366326305875799E-2</v>
      </c>
      <c r="D782">
        <v>-5.3808075009641597E-2</v>
      </c>
      <c r="E782">
        <v>4.6191189793678103E-2</v>
      </c>
      <c r="F782">
        <v>-0.13319204151153999</v>
      </c>
      <c r="G782">
        <v>6.0745877720707102E-2</v>
      </c>
      <c r="H782">
        <v>-0.62489956420104797</v>
      </c>
      <c r="I782">
        <v>0.10035716501817001</v>
      </c>
      <c r="J782">
        <v>-0.75874020820062404</v>
      </c>
      <c r="K782">
        <v>0.11991869419222601</v>
      </c>
      <c r="L782">
        <v>-1.8030181589832901</v>
      </c>
      <c r="M782">
        <v>0.23206729200256801</v>
      </c>
      <c r="N782">
        <v>-1.2968498174785801</v>
      </c>
      <c r="O782">
        <v>4.6405634849587298E-2</v>
      </c>
    </row>
    <row r="783" spans="1:15" x14ac:dyDescent="0.2">
      <c r="A783" t="s">
        <v>829</v>
      </c>
      <c r="B783">
        <v>-7.3208097924563995E-2</v>
      </c>
      <c r="C783">
        <v>5.42430867644055E-2</v>
      </c>
      <c r="D783">
        <v>8.2496401245164705E-2</v>
      </c>
      <c r="E783">
        <v>4.9501590911995103E-2</v>
      </c>
      <c r="F783">
        <v>-3.37753810177077</v>
      </c>
      <c r="G783">
        <v>0.28001066420232401</v>
      </c>
      <c r="H783">
        <v>-2.59274637606608</v>
      </c>
      <c r="I783">
        <v>0.280012587677406</v>
      </c>
      <c r="J783">
        <v>-1.4608946946160399</v>
      </c>
      <c r="K783">
        <v>0.183691677226855</v>
      </c>
      <c r="L783">
        <v>0.14761487702845499</v>
      </c>
      <c r="M783">
        <v>0.10284224544079799</v>
      </c>
      <c r="N783">
        <v>1.00465243837664</v>
      </c>
      <c r="O783">
        <v>0.16174982410059999</v>
      </c>
    </row>
    <row r="784" spans="1:15" x14ac:dyDescent="0.2">
      <c r="A784" t="s">
        <v>830</v>
      </c>
      <c r="B784">
        <v>-0.41263758944638901</v>
      </c>
      <c r="C784">
        <v>0.10409485908154099</v>
      </c>
      <c r="D784">
        <v>-9.4733852416192102E-2</v>
      </c>
      <c r="E784">
        <v>8.9957910416682704E-2</v>
      </c>
      <c r="F784">
        <v>-0.71052845053883096</v>
      </c>
      <c r="G784">
        <v>0.14470767371108301</v>
      </c>
      <c r="H784">
        <v>-0.66931475902097703</v>
      </c>
      <c r="I784">
        <v>0.197561899209798</v>
      </c>
      <c r="J784">
        <v>-0.37259937291886203</v>
      </c>
      <c r="K784">
        <v>0.194632664688105</v>
      </c>
      <c r="L784">
        <v>-0.38725790652037001</v>
      </c>
      <c r="M784">
        <v>0.22840455126686299</v>
      </c>
      <c r="N784">
        <v>-5.3969240073888501E-2</v>
      </c>
      <c r="O784">
        <v>0.116915103871246</v>
      </c>
    </row>
    <row r="785" spans="1:15" x14ac:dyDescent="0.2">
      <c r="A785" t="s">
        <v>831</v>
      </c>
      <c r="B785">
        <v>0.29458020555431602</v>
      </c>
      <c r="C785">
        <v>4.5248176720045302E-2</v>
      </c>
      <c r="D785">
        <v>0.60205631942225402</v>
      </c>
      <c r="E785">
        <v>4.1112407631241403E-2</v>
      </c>
      <c r="F785">
        <v>-1.48555481325844</v>
      </c>
      <c r="G785">
        <v>0.103642501892047</v>
      </c>
      <c r="H785">
        <v>-1.2275890526661799</v>
      </c>
      <c r="I785">
        <v>0.131712065216017</v>
      </c>
      <c r="J785">
        <v>-0.77442148974852598</v>
      </c>
      <c r="K785">
        <v>0.120635668980212</v>
      </c>
      <c r="L785">
        <v>0.79528425153195104</v>
      </c>
      <c r="M785">
        <v>7.1602596929721707E-2</v>
      </c>
      <c r="N785">
        <v>-8.4900424225176699E-2</v>
      </c>
      <c r="O785">
        <v>5.47940643115691E-2</v>
      </c>
    </row>
    <row r="786" spans="1:15" x14ac:dyDescent="0.2">
      <c r="A786" t="s">
        <v>832</v>
      </c>
      <c r="B786">
        <v>-0.14360315117484801</v>
      </c>
      <c r="C786">
        <v>9.2590118133253296E-2</v>
      </c>
      <c r="D786">
        <v>-0.14007253300525399</v>
      </c>
      <c r="E786">
        <v>8.6999419660050398E-2</v>
      </c>
      <c r="F786">
        <v>-0.70372107231080605</v>
      </c>
      <c r="G786">
        <v>0.138179063043078</v>
      </c>
      <c r="H786">
        <v>-0.75632613601060705</v>
      </c>
      <c r="I786">
        <v>0.19660090574713701</v>
      </c>
      <c r="J786">
        <v>-0.64193230670244705</v>
      </c>
      <c r="K786">
        <v>0.210166012836213</v>
      </c>
      <c r="L786">
        <v>0.19478034547088499</v>
      </c>
      <c r="M786">
        <v>0.169000140366866</v>
      </c>
      <c r="N786">
        <v>0.18188776451330599</v>
      </c>
      <c r="O786">
        <v>5.9081038418508598E-2</v>
      </c>
    </row>
    <row r="787" spans="1:15" x14ac:dyDescent="0.2">
      <c r="A787" t="s">
        <v>833</v>
      </c>
      <c r="B787">
        <v>-2.33757241766883E-2</v>
      </c>
      <c r="C787">
        <v>9.6058146150346205E-2</v>
      </c>
      <c r="D787">
        <v>-0.12560050039671899</v>
      </c>
      <c r="E787">
        <v>9.27048768767159E-2</v>
      </c>
      <c r="F787">
        <v>-6.5352097764915101E-2</v>
      </c>
      <c r="G787">
        <v>0.11735555987417801</v>
      </c>
      <c r="H787">
        <v>-3.8846854791131098E-2</v>
      </c>
      <c r="I787">
        <v>0.15490372766951899</v>
      </c>
      <c r="J787">
        <v>0.67944250831812802</v>
      </c>
      <c r="K787">
        <v>0.130230998606049</v>
      </c>
      <c r="L787">
        <v>0.11124723285757999</v>
      </c>
      <c r="M787">
        <v>0.18726738087518</v>
      </c>
      <c r="N787">
        <v>-9.8822623320511394E-3</v>
      </c>
      <c r="O787">
        <v>9.1804745620783404E-2</v>
      </c>
    </row>
    <row r="788" spans="1:15" x14ac:dyDescent="0.2">
      <c r="A788" t="s">
        <v>834</v>
      </c>
      <c r="B788">
        <v>-0.189291944681103</v>
      </c>
      <c r="C788">
        <v>4.4633862194238698E-2</v>
      </c>
      <c r="D788">
        <v>0.38815414554337802</v>
      </c>
      <c r="E788">
        <v>3.7430074113035998E-2</v>
      </c>
      <c r="F788">
        <v>-3.0246145507915498</v>
      </c>
      <c r="G788">
        <v>0.18822686276745601</v>
      </c>
      <c r="H788">
        <v>-2.47162443914418</v>
      </c>
      <c r="I788">
        <v>0.21077459834364401</v>
      </c>
      <c r="J788">
        <v>-2.5717160984071201</v>
      </c>
      <c r="K788">
        <v>0.25188939213258998</v>
      </c>
      <c r="L788">
        <v>0.40488336115044299</v>
      </c>
      <c r="M788">
        <v>7.3713101900348396E-2</v>
      </c>
      <c r="N788">
        <v>-6.3604109502877204E-3</v>
      </c>
      <c r="O788">
        <v>0.13880663564665999</v>
      </c>
    </row>
    <row r="789" spans="1:15" x14ac:dyDescent="0.2">
      <c r="A789" t="s">
        <v>835</v>
      </c>
      <c r="B789">
        <v>0.22765585867735699</v>
      </c>
      <c r="C789">
        <v>8.8465777996252104E-2</v>
      </c>
      <c r="D789">
        <v>0.39870847370655799</v>
      </c>
      <c r="E789">
        <v>8.1736962886581305E-2</v>
      </c>
      <c r="F789">
        <v>-2.1916425144276701E-2</v>
      </c>
      <c r="G789">
        <v>0.112796373398135</v>
      </c>
      <c r="H789">
        <v>-8.9902025591415094E-2</v>
      </c>
      <c r="I789">
        <v>0.15413678004238901</v>
      </c>
      <c r="J789">
        <v>0.19196000380571299</v>
      </c>
      <c r="K789">
        <v>0.152957176003398</v>
      </c>
      <c r="L789">
        <v>0.53397641414293795</v>
      </c>
      <c r="M789">
        <v>0.15296061022709301</v>
      </c>
      <c r="N789">
        <v>-9.0830490511244893E-2</v>
      </c>
      <c r="O789">
        <v>3.5167413610960097E-2</v>
      </c>
    </row>
    <row r="790" spans="1:15" x14ac:dyDescent="0.2">
      <c r="A790" t="s">
        <v>836</v>
      </c>
      <c r="B790">
        <v>-5.2945647476512599E-2</v>
      </c>
      <c r="C790">
        <v>8.3642823623424206E-2</v>
      </c>
      <c r="D790">
        <v>-6.2474192062543302E-2</v>
      </c>
      <c r="E790">
        <v>7.9042790401920499E-2</v>
      </c>
      <c r="F790">
        <v>-0.10328480743361899</v>
      </c>
      <c r="G790">
        <v>0.10272847471215101</v>
      </c>
      <c r="H790">
        <v>0.89481202058499398</v>
      </c>
      <c r="I790">
        <v>9.5973575678791001E-2</v>
      </c>
      <c r="J790">
        <v>1.0053566432838701</v>
      </c>
      <c r="K790">
        <v>0.100701303439605</v>
      </c>
      <c r="L790">
        <v>0.25531816549914899</v>
      </c>
      <c r="M790">
        <v>0.15221924606757101</v>
      </c>
      <c r="N790">
        <v>0.130874386152776</v>
      </c>
      <c r="O790">
        <v>8.1111869603527995E-2</v>
      </c>
    </row>
    <row r="791" spans="1:15" x14ac:dyDescent="0.2">
      <c r="A791" t="s">
        <v>837</v>
      </c>
      <c r="B791">
        <v>0.13598564033576499</v>
      </c>
      <c r="C791">
        <v>3.3697570352697E-2</v>
      </c>
      <c r="D791">
        <v>0.54488306977757395</v>
      </c>
      <c r="E791">
        <v>2.98472697926301E-2</v>
      </c>
      <c r="F791">
        <v>-3.7522227328311502</v>
      </c>
      <c r="G791">
        <v>0.21966105322854901</v>
      </c>
      <c r="H791">
        <v>-2.64465761486341</v>
      </c>
      <c r="I791">
        <v>0.187392012897796</v>
      </c>
      <c r="J791">
        <v>-2.6136453944942999</v>
      </c>
      <c r="K791">
        <v>0.210028246144011</v>
      </c>
      <c r="L791">
        <v>0.61147001441001003</v>
      </c>
      <c r="M791">
        <v>5.5387218048980197E-2</v>
      </c>
      <c r="N791">
        <v>-6.5788973324775402E-2</v>
      </c>
      <c r="O791">
        <v>0.16214517204364501</v>
      </c>
    </row>
    <row r="792" spans="1:15" x14ac:dyDescent="0.2">
      <c r="A792" t="s">
        <v>838</v>
      </c>
      <c r="B792">
        <v>-3.0447807446001399E-2</v>
      </c>
      <c r="C792">
        <v>5.9955037313147497E-2</v>
      </c>
      <c r="D792">
        <v>1.38463927389965E-2</v>
      </c>
      <c r="E792">
        <v>5.6062123636133498E-2</v>
      </c>
      <c r="F792">
        <v>-0.133945388806013</v>
      </c>
      <c r="G792">
        <v>7.4800807816612302E-2</v>
      </c>
      <c r="H792">
        <v>-0.27296322738950402</v>
      </c>
      <c r="I792">
        <v>0.10623032501540799</v>
      </c>
      <c r="J792">
        <v>-1.23960128258999</v>
      </c>
      <c r="K792">
        <v>0.184687789624608</v>
      </c>
      <c r="L792">
        <v>-2.7221341643038102</v>
      </c>
      <c r="M792">
        <v>0.44928005265135501</v>
      </c>
      <c r="N792">
        <v>-0.35199577926953701</v>
      </c>
      <c r="O792">
        <v>5.2093861173955397E-2</v>
      </c>
    </row>
    <row r="793" spans="1:15" x14ac:dyDescent="0.2">
      <c r="A793" t="s">
        <v>839</v>
      </c>
      <c r="B793">
        <v>-0.192487049233837</v>
      </c>
      <c r="C793">
        <v>8.65106012604622E-2</v>
      </c>
      <c r="D793">
        <v>-0.22917823435314499</v>
      </c>
      <c r="E793">
        <v>8.1923916307185096E-2</v>
      </c>
      <c r="F793">
        <v>-0.850174134121787</v>
      </c>
      <c r="G793">
        <v>0.13510512686863299</v>
      </c>
      <c r="H793">
        <v>-0.67397220094897903</v>
      </c>
      <c r="I793">
        <v>0.17485884927862699</v>
      </c>
      <c r="J793">
        <v>-0.43855734071065899</v>
      </c>
      <c r="K793">
        <v>0.17699424666740601</v>
      </c>
      <c r="L793">
        <v>-0.27886248716738998</v>
      </c>
      <c r="M793">
        <v>0.19205095547543699</v>
      </c>
      <c r="N793">
        <v>-5.1727086668198703E-2</v>
      </c>
      <c r="O793">
        <v>8.9038003580863806E-2</v>
      </c>
    </row>
    <row r="794" spans="1:15" x14ac:dyDescent="0.2">
      <c r="A794" t="s">
        <v>840</v>
      </c>
      <c r="B794">
        <v>-0.12557096475226501</v>
      </c>
      <c r="C794">
        <v>6.6574967910200206E-2</v>
      </c>
      <c r="D794">
        <v>-1.2771690131367299E-2</v>
      </c>
      <c r="E794">
        <v>6.1133336681220701E-2</v>
      </c>
      <c r="F794">
        <v>-0.40570966334514202</v>
      </c>
      <c r="G794">
        <v>8.9194582384557006E-2</v>
      </c>
      <c r="H794">
        <v>-0.76687634690575901</v>
      </c>
      <c r="I794">
        <v>0.14268224163691401</v>
      </c>
      <c r="J794">
        <v>-1.25329915969031</v>
      </c>
      <c r="K794">
        <v>0.201590024033485</v>
      </c>
      <c r="L794">
        <v>-1.12485684965115</v>
      </c>
      <c r="M794">
        <v>0.22315263282659401</v>
      </c>
      <c r="N794">
        <v>-1.8948728104132699</v>
      </c>
      <c r="O794">
        <v>6.12573346138428E-2</v>
      </c>
    </row>
    <row r="795" spans="1:15" x14ac:dyDescent="0.2">
      <c r="A795" t="s">
        <v>841</v>
      </c>
      <c r="B795">
        <v>-3.9905026127898799E-2</v>
      </c>
      <c r="C795">
        <v>8.0029154001782093E-2</v>
      </c>
      <c r="D795">
        <v>2.7829364943920999E-3</v>
      </c>
      <c r="E795">
        <v>7.4831450271530695E-2</v>
      </c>
      <c r="F795">
        <v>-1.62172602035103</v>
      </c>
      <c r="G795">
        <v>0.18080892370936899</v>
      </c>
      <c r="H795">
        <v>-1.2278006033333499</v>
      </c>
      <c r="I795">
        <v>0.216239312446636</v>
      </c>
      <c r="J795">
        <v>-1.7025857120376999</v>
      </c>
      <c r="K795">
        <v>0.30690530415501999</v>
      </c>
      <c r="L795">
        <v>-0.20311651300942901</v>
      </c>
      <c r="M795">
        <v>0.17847760075408201</v>
      </c>
      <c r="N795">
        <v>0.23544719007235301</v>
      </c>
      <c r="O795">
        <v>6.9117140038843006E-2</v>
      </c>
    </row>
    <row r="796" spans="1:15" x14ac:dyDescent="0.2">
      <c r="A796" t="s">
        <v>842</v>
      </c>
      <c r="B796">
        <v>-0.26702552647796601</v>
      </c>
      <c r="C796">
        <v>8.4039067673350204E-2</v>
      </c>
      <c r="D796">
        <v>-0.213509376047404</v>
      </c>
      <c r="E796">
        <v>7.7724929404693902E-2</v>
      </c>
      <c r="F796">
        <v>-1.0732231183169101</v>
      </c>
      <c r="G796">
        <v>0.14100891607531801</v>
      </c>
      <c r="H796">
        <v>-0.88626839336784402</v>
      </c>
      <c r="I796">
        <v>0.183087288580802</v>
      </c>
      <c r="J796">
        <v>-0.82412525440356099</v>
      </c>
      <c r="K796">
        <v>0.200637876298178</v>
      </c>
      <c r="L796">
        <v>-0.44574119989546102</v>
      </c>
      <c r="M796">
        <v>0.197316640638345</v>
      </c>
      <c r="N796">
        <v>-0.29400472974467801</v>
      </c>
      <c r="O796">
        <v>0.111790481139491</v>
      </c>
    </row>
    <row r="797" spans="1:15" x14ac:dyDescent="0.2">
      <c r="A797" t="s">
        <v>843</v>
      </c>
      <c r="B797">
        <v>0.45209594024927402</v>
      </c>
      <c r="C797">
        <v>5.6669282936176603E-2</v>
      </c>
      <c r="D797">
        <v>0.60403672014482002</v>
      </c>
      <c r="E797">
        <v>5.3066481300281597E-2</v>
      </c>
      <c r="F797">
        <v>-1.7570829314945799</v>
      </c>
      <c r="G797">
        <v>0.15120563667312201</v>
      </c>
      <c r="H797">
        <v>-1.8477599431437901</v>
      </c>
      <c r="I797">
        <v>0.22810280230449001</v>
      </c>
      <c r="J797">
        <v>-1.53615594454792</v>
      </c>
      <c r="K797">
        <v>0.222823992132299</v>
      </c>
      <c r="L797">
        <v>0.89123674298895195</v>
      </c>
      <c r="M797">
        <v>8.9161057666176602E-2</v>
      </c>
      <c r="N797">
        <v>-3.13617131557049E-2</v>
      </c>
      <c r="O797">
        <v>9.8417492488320296E-2</v>
      </c>
    </row>
    <row r="798" spans="1:15" x14ac:dyDescent="0.2">
      <c r="A798" t="s">
        <v>844</v>
      </c>
      <c r="B798">
        <v>-7.1384943363049E-2</v>
      </c>
      <c r="C798">
        <v>0.18182707789344299</v>
      </c>
      <c r="D798">
        <v>1.6989357029463002E-2</v>
      </c>
      <c r="E798">
        <v>0.16821250088418499</v>
      </c>
      <c r="F798">
        <v>0.32802827112817701</v>
      </c>
      <c r="G798">
        <v>0.19479393233316</v>
      </c>
      <c r="H798">
        <v>-0.25242095508918999</v>
      </c>
      <c r="I798">
        <v>0.31623170437708897</v>
      </c>
      <c r="J798">
        <v>-1.0882194093308699</v>
      </c>
      <c r="K798">
        <v>0.51640076776808796</v>
      </c>
      <c r="L798">
        <v>-0.74620299899364095</v>
      </c>
      <c r="M798">
        <v>0.5164017849907</v>
      </c>
      <c r="N798">
        <v>-0.58804655926040905</v>
      </c>
      <c r="O798">
        <v>0.14674994976113601</v>
      </c>
    </row>
    <row r="799" spans="1:15" x14ac:dyDescent="0.2">
      <c r="A799" t="s">
        <v>845</v>
      </c>
      <c r="B799">
        <v>5.9937201085011702E-2</v>
      </c>
      <c r="C799">
        <v>0.10116728202856499</v>
      </c>
      <c r="D799">
        <v>-3.3591317913757197E-2</v>
      </c>
      <c r="E799">
        <v>9.7609606951994402E-2</v>
      </c>
      <c r="F799">
        <v>5.0349771687643798E-2</v>
      </c>
      <c r="G799">
        <v>0.12147089534630399</v>
      </c>
      <c r="H799">
        <v>0.44346971141650599</v>
      </c>
      <c r="I799">
        <v>0.13854828214283299</v>
      </c>
      <c r="J799">
        <v>2.6742017338772898E-2</v>
      </c>
      <c r="K799">
        <v>0.18034583113101599</v>
      </c>
      <c r="L799">
        <v>-2.3283660100025898E-2</v>
      </c>
      <c r="M799">
        <v>0.21330410771811301</v>
      </c>
      <c r="N799">
        <v>2.0142529444841899E-2</v>
      </c>
      <c r="O799">
        <v>7.4475488117138902E-2</v>
      </c>
    </row>
    <row r="800" spans="1:15" x14ac:dyDescent="0.2">
      <c r="A800" t="s">
        <v>846</v>
      </c>
      <c r="B800">
        <v>1.00925653376648E-2</v>
      </c>
      <c r="C800">
        <v>6.1453292197391901E-2</v>
      </c>
      <c r="D800">
        <v>4.84933788555134E-2</v>
      </c>
      <c r="E800">
        <v>5.76173404087627E-2</v>
      </c>
      <c r="F800">
        <v>-0.103257112739921</v>
      </c>
      <c r="G800">
        <v>7.6633297370839903E-2</v>
      </c>
      <c r="H800">
        <v>-1.10634135623689</v>
      </c>
      <c r="I800">
        <v>0.15886630488095599</v>
      </c>
      <c r="J800">
        <v>-1.3858518126358199</v>
      </c>
      <c r="K800">
        <v>0.204898229139752</v>
      </c>
      <c r="L800">
        <v>-1.7778045773787901</v>
      </c>
      <c r="M800">
        <v>0.29209188319439799</v>
      </c>
      <c r="N800">
        <v>-1.8035248275182501</v>
      </c>
      <c r="O800">
        <v>7.8702682909226399E-2</v>
      </c>
    </row>
    <row r="801" spans="1:15" x14ac:dyDescent="0.2">
      <c r="A801" t="s">
        <v>847</v>
      </c>
      <c r="B801">
        <v>-0.13771706779807799</v>
      </c>
      <c r="C801">
        <v>9.1131109455215104E-2</v>
      </c>
      <c r="D801">
        <v>-5.0283338252858301E-2</v>
      </c>
      <c r="E801">
        <v>8.408687675557E-2</v>
      </c>
      <c r="F801">
        <v>-0.47125498633317398</v>
      </c>
      <c r="G801">
        <v>0.12467657972523399</v>
      </c>
      <c r="H801">
        <v>-0.20112766070164001</v>
      </c>
      <c r="I801">
        <v>0.15258388866443001</v>
      </c>
      <c r="J801">
        <v>-0.33420948336722001</v>
      </c>
      <c r="K801">
        <v>0.18061865311253</v>
      </c>
      <c r="L801">
        <v>3.59778039367014E-2</v>
      </c>
      <c r="M801">
        <v>0.178411035669445</v>
      </c>
      <c r="N801">
        <v>9.4876387523676706E-2</v>
      </c>
      <c r="O801">
        <v>7.5937697335210705E-2</v>
      </c>
    </row>
    <row r="802" spans="1:15" x14ac:dyDescent="0.2">
      <c r="A802" t="s">
        <v>848</v>
      </c>
      <c r="B802">
        <v>-1.4249110277524299E-2</v>
      </c>
      <c r="C802">
        <v>6.3138565589307194E-2</v>
      </c>
      <c r="D802">
        <v>-0.111639326551219</v>
      </c>
      <c r="E802">
        <v>6.0879649925698803E-2</v>
      </c>
      <c r="F802">
        <v>-0.163122303410102</v>
      </c>
      <c r="G802">
        <v>7.9861593976914599E-2</v>
      </c>
      <c r="H802">
        <v>0.16536463740701501</v>
      </c>
      <c r="I802">
        <v>9.4187725549314996E-2</v>
      </c>
      <c r="J802">
        <v>-1.06574655347881</v>
      </c>
      <c r="K802">
        <v>0.17992285093982399</v>
      </c>
      <c r="L802">
        <v>-1.73533105482006</v>
      </c>
      <c r="M802">
        <v>0.29223891922659301</v>
      </c>
      <c r="N802">
        <v>0.70400532590756804</v>
      </c>
      <c r="O802">
        <v>4.6207817371948498E-2</v>
      </c>
    </row>
    <row r="803" spans="1:15" x14ac:dyDescent="0.2">
      <c r="A803" t="s">
        <v>849</v>
      </c>
      <c r="B803">
        <v>-0.117991700551537</v>
      </c>
      <c r="C803">
        <v>8.6726435199910495E-2</v>
      </c>
      <c r="D803">
        <v>-0.112489718390112</v>
      </c>
      <c r="E803">
        <v>8.1521481736982399E-2</v>
      </c>
      <c r="F803">
        <v>-3.5764140579419103E-2</v>
      </c>
      <c r="G803">
        <v>0.102507748266202</v>
      </c>
      <c r="H803">
        <v>-0.55252554753952798</v>
      </c>
      <c r="I803">
        <v>0.16942902513129801</v>
      </c>
      <c r="J803">
        <v>-1.0341521880605899</v>
      </c>
      <c r="K803">
        <v>0.23735704947584099</v>
      </c>
      <c r="L803">
        <v>-1.5571332152099699</v>
      </c>
      <c r="M803">
        <v>0.35875874982865402</v>
      </c>
      <c r="N803">
        <v>-1.13146431506537</v>
      </c>
      <c r="O803">
        <v>7.0081908274169005E-2</v>
      </c>
    </row>
    <row r="804" spans="1:15" x14ac:dyDescent="0.2">
      <c r="A804" t="s">
        <v>850</v>
      </c>
      <c r="B804">
        <v>-1.3521595911443999E-2</v>
      </c>
      <c r="C804">
        <v>3.10123807436615E-2</v>
      </c>
      <c r="D804">
        <v>0.18500294870262399</v>
      </c>
      <c r="E804">
        <v>2.8160011971035102E-2</v>
      </c>
      <c r="F804">
        <v>-0.64697671815839297</v>
      </c>
      <c r="G804">
        <v>4.6754790202873597E-2</v>
      </c>
      <c r="H804">
        <v>-0.301958782844853</v>
      </c>
      <c r="I804">
        <v>5.5843961213331399E-2</v>
      </c>
      <c r="J804">
        <v>-1.32112646291293</v>
      </c>
      <c r="K804">
        <v>9.9675998377707201E-2</v>
      </c>
      <c r="L804">
        <v>-5.53004882875201E-2</v>
      </c>
      <c r="M804">
        <v>6.5174468395315099E-2</v>
      </c>
      <c r="N804">
        <v>0.53960036907743503</v>
      </c>
      <c r="O804">
        <v>1.77854270786354E-2</v>
      </c>
    </row>
    <row r="805" spans="1:15" x14ac:dyDescent="0.2">
      <c r="A805" t="s">
        <v>851</v>
      </c>
      <c r="B805">
        <v>3.7418055355554002E-2</v>
      </c>
      <c r="C805">
        <v>2.7825769930424502E-2</v>
      </c>
      <c r="D805">
        <v>0.31394874109294701</v>
      </c>
      <c r="E805">
        <v>2.4994213310878099E-2</v>
      </c>
      <c r="F805">
        <v>-2.2905921087765599</v>
      </c>
      <c r="G805">
        <v>8.7215277390214702E-2</v>
      </c>
      <c r="H805">
        <v>-2.8567553777464498</v>
      </c>
      <c r="I805">
        <v>0.16790209937485501</v>
      </c>
      <c r="J805">
        <v>-1.8599723682398199</v>
      </c>
      <c r="K805">
        <v>0.11724873543712699</v>
      </c>
      <c r="L805">
        <v>-5.7791748216247101E-2</v>
      </c>
      <c r="M805">
        <v>5.9253341260897902E-2</v>
      </c>
      <c r="N805">
        <v>-0.42399962270993602</v>
      </c>
      <c r="O805">
        <v>4.1893576087423397E-2</v>
      </c>
    </row>
    <row r="806" spans="1:15" x14ac:dyDescent="0.2">
      <c r="A806" t="s">
        <v>852</v>
      </c>
      <c r="B806">
        <v>-0.17914556154376299</v>
      </c>
      <c r="C806">
        <v>7.5570147762482595E-2</v>
      </c>
      <c r="D806">
        <v>-9.3517131040096596E-2</v>
      </c>
      <c r="E806">
        <v>6.9633395013879495E-2</v>
      </c>
      <c r="F806">
        <v>-1.20600223136926</v>
      </c>
      <c r="G806">
        <v>0.13731438948944699</v>
      </c>
      <c r="H806">
        <v>-0.50529362287511004</v>
      </c>
      <c r="I806">
        <v>0.14237677529248999</v>
      </c>
      <c r="J806">
        <v>-1.2410086185597999</v>
      </c>
      <c r="K806">
        <v>0.22438121477561099</v>
      </c>
      <c r="L806">
        <v>-3.1491640517855399E-2</v>
      </c>
      <c r="M806">
        <v>0.15076117708230399</v>
      </c>
      <c r="N806">
        <v>3.6253349717540101E-2</v>
      </c>
      <c r="O806">
        <v>9.1059413275757201E-2</v>
      </c>
    </row>
    <row r="807" spans="1:15" x14ac:dyDescent="0.2">
      <c r="A807" t="s">
        <v>853</v>
      </c>
      <c r="B807">
        <v>-6.2615276995000996E-2</v>
      </c>
      <c r="C807">
        <v>3.8591583612830403E-2</v>
      </c>
      <c r="D807">
        <v>0.113141980096331</v>
      </c>
      <c r="E807">
        <v>3.50999463212468E-2</v>
      </c>
      <c r="F807">
        <v>-0.53623189231554202</v>
      </c>
      <c r="G807">
        <v>5.5118945816630002E-2</v>
      </c>
      <c r="H807">
        <v>-1.0296380322540399</v>
      </c>
      <c r="I807">
        <v>9.4619192912174604E-2</v>
      </c>
      <c r="J807">
        <v>-1.42771051616933</v>
      </c>
      <c r="K807">
        <v>0.12895612300491199</v>
      </c>
      <c r="L807">
        <v>-0.60385601893936802</v>
      </c>
      <c r="M807">
        <v>0.102769829941378</v>
      </c>
      <c r="N807">
        <v>-0.52903128397402599</v>
      </c>
      <c r="O807">
        <v>3.2619750814976201E-2</v>
      </c>
    </row>
    <row r="808" spans="1:15" x14ac:dyDescent="0.2">
      <c r="A808" t="s">
        <v>854</v>
      </c>
      <c r="B808">
        <v>-0.151298577141601</v>
      </c>
      <c r="C808">
        <v>5.70406211769331E-2</v>
      </c>
      <c r="D808">
        <v>-0.10083945883614399</v>
      </c>
      <c r="E808">
        <v>5.3026115292817699E-2</v>
      </c>
      <c r="F808">
        <v>-0.25377865356183499</v>
      </c>
      <c r="G808">
        <v>7.1925927969214196E-2</v>
      </c>
      <c r="H808">
        <v>-0.24457777762816399</v>
      </c>
      <c r="I808">
        <v>9.6900949442431494E-2</v>
      </c>
      <c r="J808">
        <v>-1.0496045732030901</v>
      </c>
      <c r="K808">
        <v>0.15590112944325801</v>
      </c>
      <c r="L808">
        <v>-2.1891927037900798</v>
      </c>
      <c r="M808">
        <v>0.31871451178840499</v>
      </c>
      <c r="N808">
        <v>-0.236461189867537</v>
      </c>
      <c r="O808">
        <v>4.2389793584623699E-2</v>
      </c>
    </row>
    <row r="809" spans="1:15" x14ac:dyDescent="0.2">
      <c r="A809" t="s">
        <v>855</v>
      </c>
      <c r="B809">
        <v>-0.25618280668730298</v>
      </c>
      <c r="C809">
        <v>5.3998789627737603E-2</v>
      </c>
      <c r="D809">
        <v>-0.146112370444832</v>
      </c>
      <c r="E809">
        <v>4.9320143177180503E-2</v>
      </c>
      <c r="F809">
        <v>-1.2182000145747001</v>
      </c>
      <c r="G809">
        <v>9.66257064507898E-2</v>
      </c>
      <c r="H809">
        <v>-1.2012790156258899</v>
      </c>
      <c r="I809">
        <v>0.136304745508839</v>
      </c>
      <c r="J809">
        <v>-1.28533612504157</v>
      </c>
      <c r="K809">
        <v>0.16040088426155799</v>
      </c>
      <c r="L809">
        <v>-0.33940366787234</v>
      </c>
      <c r="M809">
        <v>0.121130440818542</v>
      </c>
      <c r="N809">
        <v>-0.53737056005032502</v>
      </c>
      <c r="O809">
        <v>7.08820732958685E-2</v>
      </c>
    </row>
    <row r="810" spans="1:15" x14ac:dyDescent="0.2">
      <c r="A810" t="s">
        <v>856</v>
      </c>
      <c r="B810">
        <v>0.18799309059298799</v>
      </c>
      <c r="C810">
        <v>5.4242541434941199E-2</v>
      </c>
      <c r="D810">
        <v>-2.0124709796276999E-3</v>
      </c>
      <c r="E810">
        <v>5.3499282752851499E-2</v>
      </c>
      <c r="F810">
        <v>-0.151484599329893</v>
      </c>
      <c r="G810">
        <v>7.1567662580334201E-2</v>
      </c>
      <c r="H810">
        <v>-0.25745030349419201</v>
      </c>
      <c r="I810">
        <v>0.10038970564979099</v>
      </c>
      <c r="J810">
        <v>-1.15860273815316E-2</v>
      </c>
      <c r="K810">
        <v>0.101105566782886</v>
      </c>
      <c r="L810">
        <v>0.26873681395035298</v>
      </c>
      <c r="M810">
        <v>0.103765537479933</v>
      </c>
      <c r="N810">
        <v>5.7470667944328202E-3</v>
      </c>
      <c r="O810">
        <v>4.5982980206384097E-2</v>
      </c>
    </row>
    <row r="811" spans="1:15" x14ac:dyDescent="0.2">
      <c r="A811" t="s">
        <v>857</v>
      </c>
      <c r="B811">
        <v>-9.3974869925950402E-2</v>
      </c>
      <c r="C811">
        <v>7.7856526249994798E-2</v>
      </c>
      <c r="D811">
        <v>-5.6086876932161002E-2</v>
      </c>
      <c r="E811">
        <v>7.2729591932720994E-2</v>
      </c>
      <c r="F811">
        <v>4.8221515493673699E-2</v>
      </c>
      <c r="G811">
        <v>9.0136577009826094E-2</v>
      </c>
      <c r="H811">
        <v>-0.40205015019760199</v>
      </c>
      <c r="I811">
        <v>0.143413732043396</v>
      </c>
      <c r="J811">
        <v>-0.59876864514960904</v>
      </c>
      <c r="K811">
        <v>0.175505020152804</v>
      </c>
      <c r="L811">
        <v>-1.8943610242131801</v>
      </c>
      <c r="M811">
        <v>0.38194558220813501</v>
      </c>
      <c r="N811">
        <v>-0.61661993170446505</v>
      </c>
      <c r="O811">
        <v>5.1259251245522101E-2</v>
      </c>
    </row>
    <row r="812" spans="1:15" x14ac:dyDescent="0.2">
      <c r="A812" t="s">
        <v>858</v>
      </c>
      <c r="B812">
        <v>-0.23730754223924899</v>
      </c>
      <c r="C812">
        <v>5.5612244139918103E-2</v>
      </c>
      <c r="D812">
        <v>-0.26066234184012399</v>
      </c>
      <c r="E812">
        <v>5.2431002579346603E-2</v>
      </c>
      <c r="F812">
        <v>-0.28706605626953002</v>
      </c>
      <c r="G812">
        <v>6.9357099170648306E-2</v>
      </c>
      <c r="H812">
        <v>-0.63875689328835905</v>
      </c>
      <c r="I812">
        <v>0.109359141397657</v>
      </c>
      <c r="J812">
        <v>-1.1231574606921499</v>
      </c>
      <c r="K812">
        <v>0.15380482330391201</v>
      </c>
      <c r="L812">
        <v>-1.6974317822290801</v>
      </c>
      <c r="M812">
        <v>0.23872642835469901</v>
      </c>
      <c r="N812">
        <v>-9.7170185494377406E-2</v>
      </c>
      <c r="O812">
        <v>3.8209423663362697E-2</v>
      </c>
    </row>
    <row r="813" spans="1:15" x14ac:dyDescent="0.2">
      <c r="A813" t="s">
        <v>859</v>
      </c>
      <c r="B813">
        <v>0.17228518144368901</v>
      </c>
      <c r="C813">
        <v>8.43387008133102E-2</v>
      </c>
      <c r="D813">
        <v>0.11841949143447</v>
      </c>
      <c r="E813">
        <v>8.09233071305763E-2</v>
      </c>
      <c r="F813">
        <v>-0.10894575787301</v>
      </c>
      <c r="G813">
        <v>0.109334284906447</v>
      </c>
      <c r="H813">
        <v>0.130023502028594</v>
      </c>
      <c r="I813">
        <v>0.13310591740134201</v>
      </c>
      <c r="J813">
        <v>0.109711080539107</v>
      </c>
      <c r="K813">
        <v>0.14899989504577099</v>
      </c>
      <c r="L813">
        <v>0.15796637234816899</v>
      </c>
      <c r="M813">
        <v>0.168553982552718</v>
      </c>
      <c r="N813">
        <v>0.100876277865767</v>
      </c>
      <c r="O813">
        <v>6.6187414969568106E-2</v>
      </c>
    </row>
    <row r="814" spans="1:15" x14ac:dyDescent="0.2">
      <c r="A814" t="s">
        <v>860</v>
      </c>
      <c r="B814">
        <v>0.479038332685017</v>
      </c>
      <c r="C814">
        <v>7.3394283301090393E-2</v>
      </c>
      <c r="D814">
        <v>0.243244819891486</v>
      </c>
      <c r="E814">
        <v>7.3139208474258505E-2</v>
      </c>
      <c r="F814">
        <v>5.7957263683255898E-2</v>
      </c>
      <c r="G814">
        <v>9.5838229408144404E-2</v>
      </c>
      <c r="H814">
        <v>0.28886387616150899</v>
      </c>
      <c r="I814">
        <v>0.11592634286510101</v>
      </c>
      <c r="J814">
        <v>-1.10905349623371</v>
      </c>
      <c r="K814">
        <v>0.23679335157265599</v>
      </c>
      <c r="L814">
        <v>-1.07241873544767</v>
      </c>
      <c r="M814">
        <v>0.27362224767062499</v>
      </c>
      <c r="N814">
        <v>0.70128763524943105</v>
      </c>
      <c r="O814">
        <v>4.8306935355968798E-2</v>
      </c>
    </row>
    <row r="815" spans="1:15" x14ac:dyDescent="0.2">
      <c r="A815" t="s">
        <v>861</v>
      </c>
      <c r="B815">
        <v>-0.25877096018204099</v>
      </c>
      <c r="C815">
        <v>6.5935871134497601E-2</v>
      </c>
      <c r="D815">
        <v>-6.8251909436408097E-3</v>
      </c>
      <c r="E815">
        <v>5.8390049891503801E-2</v>
      </c>
      <c r="F815">
        <v>-0.39086956643173798</v>
      </c>
      <c r="G815">
        <v>8.4839958547714298E-2</v>
      </c>
      <c r="H815">
        <v>-0.75269934858151799</v>
      </c>
      <c r="I815">
        <v>0.13558762866414401</v>
      </c>
      <c r="J815">
        <v>-1.26855486815319</v>
      </c>
      <c r="K815">
        <v>0.19417889578856601</v>
      </c>
      <c r="L815">
        <v>-0.76223540652469002</v>
      </c>
      <c r="M815">
        <v>0.17970876091198701</v>
      </c>
      <c r="N815">
        <v>-1.0182682412859301</v>
      </c>
      <c r="O815">
        <v>5.7802750178979997E-2</v>
      </c>
    </row>
    <row r="816" spans="1:15" x14ac:dyDescent="0.2">
      <c r="A816" t="s">
        <v>862</v>
      </c>
      <c r="B816">
        <v>-2.2399638203632902E-2</v>
      </c>
      <c r="C816">
        <v>0.10043584559046601</v>
      </c>
      <c r="D816">
        <v>-6.3174482011188998E-2</v>
      </c>
      <c r="E816">
        <v>9.5635835426111607E-2</v>
      </c>
      <c r="F816">
        <v>6.83200507188024E-2</v>
      </c>
      <c r="G816">
        <v>0.117602876882216</v>
      </c>
      <c r="H816">
        <v>5.0765303898555998E-2</v>
      </c>
      <c r="I816">
        <v>0.15633807411293299</v>
      </c>
      <c r="J816">
        <v>-1.44044000292022</v>
      </c>
      <c r="K816">
        <v>0.34106089006106899</v>
      </c>
      <c r="L816">
        <v>-2.1970358812511002</v>
      </c>
      <c r="M816">
        <v>0.58184689011936896</v>
      </c>
      <c r="N816">
        <v>0.27586015147597098</v>
      </c>
      <c r="O816">
        <v>8.0270943967199401E-2</v>
      </c>
    </row>
    <row r="817" spans="1:15" x14ac:dyDescent="0.2">
      <c r="A817" t="s">
        <v>863</v>
      </c>
      <c r="B817">
        <v>-0.10353956321733999</v>
      </c>
      <c r="C817">
        <v>8.8396571380990802E-2</v>
      </c>
      <c r="D817">
        <v>-9.6880307463035498E-2</v>
      </c>
      <c r="E817">
        <v>8.3109228325453199E-2</v>
      </c>
      <c r="F817">
        <v>-0.23580222491814801</v>
      </c>
      <c r="G817">
        <v>0.11212954485161</v>
      </c>
      <c r="H817">
        <v>-0.36730123108761198</v>
      </c>
      <c r="I817">
        <v>0.16005496018639701</v>
      </c>
      <c r="J817">
        <v>-6.1927782242382497E-2</v>
      </c>
      <c r="K817">
        <v>0.15720174493429101</v>
      </c>
      <c r="L817">
        <v>-9.4604821346568405E-2</v>
      </c>
      <c r="M817">
        <v>0.184886819893126</v>
      </c>
      <c r="N817">
        <v>8.5461577589245802E-2</v>
      </c>
      <c r="O817">
        <v>7.9996210968279496E-2</v>
      </c>
    </row>
    <row r="818" spans="1:15" x14ac:dyDescent="0.2">
      <c r="A818" t="s">
        <v>864</v>
      </c>
      <c r="B818">
        <v>-0.192426944049746</v>
      </c>
      <c r="C818">
        <v>6.3466668259900799E-2</v>
      </c>
      <c r="D818">
        <v>-0.231185271745974</v>
      </c>
      <c r="E818">
        <v>6.0131135017595698E-2</v>
      </c>
      <c r="F818">
        <v>-0.361390283891242</v>
      </c>
      <c r="G818">
        <v>8.2244632293370604E-2</v>
      </c>
      <c r="H818">
        <v>-1.40796716550965</v>
      </c>
      <c r="I818">
        <v>0.17948236153681901</v>
      </c>
      <c r="J818">
        <v>-1.34582402654537</v>
      </c>
      <c r="K818">
        <v>0.19735379466431999</v>
      </c>
      <c r="L818">
        <v>-1.3552055030460299</v>
      </c>
      <c r="M818">
        <v>0.23354681065869401</v>
      </c>
      <c r="N818">
        <v>-0.93798940013992205</v>
      </c>
      <c r="O818">
        <v>7.2439342182400696E-2</v>
      </c>
    </row>
    <row r="819" spans="1:15" x14ac:dyDescent="0.2">
      <c r="A819" t="s">
        <v>865</v>
      </c>
      <c r="B819">
        <v>-0.35339216045503002</v>
      </c>
      <c r="C819">
        <v>0.10926610120557299</v>
      </c>
      <c r="D819">
        <v>-1.4716585395972899E-2</v>
      </c>
      <c r="E819">
        <v>9.4411663708158303E-2</v>
      </c>
      <c r="F819">
        <v>-1.69473268371068</v>
      </c>
      <c r="G819">
        <v>0.23491011219768099</v>
      </c>
      <c r="H819">
        <v>-1.6030881385659299</v>
      </c>
      <c r="I819">
        <v>0.32432057906259598</v>
      </c>
      <c r="J819">
        <v>-1.69694924807823</v>
      </c>
      <c r="K819">
        <v>0.38476171365171802</v>
      </c>
      <c r="L819">
        <v>-0.41047122890015197</v>
      </c>
      <c r="M819">
        <v>0.24645697308197501</v>
      </c>
      <c r="N819">
        <v>0.22899584249975399</v>
      </c>
      <c r="O819">
        <v>0.11954287522971099</v>
      </c>
    </row>
    <row r="820" spans="1:15" x14ac:dyDescent="0.2">
      <c r="A820" t="s">
        <v>866</v>
      </c>
      <c r="B820">
        <v>-0.351643076743548</v>
      </c>
      <c r="C820">
        <v>0.102291696996476</v>
      </c>
      <c r="D820">
        <v>-0.112623417166967</v>
      </c>
      <c r="E820">
        <v>9.0312981674866996E-2</v>
      </c>
      <c r="F820">
        <v>-0.60189460953603502</v>
      </c>
      <c r="G820">
        <v>0.13875428123436001</v>
      </c>
      <c r="H820">
        <v>-0.99208815128402805</v>
      </c>
      <c r="I820">
        <v>0.228400947935293</v>
      </c>
      <c r="J820">
        <v>-0.77806448102702697</v>
      </c>
      <c r="K820">
        <v>0.23355629049601501</v>
      </c>
      <c r="L820">
        <v>-3.0582962581637601E-2</v>
      </c>
      <c r="M820">
        <v>0.194635363574307</v>
      </c>
      <c r="N820">
        <v>4.3375041538579601E-2</v>
      </c>
      <c r="O820">
        <v>0.116957661536203</v>
      </c>
    </row>
    <row r="821" spans="1:15" x14ac:dyDescent="0.2">
      <c r="A821" t="s">
        <v>867</v>
      </c>
      <c r="B821">
        <v>0.19325314611632799</v>
      </c>
      <c r="C821">
        <v>0.106754129866113</v>
      </c>
      <c r="D821">
        <v>0.554928216204015</v>
      </c>
      <c r="E821">
        <v>9.5602724591459007E-2</v>
      </c>
      <c r="F821">
        <v>-1.4689950972194199</v>
      </c>
      <c r="G821">
        <v>0.23768660070768499</v>
      </c>
      <c r="H821">
        <v>-1.2820403722703499</v>
      </c>
      <c r="I821">
        <v>0.31209788249175302</v>
      </c>
      <c r="J821">
        <v>-1.62536234141423</v>
      </c>
      <c r="K821">
        <v>0.41612889763266597</v>
      </c>
      <c r="L821">
        <v>0.753535996184034</v>
      </c>
      <c r="M821">
        <v>0.168038012970887</v>
      </c>
      <c r="N821">
        <v>-0.13111211592276401</v>
      </c>
      <c r="O821">
        <v>0.16505796059012301</v>
      </c>
    </row>
    <row r="822" spans="1:15" x14ac:dyDescent="0.2">
      <c r="A822" t="s">
        <v>868</v>
      </c>
      <c r="B822">
        <v>-3.8521489984683001E-2</v>
      </c>
      <c r="C822">
        <v>0.15718586954569599</v>
      </c>
      <c r="D822">
        <v>-0.107291043480874</v>
      </c>
      <c r="E822">
        <v>0.15052939798724499</v>
      </c>
      <c r="F822">
        <v>-3.6022505133239603E-2</v>
      </c>
      <c r="G822">
        <v>0.18951373423595899</v>
      </c>
      <c r="H822">
        <v>-1.66986215681202E-2</v>
      </c>
      <c r="I822">
        <v>0.250321231023938</v>
      </c>
      <c r="J822">
        <v>0.246115212858313</v>
      </c>
      <c r="K822">
        <v>0.25032242035604002</v>
      </c>
      <c r="L822">
        <v>-0.105015557364407</v>
      </c>
      <c r="M822">
        <v>0.33565214839624702</v>
      </c>
      <c r="N822">
        <v>-5.35045776427783E-2</v>
      </c>
      <c r="O822">
        <v>6.2780472430305406E-2</v>
      </c>
    </row>
    <row r="823" spans="1:15" x14ac:dyDescent="0.2">
      <c r="A823" t="s">
        <v>869</v>
      </c>
      <c r="B823">
        <v>-7.4400526147536603E-2</v>
      </c>
      <c r="C823">
        <v>8.2207312374599995E-2</v>
      </c>
      <c r="D823">
        <v>-4.7707379439503803E-2</v>
      </c>
      <c r="E823">
        <v>7.7031668319848506E-2</v>
      </c>
      <c r="F823">
        <v>-0.83468841668240701</v>
      </c>
      <c r="G823">
        <v>0.131497768405303</v>
      </c>
      <c r="H823">
        <v>-0.21568894582046</v>
      </c>
      <c r="I823">
        <v>0.14070285718636599</v>
      </c>
      <c r="J823">
        <v>-0.50840091407792398</v>
      </c>
      <c r="K823">
        <v>0.17881799518071601</v>
      </c>
      <c r="L823">
        <v>-8.4146405503727095E-2</v>
      </c>
      <c r="M823">
        <v>0.172398627873938</v>
      </c>
      <c r="N823">
        <v>7.2092651787614398E-2</v>
      </c>
      <c r="O823">
        <v>0.105225093751096</v>
      </c>
    </row>
    <row r="824" spans="1:15" x14ac:dyDescent="0.2">
      <c r="A824" t="s">
        <v>870</v>
      </c>
      <c r="B824">
        <v>0.34648905228625898</v>
      </c>
      <c r="C824">
        <v>9.2401454609202099E-2</v>
      </c>
      <c r="D824">
        <v>0.50354401685753603</v>
      </c>
      <c r="E824">
        <v>8.6049062649063798E-2</v>
      </c>
      <c r="F824">
        <v>-1.69473268371068</v>
      </c>
      <c r="G824">
        <v>0.23491011219768099</v>
      </c>
      <c r="H824">
        <v>-2.29623531912587</v>
      </c>
      <c r="I824">
        <v>0.45297222652553099</v>
      </c>
      <c r="J824">
        <v>-1.4456348197973199</v>
      </c>
      <c r="K824">
        <v>0.341021325647202</v>
      </c>
      <c r="L824">
        <v>0.48334664712194397</v>
      </c>
      <c r="M824">
        <v>0.167071112860502</v>
      </c>
      <c r="N824">
        <v>0.52924524181418997</v>
      </c>
      <c r="O824">
        <v>0.19335669177692</v>
      </c>
    </row>
    <row r="825" spans="1:15" x14ac:dyDescent="0.2">
      <c r="A825" t="s">
        <v>871</v>
      </c>
      <c r="B825">
        <v>-9.37225869100064E-2</v>
      </c>
      <c r="C825">
        <v>6.2235251015547999E-2</v>
      </c>
      <c r="D825">
        <v>-9.4706469784993197E-2</v>
      </c>
      <c r="E825">
        <v>5.86293257439372E-2</v>
      </c>
      <c r="F825">
        <v>-0.56576222226271999</v>
      </c>
      <c r="G825">
        <v>8.9196479630712505E-2</v>
      </c>
      <c r="H825">
        <v>-1.1552886666311999</v>
      </c>
      <c r="I825">
        <v>0.160444746231418</v>
      </c>
      <c r="J825">
        <v>-1.07479638899873</v>
      </c>
      <c r="K825">
        <v>0.174656854393794</v>
      </c>
      <c r="L825">
        <v>-0.28079485491844303</v>
      </c>
      <c r="M825">
        <v>0.141832496231417</v>
      </c>
      <c r="N825">
        <v>-0.11369057006070001</v>
      </c>
      <c r="O825">
        <v>6.9845270376009003E-2</v>
      </c>
    </row>
    <row r="826" spans="1:15" x14ac:dyDescent="0.2">
      <c r="A826" t="s">
        <v>872</v>
      </c>
      <c r="B826">
        <v>0.19254757916403401</v>
      </c>
      <c r="C826">
        <v>0.112383291367814</v>
      </c>
      <c r="D826">
        <v>4.0632683711580603E-2</v>
      </c>
      <c r="E826">
        <v>0.10998671373821201</v>
      </c>
      <c r="F826">
        <v>-5.5398748008806996E-3</v>
      </c>
      <c r="G826">
        <v>0.14147851811245901</v>
      </c>
      <c r="H826">
        <v>-0.86940677468357197</v>
      </c>
      <c r="I826">
        <v>0.27177822231411702</v>
      </c>
      <c r="J826">
        <v>-1.5228836721312899</v>
      </c>
      <c r="K826">
        <v>0.41697001997240501</v>
      </c>
      <c r="L826">
        <v>-1.02671658196681</v>
      </c>
      <c r="M826">
        <v>0.38737000959854201</v>
      </c>
      <c r="N826">
        <v>-0.18399089465547799</v>
      </c>
      <c r="O826">
        <v>7.5886783652229894E-2</v>
      </c>
    </row>
    <row r="827" spans="1:15" x14ac:dyDescent="0.2">
      <c r="A827" t="s">
        <v>873</v>
      </c>
      <c r="B827">
        <v>-9.4810824373319794E-2</v>
      </c>
      <c r="C827">
        <v>8.3051855457575596E-2</v>
      </c>
      <c r="D827">
        <v>3.33968110585212E-2</v>
      </c>
      <c r="E827">
        <v>7.6130076140625502E-2</v>
      </c>
      <c r="F827">
        <v>-0.14527097793001201</v>
      </c>
      <c r="G827">
        <v>0.10237232682924299</v>
      </c>
      <c r="H827">
        <v>-1.67724898021132</v>
      </c>
      <c r="I827">
        <v>0.27361923981812403</v>
      </c>
      <c r="J827">
        <v>-1.4885431179386099</v>
      </c>
      <c r="K827">
        <v>0.28348296125996703</v>
      </c>
      <c r="L827">
        <v>-0.87826272100670799</v>
      </c>
      <c r="M827">
        <v>0.24952773874565101</v>
      </c>
      <c r="N827">
        <v>-1.3097671122644099</v>
      </c>
      <c r="O827">
        <v>9.6227853918915099E-2</v>
      </c>
    </row>
    <row r="828" spans="1:15" x14ac:dyDescent="0.2">
      <c r="A828" t="s">
        <v>874</v>
      </c>
      <c r="B828">
        <v>-0.16938421390905101</v>
      </c>
      <c r="C828">
        <v>7.1403673817326305E-2</v>
      </c>
      <c r="D828">
        <v>-0.15419301585682299</v>
      </c>
      <c r="E828">
        <v>6.6859188473522901E-2</v>
      </c>
      <c r="F828">
        <v>-1.3471453621804801</v>
      </c>
      <c r="G828">
        <v>0.13825002026833799</v>
      </c>
      <c r="H828">
        <v>-1.4786443683499499</v>
      </c>
      <c r="I828">
        <v>0.210033676573463</v>
      </c>
      <c r="J828">
        <v>-1.7548270346562</v>
      </c>
      <c r="K828">
        <v>0.27180258550726999</v>
      </c>
      <c r="L828">
        <v>-0.617880749449087</v>
      </c>
      <c r="M828">
        <v>0.186298655835475</v>
      </c>
      <c r="N828">
        <v>-0.17878042693728499</v>
      </c>
      <c r="O828">
        <v>7.5348707058512807E-2</v>
      </c>
    </row>
    <row r="829" spans="1:15" x14ac:dyDescent="0.2">
      <c r="A829" t="s">
        <v>875</v>
      </c>
      <c r="B829">
        <v>-9.7245572743143799E-2</v>
      </c>
      <c r="C829">
        <v>7.88793521642321E-2</v>
      </c>
      <c r="D829">
        <v>-0.12670427291803099</v>
      </c>
      <c r="E829">
        <v>7.4770399414034697E-2</v>
      </c>
      <c r="F829">
        <v>-0.68363851453339697</v>
      </c>
      <c r="G829">
        <v>0.118181868795757</v>
      </c>
      <c r="H829">
        <v>-0.73175591176381005</v>
      </c>
      <c r="I829">
        <v>0.16762597079640301</v>
      </c>
      <c r="J829">
        <v>-0.82561702127610903</v>
      </c>
      <c r="K829">
        <v>0.197011033272983</v>
      </c>
      <c r="L829">
        <v>-0.48360061093888401</v>
      </c>
      <c r="M829">
        <v>0.19701369957796999</v>
      </c>
      <c r="N829">
        <v>-7.2218012404870399E-2</v>
      </c>
      <c r="O829">
        <v>0.102416368210514</v>
      </c>
    </row>
    <row r="830" spans="1:15" x14ac:dyDescent="0.2">
      <c r="A830" t="s">
        <v>876</v>
      </c>
      <c r="B830">
        <v>-4.0000889618361998E-2</v>
      </c>
      <c r="C830">
        <v>0.109470998475297</v>
      </c>
      <c r="D830">
        <v>8.4697340053540099E-2</v>
      </c>
      <c r="E830">
        <v>0.10067691461032501</v>
      </c>
      <c r="F830">
        <v>-0.30201726399043599</v>
      </c>
      <c r="G830">
        <v>0.14436850536236301</v>
      </c>
      <c r="H830">
        <v>-0.44089637745752303</v>
      </c>
      <c r="I830">
        <v>0.207784737686455</v>
      </c>
      <c r="J830">
        <v>-0.83486207942016</v>
      </c>
      <c r="K830">
        <v>0.27850785812707202</v>
      </c>
      <c r="L830">
        <v>-0.42385279759598399</v>
      </c>
      <c r="M830">
        <v>0.269825448886377</v>
      </c>
      <c r="N830">
        <v>0.18521555460598099</v>
      </c>
      <c r="O830">
        <v>9.5231704731641401E-2</v>
      </c>
    </row>
    <row r="831" spans="1:15" x14ac:dyDescent="0.2">
      <c r="A831" t="s">
        <v>877</v>
      </c>
      <c r="B831">
        <v>0.406942975273</v>
      </c>
      <c r="C831">
        <v>4.2092490876494602E-2</v>
      </c>
      <c r="D831">
        <v>0.29530232503211701</v>
      </c>
      <c r="E831">
        <v>4.1012672992591703E-2</v>
      </c>
      <c r="F831">
        <v>-4.5714471432587001E-2</v>
      </c>
      <c r="G831">
        <v>5.60565785613047E-2</v>
      </c>
      <c r="H831">
        <v>-0.18232857826882201</v>
      </c>
      <c r="I831">
        <v>7.89354545970605E-2</v>
      </c>
      <c r="J831">
        <v>-0.54812340326476205</v>
      </c>
      <c r="K831">
        <v>0.10353057959458301</v>
      </c>
      <c r="L831">
        <v>-2.6532733147326901</v>
      </c>
      <c r="M831">
        <v>0.33498560864166499</v>
      </c>
      <c r="N831">
        <v>1.7927747425538201</v>
      </c>
      <c r="O831">
        <v>2.8437443709962599E-2</v>
      </c>
    </row>
    <row r="832" spans="1:15" x14ac:dyDescent="0.2">
      <c r="A832" t="s">
        <v>878</v>
      </c>
      <c r="B832">
        <v>8.7861617177061202E-2</v>
      </c>
      <c r="C832">
        <v>8.0899755585084707E-2</v>
      </c>
      <c r="D832">
        <v>7.3071299933680597E-2</v>
      </c>
      <c r="E832">
        <v>7.6857065464970606E-2</v>
      </c>
      <c r="F832">
        <v>0.13236759357229899</v>
      </c>
      <c r="G832">
        <v>9.5315236988274904E-2</v>
      </c>
      <c r="H832">
        <v>0.26195707028116799</v>
      </c>
      <c r="I832">
        <v>0.11916168674028101</v>
      </c>
      <c r="J832">
        <v>0.32528154429128198</v>
      </c>
      <c r="K832">
        <v>0.12864220976424301</v>
      </c>
      <c r="L832">
        <v>0.33082571800729399</v>
      </c>
      <c r="M832">
        <v>0.14746075382264601</v>
      </c>
      <c r="N832">
        <v>6.7253612070150806E-2</v>
      </c>
      <c r="O832">
        <v>6.2079474893331897E-2</v>
      </c>
    </row>
    <row r="833" spans="1:15" x14ac:dyDescent="0.2">
      <c r="A833" t="s">
        <v>879</v>
      </c>
      <c r="B833">
        <v>-0.123212027395283</v>
      </c>
      <c r="C833">
        <v>0.108486624698881</v>
      </c>
      <c r="D833">
        <v>-0.244031543453093</v>
      </c>
      <c r="E833">
        <v>0.104961043846521</v>
      </c>
      <c r="F833">
        <v>-0.25033302257122803</v>
      </c>
      <c r="G833">
        <v>0.13762141991753801</v>
      </c>
      <c r="H833">
        <v>0.48039148186318698</v>
      </c>
      <c r="I833">
        <v>0.14025593236272199</v>
      </c>
      <c r="J833">
        <v>-1.33623622539022</v>
      </c>
      <c r="K833">
        <v>0.341898441378028</v>
      </c>
      <c r="L833">
        <v>-1.3996849231611601</v>
      </c>
      <c r="M833">
        <v>0.41527238092893998</v>
      </c>
      <c r="N833">
        <v>0.76619616503910004</v>
      </c>
      <c r="O833">
        <v>6.6832287544841606E-2</v>
      </c>
    </row>
    <row r="834" spans="1:15" x14ac:dyDescent="0.2">
      <c r="A834" t="s">
        <v>880</v>
      </c>
      <c r="B834">
        <v>0.10416348642506</v>
      </c>
      <c r="C834">
        <v>0.14654153237932699</v>
      </c>
      <c r="D834">
        <v>5.0617273459217502E-2</v>
      </c>
      <c r="E834">
        <v>0.14036411802580501</v>
      </c>
      <c r="F834">
        <v>7.7498605779391405E-4</v>
      </c>
      <c r="G834">
        <v>0.18055318573249901</v>
      </c>
      <c r="H834">
        <v>0.13324152572279499</v>
      </c>
      <c r="I834">
        <v>0.22752405748753499</v>
      </c>
      <c r="J834">
        <v>-0.62559588738275296</v>
      </c>
      <c r="K834">
        <v>0.35054087247889998</v>
      </c>
      <c r="L834">
        <v>0.46363492478469298</v>
      </c>
      <c r="M834">
        <v>0.25377238168215999</v>
      </c>
      <c r="N834">
        <v>0.15944145886104</v>
      </c>
      <c r="O834">
        <v>0.107223470553386</v>
      </c>
    </row>
    <row r="835" spans="1:15" x14ac:dyDescent="0.2">
      <c r="A835" t="s">
        <v>881</v>
      </c>
      <c r="B835">
        <v>-0.138103989838115</v>
      </c>
      <c r="C835">
        <v>5.35739358228077E-2</v>
      </c>
      <c r="D835">
        <v>-6.5169753550451001E-2</v>
      </c>
      <c r="E835">
        <v>4.95862404584268E-2</v>
      </c>
      <c r="F835">
        <v>-0.13076039792001401</v>
      </c>
      <c r="G835">
        <v>6.4999029362995606E-2</v>
      </c>
      <c r="H835">
        <v>-1.1722143175145501</v>
      </c>
      <c r="I835">
        <v>0.137640662236719</v>
      </c>
      <c r="J835">
        <v>-1.3148655911962801</v>
      </c>
      <c r="K835">
        <v>0.166485666521446</v>
      </c>
      <c r="L835">
        <v>-0.97284918085905303</v>
      </c>
      <c r="M835">
        <v>0.16648882168842499</v>
      </c>
      <c r="N835">
        <v>-0.79694348583574703</v>
      </c>
      <c r="O835">
        <v>6.3226154387284697E-2</v>
      </c>
    </row>
    <row r="836" spans="1:15" x14ac:dyDescent="0.2">
      <c r="A836" t="s">
        <v>882</v>
      </c>
      <c r="B836">
        <v>-0.18642314835777599</v>
      </c>
      <c r="C836">
        <v>6.4804537815564306E-2</v>
      </c>
      <c r="D836">
        <v>-2.8741850360923599E-2</v>
      </c>
      <c r="E836">
        <v>5.8775894224205698E-2</v>
      </c>
      <c r="F836">
        <v>-0.76157894685827399</v>
      </c>
      <c r="G836">
        <v>9.78426247719138E-2</v>
      </c>
      <c r="H836">
        <v>-1.0094415420299001</v>
      </c>
      <c r="I836">
        <v>0.15256177300343299</v>
      </c>
      <c r="J836">
        <v>-1.8887251082113099</v>
      </c>
      <c r="K836">
        <v>0.26204152521213703</v>
      </c>
      <c r="L836">
        <v>-0.95892203297196699</v>
      </c>
      <c r="M836">
        <v>0.19757829307892999</v>
      </c>
      <c r="N836">
        <v>0.79802278441968</v>
      </c>
      <c r="O836">
        <v>5.9863407414367201E-2</v>
      </c>
    </row>
    <row r="837" spans="1:15" x14ac:dyDescent="0.2">
      <c r="A837" t="s">
        <v>883</v>
      </c>
      <c r="B837">
        <v>7.1469129274926005E-2</v>
      </c>
      <c r="C837">
        <v>3.3412137733178998E-2</v>
      </c>
      <c r="D837">
        <v>0.161894712437995</v>
      </c>
      <c r="E837">
        <v>3.1085219365276001E-2</v>
      </c>
      <c r="F837">
        <v>-0.20176770823248399</v>
      </c>
      <c r="G837">
        <v>4.3691459701542298E-2</v>
      </c>
      <c r="H837">
        <v>-0.104914817980601</v>
      </c>
      <c r="I837">
        <v>5.6585690861770198E-2</v>
      </c>
      <c r="J837">
        <v>-3.6442543964670303E-2</v>
      </c>
      <c r="K837">
        <v>6.1316452742795298E-2</v>
      </c>
      <c r="L837">
        <v>-0.46289532072598999</v>
      </c>
      <c r="M837">
        <v>8.6074995922236094E-2</v>
      </c>
      <c r="N837">
        <v>-1.6641357957563101</v>
      </c>
      <c r="O837">
        <v>3.1711668929266697E-2</v>
      </c>
    </row>
    <row r="838" spans="1:15" x14ac:dyDescent="0.2">
      <c r="A838" t="s">
        <v>884</v>
      </c>
      <c r="B838">
        <v>9.4018282103071102E-2</v>
      </c>
      <c r="C838">
        <v>4.6266626796094799E-2</v>
      </c>
      <c r="D838">
        <v>6.2062701729596298E-2</v>
      </c>
      <c r="E838">
        <v>4.4112844734347602E-2</v>
      </c>
      <c r="F838">
        <v>0.121406288787345</v>
      </c>
      <c r="G838">
        <v>5.4770216701175899E-2</v>
      </c>
      <c r="H838">
        <v>3.7301042301370199E-2</v>
      </c>
      <c r="I838">
        <v>7.44054045337873E-2</v>
      </c>
      <c r="J838">
        <v>-0.91409942165032898</v>
      </c>
      <c r="K838">
        <v>0.12599932452703699</v>
      </c>
      <c r="L838">
        <v>-1.10271126237527</v>
      </c>
      <c r="M838">
        <v>0.16177452833632</v>
      </c>
      <c r="N838">
        <v>0.99702747066477204</v>
      </c>
      <c r="O838">
        <v>3.0166803082652301E-2</v>
      </c>
    </row>
    <row r="839" spans="1:15" x14ac:dyDescent="0.2">
      <c r="A839" t="s">
        <v>885</v>
      </c>
      <c r="B839">
        <v>-0.25648825210262299</v>
      </c>
      <c r="C839">
        <v>7.2197441558421505E-2</v>
      </c>
      <c r="D839">
        <v>-4.9382447030390603E-2</v>
      </c>
      <c r="E839">
        <v>6.4551267112078703E-2</v>
      </c>
      <c r="F839">
        <v>-1.01129839202841</v>
      </c>
      <c r="G839">
        <v>0.11838900068875</v>
      </c>
      <c r="H839">
        <v>-1.4227574245557499</v>
      </c>
      <c r="I839">
        <v>0.20211547234105001</v>
      </c>
      <c r="J839">
        <v>-2.0201448553524202</v>
      </c>
      <c r="K839">
        <v>0.30544854237459401</v>
      </c>
      <c r="L839">
        <v>-0.31482360212000698</v>
      </c>
      <c r="M839">
        <v>0.160145514059158</v>
      </c>
      <c r="N839">
        <v>-0.94554496269029498</v>
      </c>
      <c r="O839">
        <v>9.2519282265430602E-2</v>
      </c>
    </row>
    <row r="840" spans="1:15" x14ac:dyDescent="0.2">
      <c r="A840" t="s">
        <v>886</v>
      </c>
      <c r="B840">
        <v>0.102775561150212</v>
      </c>
      <c r="C840">
        <v>6.19510162378017E-2</v>
      </c>
      <c r="D840">
        <v>0.246172868254598</v>
      </c>
      <c r="E840">
        <v>5.7159542614832401E-2</v>
      </c>
      <c r="F840">
        <v>-0.616458880170626</v>
      </c>
      <c r="G840">
        <v>9.4862035202394807E-2</v>
      </c>
      <c r="H840">
        <v>-0.22343341821593801</v>
      </c>
      <c r="I840">
        <v>0.110938779613018</v>
      </c>
      <c r="J840">
        <v>0.66389909038134498</v>
      </c>
      <c r="K840">
        <v>8.6996594733678406E-2</v>
      </c>
      <c r="L840">
        <v>1.16706737600481</v>
      </c>
      <c r="M840">
        <v>8.2195741992799498E-2</v>
      </c>
      <c r="N840">
        <v>-0.15558497244149</v>
      </c>
      <c r="O840">
        <v>4.3353921271353103E-2</v>
      </c>
    </row>
    <row r="841" spans="1:15" x14ac:dyDescent="0.2">
      <c r="A841" t="s">
        <v>887</v>
      </c>
      <c r="B841">
        <v>0.25593368506471798</v>
      </c>
      <c r="C841">
        <v>4.8934505710436497E-2</v>
      </c>
      <c r="D841">
        <v>0.34169493491213698</v>
      </c>
      <c r="E841">
        <v>4.5909113731985599E-2</v>
      </c>
      <c r="F841">
        <v>0.115024449132866</v>
      </c>
      <c r="G841">
        <v>6.0119574741415299E-2</v>
      </c>
      <c r="H841">
        <v>0.161412402689491</v>
      </c>
      <c r="I841">
        <v>7.7670333506156902E-2</v>
      </c>
      <c r="J841">
        <v>0.225097562005589</v>
      </c>
      <c r="K841">
        <v>8.3984308195152804E-2</v>
      </c>
      <c r="L841">
        <v>-1.39015993536281</v>
      </c>
      <c r="M841">
        <v>0.203481441657475</v>
      </c>
      <c r="N841">
        <v>-0.31096951552173002</v>
      </c>
      <c r="O841">
        <v>3.73926970688934E-2</v>
      </c>
    </row>
    <row r="842" spans="1:15" x14ac:dyDescent="0.2">
      <c r="A842" t="s">
        <v>888</v>
      </c>
      <c r="B842">
        <v>-0.122944096643474</v>
      </c>
      <c r="C842">
        <v>4.18667858896924E-2</v>
      </c>
      <c r="D842">
        <v>-7.4445700573478504E-2</v>
      </c>
      <c r="E842">
        <v>3.89788627986749E-2</v>
      </c>
      <c r="F842">
        <v>-0.40573951067604702</v>
      </c>
      <c r="G842">
        <v>5.6127786165618601E-2</v>
      </c>
      <c r="H842">
        <v>-0.59493550616636603</v>
      </c>
      <c r="I842">
        <v>8.3208666085805197E-2</v>
      </c>
      <c r="J842">
        <v>1.0435099836359201</v>
      </c>
      <c r="K842">
        <v>4.8939401823950499E-2</v>
      </c>
      <c r="L842">
        <v>1.6217539597204</v>
      </c>
      <c r="M842">
        <v>4.5540223052315497E-2</v>
      </c>
      <c r="N842">
        <v>-0.87127443516579195</v>
      </c>
      <c r="O842">
        <v>4.4960369949805699E-2</v>
      </c>
    </row>
    <row r="843" spans="1:15" x14ac:dyDescent="0.2">
      <c r="A843" t="s">
        <v>889</v>
      </c>
      <c r="B843">
        <v>0.12143598386761401</v>
      </c>
      <c r="C843">
        <v>9.0944437515532606E-2</v>
      </c>
      <c r="D843">
        <v>0.13438295011485199</v>
      </c>
      <c r="E843">
        <v>8.6022921630022606E-2</v>
      </c>
      <c r="F843">
        <v>-0.32821012844414199</v>
      </c>
      <c r="G843">
        <v>0.125712285653829</v>
      </c>
      <c r="H843">
        <v>-1.3929974428563301</v>
      </c>
      <c r="I843">
        <v>0.27567602784332201</v>
      </c>
      <c r="J843">
        <v>-0.10567929191551099</v>
      </c>
      <c r="K843">
        <v>0.17381116756840501</v>
      </c>
      <c r="L843">
        <v>0.65031291619778697</v>
      </c>
      <c r="M843">
        <v>0.14669526053335799</v>
      </c>
      <c r="N843">
        <v>-1.12225073859335</v>
      </c>
      <c r="O843">
        <v>0.106920006363823</v>
      </c>
    </row>
    <row r="844" spans="1:15" x14ac:dyDescent="0.2">
      <c r="A844" t="s">
        <v>890</v>
      </c>
      <c r="B844">
        <v>-0.105305988026129</v>
      </c>
      <c r="C844">
        <v>8.3414775415056597E-2</v>
      </c>
      <c r="D844">
        <v>-0.22293412908520999</v>
      </c>
      <c r="E844">
        <v>8.0667537757795393E-2</v>
      </c>
      <c r="F844">
        <v>-0.95452096494876804</v>
      </c>
      <c r="G844">
        <v>0.139006134388209</v>
      </c>
      <c r="H844">
        <v>-1.0547674276141299</v>
      </c>
      <c r="I844">
        <v>0.20472495005945399</v>
      </c>
      <c r="J844">
        <v>-0.87199630086123003</v>
      </c>
      <c r="K844">
        <v>0.21241004875838601</v>
      </c>
      <c r="L844">
        <v>-0.41219685486762198</v>
      </c>
      <c r="M844">
        <v>0.20121990402050399</v>
      </c>
      <c r="N844">
        <v>9.2311116556742095E-2</v>
      </c>
      <c r="O844">
        <v>0.10643583121681501</v>
      </c>
    </row>
    <row r="845" spans="1:15" x14ac:dyDescent="0.2">
      <c r="A845" t="s">
        <v>891</v>
      </c>
      <c r="B845">
        <v>-0.106338512640318</v>
      </c>
      <c r="C845">
        <v>4.5257414860461601E-2</v>
      </c>
      <c r="D845">
        <v>-9.9391294344193498E-2</v>
      </c>
      <c r="E845">
        <v>4.2543896775931601E-2</v>
      </c>
      <c r="F845">
        <v>-0.62433763645701101</v>
      </c>
      <c r="G845">
        <v>6.61159371363369E-2</v>
      </c>
      <c r="H845">
        <v>-1.2881441552083699</v>
      </c>
      <c r="I845">
        <v>0.12370288566526701</v>
      </c>
      <c r="J845">
        <v>-1.53615594454792</v>
      </c>
      <c r="K845">
        <v>0.157565252759895</v>
      </c>
      <c r="L845">
        <v>-0.854271708588347</v>
      </c>
      <c r="M845">
        <v>0.13404285956457801</v>
      </c>
      <c r="N845">
        <v>-0.395420015598827</v>
      </c>
      <c r="O845">
        <v>4.7614829817365499E-2</v>
      </c>
    </row>
    <row r="846" spans="1:15" x14ac:dyDescent="0.2">
      <c r="A846" t="s">
        <v>892</v>
      </c>
      <c r="B846">
        <v>0.10089217113089299</v>
      </c>
      <c r="C846">
        <v>4.5821969987918397E-2</v>
      </c>
      <c r="D846">
        <v>8.1030464540664801E-2</v>
      </c>
      <c r="E846">
        <v>4.3592341493895001E-2</v>
      </c>
      <c r="F846">
        <v>-0.27852289093913701</v>
      </c>
      <c r="G846">
        <v>6.19491027473065E-2</v>
      </c>
      <c r="H846">
        <v>-0.109320111448517</v>
      </c>
      <c r="I846">
        <v>7.8266984463855493E-2</v>
      </c>
      <c r="J846">
        <v>-1.0893681745347401</v>
      </c>
      <c r="K846">
        <v>0.13561921405489299</v>
      </c>
      <c r="L846">
        <v>-0.49030666120762401</v>
      </c>
      <c r="M846">
        <v>0.120356037796056</v>
      </c>
      <c r="N846">
        <v>-0.186687179270284</v>
      </c>
      <c r="O846">
        <v>3.2375761844115503E-2</v>
      </c>
    </row>
    <row r="847" spans="1:15" x14ac:dyDescent="0.2">
      <c r="A847" t="s">
        <v>893</v>
      </c>
      <c r="B847">
        <v>-8.3977232354919898E-2</v>
      </c>
      <c r="C847">
        <v>4.43789198905995E-2</v>
      </c>
      <c r="D847">
        <v>1.87766676035587E-2</v>
      </c>
      <c r="E847">
        <v>4.0913057707778401E-2</v>
      </c>
      <c r="F847">
        <v>8.5113566276544206E-2</v>
      </c>
      <c r="G847">
        <v>5.0918988530318697E-2</v>
      </c>
      <c r="H847">
        <v>-0.48946741157239099</v>
      </c>
      <c r="I847">
        <v>8.5080456904767399E-2</v>
      </c>
      <c r="J847">
        <v>-0.49780634764652798</v>
      </c>
      <c r="K847">
        <v>9.5843627279884894E-2</v>
      </c>
      <c r="L847">
        <v>-1.66397411603823</v>
      </c>
      <c r="M847">
        <v>0.19500606966409401</v>
      </c>
      <c r="N847">
        <v>-0.86309631941686005</v>
      </c>
      <c r="O847">
        <v>3.4794992776090897E-2</v>
      </c>
    </row>
    <row r="848" spans="1:15" x14ac:dyDescent="0.2">
      <c r="A848" t="s">
        <v>894</v>
      </c>
      <c r="B848">
        <v>6.7043211482938903E-2</v>
      </c>
      <c r="C848">
        <v>5.9136446991952599E-2</v>
      </c>
      <c r="D848">
        <v>-6.0997042085840399E-2</v>
      </c>
      <c r="E848">
        <v>5.74853505436866E-2</v>
      </c>
      <c r="F848">
        <v>-0.471428172747133</v>
      </c>
      <c r="G848">
        <v>8.5042615298040303E-2</v>
      </c>
      <c r="H848">
        <v>0.33975030813075302</v>
      </c>
      <c r="I848">
        <v>8.4226262875343502E-2</v>
      </c>
      <c r="J848">
        <v>0.36234860734433</v>
      </c>
      <c r="K848">
        <v>9.2243384654243005E-2</v>
      </c>
      <c r="L848">
        <v>0.60706610669475503</v>
      </c>
      <c r="M848">
        <v>9.5846993271996805E-2</v>
      </c>
      <c r="N848">
        <v>0.54776367053184805</v>
      </c>
      <c r="O848">
        <v>4.6621679661561499E-2</v>
      </c>
    </row>
    <row r="849" spans="1:15" x14ac:dyDescent="0.2">
      <c r="A849" t="s">
        <v>895</v>
      </c>
      <c r="B849">
        <v>-0.11282078452861501</v>
      </c>
      <c r="C849">
        <v>4.6550906653882902E-2</v>
      </c>
      <c r="D849">
        <v>-4.2314783940139898E-2</v>
      </c>
      <c r="E849">
        <v>4.3152707496170999E-2</v>
      </c>
      <c r="F849">
        <v>-0.32815004492803601</v>
      </c>
      <c r="G849">
        <v>6.0848264777345701E-2</v>
      </c>
      <c r="H849">
        <v>-1.57150656651563</v>
      </c>
      <c r="I849">
        <v>0.14516201145553201</v>
      </c>
      <c r="J849">
        <v>-1.5071436708130399</v>
      </c>
      <c r="K849">
        <v>0.15957082723299101</v>
      </c>
      <c r="L849">
        <v>-1.35233880256396</v>
      </c>
      <c r="M849">
        <v>0.17460074540898901</v>
      </c>
      <c r="N849">
        <v>-0.83957353145575198</v>
      </c>
      <c r="O849">
        <v>4.9698743101016803E-2</v>
      </c>
    </row>
    <row r="850" spans="1:15" x14ac:dyDescent="0.2">
      <c r="A850" t="s">
        <v>896</v>
      </c>
      <c r="B850">
        <v>-0.26542810054011101</v>
      </c>
      <c r="C850">
        <v>8.1302813362024301E-2</v>
      </c>
      <c r="D850">
        <v>-7.7410617915942795E-2</v>
      </c>
      <c r="E850">
        <v>7.2954703928144404E-2</v>
      </c>
      <c r="F850">
        <v>-0.75557292279806298</v>
      </c>
      <c r="G850">
        <v>0.119904537941128</v>
      </c>
      <c r="H850">
        <v>-0.71044839328820997</v>
      </c>
      <c r="I850">
        <v>0.163780532590211</v>
      </c>
      <c r="J850">
        <v>-0.96642835227694401</v>
      </c>
      <c r="K850">
        <v>0.207400902788719</v>
      </c>
      <c r="L850">
        <v>-0.44209038514576399</v>
      </c>
      <c r="M850">
        <v>0.190655496645177</v>
      </c>
      <c r="N850">
        <v>-0.68771585338819596</v>
      </c>
      <c r="O850">
        <v>8.6799080307702295E-2</v>
      </c>
    </row>
    <row r="851" spans="1:15" x14ac:dyDescent="0.2">
      <c r="A851" t="s">
        <v>897</v>
      </c>
      <c r="B851">
        <v>3.3400353585194199E-2</v>
      </c>
      <c r="C851">
        <v>3.19163570191449E-2</v>
      </c>
      <c r="D851">
        <v>0.30515450157816798</v>
      </c>
      <c r="E851">
        <v>2.8684209965590301E-2</v>
      </c>
      <c r="F851">
        <v>-1.0361339320377101</v>
      </c>
      <c r="G851">
        <v>5.6890217609645397E-2</v>
      </c>
      <c r="H851">
        <v>-1.26226949050202</v>
      </c>
      <c r="I851">
        <v>8.9160325639227905E-2</v>
      </c>
      <c r="J851">
        <v>-0.76893199746375396</v>
      </c>
      <c r="K851">
        <v>8.0156750392143095E-2</v>
      </c>
      <c r="L851">
        <v>0.110609242994701</v>
      </c>
      <c r="M851">
        <v>6.30890513417392E-2</v>
      </c>
      <c r="N851">
        <v>-1.16250362230974</v>
      </c>
      <c r="O851">
        <v>4.5630901816928998E-2</v>
      </c>
    </row>
    <row r="852" spans="1:15" x14ac:dyDescent="0.2">
      <c r="A852" t="s">
        <v>898</v>
      </c>
      <c r="B852">
        <v>-1.1044202753271899E-3</v>
      </c>
      <c r="C852">
        <v>4.8154067933737298E-2</v>
      </c>
      <c r="D852">
        <v>-2.90768132625072E-2</v>
      </c>
      <c r="E852">
        <v>4.5754277168970202E-2</v>
      </c>
      <c r="F852">
        <v>-0.110098030858716</v>
      </c>
      <c r="G852">
        <v>6.0024561663380702E-2</v>
      </c>
      <c r="H852">
        <v>-0.573295994896735</v>
      </c>
      <c r="I852">
        <v>9.7698587652928895E-2</v>
      </c>
      <c r="J852">
        <v>-0.90831916122592204</v>
      </c>
      <c r="K852">
        <v>0.12792103532697399</v>
      </c>
      <c r="L852">
        <v>-0.99475737722155999</v>
      </c>
      <c r="M852">
        <v>0.15642615085467099</v>
      </c>
      <c r="N852">
        <v>0.43071977530095701</v>
      </c>
      <c r="O852">
        <v>3.7259941739316502E-2</v>
      </c>
    </row>
    <row r="853" spans="1:15" x14ac:dyDescent="0.2">
      <c r="A853" t="s">
        <v>899</v>
      </c>
      <c r="B853">
        <v>-0.21641628953378</v>
      </c>
      <c r="C853">
        <v>7.9288303308812202E-2</v>
      </c>
      <c r="D853">
        <v>-0.20069715482168901</v>
      </c>
      <c r="E853">
        <v>7.4115239249783998E-2</v>
      </c>
      <c r="F853">
        <v>-0.825903587126674</v>
      </c>
      <c r="G853">
        <v>0.121849710864729</v>
      </c>
      <c r="H853">
        <v>-1.07073127860314</v>
      </c>
      <c r="I853">
        <v>0.190465221647313</v>
      </c>
      <c r="J853">
        <v>-0.27728919311453698</v>
      </c>
      <c r="K853">
        <v>0.15017358586864599</v>
      </c>
      <c r="L853">
        <v>-8.2908781583377306E-2</v>
      </c>
      <c r="M853">
        <v>0.160226670915849</v>
      </c>
      <c r="N853">
        <v>-6.4972313418219393E-2</v>
      </c>
      <c r="O853">
        <v>9.4577931120453498E-2</v>
      </c>
    </row>
    <row r="854" spans="1:15" x14ac:dyDescent="0.2">
      <c r="A854" t="s">
        <v>900</v>
      </c>
      <c r="B854">
        <v>-2.6772248303046899E-2</v>
      </c>
      <c r="C854">
        <v>3.77328764869128E-2</v>
      </c>
      <c r="D854">
        <v>1.6443617197376598E-2</v>
      </c>
      <c r="E854">
        <v>3.52956139899517E-2</v>
      </c>
      <c r="F854">
        <v>-0.21623212872405101</v>
      </c>
      <c r="G854">
        <v>4.8450538884376601E-2</v>
      </c>
      <c r="H854">
        <v>-1.4068125848049899</v>
      </c>
      <c r="I854">
        <v>0.111191436989971</v>
      </c>
      <c r="J854">
        <v>-0.86214759823756804</v>
      </c>
      <c r="K854">
        <v>9.7509763302337599E-2</v>
      </c>
      <c r="L854">
        <v>-1.3645093381842099</v>
      </c>
      <c r="M854">
        <v>0.14541471029484199</v>
      </c>
      <c r="N854">
        <v>-0.79766570690926197</v>
      </c>
      <c r="O854">
        <v>3.36860482099407E-2</v>
      </c>
    </row>
    <row r="855" spans="1:15" x14ac:dyDescent="0.2">
      <c r="A855" t="s">
        <v>901</v>
      </c>
      <c r="B855">
        <v>-1.3082596853475299E-2</v>
      </c>
      <c r="C855">
        <v>8.0710294153061399E-2</v>
      </c>
      <c r="D855">
        <v>-4.19082842180225E-2</v>
      </c>
      <c r="E855">
        <v>7.66762687451574E-2</v>
      </c>
      <c r="F855">
        <v>-0.59634564563480097</v>
      </c>
      <c r="G855">
        <v>0.119370671683784</v>
      </c>
      <c r="H855">
        <v>-0.595672878695782</v>
      </c>
      <c r="I855">
        <v>0.16489509708035799</v>
      </c>
      <c r="J855">
        <v>-0.77469179654838805</v>
      </c>
      <c r="K855">
        <v>0.201043531853725</v>
      </c>
      <c r="L855">
        <v>-0.20215172759933001</v>
      </c>
      <c r="M855">
        <v>0.18109191025326199</v>
      </c>
      <c r="N855">
        <v>-4.1942835951941801E-2</v>
      </c>
      <c r="O855">
        <v>6.8516217851221306E-2</v>
      </c>
    </row>
    <row r="856" spans="1:15" x14ac:dyDescent="0.2">
      <c r="A856" t="s">
        <v>902</v>
      </c>
      <c r="B856">
        <v>-0.204053895226913</v>
      </c>
      <c r="C856">
        <v>9.6504146295979101E-2</v>
      </c>
      <c r="D856">
        <v>-0.123384767795179</v>
      </c>
      <c r="E856">
        <v>8.8926730982001698E-2</v>
      </c>
      <c r="F856">
        <v>-9.4946462516465102E-2</v>
      </c>
      <c r="G856">
        <v>0.113729447030034</v>
      </c>
      <c r="H856">
        <v>-0.26566618183921098</v>
      </c>
      <c r="I856">
        <v>0.163127796490179</v>
      </c>
      <c r="J856">
        <v>-1.10146463608089</v>
      </c>
      <c r="K856">
        <v>0.26656278409363898</v>
      </c>
      <c r="L856">
        <v>-1.2702738495096499</v>
      </c>
      <c r="M856">
        <v>0.33985469380061001</v>
      </c>
      <c r="N856">
        <v>-0.31595432942174101</v>
      </c>
      <c r="O856">
        <v>4.5569119165570098E-2</v>
      </c>
    </row>
    <row r="857" spans="1:15" x14ac:dyDescent="0.2">
      <c r="A857" t="s">
        <v>903</v>
      </c>
      <c r="B857">
        <v>-6.0687432614045501E-2</v>
      </c>
      <c r="C857">
        <v>6.4732023903636193E-2</v>
      </c>
      <c r="D857">
        <v>-5.3740214317921399E-2</v>
      </c>
      <c r="E857">
        <v>6.0941276488673E-2</v>
      </c>
      <c r="F857">
        <v>-0.118801057350588</v>
      </c>
      <c r="G857">
        <v>7.9761168801566695E-2</v>
      </c>
      <c r="H857">
        <v>-0.67070675162641602</v>
      </c>
      <c r="I857">
        <v>0.13510982703650301</v>
      </c>
      <c r="J857">
        <v>-1.3995330863159201</v>
      </c>
      <c r="K857">
        <v>0.21355207656424299</v>
      </c>
      <c r="L857">
        <v>-1.3026391340116801</v>
      </c>
      <c r="M857">
        <v>0.240172510252529</v>
      </c>
      <c r="N857">
        <v>-0.71855997004745997</v>
      </c>
      <c r="O857">
        <v>5.8503811649403901E-2</v>
      </c>
    </row>
    <row r="858" spans="1:15" x14ac:dyDescent="0.2">
      <c r="A858" t="s">
        <v>904</v>
      </c>
      <c r="B858">
        <v>0.42341502993555802</v>
      </c>
      <c r="C858">
        <v>6.3485767471419305E-2</v>
      </c>
      <c r="D858">
        <v>0.47987970270304198</v>
      </c>
      <c r="E858">
        <v>6.0215929688282099E-2</v>
      </c>
      <c r="F858">
        <v>-0.46295115866880299</v>
      </c>
      <c r="G858">
        <v>9.8043377806385903E-2</v>
      </c>
      <c r="H858">
        <v>-2.1420126735542802</v>
      </c>
      <c r="I858">
        <v>0.293009753889233</v>
      </c>
      <c r="J858">
        <v>-1.10600895089436</v>
      </c>
      <c r="K858">
        <v>0.202443859956286</v>
      </c>
      <c r="L858">
        <v>0.39675152921797602</v>
      </c>
      <c r="M858">
        <v>0.120711314025059</v>
      </c>
      <c r="N858">
        <v>-0.90430200415624595</v>
      </c>
      <c r="O858">
        <v>7.1070708882674402E-2</v>
      </c>
    </row>
    <row r="859" spans="1:15" x14ac:dyDescent="0.2">
      <c r="A859" t="s">
        <v>905</v>
      </c>
      <c r="B859">
        <v>-3.6425275356179398E-2</v>
      </c>
      <c r="C859">
        <v>4.3690028342905501E-2</v>
      </c>
      <c r="D859">
        <v>2.6421716871777301E-3</v>
      </c>
      <c r="E859">
        <v>4.0888460072956899E-2</v>
      </c>
      <c r="F859">
        <v>1.43203081084263E-2</v>
      </c>
      <c r="G859">
        <v>5.18583547086005E-2</v>
      </c>
      <c r="H859">
        <v>-0.53554721100511005</v>
      </c>
      <c r="I859">
        <v>8.6455022572191703E-2</v>
      </c>
      <c r="J859">
        <v>-0.57348753059780999</v>
      </c>
      <c r="K859">
        <v>9.87597574449188E-2</v>
      </c>
      <c r="L859">
        <v>-1.78961573830714</v>
      </c>
      <c r="M859">
        <v>0.206517014124248</v>
      </c>
      <c r="N859">
        <v>-0.59672219118951497</v>
      </c>
      <c r="O859">
        <v>3.2143665264325001E-2</v>
      </c>
    </row>
    <row r="860" spans="1:15" x14ac:dyDescent="0.2">
      <c r="A860" t="s">
        <v>906</v>
      </c>
      <c r="B860">
        <v>-0.31260698361529898</v>
      </c>
      <c r="C860">
        <v>8.3504019005656294E-2</v>
      </c>
      <c r="D860">
        <v>-0.106950544181799</v>
      </c>
      <c r="E860">
        <v>7.4443500841648302E-2</v>
      </c>
      <c r="F860">
        <v>-1.18007540084729</v>
      </c>
      <c r="G860">
        <v>0.14475680209167699</v>
      </c>
      <c r="H860">
        <v>-1.1625388278562601</v>
      </c>
      <c r="I860">
        <v>0.20386271004520401</v>
      </c>
      <c r="J860">
        <v>-0.75662414978915704</v>
      </c>
      <c r="K860">
        <v>0.190872718978737</v>
      </c>
      <c r="L860">
        <v>-0.204887208469863</v>
      </c>
      <c r="M860">
        <v>0.17357171179123601</v>
      </c>
      <c r="N860">
        <v>-0.24800109698226699</v>
      </c>
      <c r="O860">
        <v>0.102144230099061</v>
      </c>
    </row>
    <row r="861" spans="1:15" x14ac:dyDescent="0.2">
      <c r="A861" t="s">
        <v>907</v>
      </c>
      <c r="B861">
        <v>-3.2747864005551401E-2</v>
      </c>
      <c r="C861">
        <v>7.6229327358823096E-2</v>
      </c>
      <c r="D861">
        <v>6.5432359244358099E-2</v>
      </c>
      <c r="E861">
        <v>7.0498747657627703E-2</v>
      </c>
      <c r="F861">
        <v>-2.6969542575861399E-2</v>
      </c>
      <c r="G861">
        <v>9.1767482792268706E-2</v>
      </c>
      <c r="H861">
        <v>-1.0231263699950099</v>
      </c>
      <c r="I861">
        <v>0.187738195357879</v>
      </c>
      <c r="J861">
        <v>0.175148112413299</v>
      </c>
      <c r="K861">
        <v>0.12508552578044899</v>
      </c>
      <c r="L861">
        <v>-2.0605238604884399</v>
      </c>
      <c r="M861">
        <v>0.41189304214619499</v>
      </c>
      <c r="N861">
        <v>-0.89112658299768199</v>
      </c>
      <c r="O861">
        <v>6.63193878331238E-2</v>
      </c>
    </row>
    <row r="862" spans="1:15" x14ac:dyDescent="0.2">
      <c r="A862" t="s">
        <v>908</v>
      </c>
      <c r="B862">
        <v>-0.14336554985047401</v>
      </c>
      <c r="C862">
        <v>9.2392204602404104E-2</v>
      </c>
      <c r="D862">
        <v>1.1353071176080599E-3</v>
      </c>
      <c r="E862">
        <v>8.4210604286220694E-2</v>
      </c>
      <c r="F862">
        <v>-0.60850660864626605</v>
      </c>
      <c r="G862">
        <v>0.13290712836165899</v>
      </c>
      <c r="H862">
        <v>-0.69379277166059905</v>
      </c>
      <c r="I862">
        <v>0.19081386994327301</v>
      </c>
      <c r="J862">
        <v>-0.56912927571498195</v>
      </c>
      <c r="K862">
        <v>0.20295196701486401</v>
      </c>
      <c r="L862">
        <v>-0.34489590103414097</v>
      </c>
      <c r="M862">
        <v>0.214056490522811</v>
      </c>
      <c r="N862">
        <v>-0.35151218129122302</v>
      </c>
      <c r="O862">
        <v>9.9413901346014993E-2</v>
      </c>
    </row>
    <row r="863" spans="1:15" x14ac:dyDescent="0.2">
      <c r="A863" t="s">
        <v>909</v>
      </c>
      <c r="B863">
        <v>-0.16787157411901399</v>
      </c>
      <c r="C863">
        <v>4.6210875808782803E-2</v>
      </c>
      <c r="D863">
        <v>-8.2068783093897493E-2</v>
      </c>
      <c r="E863">
        <v>4.2599623905285697E-2</v>
      </c>
      <c r="F863">
        <v>3.7901636606924902E-2</v>
      </c>
      <c r="G863">
        <v>5.2671202517639397E-2</v>
      </c>
      <c r="H863">
        <v>-0.12828292755043</v>
      </c>
      <c r="I863">
        <v>7.4511528604645202E-2</v>
      </c>
      <c r="J863">
        <v>-0.63865898135747801</v>
      </c>
      <c r="K863">
        <v>0.104074963451189</v>
      </c>
      <c r="L863">
        <v>-1.3106974716602999</v>
      </c>
      <c r="M863">
        <v>0.16749851959308801</v>
      </c>
      <c r="N863">
        <v>-0.87429092574020695</v>
      </c>
      <c r="O863">
        <v>2.9765770713009902E-2</v>
      </c>
    </row>
    <row r="864" spans="1:15" x14ac:dyDescent="0.2">
      <c r="A864" t="s">
        <v>910</v>
      </c>
      <c r="B864">
        <v>-0.141675422205712</v>
      </c>
      <c r="C864">
        <v>7.5251409597933597E-2</v>
      </c>
      <c r="D864">
        <v>-3.00548554842339E-3</v>
      </c>
      <c r="E864">
        <v>6.8676612181046204E-2</v>
      </c>
      <c r="F864">
        <v>-0.359332972364724</v>
      </c>
      <c r="G864">
        <v>9.8738247868362203E-2</v>
      </c>
      <c r="H864">
        <v>-0.79971625863657203</v>
      </c>
      <c r="I864">
        <v>0.16299336059913999</v>
      </c>
      <c r="J864">
        <v>-1.13907782656436</v>
      </c>
      <c r="K864">
        <v>0.21502597073611601</v>
      </c>
      <c r="L864">
        <v>-0.60035112198107798</v>
      </c>
      <c r="M864">
        <v>0.196145975043689</v>
      </c>
      <c r="N864">
        <v>0.108388350924464</v>
      </c>
      <c r="O864">
        <v>6.6848657818327994E-2</v>
      </c>
    </row>
    <row r="865" spans="1:15" x14ac:dyDescent="0.2">
      <c r="A865" t="s">
        <v>911</v>
      </c>
      <c r="B865">
        <v>-0.19014486796315799</v>
      </c>
      <c r="C865">
        <v>8.1289577598346097E-2</v>
      </c>
      <c r="D865">
        <v>-8.2338505961474198E-2</v>
      </c>
      <c r="E865">
        <v>7.4505885577877698E-2</v>
      </c>
      <c r="F865">
        <v>-0.37268430553958798</v>
      </c>
      <c r="G865">
        <v>0.105833482555119</v>
      </c>
      <c r="H865">
        <v>-0.67050452715656605</v>
      </c>
      <c r="I865">
        <v>0.164154838189457</v>
      </c>
      <c r="J865">
        <v>-0.213534678289175</v>
      </c>
      <c r="K865">
        <v>0.15081686132625899</v>
      </c>
      <c r="L865">
        <v>-0.13978225454662899</v>
      </c>
      <c r="M865">
        <v>0.16964657012207701</v>
      </c>
      <c r="N865">
        <v>-0.44823023802773698</v>
      </c>
      <c r="O865">
        <v>7.4113870779325894E-2</v>
      </c>
    </row>
    <row r="866" spans="1:15" x14ac:dyDescent="0.2">
      <c r="A866" t="s">
        <v>912</v>
      </c>
      <c r="B866">
        <v>9.9726472957295004E-2</v>
      </c>
      <c r="C866">
        <v>5.4103945443936E-2</v>
      </c>
      <c r="D866">
        <v>0.31180868923633298</v>
      </c>
      <c r="E866">
        <v>4.9316599696716597E-2</v>
      </c>
      <c r="F866">
        <v>-0.67256956720597205</v>
      </c>
      <c r="G866">
        <v>8.4598872439433606E-2</v>
      </c>
      <c r="H866">
        <v>-0.75000135210515995</v>
      </c>
      <c r="I866">
        <v>0.12149232728893</v>
      </c>
      <c r="J866">
        <v>-1.18033469823867</v>
      </c>
      <c r="K866">
        <v>0.16708942443640401</v>
      </c>
      <c r="L866">
        <v>-9.9963289732492005E-3</v>
      </c>
      <c r="M866">
        <v>0.11444819678998</v>
      </c>
      <c r="N866">
        <v>0.434502252327857</v>
      </c>
      <c r="O866">
        <v>5.1559647557910399E-2</v>
      </c>
    </row>
    <row r="867" spans="1:15" x14ac:dyDescent="0.2">
      <c r="A867" t="s">
        <v>913</v>
      </c>
      <c r="B867">
        <v>-2.08279520978897E-2</v>
      </c>
      <c r="C867">
        <v>8.8878588601764993E-2</v>
      </c>
      <c r="D867">
        <v>-7.9080484761826497E-2</v>
      </c>
      <c r="E867">
        <v>8.4954697937235701E-2</v>
      </c>
      <c r="F867">
        <v>-0.42922330857424301</v>
      </c>
      <c r="G867">
        <v>0.123264583018158</v>
      </c>
      <c r="H867">
        <v>0.69204065375166102</v>
      </c>
      <c r="I867">
        <v>0.109638640281643</v>
      </c>
      <c r="J867">
        <v>-0.415691515973657</v>
      </c>
      <c r="K867">
        <v>0.18797531470346199</v>
      </c>
      <c r="L867">
        <v>-0.76682228619637705</v>
      </c>
      <c r="M867">
        <v>0.25804218555882702</v>
      </c>
      <c r="N867">
        <v>0.59163553441347205</v>
      </c>
      <c r="O867">
        <v>7.0238249872620506E-2</v>
      </c>
    </row>
    <row r="868" spans="1:15" x14ac:dyDescent="0.2">
      <c r="A868" t="s">
        <v>914</v>
      </c>
      <c r="B868">
        <v>-0.13254639933502799</v>
      </c>
      <c r="C868">
        <v>9.0103321399745098E-2</v>
      </c>
      <c r="D868">
        <v>-6.4299974532923604E-2</v>
      </c>
      <c r="E868">
        <v>8.3499274137912097E-2</v>
      </c>
      <c r="F868">
        <v>-0.55048460860695103</v>
      </c>
      <c r="G868">
        <v>0.12714082578755501</v>
      </c>
      <c r="H868">
        <v>-0.280591832055886</v>
      </c>
      <c r="I868">
        <v>0.15613746535280501</v>
      </c>
      <c r="J868">
        <v>-0.35425023425066599</v>
      </c>
      <c r="K868">
        <v>0.18039614415083</v>
      </c>
      <c r="L868">
        <v>-0.23537737522765101</v>
      </c>
      <c r="M868">
        <v>0.19921515142542401</v>
      </c>
      <c r="N868">
        <v>-8.1643847706191403E-2</v>
      </c>
      <c r="O868">
        <v>9.7862890898191501E-2</v>
      </c>
    </row>
    <row r="869" spans="1:15" x14ac:dyDescent="0.2">
      <c r="A869" t="s">
        <v>915</v>
      </c>
      <c r="B869">
        <v>-2.8232460289638099E-2</v>
      </c>
      <c r="C869">
        <v>3.1695863271388298E-2</v>
      </c>
      <c r="D869">
        <v>0.11005173651575</v>
      </c>
      <c r="E869">
        <v>2.90892211588662E-2</v>
      </c>
      <c r="F869">
        <v>-0.19324261049935201</v>
      </c>
      <c r="G869">
        <v>4.0364844099936799E-2</v>
      </c>
      <c r="H869">
        <v>-1.00135949527755</v>
      </c>
      <c r="I869">
        <v>7.7354816224902201E-2</v>
      </c>
      <c r="J869">
        <v>-1.7736445437969</v>
      </c>
      <c r="K869">
        <v>0.126113034754751</v>
      </c>
      <c r="L869">
        <v>-1.06272062108531</v>
      </c>
      <c r="M869">
        <v>0.10563725958622899</v>
      </c>
      <c r="N869">
        <v>-1.01837446041609</v>
      </c>
      <c r="O869">
        <v>3.6049834811385503E-2</v>
      </c>
    </row>
    <row r="870" spans="1:15" x14ac:dyDescent="0.2">
      <c r="A870" t="s">
        <v>916</v>
      </c>
      <c r="B870">
        <v>-2.8428792028079498E-2</v>
      </c>
      <c r="C870">
        <v>7.9159946280143806E-2</v>
      </c>
      <c r="D870">
        <v>2.6332358953101102E-3</v>
      </c>
      <c r="E870">
        <v>7.4227914457737298E-2</v>
      </c>
      <c r="F870">
        <v>-0.44584819454387797</v>
      </c>
      <c r="G870">
        <v>0.110253306266308</v>
      </c>
      <c r="H870">
        <v>-1.0473508299590799</v>
      </c>
      <c r="I870">
        <v>0.19733875194481401</v>
      </c>
      <c r="J870">
        <v>-0.65100560290812104</v>
      </c>
      <c r="K870">
        <v>0.18568492867332401</v>
      </c>
      <c r="L870">
        <v>-0.21937703388120999</v>
      </c>
      <c r="M870">
        <v>0.17832939157064401</v>
      </c>
      <c r="N870">
        <v>-0.32762293467137499</v>
      </c>
      <c r="O870">
        <v>6.9450507465287206E-2</v>
      </c>
    </row>
    <row r="871" spans="1:15" x14ac:dyDescent="0.2">
      <c r="A871" t="s">
        <v>917</v>
      </c>
      <c r="B871">
        <v>-9.9087545912384695E-2</v>
      </c>
      <c r="C871">
        <v>8.6313376839366199E-2</v>
      </c>
      <c r="D871">
        <v>-0.151475165103065</v>
      </c>
      <c r="E871">
        <v>8.2235512338284203E-2</v>
      </c>
      <c r="F871">
        <v>-0.18991482040667701</v>
      </c>
      <c r="G871">
        <v>0.107896363713888</v>
      </c>
      <c r="H871">
        <v>-1.8435097288550899</v>
      </c>
      <c r="I871">
        <v>0.30759597764930702</v>
      </c>
      <c r="J871">
        <v>-1.89914962554719</v>
      </c>
      <c r="K871">
        <v>0.35875728562428999</v>
      </c>
      <c r="L871">
        <v>-1.5571332152099699</v>
      </c>
      <c r="M871">
        <v>0.35875874982865402</v>
      </c>
      <c r="N871">
        <v>-1.7610417564038701</v>
      </c>
      <c r="O871">
        <v>0.113084769039381</v>
      </c>
    </row>
    <row r="872" spans="1:15" x14ac:dyDescent="0.2">
      <c r="A872" t="s">
        <v>918</v>
      </c>
      <c r="B872">
        <v>-4.2178235991575198E-2</v>
      </c>
      <c r="C872">
        <v>6.9404411454269302E-2</v>
      </c>
      <c r="D872">
        <v>-9.3616494850309803E-2</v>
      </c>
      <c r="E872">
        <v>6.6206584219686504E-2</v>
      </c>
      <c r="F872">
        <v>-0.12586023056030801</v>
      </c>
      <c r="G872">
        <v>8.6110178835983597E-2</v>
      </c>
      <c r="H872">
        <v>-1.3171316920816201</v>
      </c>
      <c r="I872">
        <v>0.19539659862627101</v>
      </c>
      <c r="J872">
        <v>-1.3907900942764</v>
      </c>
      <c r="K872">
        <v>0.22905488528297399</v>
      </c>
      <c r="L872">
        <v>-1.154134199597</v>
      </c>
      <c r="M872">
        <v>0.24087911204100401</v>
      </c>
      <c r="N872">
        <v>-0.94283566815848896</v>
      </c>
      <c r="O872">
        <v>6.6057357530588195E-2</v>
      </c>
    </row>
    <row r="873" spans="1:15" x14ac:dyDescent="0.2">
      <c r="A873" t="s">
        <v>919</v>
      </c>
      <c r="B873">
        <v>-2.1339754691589601E-2</v>
      </c>
      <c r="C873">
        <v>5.9224035853584302E-2</v>
      </c>
      <c r="D873">
        <v>-1.01709084313099E-2</v>
      </c>
      <c r="E873">
        <v>5.5777838895936703E-2</v>
      </c>
      <c r="F873">
        <v>-0.44300544808883902</v>
      </c>
      <c r="G873">
        <v>8.2540946598440204E-2</v>
      </c>
      <c r="H873">
        <v>8.6894027987061598E-2</v>
      </c>
      <c r="I873">
        <v>9.0915883977238696E-2</v>
      </c>
      <c r="J873">
        <v>-1.7492782753393099</v>
      </c>
      <c r="K873">
        <v>0.23333722256654901</v>
      </c>
      <c r="L873">
        <v>-0.480499833260636</v>
      </c>
      <c r="M873">
        <v>0.15049606111505601</v>
      </c>
      <c r="N873">
        <v>2.19869466896384</v>
      </c>
      <c r="O873">
        <v>4.4988933557525201E-2</v>
      </c>
    </row>
    <row r="874" spans="1:15" x14ac:dyDescent="0.2">
      <c r="A874" t="s">
        <v>920</v>
      </c>
      <c r="B874">
        <v>-0.18889016265426201</v>
      </c>
      <c r="C874">
        <v>7.7141660098243595E-2</v>
      </c>
      <c r="D874">
        <v>-0.251304950512445</v>
      </c>
      <c r="E874">
        <v>7.35054430296984E-2</v>
      </c>
      <c r="F874">
        <v>-0.68195116465229599</v>
      </c>
      <c r="G874">
        <v>0.112815169718172</v>
      </c>
      <c r="H874">
        <v>-0.434742511883145</v>
      </c>
      <c r="I874">
        <v>0.14062895204286099</v>
      </c>
      <c r="J874">
        <v>-1.47687739912265</v>
      </c>
      <c r="K874">
        <v>0.25559331963466198</v>
      </c>
      <c r="L874">
        <v>-0.35210164953579198</v>
      </c>
      <c r="M874">
        <v>0.177201648421806</v>
      </c>
      <c r="N874">
        <v>-0.345376585595844</v>
      </c>
      <c r="O874">
        <v>0.100046730888128</v>
      </c>
    </row>
    <row r="875" spans="1:15" x14ac:dyDescent="0.2">
      <c r="A875" t="s">
        <v>921</v>
      </c>
      <c r="B875">
        <v>1.62142483327322E-2</v>
      </c>
      <c r="C875">
        <v>3.19171041772877E-2</v>
      </c>
      <c r="D875">
        <v>0.176659503747915</v>
      </c>
      <c r="E875">
        <v>2.9233091898735401E-2</v>
      </c>
      <c r="F875">
        <v>-0.43536872930510701</v>
      </c>
      <c r="G875">
        <v>4.4755125159847801E-2</v>
      </c>
      <c r="H875">
        <v>-1.1193608560955699</v>
      </c>
      <c r="I875">
        <v>8.3109864099349298E-2</v>
      </c>
      <c r="J875">
        <v>-1.1592026359110801</v>
      </c>
      <c r="K875">
        <v>9.5703227979825597E-2</v>
      </c>
      <c r="L875">
        <v>-0.44681243727696002</v>
      </c>
      <c r="M875">
        <v>8.0572015818628204E-2</v>
      </c>
      <c r="N875">
        <v>-0.520009709656855</v>
      </c>
      <c r="O875">
        <v>3.4991547266612098E-2</v>
      </c>
    </row>
    <row r="876" spans="1:15" x14ac:dyDescent="0.2">
      <c r="A876" t="s">
        <v>922</v>
      </c>
      <c r="B876">
        <v>-0.127702495372672</v>
      </c>
      <c r="C876">
        <v>8.5071224023167497E-2</v>
      </c>
      <c r="D876">
        <v>-7.6837509771126605E-2</v>
      </c>
      <c r="E876">
        <v>7.9147725206914099E-2</v>
      </c>
      <c r="F876">
        <v>-0.34229402058555403</v>
      </c>
      <c r="G876">
        <v>0.111342132525707</v>
      </c>
      <c r="H876">
        <v>-0.98905324758887403</v>
      </c>
      <c r="I876">
        <v>0.20145874808768099</v>
      </c>
      <c r="J876">
        <v>-1.3830189495515099</v>
      </c>
      <c r="K876">
        <v>0.27382066577261099</v>
      </c>
      <c r="L876">
        <v>-1.2821645960311701</v>
      </c>
      <c r="M876">
        <v>0.30734236134120202</v>
      </c>
      <c r="N876">
        <v>-1.4800403305421901</v>
      </c>
      <c r="O876">
        <v>0.105066976796621</v>
      </c>
    </row>
    <row r="877" spans="1:15" x14ac:dyDescent="0.2">
      <c r="A877" t="s">
        <v>923</v>
      </c>
      <c r="B877">
        <v>-0.25465810816634499</v>
      </c>
      <c r="C877">
        <v>8.6291391884957894E-2</v>
      </c>
      <c r="D877">
        <v>-0.17964156898765199</v>
      </c>
      <c r="E877">
        <v>7.9450562101317804E-2</v>
      </c>
      <c r="F877">
        <v>-0.85945213532748899</v>
      </c>
      <c r="G877">
        <v>0.13304171237419801</v>
      </c>
      <c r="H877">
        <v>-0.56195553597859504</v>
      </c>
      <c r="I877">
        <v>0.163313422871493</v>
      </c>
      <c r="J877">
        <v>-0.84146599237752295</v>
      </c>
      <c r="K877">
        <v>0.20836519759326599</v>
      </c>
      <c r="L877">
        <v>-0.31712802524634298</v>
      </c>
      <c r="M877">
        <v>0.19170404140634201</v>
      </c>
      <c r="N877">
        <v>-0.304086880995658</v>
      </c>
      <c r="O877">
        <v>9.4177194777723697E-2</v>
      </c>
    </row>
    <row r="878" spans="1:15" x14ac:dyDescent="0.2">
      <c r="A878" t="s">
        <v>924</v>
      </c>
      <c r="B878">
        <v>6.1411567486344298E-2</v>
      </c>
      <c r="C878">
        <v>2.5061837837195899E-2</v>
      </c>
      <c r="D878">
        <v>0.26416329609445899</v>
      </c>
      <c r="E878">
        <v>2.2833885560281399E-2</v>
      </c>
      <c r="F878">
        <v>-0.47452115033373898</v>
      </c>
      <c r="G878">
        <v>3.6028235933226599E-2</v>
      </c>
      <c r="H878">
        <v>-0.65469036625517096</v>
      </c>
      <c r="I878">
        <v>5.34631626881115E-2</v>
      </c>
      <c r="J878">
        <v>-1.65731394122083</v>
      </c>
      <c r="K878">
        <v>9.6273490313250706E-2</v>
      </c>
      <c r="L878">
        <v>-0.53662817688550002</v>
      </c>
      <c r="M878">
        <v>6.6629008355010899E-2</v>
      </c>
      <c r="N878">
        <v>0.120149581246054</v>
      </c>
      <c r="O878">
        <v>2.63746335385702E-2</v>
      </c>
    </row>
    <row r="879" spans="1:15" x14ac:dyDescent="0.2">
      <c r="A879" t="s">
        <v>925</v>
      </c>
      <c r="B879">
        <v>-2.9206644487481601E-2</v>
      </c>
      <c r="C879">
        <v>9.5068946920796302E-2</v>
      </c>
      <c r="D879">
        <v>-5.4169189369985701E-2</v>
      </c>
      <c r="E879">
        <v>9.0201746981364905E-2</v>
      </c>
      <c r="F879">
        <v>-0.42896494402042201</v>
      </c>
      <c r="G879">
        <v>0.13157052975977199</v>
      </c>
      <c r="H879">
        <v>-1.4486717133212199</v>
      </c>
      <c r="I879">
        <v>0.28561640458316301</v>
      </c>
      <c r="J879">
        <v>-0.70628479863289595</v>
      </c>
      <c r="K879">
        <v>0.22863354236539701</v>
      </c>
      <c r="L879">
        <v>-1.21156624868287</v>
      </c>
      <c r="M879">
        <v>0.34024463372215502</v>
      </c>
      <c r="N879">
        <v>-0.47161008334786803</v>
      </c>
      <c r="O879">
        <v>9.5523757771626E-2</v>
      </c>
    </row>
    <row r="880" spans="1:15" x14ac:dyDescent="0.2">
      <c r="A880" t="s">
        <v>926</v>
      </c>
      <c r="B880">
        <v>-0.16442213135030301</v>
      </c>
      <c r="C880">
        <v>7.6758987297825099E-2</v>
      </c>
      <c r="D880">
        <v>-0.166848600252859</v>
      </c>
      <c r="E880">
        <v>7.2173609527423105E-2</v>
      </c>
      <c r="F880">
        <v>-0.27696298847815298</v>
      </c>
      <c r="G880">
        <v>9.7246035438783296E-2</v>
      </c>
      <c r="H880">
        <v>-0.19196298605207601</v>
      </c>
      <c r="I880">
        <v>0.12715614564925101</v>
      </c>
      <c r="J880">
        <v>-1.25307605646934E-2</v>
      </c>
      <c r="K880">
        <v>0.131638524368038</v>
      </c>
      <c r="L880">
        <v>-0.26703469509834199</v>
      </c>
      <c r="M880">
        <v>0.170741874004008</v>
      </c>
      <c r="N880">
        <v>-0.78453472507088895</v>
      </c>
      <c r="O880">
        <v>7.0857507611148507E-2</v>
      </c>
    </row>
    <row r="881" spans="1:15" x14ac:dyDescent="0.2">
      <c r="A881" t="s">
        <v>927</v>
      </c>
      <c r="B881">
        <v>0.31522528035043001</v>
      </c>
      <c r="C881">
        <v>5.39192136283193E-2</v>
      </c>
      <c r="D881">
        <v>0.31105245351553001</v>
      </c>
      <c r="E881">
        <v>5.1466777541401797E-2</v>
      </c>
      <c r="F881">
        <v>0.20101004657513399</v>
      </c>
      <c r="G881">
        <v>6.5336256905841994E-2</v>
      </c>
      <c r="H881">
        <v>0.71149782577422005</v>
      </c>
      <c r="I881">
        <v>7.1182232812666404E-2</v>
      </c>
      <c r="J881">
        <v>-7.8838254390699095E-2</v>
      </c>
      <c r="K881">
        <v>0.106155810426748</v>
      </c>
      <c r="L881">
        <v>-8.7555595371162608E-3</v>
      </c>
      <c r="M881">
        <v>0.119357853338858</v>
      </c>
      <c r="N881">
        <v>0.39131964865278102</v>
      </c>
      <c r="O881">
        <v>3.8549638831269203E-2</v>
      </c>
    </row>
    <row r="882" spans="1:15" x14ac:dyDescent="0.2">
      <c r="A882" t="s">
        <v>928</v>
      </c>
      <c r="B882">
        <v>5.3664528017345101E-2</v>
      </c>
      <c r="C882">
        <v>8.4282788085559904E-2</v>
      </c>
      <c r="D882">
        <v>1.7077778268302101E-2</v>
      </c>
      <c r="E882">
        <v>8.0347203268201703E-2</v>
      </c>
      <c r="F882">
        <v>-0.124731477336394</v>
      </c>
      <c r="G882">
        <v>0.10694523279487</v>
      </c>
      <c r="H882">
        <v>-0.20780388960038301</v>
      </c>
      <c r="I882">
        <v>0.148278759112281</v>
      </c>
      <c r="J882">
        <v>-0.90780080268299801</v>
      </c>
      <c r="K882">
        <v>0.22676952015796401</v>
      </c>
      <c r="L882">
        <v>-0.31446996406486699</v>
      </c>
      <c r="M882">
        <v>0.20209763798909899</v>
      </c>
      <c r="N882">
        <v>0.33115200775685999</v>
      </c>
      <c r="O882">
        <v>5.18583019224967E-2</v>
      </c>
    </row>
    <row r="883" spans="1:15" x14ac:dyDescent="0.2">
      <c r="A883" t="s">
        <v>929</v>
      </c>
      <c r="B883">
        <v>-0.36208259859931802</v>
      </c>
      <c r="C883">
        <v>7.6861577343954102E-2</v>
      </c>
      <c r="D883">
        <v>-0.16794595912350899</v>
      </c>
      <c r="E883">
        <v>6.8507078769940402E-2</v>
      </c>
      <c r="F883">
        <v>-0.53922420378857105</v>
      </c>
      <c r="G883">
        <v>0.101510452935288</v>
      </c>
      <c r="H883">
        <v>-0.39473717726944602</v>
      </c>
      <c r="I883">
        <v>0.131375011377137</v>
      </c>
      <c r="J883">
        <v>-6.09716068707273E-2</v>
      </c>
      <c r="K883">
        <v>0.12748622211813301</v>
      </c>
      <c r="L883">
        <v>-2.0814524494230401E-3</v>
      </c>
      <c r="M883">
        <v>0.144003386991057</v>
      </c>
      <c r="N883">
        <v>2.27567546874674E-2</v>
      </c>
      <c r="O883">
        <v>7.3494493671168004E-2</v>
      </c>
    </row>
    <row r="884" spans="1:15" x14ac:dyDescent="0.2">
      <c r="A884" t="s">
        <v>930</v>
      </c>
      <c r="B884">
        <v>0.114622702633568</v>
      </c>
      <c r="C884">
        <v>3.7195645081614201E-2</v>
      </c>
      <c r="D884">
        <v>0.31213000567506599</v>
      </c>
      <c r="E884">
        <v>3.40171094437434E-2</v>
      </c>
      <c r="F884">
        <v>-0.53096372405530201</v>
      </c>
      <c r="G884">
        <v>5.5281340900250803E-2</v>
      </c>
      <c r="H884">
        <v>-0.41216818984460601</v>
      </c>
      <c r="I884">
        <v>7.2303606930321507E-2</v>
      </c>
      <c r="J884">
        <v>-1.50055739672679</v>
      </c>
      <c r="K884">
        <v>0.13418457662026501</v>
      </c>
      <c r="L884">
        <v>-0.36695373301637002</v>
      </c>
      <c r="M884">
        <v>9.2615721573203094E-2</v>
      </c>
      <c r="N884">
        <v>-0.71410870372518298</v>
      </c>
      <c r="O884">
        <v>4.0586318423335897E-2</v>
      </c>
    </row>
    <row r="885" spans="1:15" x14ac:dyDescent="0.2">
      <c r="A885" t="s">
        <v>931</v>
      </c>
      <c r="B885">
        <v>-0.18762777877685399</v>
      </c>
      <c r="C885">
        <v>6.08292181665568E-2</v>
      </c>
      <c r="D885">
        <v>-0.130115454970233</v>
      </c>
      <c r="E885">
        <v>5.6380808792034803E-2</v>
      </c>
      <c r="F885">
        <v>-0.49354054325559399</v>
      </c>
      <c r="G885">
        <v>8.2830693122071405E-2</v>
      </c>
      <c r="H885">
        <v>-1.0129734360846399E-2</v>
      </c>
      <c r="I885">
        <v>9.3040377372754293E-2</v>
      </c>
      <c r="J885">
        <v>-1.3228522606928299</v>
      </c>
      <c r="K885">
        <v>0.187333629822373</v>
      </c>
      <c r="L885">
        <v>-0.98083585035560705</v>
      </c>
      <c r="M885">
        <v>0.18733643386307999</v>
      </c>
      <c r="N885">
        <v>-0.25265455450305402</v>
      </c>
      <c r="O885">
        <v>5.46649022267107E-2</v>
      </c>
    </row>
    <row r="886" spans="1:15" x14ac:dyDescent="0.2">
      <c r="A886" t="s">
        <v>932</v>
      </c>
      <c r="B886">
        <v>-2.3564563758025701E-2</v>
      </c>
      <c r="C886">
        <v>7.6517881516063105E-2</v>
      </c>
      <c r="D886">
        <v>-4.4812800358942799E-2</v>
      </c>
      <c r="E886">
        <v>7.2554616069018696E-2</v>
      </c>
      <c r="F886">
        <v>-0.28825072112753902</v>
      </c>
      <c r="G886">
        <v>0.10082370178474399</v>
      </c>
      <c r="H886">
        <v>-3.8382170767899501E-2</v>
      </c>
      <c r="I886">
        <v>0.123364341852545</v>
      </c>
      <c r="J886">
        <v>0.40267989506485302</v>
      </c>
      <c r="K886">
        <v>0.115014416286444</v>
      </c>
      <c r="L886">
        <v>9.8764284415644409E-3</v>
      </c>
      <c r="M886">
        <v>0.15589060477093999</v>
      </c>
      <c r="N886">
        <v>7.9169258318318503E-2</v>
      </c>
      <c r="O886">
        <v>8.13068700375707E-2</v>
      </c>
    </row>
    <row r="887" spans="1:15" x14ac:dyDescent="0.2">
      <c r="A887" t="s">
        <v>933</v>
      </c>
      <c r="B887">
        <v>3.6659101102448702E-2</v>
      </c>
      <c r="C887">
        <v>3.33340938731502E-2</v>
      </c>
      <c r="D887">
        <v>8.4610072094859004E-2</v>
      </c>
      <c r="E887">
        <v>3.1224380927503501E-2</v>
      </c>
      <c r="F887">
        <v>-1.47363020781714E-2</v>
      </c>
      <c r="G887">
        <v>4.0638426286459597E-2</v>
      </c>
      <c r="H887">
        <v>-0.76580487996515101</v>
      </c>
      <c r="I887">
        <v>7.4284735101715502E-2</v>
      </c>
      <c r="J887">
        <v>-1.0540230897827501</v>
      </c>
      <c r="K887">
        <v>9.5601869612066001E-2</v>
      </c>
      <c r="L887">
        <v>-1.5423549815189499</v>
      </c>
      <c r="M887">
        <v>0.14213234203966099</v>
      </c>
      <c r="N887">
        <v>-0.83533888173591997</v>
      </c>
      <c r="O887">
        <v>3.2960245467566103E-2</v>
      </c>
    </row>
    <row r="888" spans="1:15" x14ac:dyDescent="0.2">
      <c r="A888" t="s">
        <v>934</v>
      </c>
      <c r="B888">
        <v>0.101892885732359</v>
      </c>
      <c r="C888">
        <v>4.9970398107828697E-2</v>
      </c>
      <c r="D888">
        <v>0.27938294744015202</v>
      </c>
      <c r="E888">
        <v>4.5827173803241202E-2</v>
      </c>
      <c r="F888">
        <v>-0.20942475049602599</v>
      </c>
      <c r="G888">
        <v>6.5974301875146205E-2</v>
      </c>
      <c r="H888">
        <v>-0.99026831456704301</v>
      </c>
      <c r="I888">
        <v>0.12511724644321401</v>
      </c>
      <c r="J888">
        <v>-1.68011285618564</v>
      </c>
      <c r="K888">
        <v>0.19597510949204899</v>
      </c>
      <c r="L888">
        <v>-0.60858162111759395</v>
      </c>
      <c r="M888">
        <v>0.138662900411887</v>
      </c>
      <c r="N888">
        <v>-0.55400921191640096</v>
      </c>
      <c r="O888">
        <v>3.8228651609741003E-2</v>
      </c>
    </row>
    <row r="889" spans="1:15" x14ac:dyDescent="0.2">
      <c r="A889" t="s">
        <v>935</v>
      </c>
      <c r="B889">
        <v>-8.5392175881549501E-2</v>
      </c>
      <c r="C889">
        <v>7.1029016454972504E-2</v>
      </c>
      <c r="D889">
        <v>-0.18886269717468601</v>
      </c>
      <c r="E889">
        <v>6.8488148610222399E-2</v>
      </c>
      <c r="F889">
        <v>-6.6854727649450094E-2</v>
      </c>
      <c r="G889">
        <v>8.55064628138473E-2</v>
      </c>
      <c r="H889">
        <v>-1.92270679214788E-2</v>
      </c>
      <c r="I889">
        <v>0.111927402268126</v>
      </c>
      <c r="J889">
        <v>-0.89584751668341001</v>
      </c>
      <c r="K889">
        <v>0.183788842996677</v>
      </c>
      <c r="L889">
        <v>-2.0736568600905998</v>
      </c>
      <c r="M889">
        <v>0.38129585921867798</v>
      </c>
      <c r="N889">
        <v>0.23361478835604799</v>
      </c>
      <c r="O889">
        <v>4.8787916814649501E-2</v>
      </c>
    </row>
    <row r="890" spans="1:15" x14ac:dyDescent="0.2">
      <c r="A890" t="s">
        <v>936</v>
      </c>
      <c r="B890">
        <v>-0.265840190635176</v>
      </c>
      <c r="C890">
        <v>9.8333215161510806E-2</v>
      </c>
      <c r="D890">
        <v>-0.23062912746481001</v>
      </c>
      <c r="E890">
        <v>9.1340932926751398E-2</v>
      </c>
      <c r="F890">
        <v>-0.59004490879986804</v>
      </c>
      <c r="G890">
        <v>0.135982377712459</v>
      </c>
      <c r="H890">
        <v>-0.700637230150019</v>
      </c>
      <c r="I890">
        <v>0.19720683511871601</v>
      </c>
      <c r="J890">
        <v>-0.47291471553485498</v>
      </c>
      <c r="K890">
        <v>0.200306411137294</v>
      </c>
      <c r="L890">
        <v>-0.20500627735135199</v>
      </c>
      <c r="M890">
        <v>0.207053040740931</v>
      </c>
      <c r="N890">
        <v>-0.56552827054675403</v>
      </c>
      <c r="O890">
        <v>0.109070960223765</v>
      </c>
    </row>
    <row r="891" spans="1:15" x14ac:dyDescent="0.2">
      <c r="A891" t="s">
        <v>937</v>
      </c>
      <c r="B891">
        <v>9.1335112442725006E-2</v>
      </c>
      <c r="C891">
        <v>4.0124828816571402E-2</v>
      </c>
      <c r="D891">
        <v>0.18467194914922</v>
      </c>
      <c r="E891">
        <v>3.73411178368405E-2</v>
      </c>
      <c r="F891">
        <v>-0.22326821755812001</v>
      </c>
      <c r="G891">
        <v>5.3099768592632997E-2</v>
      </c>
      <c r="H891">
        <v>-0.24892138896292601</v>
      </c>
      <c r="I891">
        <v>7.2427393088666595E-2</v>
      </c>
      <c r="J891">
        <v>-1.2766948316992</v>
      </c>
      <c r="K891">
        <v>0.129431550817905</v>
      </c>
      <c r="L891">
        <v>-1.3642410810492001</v>
      </c>
      <c r="M891">
        <v>0.15896793691389899</v>
      </c>
      <c r="N891">
        <v>-2.36117527991872</v>
      </c>
      <c r="O891">
        <v>5.5321852225565397E-2</v>
      </c>
    </row>
    <row r="892" spans="1:15" x14ac:dyDescent="0.2">
      <c r="A892" t="s">
        <v>938</v>
      </c>
      <c r="B892">
        <v>-0.14688824777381099</v>
      </c>
      <c r="C892">
        <v>6.7380032172653398E-2</v>
      </c>
      <c r="D892">
        <v>-0.14756252876619699</v>
      </c>
      <c r="E892">
        <v>6.3364889213238101E-2</v>
      </c>
      <c r="F892">
        <v>-1.11505516755781</v>
      </c>
      <c r="G892">
        <v>0.11878054865606601</v>
      </c>
      <c r="H892">
        <v>-1.09751859456679</v>
      </c>
      <c r="I892">
        <v>0.166871686232477</v>
      </c>
      <c r="J892">
        <v>-1.5538274271035599</v>
      </c>
      <c r="K892">
        <v>0.23417367145770099</v>
      </c>
      <c r="L892">
        <v>-0.32760859944368398</v>
      </c>
      <c r="M892">
        <v>0.15474466220682201</v>
      </c>
      <c r="N892">
        <v>-0.43959406248522098</v>
      </c>
      <c r="O892">
        <v>9.9963226433935196E-2</v>
      </c>
    </row>
    <row r="893" spans="1:15" x14ac:dyDescent="0.2">
      <c r="A893" t="s">
        <v>939</v>
      </c>
      <c r="B893">
        <v>0.12299915927609199</v>
      </c>
      <c r="C893">
        <v>2.81485107772316E-2</v>
      </c>
      <c r="D893">
        <v>0.30679443234576698</v>
      </c>
      <c r="E893">
        <v>2.5815428665513899E-2</v>
      </c>
      <c r="F893">
        <v>-0.95016486663104305</v>
      </c>
      <c r="G893">
        <v>4.9423432935197797E-2</v>
      </c>
      <c r="H893">
        <v>-0.90991909554273998</v>
      </c>
      <c r="I893">
        <v>6.8257997191089007E-2</v>
      </c>
      <c r="J893">
        <v>-1.61535573192117</v>
      </c>
      <c r="K893">
        <v>0.10747767880130001</v>
      </c>
      <c r="L893">
        <v>4.6933938438149303E-2</v>
      </c>
      <c r="M893">
        <v>5.8384501110823502E-2</v>
      </c>
      <c r="N893">
        <v>0.27264212778176999</v>
      </c>
      <c r="O893">
        <v>3.8232549289743602E-2</v>
      </c>
    </row>
    <row r="894" spans="1:15" x14ac:dyDescent="0.2">
      <c r="A894" t="s">
        <v>940</v>
      </c>
      <c r="B894">
        <v>0.21303062101593201</v>
      </c>
      <c r="C894">
        <v>4.8210297061801202E-2</v>
      </c>
      <c r="D894">
        <v>0.17473084807108399</v>
      </c>
      <c r="E894">
        <v>4.61684983862048E-2</v>
      </c>
      <c r="F894">
        <v>-0.608434442953805</v>
      </c>
      <c r="G894">
        <v>7.5394649903495994E-2</v>
      </c>
      <c r="H894">
        <v>-0.57037414394316599</v>
      </c>
      <c r="I894">
        <v>0.10252763658882499</v>
      </c>
      <c r="J894">
        <v>-0.84002510838620403</v>
      </c>
      <c r="K894">
        <v>0.13024284920659099</v>
      </c>
      <c r="L894">
        <v>-1.3246872712334501</v>
      </c>
      <c r="M894">
        <v>0.19249295071208899</v>
      </c>
      <c r="N894">
        <v>1.030318594998</v>
      </c>
      <c r="O894">
        <v>4.1106990300633299E-2</v>
      </c>
    </row>
    <row r="895" spans="1:15" x14ac:dyDescent="0.2">
      <c r="A895" t="s">
        <v>941</v>
      </c>
      <c r="B895">
        <v>-0.157124248492434</v>
      </c>
      <c r="C895">
        <v>7.9358803126624605E-2</v>
      </c>
      <c r="D895">
        <v>4.71374961331779E-2</v>
      </c>
      <c r="E895">
        <v>7.1400270705628599E-2</v>
      </c>
      <c r="F895">
        <v>-0.47024232801878801</v>
      </c>
      <c r="G895">
        <v>0.10798896700798601</v>
      </c>
      <c r="H895">
        <v>-0.13497570021629199</v>
      </c>
      <c r="I895">
        <v>0.128668248004562</v>
      </c>
      <c r="J895">
        <v>0.12783813421014201</v>
      </c>
      <c r="K895">
        <v>0.12867056180855599</v>
      </c>
      <c r="L895">
        <v>-0.170648902527157</v>
      </c>
      <c r="M895">
        <v>0.16936551063824001</v>
      </c>
      <c r="N895">
        <v>-0.25867996545914601</v>
      </c>
      <c r="O895">
        <v>7.5464403177713801E-2</v>
      </c>
    </row>
    <row r="896" spans="1:15" x14ac:dyDescent="0.2">
      <c r="A896" t="s">
        <v>942</v>
      </c>
      <c r="B896">
        <v>0.14498548094531499</v>
      </c>
      <c r="C896">
        <v>2.3453527693555E-2</v>
      </c>
      <c r="D896">
        <v>0.35105249907507402</v>
      </c>
      <c r="E896">
        <v>2.1454369413056399E-2</v>
      </c>
      <c r="F896">
        <v>-0.96170512828573596</v>
      </c>
      <c r="G896">
        <v>4.15721151367376E-2</v>
      </c>
      <c r="H896">
        <v>-0.79879756311950001</v>
      </c>
      <c r="I896">
        <v>5.4354080323013698E-2</v>
      </c>
      <c r="J896">
        <v>-1.5656031458742199</v>
      </c>
      <c r="K896">
        <v>8.7845695632919302E-2</v>
      </c>
      <c r="L896">
        <v>0.18830317277185499</v>
      </c>
      <c r="M896">
        <v>4.59952560114507E-2</v>
      </c>
      <c r="N896">
        <v>0.11865451358879101</v>
      </c>
      <c r="O896">
        <v>2.9049355573324099E-2</v>
      </c>
    </row>
    <row r="897" spans="1:15" x14ac:dyDescent="0.2">
      <c r="A897" t="s">
        <v>943</v>
      </c>
      <c r="B897">
        <v>-0.225571972947677</v>
      </c>
      <c r="C897">
        <v>6.9013050417722002E-2</v>
      </c>
      <c r="D897">
        <v>-0.144562438278106</v>
      </c>
      <c r="E897">
        <v>6.3532263683145795E-2</v>
      </c>
      <c r="F897">
        <v>-0.46406829262863197</v>
      </c>
      <c r="G897">
        <v>9.2025586456646602E-2</v>
      </c>
      <c r="H897">
        <v>-0.69400737161134896</v>
      </c>
      <c r="I897">
        <v>0.13950327976002899</v>
      </c>
      <c r="J897">
        <v>-0.187571454527165</v>
      </c>
      <c r="K897">
        <v>0.125434822511692</v>
      </c>
      <c r="L897">
        <v>0.53251108973010997</v>
      </c>
      <c r="M897">
        <v>0.107147986609155</v>
      </c>
      <c r="N897">
        <v>-0.32478711599135901</v>
      </c>
      <c r="O897">
        <v>4.9049733255652803E-2</v>
      </c>
    </row>
    <row r="898" spans="1:15" x14ac:dyDescent="0.2">
      <c r="A898" t="s">
        <v>944</v>
      </c>
      <c r="B898">
        <v>6.9147644720457202E-2</v>
      </c>
      <c r="C898">
        <v>6.4857807224111094E-2</v>
      </c>
      <c r="D898">
        <v>8.5613020463484998E-2</v>
      </c>
      <c r="E898">
        <v>6.12009017980326E-2</v>
      </c>
      <c r="F898">
        <v>-5.2987838781016497E-2</v>
      </c>
      <c r="G898">
        <v>8.0661487056750705E-2</v>
      </c>
      <c r="H898">
        <v>0.35556841713044801</v>
      </c>
      <c r="I898">
        <v>9.18852765983557E-2</v>
      </c>
      <c r="J898">
        <v>0.44344080206054998</v>
      </c>
      <c r="K898">
        <v>9.8099954930775501E-2</v>
      </c>
      <c r="L898">
        <v>-0.13821362677400301</v>
      </c>
      <c r="M898">
        <v>0.144188172502388</v>
      </c>
      <c r="N898">
        <v>-0.74315012887000398</v>
      </c>
      <c r="O898">
        <v>5.66790228931663E-2</v>
      </c>
    </row>
    <row r="899" spans="1:15" x14ac:dyDescent="0.2">
      <c r="A899" t="s">
        <v>945</v>
      </c>
      <c r="B899">
        <v>5.4640640351615699E-2</v>
      </c>
      <c r="C899">
        <v>3.30586097525132E-2</v>
      </c>
      <c r="D899">
        <v>0.146176361128839</v>
      </c>
      <c r="E899">
        <v>3.0728139938369599E-2</v>
      </c>
      <c r="F899">
        <v>-0.13505645985463099</v>
      </c>
      <c r="G899">
        <v>4.21004584833558E-2</v>
      </c>
      <c r="H899">
        <v>-0.73064541747978295</v>
      </c>
      <c r="I899">
        <v>7.28304009802999E-2</v>
      </c>
      <c r="J899">
        <v>-1.3246081873950999</v>
      </c>
      <c r="K899">
        <v>0.108161881998942</v>
      </c>
      <c r="L899">
        <v>-0.82844109723061399</v>
      </c>
      <c r="M899">
        <v>0.100562128658664</v>
      </c>
      <c r="N899">
        <v>-1.24017382046522</v>
      </c>
      <c r="O899">
        <v>4.1734609689506902E-2</v>
      </c>
    </row>
    <row r="900" spans="1:15" x14ac:dyDescent="0.2">
      <c r="A900" t="s">
        <v>946</v>
      </c>
      <c r="B900">
        <v>-4.1663227663503798E-2</v>
      </c>
      <c r="C900">
        <v>0.107553959681123</v>
      </c>
      <c r="D900">
        <v>0.12179928767682199</v>
      </c>
      <c r="E900">
        <v>9.81606015291977E-2</v>
      </c>
      <c r="F900">
        <v>-0.25360839007868402</v>
      </c>
      <c r="G900">
        <v>0.139399020582266</v>
      </c>
      <c r="H900">
        <v>0.38600132578150897</v>
      </c>
      <c r="I900">
        <v>0.14678096135586499</v>
      </c>
      <c r="J900">
        <v>-0.94511856569019304</v>
      </c>
      <c r="K900">
        <v>0.28782516042068801</v>
      </c>
      <c r="L900">
        <v>-0.60310215535296796</v>
      </c>
      <c r="M900">
        <v>0.28782698546402002</v>
      </c>
      <c r="N900">
        <v>6.17475785248911E-3</v>
      </c>
      <c r="O900">
        <v>8.3024388987804801E-2</v>
      </c>
    </row>
    <row r="901" spans="1:15" x14ac:dyDescent="0.2">
      <c r="A901" t="s">
        <v>947</v>
      </c>
      <c r="B901">
        <v>3.3782689663260299E-2</v>
      </c>
      <c r="C901">
        <v>7.4473620181280994E-2</v>
      </c>
      <c r="D901">
        <v>-2.5839720123582699E-4</v>
      </c>
      <c r="E901">
        <v>7.0920596113705006E-2</v>
      </c>
      <c r="F901">
        <v>0.211339755165143</v>
      </c>
      <c r="G901">
        <v>8.4628596914734899E-2</v>
      </c>
      <c r="H901">
        <v>0.47683123011287198</v>
      </c>
      <c r="I901">
        <v>0.10017916901924701</v>
      </c>
      <c r="J901">
        <v>0.95567114808465103</v>
      </c>
      <c r="K901">
        <v>9.3051321697644004E-2</v>
      </c>
      <c r="L901">
        <v>0.352409289674468</v>
      </c>
      <c r="M901">
        <v>0.13285780255011101</v>
      </c>
      <c r="N901">
        <v>9.6408619409309004E-2</v>
      </c>
      <c r="O901">
        <v>5.0006986745322203E-2</v>
      </c>
    </row>
    <row r="902" spans="1:15" x14ac:dyDescent="0.2">
      <c r="A902" t="s">
        <v>948</v>
      </c>
      <c r="B902">
        <v>-9.7815316296971003E-2</v>
      </c>
      <c r="C902">
        <v>5.7457705167790099E-2</v>
      </c>
      <c r="D902">
        <v>-1.43122851056178E-2</v>
      </c>
      <c r="E902">
        <v>5.3150174336710099E-2</v>
      </c>
      <c r="F902">
        <v>-0.29832949091125099</v>
      </c>
      <c r="G902">
        <v>7.4599051030919503E-2</v>
      </c>
      <c r="H902">
        <v>0.16555451471333801</v>
      </c>
      <c r="I902">
        <v>8.3963875467003804E-2</v>
      </c>
      <c r="J902">
        <v>-0.78465429070608195</v>
      </c>
      <c r="K902">
        <v>0.140808169476836</v>
      </c>
      <c r="L902">
        <v>-1.01598386111618</v>
      </c>
      <c r="M902">
        <v>0.18413103354904201</v>
      </c>
      <c r="N902">
        <v>-0.72528418772011305</v>
      </c>
      <c r="O902">
        <v>5.3758295578878103E-2</v>
      </c>
    </row>
    <row r="903" spans="1:15" x14ac:dyDescent="0.2">
      <c r="A903" t="s">
        <v>949</v>
      </c>
      <c r="B903">
        <v>4.1923016770121203E-2</v>
      </c>
      <c r="C903">
        <v>4.2986265168681398E-2</v>
      </c>
      <c r="D903">
        <v>6.3434532168128402E-2</v>
      </c>
      <c r="E903">
        <v>4.0484995082614501E-2</v>
      </c>
      <c r="F903">
        <v>-0.12981089633697199</v>
      </c>
      <c r="G903">
        <v>5.4486923346064198E-2</v>
      </c>
      <c r="H903">
        <v>-9.1131886772139098E-2</v>
      </c>
      <c r="I903">
        <v>7.1901845878762305E-2</v>
      </c>
      <c r="J903">
        <v>1.86379829298682</v>
      </c>
      <c r="K903">
        <v>4.1914036772693099E-2</v>
      </c>
      <c r="L903">
        <v>2.5165344438428399</v>
      </c>
      <c r="M903">
        <v>3.9396367632123099E-2</v>
      </c>
      <c r="N903">
        <v>-0.88192970640171298</v>
      </c>
      <c r="O903">
        <v>3.8671546227444002E-2</v>
      </c>
    </row>
    <row r="904" spans="1:15" x14ac:dyDescent="0.2">
      <c r="A904" t="s">
        <v>950</v>
      </c>
      <c r="B904">
        <v>-9.5031713083123498E-2</v>
      </c>
      <c r="C904">
        <v>5.9663564231071199E-2</v>
      </c>
      <c r="D904">
        <v>-3.4277895352330799E-2</v>
      </c>
      <c r="E904">
        <v>5.5461741669592599E-2</v>
      </c>
      <c r="F904">
        <v>-9.6402331745407202E-2</v>
      </c>
      <c r="G904">
        <v>7.2351025703267194E-2</v>
      </c>
      <c r="H904">
        <v>-7.2762515714719103E-2</v>
      </c>
      <c r="I904">
        <v>9.5827699054270604E-2</v>
      </c>
      <c r="J904">
        <v>0.66927160306237399</v>
      </c>
      <c r="K904">
        <v>7.9770244411668301E-2</v>
      </c>
      <c r="L904">
        <v>1.0294703324827901</v>
      </c>
      <c r="M904">
        <v>7.9257119710530205E-2</v>
      </c>
      <c r="N904">
        <v>2.04600914326496E-2</v>
      </c>
      <c r="O904">
        <v>5.4168470145882198E-2</v>
      </c>
    </row>
    <row r="905" spans="1:15" x14ac:dyDescent="0.2">
      <c r="A905" t="s">
        <v>951</v>
      </c>
      <c r="B905">
        <v>-0.128914795321106</v>
      </c>
      <c r="C905">
        <v>3.3085213003170598E-2</v>
      </c>
      <c r="D905">
        <v>-3.51821605310845E-2</v>
      </c>
      <c r="E905">
        <v>3.0499036660711899E-2</v>
      </c>
      <c r="F905">
        <v>-0.11185763732513999</v>
      </c>
      <c r="G905">
        <v>3.9982539029707199E-2</v>
      </c>
      <c r="H905">
        <v>-0.59157487741511305</v>
      </c>
      <c r="I905">
        <v>6.5555381083535993E-2</v>
      </c>
      <c r="J905">
        <v>0.57542666671423204</v>
      </c>
      <c r="K905">
        <v>4.5395759048107498E-2</v>
      </c>
      <c r="L905">
        <v>1.00204160126085</v>
      </c>
      <c r="M905">
        <v>4.4026774956210303E-2</v>
      </c>
      <c r="N905">
        <v>-2.8870753014221902</v>
      </c>
      <c r="O905">
        <v>3.3906003573172798E-2</v>
      </c>
    </row>
    <row r="906" spans="1:15" x14ac:dyDescent="0.2">
      <c r="A906" t="s">
        <v>952</v>
      </c>
      <c r="B906">
        <v>-1.3335684916558999E-2</v>
      </c>
      <c r="C906">
        <v>5.63690997924262E-2</v>
      </c>
      <c r="D906">
        <v>6.3000729198516098E-2</v>
      </c>
      <c r="E906">
        <v>5.2402415107756103E-2</v>
      </c>
      <c r="F906">
        <v>-0.36824341828414803</v>
      </c>
      <c r="G906">
        <v>7.6604630428966605E-2</v>
      </c>
      <c r="H906">
        <v>-0.95716727149248704</v>
      </c>
      <c r="I906">
        <v>0.13533884873862001</v>
      </c>
      <c r="J906">
        <v>-2.0161092770483702</v>
      </c>
      <c r="K906">
        <v>0.25327955452976197</v>
      </c>
      <c r="L906">
        <v>-1.04548420728877</v>
      </c>
      <c r="M906">
        <v>0.18704255308949899</v>
      </c>
      <c r="N906">
        <v>-0.20319818125820599</v>
      </c>
      <c r="O906">
        <v>5.3848407062367501E-2</v>
      </c>
    </row>
    <row r="907" spans="1:15" x14ac:dyDescent="0.2">
      <c r="A907" t="s">
        <v>953</v>
      </c>
      <c r="B907">
        <v>-7.3878927197875893E-2</v>
      </c>
      <c r="C907">
        <v>8.3778675256509796E-2</v>
      </c>
      <c r="D907">
        <v>3.7405699180132597E-2</v>
      </c>
      <c r="E907">
        <v>7.7135592641094805E-2</v>
      </c>
      <c r="F907">
        <v>-1.08423761943874</v>
      </c>
      <c r="G907">
        <v>0.148504212349617</v>
      </c>
      <c r="H907">
        <v>-1.5803797391961201</v>
      </c>
      <c r="I907">
        <v>0.26495797105295499</v>
      </c>
      <c r="J907">
        <v>-0.80674028100369299</v>
      </c>
      <c r="K907">
        <v>0.20865439173283201</v>
      </c>
      <c r="L907">
        <v>-0.217863792734942</v>
      </c>
      <c r="M907">
        <v>0.186514626181188</v>
      </c>
      <c r="N907">
        <v>-0.141474902958311</v>
      </c>
      <c r="O907">
        <v>0.11625380495375</v>
      </c>
    </row>
    <row r="908" spans="1:15" x14ac:dyDescent="0.2">
      <c r="A908" t="s">
        <v>954</v>
      </c>
      <c r="B908">
        <v>0.14200243300579601</v>
      </c>
      <c r="C908">
        <v>4.66785748813279E-2</v>
      </c>
      <c r="D908">
        <v>0.37114928727939001</v>
      </c>
      <c r="E908">
        <v>4.2528121379579301E-2</v>
      </c>
      <c r="F908">
        <v>-0.52154443255210203</v>
      </c>
      <c r="G908">
        <v>6.9557129765932896E-2</v>
      </c>
      <c r="H908">
        <v>-0.40132651496330102</v>
      </c>
      <c r="I908">
        <v>9.0875390548678506E-2</v>
      </c>
      <c r="J908">
        <v>-1.2441921364280699</v>
      </c>
      <c r="K908">
        <v>0.14997757919934199</v>
      </c>
      <c r="L908">
        <v>-5.1842962008486801E-2</v>
      </c>
      <c r="M908">
        <v>0.10153146408298</v>
      </c>
      <c r="N908">
        <v>0.56040631135893104</v>
      </c>
      <c r="O908">
        <v>4.0352470826008902E-2</v>
      </c>
    </row>
    <row r="909" spans="1:15" x14ac:dyDescent="0.2">
      <c r="A909" t="s">
        <v>955</v>
      </c>
      <c r="B909">
        <v>-2.1474235568343801E-3</v>
      </c>
      <c r="C909">
        <v>5.6404093588804799E-2</v>
      </c>
      <c r="D909">
        <v>-7.9636157272740503E-3</v>
      </c>
      <c r="E909">
        <v>5.3343099117015E-2</v>
      </c>
      <c r="F909">
        <v>-3.0599310626440199E-2</v>
      </c>
      <c r="G909">
        <v>6.8484242607144294E-2</v>
      </c>
      <c r="H909">
        <v>-0.33537003806994098</v>
      </c>
      <c r="I909">
        <v>0.103295085337835</v>
      </c>
      <c r="J909">
        <v>-1.1985674664997299</v>
      </c>
      <c r="K909">
        <v>0.171578666667175</v>
      </c>
      <c r="L909">
        <v>-2.2428454172824002</v>
      </c>
      <c r="M909">
        <v>0.33581784166230499</v>
      </c>
      <c r="N909">
        <v>0.95316171394970695</v>
      </c>
      <c r="O909">
        <v>4.1443489979237198E-2</v>
      </c>
    </row>
    <row r="910" spans="1:15" x14ac:dyDescent="0.2">
      <c r="A910" t="s">
        <v>956</v>
      </c>
      <c r="B910">
        <v>-2.1870832997268101E-2</v>
      </c>
      <c r="C910">
        <v>8.8184123961853295E-2</v>
      </c>
      <c r="D910">
        <v>-7.6641091136914197E-2</v>
      </c>
      <c r="E910">
        <v>8.4225050574353505E-2</v>
      </c>
      <c r="F910">
        <v>-0.124946099219451</v>
      </c>
      <c r="G910">
        <v>0.109918124294988</v>
      </c>
      <c r="H910">
        <v>0.196272887569794</v>
      </c>
      <c r="I910">
        <v>0.129765434268064</v>
      </c>
      <c r="J910">
        <v>0.697497745441226</v>
      </c>
      <c r="K910">
        <v>0.118828282167347</v>
      </c>
      <c r="L910">
        <v>0.107955951773508</v>
      </c>
      <c r="M910">
        <v>0.172224350116261</v>
      </c>
      <c r="N910">
        <v>0.14436560799560699</v>
      </c>
      <c r="O910">
        <v>6.8885172957033794E-2</v>
      </c>
    </row>
    <row r="911" spans="1:15" x14ac:dyDescent="0.2">
      <c r="A911" t="s">
        <v>957</v>
      </c>
      <c r="B911">
        <v>-4.24655426769306E-3</v>
      </c>
      <c r="C911">
        <v>3.02728455614233E-2</v>
      </c>
      <c r="D911">
        <v>2.3435869238801498E-3</v>
      </c>
      <c r="E911">
        <v>2.8554391167877499E-2</v>
      </c>
      <c r="F911">
        <v>5.40607108638771E-2</v>
      </c>
      <c r="G911">
        <v>3.5762073435203101E-2</v>
      </c>
      <c r="H911">
        <v>0.44215581828035</v>
      </c>
      <c r="I911">
        <v>4.0863660692863499E-2</v>
      </c>
      <c r="J911">
        <v>-1.1011785539733701</v>
      </c>
      <c r="K911">
        <v>8.78995723419949E-2</v>
      </c>
      <c r="L911">
        <v>-2.46754000392515</v>
      </c>
      <c r="M911">
        <v>0.20119892792065699</v>
      </c>
      <c r="N911">
        <v>-0.13058270482268999</v>
      </c>
      <c r="O911">
        <v>1.97964472082412E-2</v>
      </c>
    </row>
    <row r="912" spans="1:15" x14ac:dyDescent="0.2">
      <c r="A912" t="s">
        <v>958</v>
      </c>
      <c r="B912">
        <v>0.39506454279460901</v>
      </c>
      <c r="C912">
        <v>4.9135777109547599E-2</v>
      </c>
      <c r="D912">
        <v>-0.1228593645361</v>
      </c>
      <c r="E912">
        <v>5.18749835099079E-2</v>
      </c>
      <c r="F912">
        <v>-0.24807712440497301</v>
      </c>
      <c r="G912">
        <v>6.9884057440702599E-2</v>
      </c>
      <c r="H912">
        <v>-0.100404747790565</v>
      </c>
      <c r="I912">
        <v>8.8911667271104597E-2</v>
      </c>
      <c r="J912">
        <v>-2.7634516251995801E-2</v>
      </c>
      <c r="K912">
        <v>9.6164242745073597E-2</v>
      </c>
      <c r="L912">
        <v>0.155049855515973</v>
      </c>
      <c r="M912">
        <v>0.102895982813989</v>
      </c>
      <c r="N912">
        <v>5.8570374735521298E-2</v>
      </c>
      <c r="O912">
        <v>4.6117916796323197E-2</v>
      </c>
    </row>
    <row r="913" spans="1:15" x14ac:dyDescent="0.2">
      <c r="A913" t="s">
        <v>959</v>
      </c>
      <c r="B913">
        <v>-3.4594607781476501E-2</v>
      </c>
      <c r="C913">
        <v>6.2868525150910307E-2</v>
      </c>
      <c r="D913">
        <v>-0.110582458305455</v>
      </c>
      <c r="E913">
        <v>6.0307432527216598E-2</v>
      </c>
      <c r="F913">
        <v>-0.24838658886201101</v>
      </c>
      <c r="G913">
        <v>8.1474573697973507E-2</v>
      </c>
      <c r="H913">
        <v>-0.48678339000818799</v>
      </c>
      <c r="I913">
        <v>0.121866325289943</v>
      </c>
      <c r="J913">
        <v>-1.17948100060919</v>
      </c>
      <c r="K913">
        <v>0.18805535670132001</v>
      </c>
      <c r="L913">
        <v>-1.8407666991357501</v>
      </c>
      <c r="M913">
        <v>0.30486328960687997</v>
      </c>
      <c r="N913">
        <v>-0.22210230135148601</v>
      </c>
      <c r="O913">
        <v>5.79641568165669E-2</v>
      </c>
    </row>
    <row r="914" spans="1:15" x14ac:dyDescent="0.2">
      <c r="A914" t="s">
        <v>960</v>
      </c>
      <c r="B914">
        <v>6.1147043340169099E-3</v>
      </c>
      <c r="C914">
        <v>8.2019704530938098E-2</v>
      </c>
      <c r="D914">
        <v>-3.3562922133368298E-2</v>
      </c>
      <c r="E914">
        <v>7.8140756964787395E-2</v>
      </c>
      <c r="F914">
        <v>3.52387818355566E-2</v>
      </c>
      <c r="G914">
        <v>9.7706892328911804E-2</v>
      </c>
      <c r="H914">
        <v>0.50383326478044499</v>
      </c>
      <c r="I914">
        <v>0.108572926753031</v>
      </c>
      <c r="J914">
        <v>-0.117120440961716</v>
      </c>
      <c r="K914">
        <v>0.15337605108154201</v>
      </c>
      <c r="L914">
        <v>-0.59608458269432196</v>
      </c>
      <c r="M914">
        <v>0.22131382489583301</v>
      </c>
      <c r="N914">
        <v>0.43373872146665499</v>
      </c>
      <c r="O914">
        <v>4.5851286679068501E-2</v>
      </c>
    </row>
    <row r="915" spans="1:15" x14ac:dyDescent="0.2">
      <c r="A915" t="s">
        <v>961</v>
      </c>
      <c r="B915">
        <v>-4.34624827434257E-2</v>
      </c>
      <c r="C915">
        <v>0.29821767769493701</v>
      </c>
      <c r="D915">
        <v>-0.13821896435593101</v>
      </c>
      <c r="E915">
        <v>0.28721499665213102</v>
      </c>
      <c r="F915">
        <v>-0.90937930928399602</v>
      </c>
      <c r="G915">
        <v>0.49543512099669901</v>
      </c>
      <c r="H915">
        <v>-0.12458758357930499</v>
      </c>
      <c r="I915">
        <v>0.495436208111381</v>
      </c>
      <c r="J915">
        <v>-0.77806448102702697</v>
      </c>
      <c r="K915">
        <v>0.73855103529773103</v>
      </c>
      <c r="L915">
        <v>-1.1291952512497501</v>
      </c>
      <c r="M915">
        <v>1.02247673926083</v>
      </c>
      <c r="N915">
        <v>2.4192767017581201E-3</v>
      </c>
      <c r="O915">
        <v>0.301097793532137</v>
      </c>
    </row>
    <row r="916" spans="1:15" x14ac:dyDescent="0.2">
      <c r="A916" t="s">
        <v>962</v>
      </c>
      <c r="B916">
        <v>6.5055099467167601E-2</v>
      </c>
      <c r="C916">
        <v>8.7631659013107904E-2</v>
      </c>
      <c r="D916">
        <v>5.4152928291525203E-2</v>
      </c>
      <c r="E916">
        <v>8.31317087099602E-2</v>
      </c>
      <c r="F916">
        <v>0.177037706290295</v>
      </c>
      <c r="G916">
        <v>0.101334171889743</v>
      </c>
      <c r="H916">
        <v>0.14474535020427901</v>
      </c>
      <c r="I916">
        <v>0.134252043362796</v>
      </c>
      <c r="J916">
        <v>0.58524036186816497</v>
      </c>
      <c r="K916">
        <v>0.12555168125719099</v>
      </c>
      <c r="L916">
        <v>0.16178893006581899</v>
      </c>
      <c r="M916">
        <v>0.170693785123751</v>
      </c>
      <c r="N916">
        <v>2.21248507763014E-2</v>
      </c>
      <c r="O916">
        <v>5.8217006463267697E-2</v>
      </c>
    </row>
    <row r="917" spans="1:15" x14ac:dyDescent="0.2">
      <c r="A917" t="s">
        <v>963</v>
      </c>
      <c r="B917">
        <v>-0.105868048930855</v>
      </c>
      <c r="C917">
        <v>4.2384593691606499E-2</v>
      </c>
      <c r="D917">
        <v>-7.9418006435456198E-2</v>
      </c>
      <c r="E917">
        <v>3.9674658472634398E-2</v>
      </c>
      <c r="F917">
        <v>-0.20244855655393401</v>
      </c>
      <c r="G917">
        <v>5.3118690762032503E-2</v>
      </c>
      <c r="H917">
        <v>-1.2487914653121299</v>
      </c>
      <c r="I917">
        <v>0.113755717832666</v>
      </c>
      <c r="J917">
        <v>-1.4927952332541501</v>
      </c>
      <c r="K917">
        <v>0.144543301470898</v>
      </c>
      <c r="L917">
        <v>-1.50745376685565</v>
      </c>
      <c r="M917">
        <v>0.17165443531014801</v>
      </c>
      <c r="N917">
        <v>-0.67022938230984597</v>
      </c>
      <c r="O917">
        <v>4.0977455440881598E-2</v>
      </c>
    </row>
    <row r="918" spans="1:15" x14ac:dyDescent="0.2">
      <c r="A918" t="s">
        <v>964</v>
      </c>
      <c r="B918">
        <v>0.111475219991843</v>
      </c>
      <c r="C918">
        <v>9.2422759602577398E-2</v>
      </c>
      <c r="D918">
        <v>-5.1816362442718603E-2</v>
      </c>
      <c r="E918">
        <v>9.0578581468672606E-2</v>
      </c>
      <c r="F918">
        <v>-0.40704029939532399</v>
      </c>
      <c r="G918">
        <v>0.131134470461504</v>
      </c>
      <c r="H918">
        <v>-0.22008557444625401</v>
      </c>
      <c r="I918">
        <v>0.16560374168859299</v>
      </c>
      <c r="J918">
        <v>-0.85108961604191702</v>
      </c>
      <c r="K918">
        <v>0.245465837788298</v>
      </c>
      <c r="L918">
        <v>-0.103608097596527</v>
      </c>
      <c r="M918">
        <v>0.20429392940736901</v>
      </c>
      <c r="N918">
        <v>9.0022730330364703E-2</v>
      </c>
      <c r="O918">
        <v>8.2315282864137695E-2</v>
      </c>
    </row>
    <row r="919" spans="1:15" x14ac:dyDescent="0.2">
      <c r="A919" t="s">
        <v>965</v>
      </c>
      <c r="B919">
        <v>-0.180029534222065</v>
      </c>
      <c r="C919">
        <v>0.12951025747102901</v>
      </c>
      <c r="D919">
        <v>-5.3333301887489998E-2</v>
      </c>
      <c r="E919">
        <v>0.11827466238547001</v>
      </c>
      <c r="F919">
        <v>-0.19564549511566201</v>
      </c>
      <c r="G919">
        <v>0.15887980668672999</v>
      </c>
      <c r="H919">
        <v>-1.16871168696335</v>
      </c>
      <c r="I919">
        <v>0.32863732419376601</v>
      </c>
      <c r="J919">
        <v>-0.90589785253691202</v>
      </c>
      <c r="K919">
        <v>0.32863823010234899</v>
      </c>
      <c r="L919">
        <v>-1.4801721740738401</v>
      </c>
      <c r="M919">
        <v>0.50794107618395501</v>
      </c>
      <c r="N919">
        <v>-7.0998214850050798E-2</v>
      </c>
      <c r="O919">
        <v>7.0844808632211501E-2</v>
      </c>
    </row>
    <row r="920" spans="1:15" x14ac:dyDescent="0.2">
      <c r="A920" t="s">
        <v>966</v>
      </c>
      <c r="B920">
        <v>-0.19612782995449199</v>
      </c>
      <c r="C920">
        <v>0.23283777867456401</v>
      </c>
      <c r="D920">
        <v>7.5816210088047698E-4</v>
      </c>
      <c r="E920">
        <v>0.20934114653632999</v>
      </c>
      <c r="F920">
        <v>-0.38328621338721702</v>
      </c>
      <c r="G920">
        <v>0.30382413658259699</v>
      </c>
      <c r="H920">
        <v>-0.514785219556681</v>
      </c>
      <c r="I920">
        <v>0.43853184965396802</v>
      </c>
      <c r="J920">
        <v>3.5710687321533402E-2</v>
      </c>
      <c r="K920">
        <v>0.38812898877284402</v>
      </c>
      <c r="L920">
        <v>-1.00856726346113</v>
      </c>
      <c r="M920">
        <v>0.72501390505006202</v>
      </c>
      <c r="N920">
        <v>-5.3834569007763497E-2</v>
      </c>
      <c r="O920">
        <v>0.168973006000526</v>
      </c>
    </row>
    <row r="921" spans="1:15" x14ac:dyDescent="0.2">
      <c r="A921" t="s">
        <v>967</v>
      </c>
      <c r="B921">
        <v>-0.30809775499999198</v>
      </c>
      <c r="C921">
        <v>9.4231918743043305E-2</v>
      </c>
      <c r="D921">
        <v>-0.17262039107326299</v>
      </c>
      <c r="E921">
        <v>8.5362604889934204E-2</v>
      </c>
      <c r="F921">
        <v>-1.5599668754251499</v>
      </c>
      <c r="G921">
        <v>0.19309923916412</v>
      </c>
      <c r="H921">
        <v>-3.0777602427145001</v>
      </c>
      <c r="I921">
        <v>0.58076535137397101</v>
      </c>
      <c r="J921">
        <v>-2.3041207845220799</v>
      </c>
      <c r="K921">
        <v>0.45161449872071802</v>
      </c>
      <c r="L921">
        <v>-7.5034725152471393E-2</v>
      </c>
      <c r="M921">
        <v>0.185093858212274</v>
      </c>
      <c r="N921">
        <v>-7.0076225336395306E-2</v>
      </c>
      <c r="O921">
        <v>0.129410015430933</v>
      </c>
    </row>
    <row r="922" spans="1:15" x14ac:dyDescent="0.2">
      <c r="A922" t="s">
        <v>968</v>
      </c>
      <c r="B922">
        <v>-0.14312996791670601</v>
      </c>
      <c r="C922">
        <v>9.2195556279485197E-2</v>
      </c>
      <c r="D922">
        <v>-0.10836600120625001</v>
      </c>
      <c r="E922">
        <v>8.6029512793395796E-2</v>
      </c>
      <c r="F922">
        <v>-1.06656489280641</v>
      </c>
      <c r="G922">
        <v>0.15940589955239301</v>
      </c>
      <c r="H922">
        <v>-0.87382423079029403</v>
      </c>
      <c r="I922">
        <v>0.20638861577067499</v>
      </c>
      <c r="J922">
        <v>-0.82458449666191902</v>
      </c>
      <c r="K922">
        <v>0.22749585778385201</v>
      </c>
      <c r="L922">
        <v>-3.0582962581637601E-2</v>
      </c>
      <c r="M922">
        <v>0.18557855097748699</v>
      </c>
      <c r="N922">
        <v>-0.11527305189301799</v>
      </c>
      <c r="O922">
        <v>0.110867694717057</v>
      </c>
    </row>
    <row r="923" spans="1:15" x14ac:dyDescent="0.2">
      <c r="A923" t="s">
        <v>969</v>
      </c>
      <c r="B923">
        <v>9.7042359117700303E-2</v>
      </c>
      <c r="C923">
        <v>6.9516054614972095E-2</v>
      </c>
      <c r="D923">
        <v>0.30837689544914898</v>
      </c>
      <c r="E923">
        <v>6.3363317906922803E-2</v>
      </c>
      <c r="F923">
        <v>3.28517280755459E-2</v>
      </c>
      <c r="G923">
        <v>8.4645277291392304E-2</v>
      </c>
      <c r="H923">
        <v>4.44535655467551E-2</v>
      </c>
      <c r="I923">
        <v>0.111556868230094</v>
      </c>
      <c r="J923">
        <v>-1.83279876352308</v>
      </c>
      <c r="K923">
        <v>0.293214839402064</v>
      </c>
      <c r="L923">
        <v>-1.08531724507769</v>
      </c>
      <c r="M923">
        <v>0.24124306178191099</v>
      </c>
      <c r="N923">
        <v>-0.60836029772704803</v>
      </c>
      <c r="O923">
        <v>5.9542396564432699E-2</v>
      </c>
    </row>
    <row r="924" spans="1:15" x14ac:dyDescent="0.2">
      <c r="A924" t="s">
        <v>970</v>
      </c>
      <c r="B924">
        <v>0.109445188844236</v>
      </c>
      <c r="C924">
        <v>9.0982277365910302E-2</v>
      </c>
      <c r="D924">
        <v>6.8494045562182901E-2</v>
      </c>
      <c r="E924">
        <v>8.6938912740652796E-2</v>
      </c>
      <c r="F924">
        <v>-2.5611769115401001E-2</v>
      </c>
      <c r="G924">
        <v>0.113187150409576</v>
      </c>
      <c r="H924">
        <v>-1.63871531620908</v>
      </c>
      <c r="I924">
        <v>0.30896122136569798</v>
      </c>
      <c r="J924">
        <v>-1.2888901047930199</v>
      </c>
      <c r="K924">
        <v>0.29644877156701499</v>
      </c>
      <c r="L924">
        <v>-2.7386331636838501</v>
      </c>
      <c r="M924">
        <v>0.71031654311325798</v>
      </c>
      <c r="N924">
        <v>-2.5043940541721099</v>
      </c>
      <c r="O924">
        <v>0.174064953638565</v>
      </c>
    </row>
    <row r="925" spans="1:15" x14ac:dyDescent="0.2">
      <c r="A925" t="s">
        <v>971</v>
      </c>
      <c r="B925">
        <v>0.26682333928424701</v>
      </c>
      <c r="C925">
        <v>7.4089316747947706E-2</v>
      </c>
      <c r="D925">
        <v>0.124972088087554</v>
      </c>
      <c r="E925">
        <v>7.2435352433160294E-2</v>
      </c>
      <c r="F925">
        <v>0.55923803611340805</v>
      </c>
      <c r="G925">
        <v>8.0592766240464006E-2</v>
      </c>
      <c r="H925">
        <v>0.76793913667917102</v>
      </c>
      <c r="I925">
        <v>9.5090750303188601E-2</v>
      </c>
      <c r="J925">
        <v>1.2159772875575201</v>
      </c>
      <c r="K925">
        <v>8.9776447973917498E-2</v>
      </c>
      <c r="L925">
        <v>0.71391127436151702</v>
      </c>
      <c r="M925">
        <v>0.120274263176739</v>
      </c>
      <c r="N925">
        <v>5.6324541537960501E-2</v>
      </c>
      <c r="O925">
        <v>4.2350248240508599E-2</v>
      </c>
    </row>
    <row r="926" spans="1:15" x14ac:dyDescent="0.2">
      <c r="A926" t="s">
        <v>972</v>
      </c>
      <c r="B926">
        <v>-0.27023580210821402</v>
      </c>
      <c r="C926">
        <v>0.191487972552632</v>
      </c>
      <c r="D926">
        <v>-0.160691820207989</v>
      </c>
      <c r="E926">
        <v>0.174803968392759</v>
      </c>
      <c r="F926">
        <v>-5.6383427782154799E-2</v>
      </c>
      <c r="G926">
        <v>0.21890198795153701</v>
      </c>
      <c r="H926">
        <v>-1.1278896924430899</v>
      </c>
      <c r="I926">
        <v>0.46547734372352101</v>
      </c>
      <c r="J926">
        <v>-0.68275430122270098</v>
      </c>
      <c r="K926">
        <v>0.42817802327786297</v>
      </c>
      <c r="L926">
        <v>-0.18658721105821899</v>
      </c>
      <c r="M926">
        <v>0.39940949713135798</v>
      </c>
      <c r="N926">
        <v>0.181152199934352</v>
      </c>
      <c r="O926">
        <v>0.13422995657329101</v>
      </c>
    </row>
    <row r="927" spans="1:15" x14ac:dyDescent="0.2">
      <c r="A927" t="s">
        <v>973</v>
      </c>
      <c r="B927">
        <v>0.40852264099963198</v>
      </c>
      <c r="C927">
        <v>0.338980544078547</v>
      </c>
      <c r="D927">
        <v>0.57327735487221099</v>
      </c>
      <c r="E927">
        <v>0.31622914446695299</v>
      </c>
      <c r="F927">
        <v>-0.27507262874698402</v>
      </c>
      <c r="G927">
        <v>0.48795148504508701</v>
      </c>
      <c r="H927">
        <v>0.104253988849542</v>
      </c>
      <c r="I927">
        <v>0.56694890623565897</v>
      </c>
      <c r="J927">
        <v>7.9385750824194801E-2</v>
      </c>
      <c r="K927">
        <v>0.63621143580315298</v>
      </c>
      <c r="L927">
        <v>0.42140216116141999</v>
      </c>
      <c r="M927">
        <v>0.63621226146374998</v>
      </c>
      <c r="N927">
        <v>0.194310284511864</v>
      </c>
      <c r="O927">
        <v>0.31914321622499298</v>
      </c>
    </row>
    <row r="928" spans="1:15" x14ac:dyDescent="0.2">
      <c r="A928" t="s">
        <v>974</v>
      </c>
      <c r="B928">
        <v>-1.2490483497017601E-2</v>
      </c>
      <c r="C928">
        <v>9.4248480995879402E-2</v>
      </c>
      <c r="D928">
        <v>-2.5817244036999101E-2</v>
      </c>
      <c r="E928">
        <v>8.9246128426746701E-2</v>
      </c>
      <c r="F928">
        <v>0.14108776847792801</v>
      </c>
      <c r="G928">
        <v>0.108175353823798</v>
      </c>
      <c r="H928">
        <v>0.41977086029476701</v>
      </c>
      <c r="I928">
        <v>0.127966760006132</v>
      </c>
      <c r="J928">
        <v>0.64665268549513799</v>
      </c>
      <c r="K928">
        <v>0.12963989805187101</v>
      </c>
      <c r="L928">
        <v>0.21953600829449499</v>
      </c>
      <c r="M928">
        <v>0.17586421261721899</v>
      </c>
      <c r="N928">
        <v>-4.1556312723525897E-2</v>
      </c>
      <c r="O928">
        <v>6.4088860739553305E-2</v>
      </c>
    </row>
    <row r="929" spans="1:15" x14ac:dyDescent="0.2">
      <c r="A929" t="s">
        <v>975</v>
      </c>
      <c r="B929">
        <v>-7.6485549490636601E-2</v>
      </c>
      <c r="C929">
        <v>0.10691081135343899</v>
      </c>
      <c r="D929">
        <v>0.114702421450098</v>
      </c>
      <c r="E929">
        <v>9.68729161502144E-2</v>
      </c>
      <c r="F929">
        <v>-1.0903225061078301</v>
      </c>
      <c r="G929">
        <v>0.189872510917931</v>
      </c>
      <c r="H929">
        <v>-0.71099588851130302</v>
      </c>
      <c r="I929">
        <v>0.22628336824558101</v>
      </c>
      <c r="J929">
        <v>-0.243387641438856</v>
      </c>
      <c r="K929">
        <v>0.20685079105147999</v>
      </c>
      <c r="L929">
        <v>0.203989284556195</v>
      </c>
      <c r="M929">
        <v>0.19769824643893399</v>
      </c>
      <c r="N929">
        <v>0.25303022271657899</v>
      </c>
      <c r="O929">
        <v>0.123738790815901</v>
      </c>
    </row>
    <row r="930" spans="1:15" x14ac:dyDescent="0.2">
      <c r="A930" t="s">
        <v>976</v>
      </c>
      <c r="B930">
        <v>0.41347098467264398</v>
      </c>
      <c r="C930">
        <v>5.99426974794319E-2</v>
      </c>
      <c r="D930">
        <v>-1.26318788763335E-2</v>
      </c>
      <c r="E930">
        <v>6.2013912289310101E-2</v>
      </c>
      <c r="F930">
        <v>-0.23201599642531301</v>
      </c>
      <c r="G930">
        <v>8.5079669297620106E-2</v>
      </c>
      <c r="H930">
        <v>-9.3431888741630793E-3</v>
      </c>
      <c r="I930">
        <v>0.10493596687086899</v>
      </c>
      <c r="J930">
        <v>0.13239271399903499</v>
      </c>
      <c r="K930">
        <v>0.11018717189010099</v>
      </c>
      <c r="L930">
        <v>0.38107718454403999</v>
      </c>
      <c r="M930">
        <v>0.114502570091812</v>
      </c>
      <c r="N930">
        <v>0.13673061109958301</v>
      </c>
      <c r="O930">
        <v>5.4304449249196203E-2</v>
      </c>
    </row>
    <row r="931" spans="1:15" x14ac:dyDescent="0.2">
      <c r="A931" t="s">
        <v>977</v>
      </c>
      <c r="B931">
        <v>0.120840568547851</v>
      </c>
      <c r="C931">
        <v>0.17986348558276699</v>
      </c>
      <c r="D931">
        <v>-9.1698948721037898E-2</v>
      </c>
      <c r="E931">
        <v>0.17817660776974301</v>
      </c>
      <c r="F931">
        <v>-0.81406912947967103</v>
      </c>
      <c r="G931">
        <v>0.29880951783399101</v>
      </c>
      <c r="H931">
        <v>-0.72242458433492596</v>
      </c>
      <c r="I931">
        <v>0.40089496949640602</v>
      </c>
      <c r="J931">
        <v>-0.61376142973574999</v>
      </c>
      <c r="K931">
        <v>0.42956593883665201</v>
      </c>
      <c r="L931">
        <v>-0.117594339571267</v>
      </c>
      <c r="M931">
        <v>0.400897022424962</v>
      </c>
      <c r="N931">
        <v>3.8099871721594597E-2</v>
      </c>
      <c r="O931">
        <v>9.9994520935858394E-2</v>
      </c>
    </row>
    <row r="932" spans="1:15" x14ac:dyDescent="0.2">
      <c r="A932" t="s">
        <v>978</v>
      </c>
      <c r="B932">
        <v>-2.9645337190283699E-2</v>
      </c>
      <c r="C932">
        <v>0.19715197562782</v>
      </c>
      <c r="D932">
        <v>6.24517311062203E-2</v>
      </c>
      <c r="E932">
        <v>0.18257657337028399</v>
      </c>
      <c r="F932">
        <v>0.27112013885629799</v>
      </c>
      <c r="G932">
        <v>0.21686041752587101</v>
      </c>
      <c r="H932">
        <v>0.70309048993824597</v>
      </c>
      <c r="I932">
        <v>0.24179336077480901</v>
      </c>
      <c r="J932">
        <v>-0.34628206460148903</v>
      </c>
      <c r="K932">
        <v>0.403559449328036</v>
      </c>
      <c r="L932">
        <v>0.53473084646842295</v>
      </c>
      <c r="M932">
        <v>0.321461459911212</v>
      </c>
      <c r="N932">
        <v>-0.43600631725566702</v>
      </c>
      <c r="O932">
        <v>6.9555814410864905E-2</v>
      </c>
    </row>
    <row r="933" spans="1:15" x14ac:dyDescent="0.2">
      <c r="A933" t="s">
        <v>979</v>
      </c>
      <c r="B933">
        <v>-8.7914245314259495E-2</v>
      </c>
      <c r="C933">
        <v>0.35355477222864701</v>
      </c>
      <c r="D933">
        <v>0.14249443877975701</v>
      </c>
      <c r="E933">
        <v>0.31774582652151301</v>
      </c>
      <c r="F933">
        <v>-1.5072163100396201</v>
      </c>
      <c r="G933">
        <v>0.75000094244105298</v>
      </c>
      <c r="H933">
        <v>0.37618770433318399</v>
      </c>
      <c r="I933">
        <v>0.47871615548245799</v>
      </c>
      <c r="J933">
        <v>-0.45961074990849199</v>
      </c>
      <c r="K933">
        <v>0.75000205752038096</v>
      </c>
      <c r="L933">
        <v>0.57555284098867798</v>
      </c>
      <c r="M933">
        <v>0.55902069449611103</v>
      </c>
      <c r="N933">
        <v>0.50939133115175905</v>
      </c>
      <c r="O933">
        <v>0.31120312893257901</v>
      </c>
    </row>
    <row r="934" spans="1:15" x14ac:dyDescent="0.2">
      <c r="A934" t="s">
        <v>980</v>
      </c>
      <c r="B934">
        <v>4.5078209005652702E-2</v>
      </c>
      <c r="C934">
        <v>8.9916109229088603E-2</v>
      </c>
      <c r="D934">
        <v>2.13902443084464E-2</v>
      </c>
      <c r="E934">
        <v>8.5470630124829E-2</v>
      </c>
      <c r="F934">
        <v>0.41375489066844501</v>
      </c>
      <c r="G934">
        <v>9.6758790507939202E-2</v>
      </c>
      <c r="H934">
        <v>0.62877845697369505</v>
      </c>
      <c r="I934">
        <v>0.115071313147092</v>
      </c>
      <c r="J934">
        <v>0.89159229140012797</v>
      </c>
      <c r="K934">
        <v>0.115073900346526</v>
      </c>
      <c r="L934">
        <v>9.8628768898368704E-2</v>
      </c>
      <c r="M934">
        <v>0.17914312568524299</v>
      </c>
      <c r="N934">
        <v>0.116878544379047</v>
      </c>
      <c r="O934">
        <v>5.4022713171996702E-2</v>
      </c>
    </row>
    <row r="935" spans="1:15" x14ac:dyDescent="0.2">
      <c r="A935" t="s">
        <v>981</v>
      </c>
      <c r="B935">
        <v>-0.236156488455351</v>
      </c>
      <c r="C935">
        <v>9.7979898884174105E-2</v>
      </c>
      <c r="D935">
        <v>-7.8941170189296903E-2</v>
      </c>
      <c r="E935">
        <v>8.8646971397911306E-2</v>
      </c>
      <c r="F935">
        <v>-1.5857786325427199</v>
      </c>
      <c r="G935">
        <v>0.20714100648700901</v>
      </c>
      <c r="H935">
        <v>-1.8618588675232901</v>
      </c>
      <c r="I935">
        <v>0.33993829794360297</v>
      </c>
      <c r="J935">
        <v>-2.0045101412050199</v>
      </c>
      <c r="K935">
        <v>0.41365951868162698</v>
      </c>
      <c r="L935">
        <v>-0.409730762372429</v>
      </c>
      <c r="M935">
        <v>0.228183323094408</v>
      </c>
      <c r="N935">
        <v>7.2673679539489999E-2</v>
      </c>
      <c r="O935">
        <v>0.13873052964722701</v>
      </c>
    </row>
    <row r="936" spans="1:15" x14ac:dyDescent="0.2">
      <c r="A936" t="s">
        <v>982</v>
      </c>
      <c r="B936">
        <v>0.33590000146210103</v>
      </c>
      <c r="C936">
        <v>7.5801889558244503E-2</v>
      </c>
      <c r="D936">
        <v>0.15523346455718601</v>
      </c>
      <c r="E936">
        <v>7.4718128147549606E-2</v>
      </c>
      <c r="F936">
        <v>0.30289229785663502</v>
      </c>
      <c r="G936">
        <v>8.9549374258812001E-2</v>
      </c>
      <c r="H936">
        <v>0.25840466867680001</v>
      </c>
      <c r="I936">
        <v>0.11786169751928401</v>
      </c>
      <c r="J936">
        <v>0.219550188676713</v>
      </c>
      <c r="K936">
        <v>0.13251345421986499</v>
      </c>
      <c r="L936">
        <v>0.30621990720509401</v>
      </c>
      <c r="M936">
        <v>0.14716717459730999</v>
      </c>
      <c r="N936">
        <v>0.13935782764789501</v>
      </c>
      <c r="O936">
        <v>6.4921429013379703E-2</v>
      </c>
    </row>
    <row r="937" spans="1:15" x14ac:dyDescent="0.2">
      <c r="A937" t="s">
        <v>983</v>
      </c>
      <c r="B937">
        <v>-0.20805855715632299</v>
      </c>
      <c r="C937">
        <v>0.20036341292420001</v>
      </c>
      <c r="D937">
        <v>-0.13891802065842901</v>
      </c>
      <c r="E937">
        <v>0.18507677251135099</v>
      </c>
      <c r="F937">
        <v>-0.75900935229664401</v>
      </c>
      <c r="G937">
        <v>0.30049610583057701</v>
      </c>
      <c r="H937">
        <v>-0.53383341452737598</v>
      </c>
      <c r="I937">
        <v>0.37930253806366798</v>
      </c>
      <c r="J937">
        <v>-0.40455097272546497</v>
      </c>
      <c r="K937">
        <v>0.40215439034063699</v>
      </c>
      <c r="L937">
        <v>-0.39900679900945302</v>
      </c>
      <c r="M937">
        <v>0.46783764427760299</v>
      </c>
      <c r="N937">
        <v>-1.96166116974223E-2</v>
      </c>
      <c r="O937">
        <v>8.41733221032884E-2</v>
      </c>
    </row>
    <row r="938" spans="1:15" x14ac:dyDescent="0.2">
      <c r="A938" t="s">
        <v>984</v>
      </c>
      <c r="B938">
        <v>-0.386407233870256</v>
      </c>
      <c r="C938">
        <v>0.158891216751846</v>
      </c>
      <c r="D938">
        <v>-0.26049235331394099</v>
      </c>
      <c r="E938">
        <v>0.14371690951782301</v>
      </c>
      <c r="F938">
        <v>-0.463866700046556</v>
      </c>
      <c r="G938">
        <v>0.20262559595851001</v>
      </c>
      <c r="H938">
        <v>-0.231143556641905</v>
      </c>
      <c r="I938">
        <v>0.25176726946259298</v>
      </c>
      <c r="J938">
        <v>0.22272551454723799</v>
      </c>
      <c r="K938">
        <v>0.23288202018707399</v>
      </c>
      <c r="L938">
        <v>-5.8029335831506499E-3</v>
      </c>
      <c r="M938">
        <v>0.29610792284239001</v>
      </c>
      <c r="N938">
        <v>-0.49036805701526298</v>
      </c>
      <c r="O938">
        <v>5.9647428233562699E-2</v>
      </c>
    </row>
    <row r="939" spans="1:15" x14ac:dyDescent="0.2">
      <c r="A939" t="s">
        <v>985</v>
      </c>
      <c r="B939">
        <v>0.22440384823357901</v>
      </c>
      <c r="C939">
        <v>6.3395232074422894E-2</v>
      </c>
      <c r="D939">
        <v>9.66625930225367E-2</v>
      </c>
      <c r="E939">
        <v>6.1772370328992701E-2</v>
      </c>
      <c r="F939">
        <v>1.1448677468834399E-2</v>
      </c>
      <c r="G939">
        <v>7.9916455925696003E-2</v>
      </c>
      <c r="H939">
        <v>5.30828020389187E-2</v>
      </c>
      <c r="I939">
        <v>0.104257781556563</v>
      </c>
      <c r="J939">
        <v>1.96308203221798E-2</v>
      </c>
      <c r="K939">
        <v>0.11754796796719599</v>
      </c>
      <c r="L939">
        <v>0.22647245229115201</v>
      </c>
      <c r="M939">
        <v>0.124427558147727</v>
      </c>
      <c r="N939">
        <v>7.5207116650557196E-2</v>
      </c>
      <c r="O939">
        <v>5.7441840321558101E-2</v>
      </c>
    </row>
    <row r="940" spans="1:15" x14ac:dyDescent="0.2">
      <c r="A940" t="s">
        <v>986</v>
      </c>
      <c r="B940">
        <v>8.6439141830518304E-2</v>
      </c>
      <c r="C940">
        <v>0.14800587444561999</v>
      </c>
      <c r="D940">
        <v>7.8200088074359395E-2</v>
      </c>
      <c r="E940">
        <v>0.14042127230253701</v>
      </c>
      <c r="F940">
        <v>0.16676012353205499</v>
      </c>
      <c r="G940">
        <v>0.17252048697002001</v>
      </c>
      <c r="H940">
        <v>-2.9277403774980299E-2</v>
      </c>
      <c r="I940">
        <v>0.243980122913831</v>
      </c>
      <c r="J940">
        <v>0.52121850310323403</v>
      </c>
      <c r="K940">
        <v>0.21822496168828201</v>
      </c>
      <c r="L940">
        <v>0.42140216116141999</v>
      </c>
      <c r="M940">
        <v>0.259739204463308</v>
      </c>
      <c r="N940">
        <v>5.0765341829806597E-2</v>
      </c>
      <c r="O940">
        <v>5.2156398073829602E-2</v>
      </c>
    </row>
    <row r="941" spans="1:15" x14ac:dyDescent="0.2">
      <c r="A941" t="s">
        <v>987</v>
      </c>
      <c r="B941">
        <v>-0.24416356179843901</v>
      </c>
      <c r="C941">
        <v>0.11680422217635</v>
      </c>
      <c r="D941">
        <v>-0.15964415117554601</v>
      </c>
      <c r="E941">
        <v>0.10735819521882201</v>
      </c>
      <c r="F941">
        <v>-0.78310690387570403</v>
      </c>
      <c r="G941">
        <v>0.175159829130448</v>
      </c>
      <c r="H941">
        <v>-1.5146626675390999</v>
      </c>
      <c r="I941">
        <v>0.34264108063752402</v>
      </c>
      <c r="J941">
        <v>-0.81001608083362897</v>
      </c>
      <c r="K941">
        <v>0.27878480211352402</v>
      </c>
      <c r="L941">
        <v>2.8437215817486799E-2</v>
      </c>
      <c r="M941">
        <v>0.22309573263641899</v>
      </c>
      <c r="N941">
        <v>-0.36183929544707299</v>
      </c>
      <c r="O941">
        <v>7.8707878456320296E-2</v>
      </c>
    </row>
    <row r="942" spans="1:15" x14ac:dyDescent="0.2">
      <c r="A942" t="s">
        <v>988</v>
      </c>
      <c r="B942">
        <v>-2.3221033171661701E-2</v>
      </c>
      <c r="C942">
        <v>3.9993182904732097E-2</v>
      </c>
      <c r="D942">
        <v>-5.7189465505994998E-2</v>
      </c>
      <c r="E942">
        <v>3.8025216906467603E-2</v>
      </c>
      <c r="F942">
        <v>-1.13417438863668</v>
      </c>
      <c r="G942">
        <v>7.32935925997176E-2</v>
      </c>
      <c r="H942">
        <v>-0.82302928345622495</v>
      </c>
      <c r="I942">
        <v>9.0149006841350701E-2</v>
      </c>
      <c r="J942">
        <v>-0.436771257938669</v>
      </c>
      <c r="K942">
        <v>8.5321636741691201E-2</v>
      </c>
      <c r="L942">
        <v>-5.6775599536228197E-2</v>
      </c>
      <c r="M942">
        <v>8.3907088540773306E-2</v>
      </c>
      <c r="N942">
        <v>0.12178384044360099</v>
      </c>
      <c r="O942">
        <v>4.9149003395258899E-2</v>
      </c>
    </row>
    <row r="943" spans="1:15" x14ac:dyDescent="0.2">
      <c r="A943" t="s">
        <v>989</v>
      </c>
      <c r="B943">
        <v>-7.4215400956097494E-2</v>
      </c>
      <c r="C943">
        <v>0.11704806610202501</v>
      </c>
      <c r="D943">
        <v>-0.178083562919859</v>
      </c>
      <c r="E943">
        <v>0.11289542395869499</v>
      </c>
      <c r="F943">
        <v>-0.87814798616419398</v>
      </c>
      <c r="G943">
        <v>0.190551121992205</v>
      </c>
      <c r="H943">
        <v>-0.185729580590518</v>
      </c>
      <c r="I943">
        <v>0.19788154813803499</v>
      </c>
      <c r="J943">
        <v>-1.4109928015939199</v>
      </c>
      <c r="K943">
        <v>0.386984212683263</v>
      </c>
      <c r="L943">
        <v>-0.37582921069674702</v>
      </c>
      <c r="M943">
        <v>0.27987365011309001</v>
      </c>
      <c r="N943">
        <v>0.32861837620455803</v>
      </c>
      <c r="O943">
        <v>9.1390608137607396E-2</v>
      </c>
    </row>
    <row r="944" spans="1:15" x14ac:dyDescent="0.2">
      <c r="A944" t="s">
        <v>990</v>
      </c>
      <c r="B944">
        <v>5.55148269141768E-3</v>
      </c>
      <c r="C944">
        <v>8.0350970255201395E-2</v>
      </c>
      <c r="D944">
        <v>0.222377210427362</v>
      </c>
      <c r="E944">
        <v>7.2791730198043095E-2</v>
      </c>
      <c r="F944">
        <v>-1.3114717329135199</v>
      </c>
      <c r="G944">
        <v>0.16000629444827699</v>
      </c>
      <c r="H944">
        <v>-0.96604666699267605</v>
      </c>
      <c r="I944">
        <v>0.194585785329521</v>
      </c>
      <c r="J944">
        <v>1.05937005237036</v>
      </c>
      <c r="K944">
        <v>9.6429375329805306E-2</v>
      </c>
      <c r="L944">
        <v>1.8283158094840499</v>
      </c>
      <c r="M944">
        <v>8.5108866249627504E-2</v>
      </c>
      <c r="N944">
        <v>-0.47050638942185602</v>
      </c>
      <c r="O944">
        <v>7.8568968626873695E-2</v>
      </c>
    </row>
    <row r="945" spans="1:15" x14ac:dyDescent="0.2">
      <c r="A945" t="s">
        <v>991</v>
      </c>
      <c r="B945">
        <v>-9.2952039344216697E-2</v>
      </c>
      <c r="C945">
        <v>0.10038230742664001</v>
      </c>
      <c r="D945">
        <v>-0.11485728386419</v>
      </c>
      <c r="E945">
        <v>9.5005249530970295E-2</v>
      </c>
      <c r="F945">
        <v>-0.44441347406821802</v>
      </c>
      <c r="G945">
        <v>0.13753337114859701</v>
      </c>
      <c r="H945">
        <v>-0.40992734276342102</v>
      </c>
      <c r="I945">
        <v>0.185578504108804</v>
      </c>
      <c r="J945">
        <v>1.6688602190116599</v>
      </c>
      <c r="K945">
        <v>9.9060087361966795E-2</v>
      </c>
      <c r="L945">
        <v>2.2706611982637801</v>
      </c>
      <c r="M945">
        <v>9.3377188881570206E-2</v>
      </c>
      <c r="N945">
        <v>-1.0107854845587001</v>
      </c>
      <c r="O945">
        <v>0.114866338474021</v>
      </c>
    </row>
    <row r="946" spans="1:15" x14ac:dyDescent="0.2">
      <c r="A946" t="s">
        <v>992</v>
      </c>
      <c r="B946">
        <v>0.20950938038282099</v>
      </c>
      <c r="C946">
        <v>7.2457999032172205E-2</v>
      </c>
      <c r="D946">
        <v>2.35522514924826E-2</v>
      </c>
      <c r="E946">
        <v>7.1418503731919006E-2</v>
      </c>
      <c r="F946">
        <v>0.52914164550390796</v>
      </c>
      <c r="G946">
        <v>7.8473664010860394E-2</v>
      </c>
      <c r="H946">
        <v>0.76136814126984198</v>
      </c>
      <c r="I946">
        <v>9.20815938194295E-2</v>
      </c>
      <c r="J946">
        <v>1.1328158166990701</v>
      </c>
      <c r="K946">
        <v>8.8978060564890299E-2</v>
      </c>
      <c r="L946">
        <v>0.39081873778934001</v>
      </c>
      <c r="M946">
        <v>0.132321346315983</v>
      </c>
      <c r="N946">
        <v>5.6570880452355699E-3</v>
      </c>
      <c r="O946">
        <v>4.3322205404887099E-2</v>
      </c>
    </row>
    <row r="947" spans="1:15" x14ac:dyDescent="0.2">
      <c r="A947" t="s">
        <v>993</v>
      </c>
      <c r="B947">
        <v>-0.26559542255171198</v>
      </c>
      <c r="C947">
        <v>8.5390222333223798E-2</v>
      </c>
      <c r="D947">
        <v>-0.28807225897064298</v>
      </c>
      <c r="E947">
        <v>8.04225405875999E-2</v>
      </c>
      <c r="F947">
        <v>-0.389952904745406</v>
      </c>
      <c r="G947">
        <v>0.109632682045974</v>
      </c>
      <c r="H947">
        <v>-0.79474524591455198</v>
      </c>
      <c r="I947">
        <v>0.178595012698786</v>
      </c>
      <c r="J947">
        <v>-9.74202907181221E-3</v>
      </c>
      <c r="K947">
        <v>0.14238854575909499</v>
      </c>
      <c r="L947">
        <v>3.8926571277954299E-2</v>
      </c>
      <c r="M947">
        <v>0.16141148886742901</v>
      </c>
      <c r="N947">
        <v>-0.76546555930202997</v>
      </c>
      <c r="O947">
        <v>7.4861559361832905E-2</v>
      </c>
    </row>
    <row r="948" spans="1:15" x14ac:dyDescent="0.2">
      <c r="A948" t="s">
        <v>994</v>
      </c>
      <c r="B948">
        <v>0.59854394709488901</v>
      </c>
      <c r="C948">
        <v>0.14158290749577501</v>
      </c>
      <c r="D948">
        <v>0.38935451671128302</v>
      </c>
      <c r="E948">
        <v>0.140514986936949</v>
      </c>
      <c r="F948">
        <v>0.28008880883905801</v>
      </c>
      <c r="G948">
        <v>0.17661225850133999</v>
      </c>
      <c r="H948">
        <v>0.82371847772686102</v>
      </c>
      <c r="I948">
        <v>0.18990286178424101</v>
      </c>
      <c r="J948">
        <v>0.34686511595845698</v>
      </c>
      <c r="K948">
        <v>0.246891610301333</v>
      </c>
      <c r="L948">
        <v>0.12926573836025801</v>
      </c>
      <c r="M948">
        <v>0.31091928782496198</v>
      </c>
      <c r="N948">
        <v>0.44809080528796302</v>
      </c>
      <c r="O948">
        <v>9.3193815385796394E-2</v>
      </c>
    </row>
    <row r="949" spans="1:15" x14ac:dyDescent="0.2">
      <c r="A949" t="s">
        <v>995</v>
      </c>
      <c r="B949">
        <v>1.8983549662453299E-2</v>
      </c>
      <c r="C949">
        <v>5.6977863994224699E-2</v>
      </c>
      <c r="D949">
        <v>-8.39418385914288E-2</v>
      </c>
      <c r="E949">
        <v>5.5041209410979001E-2</v>
      </c>
      <c r="F949">
        <v>-6.6045338693891606E-2</v>
      </c>
      <c r="G949">
        <v>7.0335349054101395E-2</v>
      </c>
      <c r="H949">
        <v>-0.670789468033262</v>
      </c>
      <c r="I949">
        <v>0.121239043008649</v>
      </c>
      <c r="J949">
        <v>-0.53227335028440603</v>
      </c>
      <c r="K949">
        <v>0.128134188830099</v>
      </c>
      <c r="L949">
        <v>-0.40243145989081702</v>
      </c>
      <c r="M949">
        <v>0.141050901330458</v>
      </c>
      <c r="N949">
        <v>-0.39299223610580503</v>
      </c>
      <c r="O949">
        <v>5.82228677382855E-2</v>
      </c>
    </row>
    <row r="950" spans="1:15" x14ac:dyDescent="0.2">
      <c r="A950" t="s">
        <v>996</v>
      </c>
      <c r="B950">
        <v>-0.34182945529522302</v>
      </c>
      <c r="C950">
        <v>0.11778829749281899</v>
      </c>
      <c r="D950">
        <v>-0.165755122164536</v>
      </c>
      <c r="E950">
        <v>0.105534923143417</v>
      </c>
      <c r="F950">
        <v>-1.16642441227389</v>
      </c>
      <c r="G950">
        <v>0.201357339930194</v>
      </c>
      <c r="H950">
        <v>-1.6694869748758301</v>
      </c>
      <c r="I950">
        <v>0.362026375991922</v>
      </c>
      <c r="J950">
        <v>0.85769073972444698</v>
      </c>
      <c r="K950">
        <v>0.13802429254455001</v>
      </c>
      <c r="L950">
        <v>1.38850122136124</v>
      </c>
      <c r="M950">
        <v>0.129682038492475</v>
      </c>
      <c r="N950">
        <v>-0.25265455450305402</v>
      </c>
      <c r="O950">
        <v>0.12819107105174499</v>
      </c>
    </row>
    <row r="951" spans="1:15" x14ac:dyDescent="0.2">
      <c r="A951" t="s">
        <v>997</v>
      </c>
      <c r="B951">
        <v>7.8799413813704103E-2</v>
      </c>
      <c r="C951">
        <v>6.3922026893800402E-2</v>
      </c>
      <c r="D951">
        <v>5.9497519208788902E-2</v>
      </c>
      <c r="E951">
        <v>6.0766365134510003E-2</v>
      </c>
      <c r="F951">
        <v>0.15898662519867501</v>
      </c>
      <c r="G951">
        <v>7.4553904313256203E-2</v>
      </c>
      <c r="H951">
        <v>0.32473914249714197</v>
      </c>
      <c r="I951">
        <v>9.1793574709741796E-2</v>
      </c>
      <c r="J951">
        <v>0.79441564263364794</v>
      </c>
      <c r="K951">
        <v>8.5240722168694105E-2</v>
      </c>
      <c r="L951">
        <v>-0.68609907492393596</v>
      </c>
      <c r="M951">
        <v>0.18293858602122701</v>
      </c>
      <c r="N951">
        <v>-0.52154529541789396</v>
      </c>
      <c r="O951">
        <v>4.3414347270357298E-2</v>
      </c>
    </row>
    <row r="952" spans="1:15" x14ac:dyDescent="0.2">
      <c r="A952" t="s">
        <v>998</v>
      </c>
      <c r="B952" s="66">
        <v>5.4527631697734399E-5</v>
      </c>
      <c r="C952">
        <v>0.104934557211479</v>
      </c>
      <c r="D952">
        <v>8.8918304294383493E-2</v>
      </c>
      <c r="E952">
        <v>9.7361910060684995E-2</v>
      </c>
      <c r="F952">
        <v>-6.5041490525269197E-2</v>
      </c>
      <c r="G952">
        <v>0.128911230374397</v>
      </c>
      <c r="H952">
        <v>-0.40084096020746302</v>
      </c>
      <c r="I952">
        <v>0.197694083430317</v>
      </c>
      <c r="J952">
        <v>1.81736176722883</v>
      </c>
      <c r="K952">
        <v>0.102309304824447</v>
      </c>
      <c r="L952">
        <v>2.6692599598273401</v>
      </c>
      <c r="M952">
        <v>9.2650550465164794E-2</v>
      </c>
      <c r="N952">
        <v>-0.11467982129568299</v>
      </c>
      <c r="O952">
        <v>7.0787278593222799E-2</v>
      </c>
    </row>
    <row r="953" spans="1:15" x14ac:dyDescent="0.2">
      <c r="A953" t="s">
        <v>999</v>
      </c>
      <c r="B953">
        <v>-0.23136963602477001</v>
      </c>
      <c r="C953">
        <v>9.9641461413894294E-2</v>
      </c>
      <c r="D953">
        <v>-0.20948198437742099</v>
      </c>
      <c r="E953">
        <v>9.2959264227364294E-2</v>
      </c>
      <c r="F953">
        <v>-1.0700025036168701</v>
      </c>
      <c r="G953">
        <v>0.168580047463712</v>
      </c>
      <c r="H953">
        <v>-1.4579310387340101</v>
      </c>
      <c r="I953">
        <v>0.285541350258051</v>
      </c>
      <c r="J953">
        <v>-0.76433428821512495</v>
      </c>
      <c r="K953">
        <v>0.23369078119532199</v>
      </c>
      <c r="L953">
        <v>0.21953600829449499</v>
      </c>
      <c r="M953">
        <v>0.17586421261721899</v>
      </c>
      <c r="N953">
        <v>-2.6420720396962399E-2</v>
      </c>
      <c r="O953">
        <v>0.13604910323408001</v>
      </c>
    </row>
    <row r="954" spans="1:15" x14ac:dyDescent="0.2">
      <c r="A954" t="s">
        <v>1000</v>
      </c>
      <c r="B954">
        <v>0.117181236128247</v>
      </c>
      <c r="C954">
        <v>0.12146429443567</v>
      </c>
      <c r="D954">
        <v>0.13810709235013099</v>
      </c>
      <c r="E954">
        <v>0.114699950912173</v>
      </c>
      <c r="F954">
        <v>-1.67500976627066</v>
      </c>
      <c r="G954">
        <v>0.29164116973835802</v>
      </c>
      <c r="H954">
        <v>-0.74711719692529699</v>
      </c>
      <c r="I954">
        <v>0.27349449504646001</v>
      </c>
      <c r="J954">
        <v>-2.49920638304113</v>
      </c>
      <c r="K954">
        <v>0.71283460044081604</v>
      </c>
      <c r="L954">
        <v>-0.21127982364858999</v>
      </c>
      <c r="M954">
        <v>0.28206876750944798</v>
      </c>
      <c r="N954">
        <v>0.29627521116855199</v>
      </c>
      <c r="O954">
        <v>0.14265711933573899</v>
      </c>
    </row>
    <row r="955" spans="1:15" x14ac:dyDescent="0.2">
      <c r="A955" t="s">
        <v>1001</v>
      </c>
      <c r="B955">
        <v>-0.233959153888082</v>
      </c>
      <c r="C955">
        <v>6.7683983874946702E-2</v>
      </c>
      <c r="D955">
        <v>-0.14524207469879499</v>
      </c>
      <c r="E955">
        <v>6.2178568169246599E-2</v>
      </c>
      <c r="F955">
        <v>-1.3199529853348799</v>
      </c>
      <c r="G955">
        <v>0.12731481828621599</v>
      </c>
      <c r="H955">
        <v>-1.2714806120553499</v>
      </c>
      <c r="I955">
        <v>0.177587718634064</v>
      </c>
      <c r="J955">
        <v>-1.2769307642235901</v>
      </c>
      <c r="K955">
        <v>0.20146405882160201</v>
      </c>
      <c r="L955">
        <v>-0.22271897835572699</v>
      </c>
      <c r="M955">
        <v>0.144897217550053</v>
      </c>
      <c r="N955">
        <v>-8.9265005987263904E-2</v>
      </c>
      <c r="O955">
        <v>0.101385250020878</v>
      </c>
    </row>
    <row r="956" spans="1:15" x14ac:dyDescent="0.2">
      <c r="A956" t="s">
        <v>1002</v>
      </c>
      <c r="B956">
        <v>3.6450914626698E-2</v>
      </c>
      <c r="C956">
        <v>2.33296176183585E-2</v>
      </c>
      <c r="D956">
        <v>0.37012875703998399</v>
      </c>
      <c r="E956">
        <v>2.0755518488770001E-2</v>
      </c>
      <c r="F956">
        <v>-4.35965541376713</v>
      </c>
      <c r="G956">
        <v>0.20072351801662999</v>
      </c>
      <c r="H956">
        <v>-4.4911544199366</v>
      </c>
      <c r="I956">
        <v>0.31668755560606199</v>
      </c>
      <c r="J956">
        <v>-4.7391662092761502</v>
      </c>
      <c r="K956">
        <v>0.40860527404082198</v>
      </c>
      <c r="L956">
        <v>0.33465303798252999</v>
      </c>
      <c r="M956">
        <v>4.1965255612508502E-2</v>
      </c>
      <c r="N956">
        <v>-0.25239778213035002</v>
      </c>
      <c r="O956">
        <v>0.20206406583825001</v>
      </c>
    </row>
    <row r="957" spans="1:15" x14ac:dyDescent="0.2">
      <c r="A957" t="s">
        <v>1003</v>
      </c>
      <c r="B957">
        <v>-0.24912683889797901</v>
      </c>
      <c r="C957">
        <v>6.9528161526925703E-2</v>
      </c>
      <c r="D957">
        <v>0.105936843045959</v>
      </c>
      <c r="E957">
        <v>6.0345121997022202E-2</v>
      </c>
      <c r="F957">
        <v>-2.5412900775701499</v>
      </c>
      <c r="G957">
        <v>0.22852491305039399</v>
      </c>
      <c r="H957">
        <v>-1.91901728136324</v>
      </c>
      <c r="I957">
        <v>0.247079425463201</v>
      </c>
      <c r="J957">
        <v>-2.4099752493131801</v>
      </c>
      <c r="K957">
        <v>0.356686569002853</v>
      </c>
      <c r="L957">
        <v>-2.02659956107052E-2</v>
      </c>
      <c r="M957">
        <v>0.13548207023514799</v>
      </c>
      <c r="N957">
        <v>0.76629033143118497</v>
      </c>
      <c r="O957">
        <v>0.17440584321083499</v>
      </c>
    </row>
    <row r="958" spans="1:15" x14ac:dyDescent="0.2">
      <c r="A958" t="s">
        <v>1004</v>
      </c>
      <c r="B958">
        <v>-0.21501474760849201</v>
      </c>
      <c r="C958">
        <v>8.30047413119719E-2</v>
      </c>
      <c r="D958">
        <v>-6.8318500076974306E-2</v>
      </c>
      <c r="E958">
        <v>7.5350239907189295E-2</v>
      </c>
      <c r="F958">
        <v>-1.3357056693498801</v>
      </c>
      <c r="G958">
        <v>0.158007438270682</v>
      </c>
      <c r="H958">
        <v>-0.88304777866780204</v>
      </c>
      <c r="I958">
        <v>0.18311561268193799</v>
      </c>
      <c r="J958">
        <v>-0.65100560290812104</v>
      </c>
      <c r="K958">
        <v>0.18568492867332401</v>
      </c>
      <c r="L958">
        <v>-0.111163449240977</v>
      </c>
      <c r="M958">
        <v>0.169914593156542</v>
      </c>
      <c r="N958">
        <v>-3.8931362709347897E-2</v>
      </c>
      <c r="O958">
        <v>0.116721519480287</v>
      </c>
    </row>
    <row r="959" spans="1:15" x14ac:dyDescent="0.2">
      <c r="A959" t="s">
        <v>1005</v>
      </c>
      <c r="B959">
        <v>-9.0126447356573297E-2</v>
      </c>
      <c r="C959">
        <v>1.3082296905285E-2</v>
      </c>
      <c r="D959">
        <v>0.26945346275694998</v>
      </c>
      <c r="E959">
        <v>1.1486010090261199E-2</v>
      </c>
      <c r="F959">
        <v>-4.7232066198784599</v>
      </c>
      <c r="G959">
        <v>0.130520331197363</v>
      </c>
      <c r="H959">
        <v>-4.8804581221503396</v>
      </c>
      <c r="I959">
        <v>0.20872408192116201</v>
      </c>
      <c r="J959">
        <v>-4.5342626787848603</v>
      </c>
      <c r="K959">
        <v>0.20022007126118199</v>
      </c>
      <c r="L959">
        <v>0.23140204091706901</v>
      </c>
      <c r="M959">
        <v>2.38483507374736E-2</v>
      </c>
      <c r="N959">
        <v>-7.87133493358039E-2</v>
      </c>
      <c r="O959">
        <v>5.30596095309342E-2</v>
      </c>
    </row>
    <row r="960" spans="1:15" x14ac:dyDescent="0.2">
      <c r="A960" t="s">
        <v>1006</v>
      </c>
      <c r="B960">
        <v>-0.41721799245685998</v>
      </c>
      <c r="C960">
        <v>6.5570863321523704E-2</v>
      </c>
      <c r="D960">
        <v>5.7164186053527098E-3</v>
      </c>
      <c r="E960">
        <v>5.5393758622928599E-2</v>
      </c>
      <c r="F960">
        <v>-2.3145558581252201</v>
      </c>
      <c r="G960">
        <v>0.18454820326862101</v>
      </c>
      <c r="H960">
        <v>-1.9680190633516801</v>
      </c>
      <c r="I960">
        <v>0.22759844464388901</v>
      </c>
      <c r="J960">
        <v>-1.9283487802394601</v>
      </c>
      <c r="K960">
        <v>0.253577695067771</v>
      </c>
      <c r="L960">
        <v>-0.110425850092655</v>
      </c>
      <c r="M960">
        <v>0.12684010529681899</v>
      </c>
      <c r="N960">
        <v>0.232907584010007</v>
      </c>
      <c r="O960">
        <v>0.112447226597424</v>
      </c>
    </row>
    <row r="961" spans="1:15" x14ac:dyDescent="0.2">
      <c r="A961" t="s">
        <v>1007</v>
      </c>
      <c r="B961">
        <v>-0.112811796935987</v>
      </c>
      <c r="C961">
        <v>7.4393130401862698E-2</v>
      </c>
      <c r="D961">
        <v>-2.7046590711581199E-2</v>
      </c>
      <c r="E961">
        <v>6.8739683734867801E-2</v>
      </c>
      <c r="F961">
        <v>-0.89959130291783296</v>
      </c>
      <c r="G961">
        <v>0.12098932186101501</v>
      </c>
      <c r="H961">
        <v>-0.78441626036289402</v>
      </c>
      <c r="I961">
        <v>0.16121583434602599</v>
      </c>
      <c r="J961">
        <v>-0.31251062807789998</v>
      </c>
      <c r="K961">
        <v>0.146980445128816</v>
      </c>
      <c r="L961">
        <v>-0.15659649737453701</v>
      </c>
      <c r="M961">
        <v>0.159573337495165</v>
      </c>
      <c r="N961">
        <v>-9.3672947406129706E-2</v>
      </c>
      <c r="O961">
        <v>0.102665770661943</v>
      </c>
    </row>
    <row r="962" spans="1:15" x14ac:dyDescent="0.2">
      <c r="A962" t="s">
        <v>1008</v>
      </c>
      <c r="B962">
        <v>-1.7890424644261702E-2</v>
      </c>
      <c r="C962">
        <v>1.54971439275709E-2</v>
      </c>
      <c r="D962">
        <v>0.28670866164102898</v>
      </c>
      <c r="E962">
        <v>1.3805463331328101E-2</v>
      </c>
      <c r="F962">
        <v>-4.4545062362873704</v>
      </c>
      <c r="G962">
        <v>0.137815513952636</v>
      </c>
      <c r="H962">
        <v>-5.0009490945195401</v>
      </c>
      <c r="I962">
        <v>0.267497364430136</v>
      </c>
      <c r="J962">
        <v>-4.2861501363500496</v>
      </c>
      <c r="K962">
        <v>0.21349803145370999</v>
      </c>
      <c r="L962">
        <v>0.25511670307545697</v>
      </c>
      <c r="M962">
        <v>2.8461251031590099E-2</v>
      </c>
      <c r="N962">
        <v>-0.29204997356849399</v>
      </c>
      <c r="O962">
        <v>9.1393680503391E-2</v>
      </c>
    </row>
    <row r="963" spans="1:15" x14ac:dyDescent="0.2">
      <c r="A963" t="s">
        <v>1009</v>
      </c>
      <c r="B963">
        <v>-9.3612266428897306E-2</v>
      </c>
      <c r="C963">
        <v>0.106757111527779</v>
      </c>
      <c r="D963">
        <v>7.9635458221505896E-3</v>
      </c>
      <c r="E963">
        <v>9.8400660526844999E-2</v>
      </c>
      <c r="F963">
        <v>-1.34016222537645</v>
      </c>
      <c r="G963">
        <v>0.210106568925925</v>
      </c>
      <c r="H963">
        <v>-1.2485176802317</v>
      </c>
      <c r="I963">
        <v>0.287415006494326</v>
      </c>
      <c r="J963">
        <v>-1.24806811027276</v>
      </c>
      <c r="K963">
        <v>0.325092147654511</v>
      </c>
      <c r="L963">
        <v>-0.117594339571267</v>
      </c>
      <c r="M963">
        <v>0.226142655222933</v>
      </c>
      <c r="N963">
        <v>0.39660304034588301</v>
      </c>
      <c r="O963">
        <v>0.10271249963905101</v>
      </c>
    </row>
    <row r="964" spans="1:15" x14ac:dyDescent="0.2">
      <c r="A964" t="s">
        <v>1010</v>
      </c>
      <c r="B964">
        <v>-1.8320953515064301E-2</v>
      </c>
      <c r="C964">
        <v>6.5985373788723101E-2</v>
      </c>
      <c r="D964">
        <v>-0.14912236852517199</v>
      </c>
      <c r="E964">
        <v>6.4096892530970298E-2</v>
      </c>
      <c r="F964">
        <v>-0.56777227319074497</v>
      </c>
      <c r="G964">
        <v>9.6415348549113405E-2</v>
      </c>
      <c r="H964">
        <v>-0.39500218323363101</v>
      </c>
      <c r="I964">
        <v>0.123457507234285</v>
      </c>
      <c r="J964">
        <v>-0.119284943971289</v>
      </c>
      <c r="K964">
        <v>0.122783758525179</v>
      </c>
      <c r="L964">
        <v>-6.8429752785645901E-3</v>
      </c>
      <c r="M964">
        <v>0.13559285152703099</v>
      </c>
      <c r="N964">
        <v>-0.25672437306569101</v>
      </c>
      <c r="O964">
        <v>7.8845117688142397E-2</v>
      </c>
    </row>
    <row r="965" spans="1:15" x14ac:dyDescent="0.2">
      <c r="A965" t="s">
        <v>1011</v>
      </c>
      <c r="B965">
        <v>-2.72896234978246E-2</v>
      </c>
      <c r="C965">
        <v>0.15577446147557</v>
      </c>
      <c r="D965">
        <v>-6.5411403807311697E-3</v>
      </c>
      <c r="E965">
        <v>0.146387988711071</v>
      </c>
      <c r="F965">
        <v>0.31733298201142901</v>
      </c>
      <c r="G965">
        <v>0.16920533656044201</v>
      </c>
      <c r="H965">
        <v>0.307194832846232</v>
      </c>
      <c r="I965">
        <v>0.21958318826249901</v>
      </c>
      <c r="J965">
        <v>0.76416468171362395</v>
      </c>
      <c r="K965">
        <v>0.20473116760934801</v>
      </c>
      <c r="L965">
        <v>-2.2284159766942299E-2</v>
      </c>
      <c r="M965">
        <v>0.32157927138421999</v>
      </c>
      <c r="N965">
        <v>-0.211154823596301</v>
      </c>
      <c r="O965">
        <v>0.10815011346886901</v>
      </c>
    </row>
    <row r="966" spans="1:15" x14ac:dyDescent="0.2">
      <c r="A966" t="s">
        <v>1012</v>
      </c>
      <c r="B966">
        <v>0.281533781834089</v>
      </c>
      <c r="C966">
        <v>5.0287206402844398E-2</v>
      </c>
      <c r="D966">
        <v>2.2293857480373099E-2</v>
      </c>
      <c r="E966">
        <v>5.0328764335648798E-2</v>
      </c>
      <c r="F966">
        <v>-6.63280251759823E-3</v>
      </c>
      <c r="G966">
        <v>6.4520141351724306E-2</v>
      </c>
      <c r="H966">
        <v>2.17168922548336E-2</v>
      </c>
      <c r="I966">
        <v>8.4729436124456603E-2</v>
      </c>
      <c r="J966">
        <v>0.26154120845656798</v>
      </c>
      <c r="K966">
        <v>8.55091111174031E-2</v>
      </c>
      <c r="L966">
        <v>0.40482303235850903</v>
      </c>
      <c r="M966">
        <v>9.2688207272483294E-2</v>
      </c>
      <c r="N966">
        <v>0.216369258487177</v>
      </c>
      <c r="O966">
        <v>4.7354846562276801E-2</v>
      </c>
    </row>
    <row r="967" spans="1:15" x14ac:dyDescent="0.2">
      <c r="A967" t="s">
        <v>1013</v>
      </c>
      <c r="B967">
        <v>9.9401970453785696E-2</v>
      </c>
      <c r="C967">
        <v>8.8608923480781504E-2</v>
      </c>
      <c r="D967">
        <v>-0.26066234184012399</v>
      </c>
      <c r="E967">
        <v>9.0803559808104006E-2</v>
      </c>
      <c r="F967">
        <v>-0.58835378077709</v>
      </c>
      <c r="G967">
        <v>0.13413384842393999</v>
      </c>
      <c r="H967">
        <v>-0.69282411455863502</v>
      </c>
      <c r="I967">
        <v>0.19397852891527401</v>
      </c>
      <c r="J967">
        <v>2.9498499641418201</v>
      </c>
      <c r="K967">
        <v>7.3688571421641799E-2</v>
      </c>
      <c r="L967">
        <v>3.76640002279653</v>
      </c>
      <c r="M967">
        <v>7.0726211956689003E-2</v>
      </c>
      <c r="N967">
        <v>0.50939133115175905</v>
      </c>
      <c r="O967">
        <v>4.0351192161411198E-2</v>
      </c>
    </row>
    <row r="968" spans="1:15" x14ac:dyDescent="0.2">
      <c r="A968" t="s">
        <v>1014</v>
      </c>
      <c r="B968">
        <v>2.9020254016285101E-2</v>
      </c>
      <c r="C968">
        <v>6.0059693484779297E-2</v>
      </c>
      <c r="D968">
        <v>8.7578681183641996E-2</v>
      </c>
      <c r="E968">
        <v>5.6124536042162401E-2</v>
      </c>
      <c r="F968">
        <v>-0.49630960179061201</v>
      </c>
      <c r="G968">
        <v>8.6402350457545199E-2</v>
      </c>
      <c r="H968">
        <v>-0.69978210758516601</v>
      </c>
      <c r="I968">
        <v>0.12975461816109499</v>
      </c>
      <c r="J968">
        <v>-5.66934138791262E-2</v>
      </c>
      <c r="K968">
        <v>0.110070726644383</v>
      </c>
      <c r="L968">
        <v>0.704301823732986</v>
      </c>
      <c r="M968">
        <v>9.2865188404766499E-2</v>
      </c>
      <c r="N968">
        <v>-0.69522166229805304</v>
      </c>
      <c r="O968">
        <v>5.2983543768135799E-2</v>
      </c>
    </row>
    <row r="969" spans="1:15" x14ac:dyDescent="0.2">
      <c r="A969" t="s">
        <v>1015</v>
      </c>
      <c r="B969">
        <v>0.24079922381538399</v>
      </c>
      <c r="C969">
        <v>5.4794699294423099E-2</v>
      </c>
      <c r="D969">
        <v>1.0515261247423399E-2</v>
      </c>
      <c r="E969">
        <v>5.4512041829855598E-2</v>
      </c>
      <c r="F969">
        <v>-0.29802156173252897</v>
      </c>
      <c r="G969">
        <v>7.6897861005459395E-2</v>
      </c>
      <c r="H969">
        <v>-7.3887833541704404E-2</v>
      </c>
      <c r="I969">
        <v>9.5115517263543004E-2</v>
      </c>
      <c r="J969">
        <v>-0.166706733475559</v>
      </c>
      <c r="K969">
        <v>0.11029484869907299</v>
      </c>
      <c r="L969">
        <v>0.283790319855735</v>
      </c>
      <c r="M969">
        <v>0.10533343232572601</v>
      </c>
      <c r="N969">
        <v>8.8130432470634706E-2</v>
      </c>
      <c r="O969">
        <v>5.53598013830797E-2</v>
      </c>
    </row>
    <row r="970" spans="1:15" x14ac:dyDescent="0.2">
      <c r="A970" t="s">
        <v>1016</v>
      </c>
      <c r="B970">
        <v>-4.8774336976989102E-2</v>
      </c>
      <c r="C970">
        <v>6.4202954153117206E-2</v>
      </c>
      <c r="D970">
        <v>-3.60849367324634E-2</v>
      </c>
      <c r="E970">
        <v>6.0392939989137001E-2</v>
      </c>
      <c r="F970">
        <v>-7.9763876426218294E-2</v>
      </c>
      <c r="G970">
        <v>7.8323125978976296E-2</v>
      </c>
      <c r="H970">
        <v>-0.26510611461650602</v>
      </c>
      <c r="I970">
        <v>0.11287882468254699</v>
      </c>
      <c r="J970">
        <v>3.9380416210495803E-2</v>
      </c>
      <c r="K970">
        <v>0.110941463184835</v>
      </c>
      <c r="L970">
        <v>0.62474308517944999</v>
      </c>
      <c r="M970">
        <v>0.100523515711744</v>
      </c>
      <c r="N970">
        <v>-0.63664672205433903</v>
      </c>
      <c r="O970">
        <v>5.1031225905604397E-2</v>
      </c>
    </row>
    <row r="971" spans="1:15" x14ac:dyDescent="0.2">
      <c r="A971" t="s">
        <v>1017</v>
      </c>
      <c r="B971">
        <v>-8.2230944044180507E-2</v>
      </c>
      <c r="C971">
        <v>3.2160690789253599E-2</v>
      </c>
      <c r="D971">
        <v>0.254227591239303</v>
      </c>
      <c r="E971">
        <v>2.8357547902559802E-2</v>
      </c>
      <c r="F971">
        <v>-2.1255155998031299</v>
      </c>
      <c r="G971">
        <v>9.0619291929487103E-2</v>
      </c>
      <c r="H971">
        <v>-2.11391376233192</v>
      </c>
      <c r="I971">
        <v>0.13110031363399199</v>
      </c>
      <c r="J971">
        <v>-1.2633132630033701</v>
      </c>
      <c r="K971">
        <v>9.8896310644480803E-2</v>
      </c>
      <c r="L971">
        <v>0.42965814200843899</v>
      </c>
      <c r="M971">
        <v>5.4040291678643097E-2</v>
      </c>
      <c r="N971">
        <v>-0.90513568490482399</v>
      </c>
      <c r="O971">
        <v>4.5657080146949199E-2</v>
      </c>
    </row>
    <row r="972" spans="1:15" x14ac:dyDescent="0.2">
      <c r="A972" t="s">
        <v>1018</v>
      </c>
      <c r="B972">
        <v>0.107108996654817</v>
      </c>
      <c r="C972">
        <v>7.3334943506113401E-2</v>
      </c>
      <c r="D972">
        <v>-4.4330093488189601E-2</v>
      </c>
      <c r="E972">
        <v>7.1686178061852901E-2</v>
      </c>
      <c r="F972">
        <v>-0.42546113843792999</v>
      </c>
      <c r="G972">
        <v>0.10464829750092799</v>
      </c>
      <c r="H972">
        <v>-0.64034175354644496</v>
      </c>
      <c r="I972">
        <v>0.15713520864337099</v>
      </c>
      <c r="J972">
        <v>-1.6514573582680801E-2</v>
      </c>
      <c r="K972">
        <v>0.13455279240392701</v>
      </c>
      <c r="L972">
        <v>2.7667392838745201E-2</v>
      </c>
      <c r="M972">
        <v>0.15284682740441599</v>
      </c>
      <c r="N972">
        <v>-5.54909026227755E-2</v>
      </c>
      <c r="O972">
        <v>6.7395652911025894E-2</v>
      </c>
    </row>
    <row r="973" spans="1:15" x14ac:dyDescent="0.2">
      <c r="A973" t="s">
        <v>1019</v>
      </c>
      <c r="B973">
        <v>-0.127702495372672</v>
      </c>
      <c r="C973">
        <v>8.5071224023167497E-2</v>
      </c>
      <c r="D973">
        <v>-7.6837509771126605E-2</v>
      </c>
      <c r="E973">
        <v>7.9147725206914099E-2</v>
      </c>
      <c r="F973">
        <v>-0.38755061217367398</v>
      </c>
      <c r="G973">
        <v>0.11316701026583401</v>
      </c>
      <c r="H973">
        <v>0.62776477214284898</v>
      </c>
      <c r="I973">
        <v>0.10441039852662699</v>
      </c>
      <c r="J973">
        <v>0.84545817128881295</v>
      </c>
      <c r="K973">
        <v>0.10602590847473201</v>
      </c>
      <c r="L973">
        <v>1.2966738735910299</v>
      </c>
      <c r="M973">
        <v>0.102209529349434</v>
      </c>
      <c r="N973">
        <v>0.16592981520150701</v>
      </c>
      <c r="O973">
        <v>5.4813318437181097E-2</v>
      </c>
    </row>
    <row r="974" spans="1:15" x14ac:dyDescent="0.2">
      <c r="A974" t="s">
        <v>1020</v>
      </c>
      <c r="B974">
        <v>-0.45897792670509202</v>
      </c>
      <c r="C974">
        <v>9.0361652117368199E-2</v>
      </c>
      <c r="D974">
        <v>-0.36662324264107798</v>
      </c>
      <c r="E974">
        <v>8.2141185935625499E-2</v>
      </c>
      <c r="F974">
        <v>-0.556846264512599</v>
      </c>
      <c r="G974">
        <v>0.11680764249961</v>
      </c>
      <c r="H974">
        <v>-0.203630790919758</v>
      </c>
      <c r="I974">
        <v>0.13859595975203501</v>
      </c>
      <c r="J974">
        <v>1.6590515049246299</v>
      </c>
      <c r="K974">
        <v>8.0879835702516195E-2</v>
      </c>
      <c r="L974">
        <v>2.4318508313542999</v>
      </c>
      <c r="M974">
        <v>7.3626106386127793E-2</v>
      </c>
      <c r="N974">
        <v>-0.52218848657882899</v>
      </c>
      <c r="O974">
        <v>5.9286597529964298E-2</v>
      </c>
    </row>
    <row r="975" spans="1:15" x14ac:dyDescent="0.2">
      <c r="A975" t="s">
        <v>1021</v>
      </c>
      <c r="B975">
        <v>7.8366444105406996E-2</v>
      </c>
      <c r="C975">
        <v>9.6340135679412797E-2</v>
      </c>
      <c r="D975">
        <v>1.9673609093416099E-2</v>
      </c>
      <c r="E975">
        <v>9.2317392375139307E-2</v>
      </c>
      <c r="F975">
        <v>0.107234144218028</v>
      </c>
      <c r="G975">
        <v>0.114133865660498</v>
      </c>
      <c r="H975">
        <v>-0.50230066289443598</v>
      </c>
      <c r="I975">
        <v>0.19309500510760999</v>
      </c>
      <c r="J975">
        <v>1.5892161559517399</v>
      </c>
      <c r="K975">
        <v>0.101042362715864</v>
      </c>
      <c r="L975">
        <v>1.1344504960386601</v>
      </c>
      <c r="M975">
        <v>0.128543826676424</v>
      </c>
      <c r="N975">
        <v>-0.55089325800413502</v>
      </c>
      <c r="O975">
        <v>8.93300200456877E-2</v>
      </c>
    </row>
    <row r="976" spans="1:15" x14ac:dyDescent="0.2">
      <c r="A976" t="s">
        <v>1022</v>
      </c>
      <c r="B976">
        <v>-1.7656351520721401E-2</v>
      </c>
      <c r="C976">
        <v>7.8200936279885697E-2</v>
      </c>
      <c r="D976">
        <v>-5.1383411542578201E-2</v>
      </c>
      <c r="E976">
        <v>7.4360574003835903E-2</v>
      </c>
      <c r="F976">
        <v>-0.15963646110041599</v>
      </c>
      <c r="G976">
        <v>9.8716351193276902E-2</v>
      </c>
      <c r="H976">
        <v>0.16562293522583399</v>
      </c>
      <c r="I976">
        <v>0.116549193398884</v>
      </c>
      <c r="J976">
        <v>0.39668807133768802</v>
      </c>
      <c r="K976">
        <v>0.117984454140674</v>
      </c>
      <c r="L976">
        <v>0.72789356557069695</v>
      </c>
      <c r="M976">
        <v>0.118483159370146</v>
      </c>
      <c r="N976">
        <v>-6.0952816224458799E-2</v>
      </c>
      <c r="O976">
        <v>6.6617836621519502E-2</v>
      </c>
    </row>
    <row r="977" spans="1:15" x14ac:dyDescent="0.2">
      <c r="A977" t="s">
        <v>1023</v>
      </c>
      <c r="B977">
        <v>-0.135167130164805</v>
      </c>
      <c r="C977">
        <v>6.2770876375798604E-2</v>
      </c>
      <c r="D977">
        <v>-0.11373483712021799</v>
      </c>
      <c r="E977">
        <v>5.8762238905148298E-2</v>
      </c>
      <c r="F977">
        <v>-0.424108207907472</v>
      </c>
      <c r="G977">
        <v>8.4456047260561898E-2</v>
      </c>
      <c r="H977">
        <v>-1.25922569450418</v>
      </c>
      <c r="I977">
        <v>0.16805165054232399</v>
      </c>
      <c r="J977">
        <v>-6.9649828336292699E-2</v>
      </c>
      <c r="K977">
        <v>0.11109828925122101</v>
      </c>
      <c r="L977">
        <v>0.44421683892759101</v>
      </c>
      <c r="M977">
        <v>0.103436664788425</v>
      </c>
      <c r="N977">
        <v>-1.0442891971236401</v>
      </c>
      <c r="O977">
        <v>7.7263138456114502E-2</v>
      </c>
    </row>
    <row r="978" spans="1:15" x14ac:dyDescent="0.2">
      <c r="A978" t="s">
        <v>1024</v>
      </c>
      <c r="B978">
        <v>-6.8621042379580596E-2</v>
      </c>
      <c r="C978">
        <v>0.11341917920153401</v>
      </c>
      <c r="D978">
        <v>4.0569019856712601E-2</v>
      </c>
      <c r="E978">
        <v>0.10449477051446</v>
      </c>
      <c r="F978">
        <v>-1.2066308327519299</v>
      </c>
      <c r="G978">
        <v>0.21202938149585099</v>
      </c>
      <c r="H978">
        <v>-1.3773505520746701</v>
      </c>
      <c r="I978">
        <v>0.32633724480473397</v>
      </c>
      <c r="J978">
        <v>-2.31850952197418</v>
      </c>
      <c r="K978">
        <v>0.58294933408628602</v>
      </c>
      <c r="L978">
        <v>-0.184733642408896</v>
      </c>
      <c r="M978">
        <v>0.249104795064199</v>
      </c>
      <c r="N978">
        <v>0.115876587644028</v>
      </c>
      <c r="O978">
        <v>6.4411805880850007E-2</v>
      </c>
    </row>
    <row r="979" spans="1:15" x14ac:dyDescent="0.2">
      <c r="A979" t="s">
        <v>1025</v>
      </c>
      <c r="B979">
        <v>-0.121490540847864</v>
      </c>
      <c r="C979">
        <v>9.7959210277615394E-2</v>
      </c>
      <c r="D979">
        <v>-0.12744561949619199</v>
      </c>
      <c r="E979">
        <v>9.2304573620151598E-2</v>
      </c>
      <c r="F979">
        <v>-0.97769855326147304</v>
      </c>
      <c r="G979">
        <v>0.16413597112383899</v>
      </c>
      <c r="H979">
        <v>-0.82151548697915699</v>
      </c>
      <c r="I979">
        <v>0.21537441503572399</v>
      </c>
      <c r="J979">
        <v>-1.09769815328541</v>
      </c>
      <c r="K979">
        <v>0.275950428239297</v>
      </c>
      <c r="L979">
        <v>-2.7443242576969701E-2</v>
      </c>
      <c r="M979">
        <v>0.197999688453492</v>
      </c>
      <c r="N979">
        <v>-4.0248230040603503E-2</v>
      </c>
      <c r="O979">
        <v>0.117364291072189</v>
      </c>
    </row>
    <row r="980" spans="1:15" x14ac:dyDescent="0.2">
      <c r="A980" t="s">
        <v>1026</v>
      </c>
      <c r="B980">
        <v>0.22476912934293899</v>
      </c>
      <c r="C980">
        <v>0.148048857047298</v>
      </c>
      <c r="D980">
        <v>0.229181193140339</v>
      </c>
      <c r="E980">
        <v>0.140719425813424</v>
      </c>
      <c r="F980">
        <v>-0.46501811065159798</v>
      </c>
      <c r="G980">
        <v>0.219940735710452</v>
      </c>
      <c r="H980">
        <v>-0.23984217288233001</v>
      </c>
      <c r="I980">
        <v>0.27415455258182297</v>
      </c>
      <c r="J980">
        <v>-0.110559731080419</v>
      </c>
      <c r="K980">
        <v>0.28998256078853601</v>
      </c>
      <c r="L980">
        <v>0.23145667925680599</v>
      </c>
      <c r="M980">
        <v>0.28998437225407098</v>
      </c>
      <c r="N980">
        <v>2.2039063571410299E-2</v>
      </c>
      <c r="O980">
        <v>0.19571298095326001</v>
      </c>
    </row>
    <row r="981" spans="1:15" x14ac:dyDescent="0.2">
      <c r="A981" t="s">
        <v>1027</v>
      </c>
      <c r="B981">
        <v>3.5352018759497198E-3</v>
      </c>
      <c r="C981">
        <v>5.4804200886552898E-2</v>
      </c>
      <c r="D981">
        <v>0.106971746074446</v>
      </c>
      <c r="E981">
        <v>5.0712242348550103E-2</v>
      </c>
      <c r="F981">
        <v>-0.167516722525722</v>
      </c>
      <c r="G981">
        <v>6.9719050907154495E-2</v>
      </c>
      <c r="H981">
        <v>-0.80929325707886202</v>
      </c>
      <c r="I981">
        <v>0.12357580549177299</v>
      </c>
      <c r="J981">
        <v>2.27294059927145</v>
      </c>
      <c r="K981">
        <v>4.8886996855734798E-2</v>
      </c>
      <c r="L981">
        <v>2.9363772216923101</v>
      </c>
      <c r="M981">
        <v>4.6544738147743001E-2</v>
      </c>
      <c r="N981">
        <v>-1.70533814672738</v>
      </c>
      <c r="O981">
        <v>5.9419692000090001E-2</v>
      </c>
    </row>
    <row r="982" spans="1:15" x14ac:dyDescent="0.2">
      <c r="A982" t="s">
        <v>1028</v>
      </c>
      <c r="B982">
        <v>6.0673137827669997E-2</v>
      </c>
      <c r="C982">
        <v>9.5076002840357499E-2</v>
      </c>
      <c r="D982">
        <v>3.9537471583344502E-2</v>
      </c>
      <c r="E982">
        <v>9.0368683848364995E-2</v>
      </c>
      <c r="F982">
        <v>-0.39894211045977002</v>
      </c>
      <c r="G982">
        <v>0.132952229823421</v>
      </c>
      <c r="H982">
        <v>-7.90389133340441E-2</v>
      </c>
      <c r="I982">
        <v>0.15894975008028001</v>
      </c>
      <c r="J982">
        <v>0.18377492109238999</v>
      </c>
      <c r="K982">
        <v>0.158951623087496</v>
      </c>
      <c r="L982">
        <v>0.505172044226879</v>
      </c>
      <c r="M982">
        <v>0.16028674037576199</v>
      </c>
      <c r="N982">
        <v>2.3587863561260702E-2</v>
      </c>
      <c r="O982">
        <v>8.88706198277638E-2</v>
      </c>
    </row>
    <row r="983" spans="1:15" x14ac:dyDescent="0.2">
      <c r="A983" t="s">
        <v>1029</v>
      </c>
      <c r="B983">
        <v>-0.60585733684911403</v>
      </c>
      <c r="C983">
        <v>9.7465158948271804E-2</v>
      </c>
      <c r="D983">
        <v>-0.38649848894168298</v>
      </c>
      <c r="E983">
        <v>8.5150894327570406E-2</v>
      </c>
      <c r="F983">
        <v>-2.1252428601314501</v>
      </c>
      <c r="G983">
        <v>0.23702128997332</v>
      </c>
      <c r="H983">
        <v>-2.49313064436515</v>
      </c>
      <c r="I983">
        <v>0.412571517207242</v>
      </c>
      <c r="J983">
        <v>-1.9426347374869299</v>
      </c>
      <c r="K983">
        <v>0.35853756508291401</v>
      </c>
      <c r="L983">
        <v>-0.18355230736306399</v>
      </c>
      <c r="M983">
        <v>0.183992571775942</v>
      </c>
      <c r="N983">
        <v>-0.32893785925268398</v>
      </c>
      <c r="O983">
        <v>0.14773603973295599</v>
      </c>
    </row>
    <row r="984" spans="1:15" x14ac:dyDescent="0.2">
      <c r="A984" t="s">
        <v>1030</v>
      </c>
      <c r="B984">
        <v>-8.0423573585101799E-2</v>
      </c>
      <c r="C984">
        <v>8.6554715327782597E-2</v>
      </c>
      <c r="D984">
        <v>-4.3187297295364198E-2</v>
      </c>
      <c r="E984">
        <v>8.0906029607663202E-2</v>
      </c>
      <c r="F984">
        <v>-1.02228703057721</v>
      </c>
      <c r="G984">
        <v>0.149262623175486</v>
      </c>
      <c r="H984">
        <v>-1.45389062919701</v>
      </c>
      <c r="I984">
        <v>0.257413848402682</v>
      </c>
      <c r="J984">
        <v>-0.78561168666240899</v>
      </c>
      <c r="K984">
        <v>0.21314115381059501</v>
      </c>
      <c r="L984">
        <v>-9.5288582056968898E-2</v>
      </c>
      <c r="M984">
        <v>0.18214087975256299</v>
      </c>
      <c r="N984">
        <v>0.20749004695627299</v>
      </c>
      <c r="O984">
        <v>9.5393335138647298E-2</v>
      </c>
    </row>
    <row r="985" spans="1:15" x14ac:dyDescent="0.2">
      <c r="A985" t="s">
        <v>1031</v>
      </c>
      <c r="B985">
        <v>-0.163137666551847</v>
      </c>
      <c r="C985">
        <v>0.10020093898452399</v>
      </c>
      <c r="D985">
        <v>-1.6249954507692101E-2</v>
      </c>
      <c r="E985">
        <v>9.1192709369711397E-2</v>
      </c>
      <c r="F985">
        <v>-0.79020164807302795</v>
      </c>
      <c r="G985">
        <v>0.153948874842157</v>
      </c>
      <c r="H985">
        <v>-0.79764800557251303</v>
      </c>
      <c r="I985">
        <v>0.21563876134475701</v>
      </c>
      <c r="J985">
        <v>-0.94029927925424395</v>
      </c>
      <c r="K985">
        <v>0.25948796534560298</v>
      </c>
      <c r="L985">
        <v>0.184476470332613</v>
      </c>
      <c r="M985">
        <v>0.18277440554065399</v>
      </c>
      <c r="N985">
        <v>4.0562100161964897E-2</v>
      </c>
      <c r="O985">
        <v>0.11699148360638401</v>
      </c>
    </row>
    <row r="986" spans="1:15" x14ac:dyDescent="0.2">
      <c r="A986" t="s">
        <v>1032</v>
      </c>
      <c r="B986">
        <v>0.531124963091964</v>
      </c>
      <c r="C986">
        <v>0.20965929724601901</v>
      </c>
      <c r="D986">
        <v>0.70680874749673295</v>
      </c>
      <c r="E986">
        <v>0.19639832072023899</v>
      </c>
      <c r="F986">
        <v>0.86702477186086402</v>
      </c>
      <c r="G986">
        <v>0.223269877006679</v>
      </c>
      <c r="H986">
        <v>0.74610787502193698</v>
      </c>
      <c r="I986">
        <v>0.28496578456375299</v>
      </c>
      <c r="J986">
        <v>0.77253293138414003</v>
      </c>
      <c r="K986">
        <v>0.30861170023655898</v>
      </c>
      <c r="L986">
        <v>0.60372371795537405</v>
      </c>
      <c r="M986">
        <v>0.373746808089988</v>
      </c>
      <c r="N986">
        <v>0.173334808525309</v>
      </c>
      <c r="O986">
        <v>0.116117686790716</v>
      </c>
    </row>
    <row r="987" spans="1:15" x14ac:dyDescent="0.2">
      <c r="A987" t="s">
        <v>1033</v>
      </c>
      <c r="B987">
        <v>1.9244139069784099E-2</v>
      </c>
      <c r="C987">
        <v>6.9865154943113794E-2</v>
      </c>
      <c r="D987">
        <v>3.3255576061262402E-3</v>
      </c>
      <c r="E987">
        <v>6.6255171238829597E-2</v>
      </c>
      <c r="F987">
        <v>-0.14433003981774101</v>
      </c>
      <c r="G987">
        <v>8.8517035900488997E-2</v>
      </c>
      <c r="H987">
        <v>-0.94300074014389001</v>
      </c>
      <c r="I987">
        <v>0.16797086229958899</v>
      </c>
      <c r="J987">
        <v>2.3860755186423699</v>
      </c>
      <c r="K987">
        <v>6.13883010225489E-2</v>
      </c>
      <c r="L987">
        <v>2.97927359921185</v>
      </c>
      <c r="M987">
        <v>5.9196275153577997E-2</v>
      </c>
      <c r="N987">
        <v>-0.52775154396762303</v>
      </c>
      <c r="O987">
        <v>7.361177216756E-2</v>
      </c>
    </row>
    <row r="988" spans="1:15" x14ac:dyDescent="0.2">
      <c r="A988" t="s">
        <v>1034</v>
      </c>
      <c r="B988">
        <v>0.33657773784859901</v>
      </c>
      <c r="C988">
        <v>7.4887264433594503E-2</v>
      </c>
      <c r="D988">
        <v>8.8108464699584096E-2</v>
      </c>
      <c r="E988">
        <v>7.4788672207640905E-2</v>
      </c>
      <c r="F988">
        <v>0.74032179750282701</v>
      </c>
      <c r="G988">
        <v>7.9098506204836605E-2</v>
      </c>
      <c r="H988">
        <v>1.18347034717007</v>
      </c>
      <c r="I988">
        <v>8.6165999246971395E-2</v>
      </c>
      <c r="J988">
        <v>1.43411364597625</v>
      </c>
      <c r="K988">
        <v>8.6455476670597803E-2</v>
      </c>
      <c r="L988">
        <v>0.76350821550088899</v>
      </c>
      <c r="M988">
        <v>0.12095421629512999</v>
      </c>
      <c r="N988">
        <v>0.13324347829733299</v>
      </c>
      <c r="O988">
        <v>4.04979476708444E-2</v>
      </c>
    </row>
    <row r="989" spans="1:15" x14ac:dyDescent="0.2">
      <c r="A989" t="s">
        <v>1035</v>
      </c>
      <c r="B989">
        <v>-0.104017652880838</v>
      </c>
      <c r="C989">
        <v>8.0265922976801199E-2</v>
      </c>
      <c r="D989">
        <v>-0.123069828418405</v>
      </c>
      <c r="E989">
        <v>7.5893758329111105E-2</v>
      </c>
      <c r="F989">
        <v>2.45190723658919E-2</v>
      </c>
      <c r="G989">
        <v>9.3387171066666302E-2</v>
      </c>
      <c r="H989">
        <v>-0.18449361380427701</v>
      </c>
      <c r="I989">
        <v>0.13462077167540101</v>
      </c>
      <c r="J989">
        <v>0.24307545369821201</v>
      </c>
      <c r="K989">
        <v>0.12592141323785799</v>
      </c>
      <c r="L989">
        <v>0.32651787574172703</v>
      </c>
      <c r="M989">
        <v>0.13997309626060001</v>
      </c>
      <c r="N989">
        <v>-6.1523593527412802E-3</v>
      </c>
      <c r="O989">
        <v>5.9768770115415197E-2</v>
      </c>
    </row>
    <row r="990" spans="1:15" x14ac:dyDescent="0.2">
      <c r="A990" t="s">
        <v>1036</v>
      </c>
      <c r="B990">
        <v>7.3959344900654499E-3</v>
      </c>
      <c r="C990">
        <v>5.9467053912265901E-2</v>
      </c>
      <c r="D990">
        <v>-2.5807391646343E-3</v>
      </c>
      <c r="E990">
        <v>5.63049439996752E-2</v>
      </c>
      <c r="F990">
        <v>6.1399607874228698E-2</v>
      </c>
      <c r="G990">
        <v>7.0282894557682302E-2</v>
      </c>
      <c r="H990">
        <v>0.373715515187795</v>
      </c>
      <c r="I990">
        <v>8.2491440492909199E-2</v>
      </c>
      <c r="J990">
        <v>2.7221399423207799</v>
      </c>
      <c r="K990">
        <v>4.9698534049988197E-2</v>
      </c>
      <c r="L990">
        <v>3.2776594881900398</v>
      </c>
      <c r="M990">
        <v>4.85052545126902E-2</v>
      </c>
      <c r="N990">
        <v>-1.0843273486898499</v>
      </c>
      <c r="O990">
        <v>4.1508083677699002E-2</v>
      </c>
    </row>
    <row r="991" spans="1:15" x14ac:dyDescent="0.2">
      <c r="A991" t="s">
        <v>1037</v>
      </c>
      <c r="B991">
        <v>0.42863268543534</v>
      </c>
      <c r="C991">
        <v>8.0897004866988906E-2</v>
      </c>
      <c r="D991">
        <v>0.21660241093347901</v>
      </c>
      <c r="E991">
        <v>8.0256793112771396E-2</v>
      </c>
      <c r="F991">
        <v>0.80515678932059198</v>
      </c>
      <c r="G991">
        <v>8.5711886952504798E-2</v>
      </c>
      <c r="H991">
        <v>1.3651802679840701</v>
      </c>
      <c r="I991">
        <v>9.0365326090168993E-2</v>
      </c>
      <c r="J991">
        <v>1.7394336641447099</v>
      </c>
      <c r="K991">
        <v>8.7964825793642204E-2</v>
      </c>
      <c r="L991">
        <v>0.930587095469951</v>
      </c>
      <c r="M991">
        <v>0.124886950496101</v>
      </c>
      <c r="N991">
        <v>-7.0793699287010599E-3</v>
      </c>
      <c r="O991">
        <v>4.0568696202958103E-2</v>
      </c>
    </row>
    <row r="992" spans="1:15" x14ac:dyDescent="0.2">
      <c r="A992" t="s">
        <v>1038</v>
      </c>
      <c r="B992">
        <v>-3.5408747936328797E-2</v>
      </c>
      <c r="C992">
        <v>7.2484063851590605E-2</v>
      </c>
      <c r="D992">
        <v>-5.3866280339061601E-3</v>
      </c>
      <c r="E992">
        <v>6.7965921778017205E-2</v>
      </c>
      <c r="F992">
        <v>0.14082010252343899</v>
      </c>
      <c r="G992">
        <v>8.2741821623568496E-2</v>
      </c>
      <c r="H992">
        <v>3.5934744872065001E-2</v>
      </c>
      <c r="I992">
        <v>0.11313230636739401</v>
      </c>
      <c r="J992">
        <v>0.60146852911481996</v>
      </c>
      <c r="K992">
        <v>0.10080273132076401</v>
      </c>
      <c r="L992">
        <v>-0.104207258788808</v>
      </c>
      <c r="M992">
        <v>0.15484234049300899</v>
      </c>
      <c r="N992">
        <v>-0.30874031723776102</v>
      </c>
      <c r="O992">
        <v>5.3159738108204402E-2</v>
      </c>
    </row>
    <row r="993" spans="1:15" x14ac:dyDescent="0.2">
      <c r="A993" t="s">
        <v>1039</v>
      </c>
      <c r="B993">
        <v>-0.174925622303889</v>
      </c>
      <c r="C993">
        <v>0.147584823054248</v>
      </c>
      <c r="D993">
        <v>-2.45596458834095E-2</v>
      </c>
      <c r="E993">
        <v>0.13413909218689901</v>
      </c>
      <c r="F993">
        <v>0.28454315918843898</v>
      </c>
      <c r="G993">
        <v>0.15590692485590099</v>
      </c>
      <c r="H993">
        <v>0.78165281244134799</v>
      </c>
      <c r="I993">
        <v>0.170110775785732</v>
      </c>
      <c r="J993">
        <v>1.3181624773448199</v>
      </c>
      <c r="K993">
        <v>0.15653836588429301</v>
      </c>
      <c r="L993">
        <v>1.2476466123507901</v>
      </c>
      <c r="M993">
        <v>0.17803763446603699</v>
      </c>
      <c r="N993">
        <v>-1.1556164324371501</v>
      </c>
      <c r="O993">
        <v>0.11600904079596</v>
      </c>
    </row>
    <row r="994" spans="1:15" x14ac:dyDescent="0.2">
      <c r="A994" t="s">
        <v>1040</v>
      </c>
      <c r="B994">
        <v>0.46997888930971699</v>
      </c>
      <c r="C994">
        <v>7.9472585193836195E-2</v>
      </c>
      <c r="D994">
        <v>0.196317739761973</v>
      </c>
      <c r="E994">
        <v>7.9742438149561196E-2</v>
      </c>
      <c r="F994">
        <v>0.79456524735474598</v>
      </c>
      <c r="G994">
        <v>8.5046528459998993E-2</v>
      </c>
      <c r="H994">
        <v>1.5664118084673999</v>
      </c>
      <c r="I994">
        <v>8.5298793077595803E-2</v>
      </c>
      <c r="J994">
        <v>1.7118496904916001</v>
      </c>
      <c r="K994">
        <v>8.7647899032642307E-2</v>
      </c>
      <c r="L994">
        <v>0.85111355290811397</v>
      </c>
      <c r="M994">
        <v>0.12733940114184</v>
      </c>
      <c r="N994">
        <v>0.26265492241257599</v>
      </c>
      <c r="O994">
        <v>4.0320779254718997E-2</v>
      </c>
    </row>
    <row r="995" spans="1:15" x14ac:dyDescent="0.2">
      <c r="A995" t="s">
        <v>1041</v>
      </c>
      <c r="B995">
        <v>0.19743953737792999</v>
      </c>
      <c r="C995">
        <v>9.0269835786113903E-2</v>
      </c>
      <c r="D995">
        <v>0.15281665180369</v>
      </c>
      <c r="E995">
        <v>8.65152922366942E-2</v>
      </c>
      <c r="F995">
        <v>0.44333421857219901</v>
      </c>
      <c r="G995">
        <v>9.9717509717055106E-2</v>
      </c>
      <c r="H995">
        <v>0.46371574369545399</v>
      </c>
      <c r="I995">
        <v>0.12655943270879699</v>
      </c>
      <c r="J995">
        <v>1.72146343731516</v>
      </c>
      <c r="K995">
        <v>9.4105949587531698E-2</v>
      </c>
      <c r="L995">
        <v>2.1933279948606099</v>
      </c>
      <c r="M995">
        <v>9.1352813673041405E-2</v>
      </c>
      <c r="N995">
        <v>0.30150398125135103</v>
      </c>
      <c r="O995">
        <v>4.2835066284513799E-2</v>
      </c>
    </row>
    <row r="996" spans="1:15" x14ac:dyDescent="0.2">
      <c r="A996" t="s">
        <v>1042</v>
      </c>
      <c r="B996">
        <v>0.90069714813952195</v>
      </c>
      <c r="C996">
        <v>0.292842604344278</v>
      </c>
      <c r="D996">
        <v>0.62206751904164304</v>
      </c>
      <c r="E996">
        <v>0.29378630944927497</v>
      </c>
      <c r="F996">
        <v>1.62827790588953</v>
      </c>
      <c r="G996">
        <v>0.29024221625609598</v>
      </c>
      <c r="H996">
        <v>1.88026510110946</v>
      </c>
      <c r="I996">
        <v>0.31549885560850399</v>
      </c>
      <c r="J996">
        <v>2.4581599821757898</v>
      </c>
      <c r="K996">
        <v>0.299215830650438</v>
      </c>
      <c r="L996">
        <v>1.897308680971</v>
      </c>
      <c r="M996">
        <v>0.35940339945746402</v>
      </c>
      <c r="N996">
        <v>-0.75015132432898801</v>
      </c>
      <c r="O996">
        <v>0.25588421421957902</v>
      </c>
    </row>
    <row r="997" spans="1:15" x14ac:dyDescent="0.2">
      <c r="A997" t="s">
        <v>1043</v>
      </c>
      <c r="B997">
        <v>0.32768853107835999</v>
      </c>
      <c r="C997">
        <v>8.5144780069764101E-2</v>
      </c>
      <c r="D997">
        <v>0.171299608624462</v>
      </c>
      <c r="E997">
        <v>8.3538315130344307E-2</v>
      </c>
      <c r="F997">
        <v>0.69533128978551795</v>
      </c>
      <c r="G997">
        <v>9.0715102108447798E-2</v>
      </c>
      <c r="H997">
        <v>1.1327811066320901</v>
      </c>
      <c r="I997">
        <v>9.9165437298635195E-2</v>
      </c>
      <c r="J997">
        <v>1.4844261547651401</v>
      </c>
      <c r="K997">
        <v>9.6798236099004994E-2</v>
      </c>
      <c r="L997">
        <v>0.63899906272763995</v>
      </c>
      <c r="M997">
        <v>0.14409854865660399</v>
      </c>
      <c r="N997">
        <v>0.125636952890229</v>
      </c>
      <c r="O997">
        <v>4.5582386751225598E-2</v>
      </c>
    </row>
    <row r="998" spans="1:15" x14ac:dyDescent="0.2">
      <c r="A998" t="s">
        <v>1044</v>
      </c>
      <c r="B998">
        <v>2.0844744302678499E-2</v>
      </c>
      <c r="C998">
        <v>6.3537654085461595E-2</v>
      </c>
      <c r="D998">
        <v>0.116294963127044</v>
      </c>
      <c r="E998">
        <v>5.8928918251353303E-2</v>
      </c>
      <c r="F998">
        <v>5.7847206269861E-2</v>
      </c>
      <c r="G998">
        <v>7.54174522119785E-2</v>
      </c>
      <c r="H998">
        <v>-1.15812957763281</v>
      </c>
      <c r="I998">
        <v>0.16865924196850501</v>
      </c>
      <c r="J998">
        <v>-0.74871226901449905</v>
      </c>
      <c r="K998">
        <v>0.15766425906509501</v>
      </c>
      <c r="L998">
        <v>-1.09984303923722</v>
      </c>
      <c r="M998">
        <v>0.21814293915670999</v>
      </c>
      <c r="N998">
        <v>-1.0963706791961001</v>
      </c>
      <c r="O998">
        <v>6.4619510014721895E-2</v>
      </c>
    </row>
    <row r="999" spans="1:15" x14ac:dyDescent="0.2">
      <c r="A999" t="s">
        <v>1045</v>
      </c>
      <c r="B999">
        <v>-2.2774943143298001E-2</v>
      </c>
      <c r="C999">
        <v>0.13647479836967899</v>
      </c>
      <c r="D999">
        <v>-2.45596458834095E-2</v>
      </c>
      <c r="E999">
        <v>0.12887693128986599</v>
      </c>
      <c r="F999">
        <v>-0.98112321414283798</v>
      </c>
      <c r="G999">
        <v>0.23467284404548799</v>
      </c>
      <c r="H999">
        <v>-0.88947866899809203</v>
      </c>
      <c r="I999">
        <v>0.31705987822131299</v>
      </c>
      <c r="J999">
        <v>3.3193203267563001</v>
      </c>
      <c r="K999">
        <v>0.106658052412733</v>
      </c>
      <c r="L999">
        <v>4.05204796294014</v>
      </c>
      <c r="M999">
        <v>0.103964331058263</v>
      </c>
      <c r="N999">
        <v>-1.26628200032467</v>
      </c>
      <c r="O999">
        <v>0.208564998447687</v>
      </c>
    </row>
    <row r="1000" spans="1:15" x14ac:dyDescent="0.2">
      <c r="A1000" t="s">
        <v>1046</v>
      </c>
      <c r="B1000">
        <v>0.14996124553078199</v>
      </c>
      <c r="C1000">
        <v>7.9498812510494204E-2</v>
      </c>
      <c r="D1000">
        <v>1.04762873015012E-2</v>
      </c>
      <c r="E1000">
        <v>7.7561783715039898E-2</v>
      </c>
      <c r="F1000">
        <v>-0.55143308895397802</v>
      </c>
      <c r="G1000">
        <v>0.120018947606005</v>
      </c>
      <c r="H1000">
        <v>-0.43828233858826898</v>
      </c>
      <c r="I1000">
        <v>0.157520333616054</v>
      </c>
      <c r="J1000">
        <v>-7.4372387290466205E-2</v>
      </c>
      <c r="K1000">
        <v>0.15088878162463701</v>
      </c>
      <c r="L1000">
        <v>0.22842330989347701</v>
      </c>
      <c r="M1000">
        <v>0.15342003056807299</v>
      </c>
      <c r="N1000">
        <v>-2.15499134112382E-2</v>
      </c>
      <c r="O1000">
        <v>8.1945575324034597E-2</v>
      </c>
    </row>
    <row r="1001" spans="1:15" x14ac:dyDescent="0.2">
      <c r="A1001" t="s">
        <v>1047</v>
      </c>
      <c r="B1001">
        <v>-0.204596565394457</v>
      </c>
      <c r="C1001">
        <v>9.6730338357560203E-2</v>
      </c>
      <c r="D1001">
        <v>-7.4231255680647201E-2</v>
      </c>
      <c r="E1001">
        <v>8.8165534767940507E-2</v>
      </c>
      <c r="F1001">
        <v>-0.84539160060871199</v>
      </c>
      <c r="G1001">
        <v>0.15029477099319999</v>
      </c>
      <c r="H1001">
        <v>-0.809836522115011</v>
      </c>
      <c r="I1001">
        <v>0.20704906582351201</v>
      </c>
      <c r="J1001">
        <v>-0.76059678798663599</v>
      </c>
      <c r="K1001">
        <v>0.228095199965857</v>
      </c>
      <c r="L1001">
        <v>-0.69051409313305301</v>
      </c>
      <c r="M1001">
        <v>0.25866855861995902</v>
      </c>
      <c r="N1001">
        <v>0.101373247442011</v>
      </c>
      <c r="O1001">
        <v>8.8451066234216599E-2</v>
      </c>
    </row>
    <row r="1002" spans="1:15" x14ac:dyDescent="0.2">
      <c r="A1002" t="s">
        <v>1048</v>
      </c>
      <c r="B1002">
        <v>-4.0512006419675603E-2</v>
      </c>
      <c r="C1002">
        <v>9.7390839031806606E-2</v>
      </c>
      <c r="D1002">
        <v>-6.5087479495527803E-2</v>
      </c>
      <c r="E1002">
        <v>9.2367263305650399E-2</v>
      </c>
      <c r="F1002">
        <v>-0.41184551529567798</v>
      </c>
      <c r="G1002">
        <v>0.133576927579279</v>
      </c>
      <c r="H1002">
        <v>-7.90389133340441E-2</v>
      </c>
      <c r="I1002">
        <v>0.15894975008028001</v>
      </c>
      <c r="J1002">
        <v>-0.24230947421851101</v>
      </c>
      <c r="K1002">
        <v>0.19001961797889</v>
      </c>
      <c r="L1002">
        <v>0.130478594785468</v>
      </c>
      <c r="M1002">
        <v>0.18751409576344899</v>
      </c>
      <c r="N1002">
        <v>-4.5830843170917297E-2</v>
      </c>
      <c r="O1002">
        <v>8.4887099879618205E-2</v>
      </c>
    </row>
    <row r="1003" spans="1:15" x14ac:dyDescent="0.2">
      <c r="A1003" t="s">
        <v>1049</v>
      </c>
      <c r="B1003">
        <v>-0.160585435611619</v>
      </c>
      <c r="C1003">
        <v>9.8483500090386603E-2</v>
      </c>
      <c r="D1003">
        <v>-0.13304028887747901</v>
      </c>
      <c r="E1003">
        <v>9.1987215385844201E-2</v>
      </c>
      <c r="F1003">
        <v>0.11890410235442</v>
      </c>
      <c r="G1003">
        <v>0.109668828913234</v>
      </c>
      <c r="H1003">
        <v>1.30916093616728</v>
      </c>
      <c r="I1003">
        <v>9.7863930198075405E-2</v>
      </c>
      <c r="J1003">
        <v>0.53052089576554795</v>
      </c>
      <c r="K1003">
        <v>0.136252971967422</v>
      </c>
      <c r="L1003">
        <v>0.35707130278027999</v>
      </c>
      <c r="M1003">
        <v>0.167131229950194</v>
      </c>
      <c r="N1003">
        <v>-0.68859343132955397</v>
      </c>
      <c r="O1003">
        <v>6.5351784228063897E-2</v>
      </c>
    </row>
    <row r="1004" spans="1:15" x14ac:dyDescent="0.2">
      <c r="A1004" t="s">
        <v>1050</v>
      </c>
      <c r="B1004">
        <v>0.12008632589738701</v>
      </c>
      <c r="C1004">
        <v>7.2377953939241804E-2</v>
      </c>
      <c r="D1004">
        <v>6.8215435822970405E-2</v>
      </c>
      <c r="E1004">
        <v>6.9330758202737E-2</v>
      </c>
      <c r="F1004">
        <v>-0.37637374346659302</v>
      </c>
      <c r="G1004">
        <v>0.101755951374044</v>
      </c>
      <c r="H1004">
        <v>-0.63927421600275602</v>
      </c>
      <c r="I1004">
        <v>0.155464658390014</v>
      </c>
      <c r="J1004">
        <v>2.3773358413140899</v>
      </c>
      <c r="K1004">
        <v>6.5178779102899806E-2</v>
      </c>
      <c r="L1004">
        <v>3.0690926379213801</v>
      </c>
      <c r="M1004">
        <v>6.2043695271564003E-2</v>
      </c>
      <c r="N1004">
        <v>0.47890116439397201</v>
      </c>
      <c r="O1004">
        <v>4.6497204062744102E-2</v>
      </c>
    </row>
    <row r="1005" spans="1:15" x14ac:dyDescent="0.2">
      <c r="A1005" t="s">
        <v>1051</v>
      </c>
      <c r="B1005">
        <v>-7.7738002609843201E-3</v>
      </c>
      <c r="C1005">
        <v>2.8556202890712899E-2</v>
      </c>
      <c r="D1005">
        <v>2.0205125905339499E-2</v>
      </c>
      <c r="E1005">
        <v>2.6813652563842601E-2</v>
      </c>
      <c r="F1005">
        <v>-0.102873190350141</v>
      </c>
      <c r="G1005">
        <v>3.5452923171075498E-2</v>
      </c>
      <c r="H1005">
        <v>-0.42086216285073902</v>
      </c>
      <c r="I1005">
        <v>5.4150769716572698E-2</v>
      </c>
      <c r="J1005">
        <v>-1.41081129691967</v>
      </c>
      <c r="K1005">
        <v>9.5909152080833296E-2</v>
      </c>
      <c r="L1005">
        <v>-1.99833084520662</v>
      </c>
      <c r="M1005">
        <v>0.15049886524700301</v>
      </c>
      <c r="N1005">
        <v>-1.0651578525441701</v>
      </c>
      <c r="O1005">
        <v>2.6062723499640301E-2</v>
      </c>
    </row>
    <row r="1006" spans="1:15" x14ac:dyDescent="0.2">
      <c r="A1006" t="s">
        <v>1052</v>
      </c>
      <c r="B1006">
        <v>-0.27698119024774598</v>
      </c>
      <c r="C1006">
        <v>6.8116726050031995E-2</v>
      </c>
      <c r="D1006">
        <v>-0.226164484337358</v>
      </c>
      <c r="E1006">
        <v>6.3014847654662698E-2</v>
      </c>
      <c r="F1006">
        <v>-0.92036378812929398</v>
      </c>
      <c r="G1006">
        <v>0.106995553137155</v>
      </c>
      <c r="H1006">
        <v>-0.50433580368233999</v>
      </c>
      <c r="I1006">
        <v>0.124967374553866</v>
      </c>
      <c r="J1006">
        <v>-0.96206812400396602</v>
      </c>
      <c r="K1006">
        <v>0.17286325346561299</v>
      </c>
      <c r="L1006">
        <v>-0.41938101820459001</v>
      </c>
      <c r="M1006">
        <v>0.157582517870232</v>
      </c>
      <c r="N1006">
        <v>0.20819432193432399</v>
      </c>
      <c r="O1006">
        <v>8.9857865413894497E-2</v>
      </c>
    </row>
    <row r="1007" spans="1:15" x14ac:dyDescent="0.2">
      <c r="A1007" t="s">
        <v>1053</v>
      </c>
      <c r="B1007">
        <v>-0.21823101711789999</v>
      </c>
      <c r="C1007">
        <v>5.03842032526612E-2</v>
      </c>
      <c r="D1007">
        <v>-0.120581822869824</v>
      </c>
      <c r="E1007">
        <v>4.6225307430441398E-2</v>
      </c>
      <c r="F1007">
        <v>-0.26484437277914502</v>
      </c>
      <c r="G1007">
        <v>6.2668806517027206E-2</v>
      </c>
      <c r="H1007">
        <v>-0.559668435051908</v>
      </c>
      <c r="I1007">
        <v>9.6193797111216894E-2</v>
      </c>
      <c r="J1007">
        <v>-1.47955000650413</v>
      </c>
      <c r="K1007">
        <v>0.16584666224827099</v>
      </c>
      <c r="L1007">
        <v>-1.9419064118370699</v>
      </c>
      <c r="M1007">
        <v>0.24497735794779599</v>
      </c>
      <c r="N1007">
        <v>-0.719260282475225</v>
      </c>
      <c r="O1007">
        <v>3.9848739335853901E-2</v>
      </c>
    </row>
    <row r="1008" spans="1:15" x14ac:dyDescent="0.2">
      <c r="A1008" t="s">
        <v>1054</v>
      </c>
      <c r="B1008">
        <v>0.222459238339592</v>
      </c>
      <c r="C1008">
        <v>4.35333802018203E-2</v>
      </c>
      <c r="D1008">
        <v>-0.103179289758801</v>
      </c>
      <c r="E1008">
        <v>4.41996969788662E-2</v>
      </c>
      <c r="F1008">
        <v>-0.35229599937045097</v>
      </c>
      <c r="G1008">
        <v>6.20413634116024E-2</v>
      </c>
      <c r="H1008">
        <v>-0.20441173590282899</v>
      </c>
      <c r="I1008">
        <v>7.9395971947165495E-2</v>
      </c>
      <c r="J1008">
        <v>0.15749300116783499</v>
      </c>
      <c r="K1008">
        <v>7.6242793703689402E-2</v>
      </c>
      <c r="L1008">
        <v>0.146869442778506</v>
      </c>
      <c r="M1008">
        <v>8.83653916742934E-2</v>
      </c>
      <c r="N1008">
        <v>0.164555039640464</v>
      </c>
      <c r="O1008">
        <v>4.0271893202811201E-2</v>
      </c>
    </row>
    <row r="1009" spans="1:15" x14ac:dyDescent="0.2">
      <c r="A1009" t="s">
        <v>1055</v>
      </c>
      <c r="B1009">
        <v>-0.13011459980463599</v>
      </c>
      <c r="C1009">
        <v>0.12994664070587</v>
      </c>
      <c r="D1009">
        <v>-0.175959292338778</v>
      </c>
      <c r="E1009">
        <v>0.123524659939728</v>
      </c>
      <c r="F1009">
        <v>-1.1325228605982101</v>
      </c>
      <c r="G1009">
        <v>0.23177666389637</v>
      </c>
      <c r="H1009">
        <v>-0.14293672224750201</v>
      </c>
      <c r="I1009">
        <v>0.21284734130402699</v>
      </c>
      <c r="J1009">
        <v>1.4490130594588699</v>
      </c>
      <c r="K1009">
        <v>0.13443017021245399</v>
      </c>
      <c r="L1009">
        <v>2.47926263555361</v>
      </c>
      <c r="M1009">
        <v>0.11486822040589099</v>
      </c>
      <c r="N1009">
        <v>-1.32766460058231E-2</v>
      </c>
      <c r="O1009">
        <v>8.8393225332756495E-2</v>
      </c>
    </row>
    <row r="1010" spans="1:15" x14ac:dyDescent="0.2">
      <c r="A1010" t="s">
        <v>1056</v>
      </c>
      <c r="B1010">
        <v>-4.0599348773967502E-3</v>
      </c>
      <c r="C1010">
        <v>6.7371776011787704E-2</v>
      </c>
      <c r="D1010">
        <v>-2.0484573219995E-2</v>
      </c>
      <c r="E1010">
        <v>6.38534789285434E-2</v>
      </c>
      <c r="F1010">
        <v>-8.1519401053696997E-2</v>
      </c>
      <c r="G1010">
        <v>8.3132029938983096E-2</v>
      </c>
      <c r="H1010">
        <v>-0.37286710816505703</v>
      </c>
      <c r="I1010">
        <v>0.12529920343092801</v>
      </c>
      <c r="J1010">
        <v>-0.73866193316099804</v>
      </c>
      <c r="K1010">
        <v>0.16543020425139399</v>
      </c>
      <c r="L1010">
        <v>-1.6006183271497101</v>
      </c>
      <c r="M1010">
        <v>0.29274824747912898</v>
      </c>
      <c r="N1010">
        <v>-0.59059615828316003</v>
      </c>
      <c r="O1010">
        <v>5.2926467618915597E-2</v>
      </c>
    </row>
    <row r="1011" spans="1:15" x14ac:dyDescent="0.2">
      <c r="A1011" t="s">
        <v>1057</v>
      </c>
      <c r="B1011">
        <v>-1.8921373827308099E-2</v>
      </c>
      <c r="C1011">
        <v>0.18580846721680999</v>
      </c>
      <c r="D1011">
        <v>-0.178710325710668</v>
      </c>
      <c r="E1011">
        <v>0.18168524931584101</v>
      </c>
      <c r="F1011">
        <v>0.26044560760937802</v>
      </c>
      <c r="G1011">
        <v>0.20554512989134499</v>
      </c>
      <c r="H1011">
        <v>0.73286264827191605</v>
      </c>
      <c r="I1011">
        <v>0.22625862866134999</v>
      </c>
      <c r="J1011">
        <v>0.53891808020263499</v>
      </c>
      <c r="K1011">
        <v>0.26550293423861798</v>
      </c>
      <c r="L1011">
        <v>-0.45406657619247998</v>
      </c>
      <c r="M1011">
        <v>0.46675612447193199</v>
      </c>
      <c r="N1011">
        <v>-0.19411863644373301</v>
      </c>
      <c r="O1011">
        <v>0.116996569776531</v>
      </c>
    </row>
    <row r="1012" spans="1:15" x14ac:dyDescent="0.2">
      <c r="A1012" t="s">
        <v>1058</v>
      </c>
      <c r="B1012">
        <v>8.6134913048129202E-2</v>
      </c>
      <c r="C1012">
        <v>8.3654925218936305E-2</v>
      </c>
      <c r="D1012">
        <v>2.7631965946992399E-2</v>
      </c>
      <c r="E1012">
        <v>8.0173718231930605E-2</v>
      </c>
      <c r="F1012">
        <v>-9.4962137588088195E-3</v>
      </c>
      <c r="G1012">
        <v>0.102987456128039</v>
      </c>
      <c r="H1012">
        <v>0.22751418165746201</v>
      </c>
      <c r="I1012">
        <v>0.124777714774765</v>
      </c>
      <c r="J1012">
        <v>0.31035663663489499</v>
      </c>
      <c r="K1012">
        <v>0.133753036211816</v>
      </c>
      <c r="L1012">
        <v>0.51682755497589605</v>
      </c>
      <c r="M1012">
        <v>0.14119295485894701</v>
      </c>
      <c r="N1012">
        <v>0.133832365549062</v>
      </c>
      <c r="O1012">
        <v>6.5976681990602998E-2</v>
      </c>
    </row>
    <row r="1013" spans="1:15" x14ac:dyDescent="0.2">
      <c r="A1013" t="s">
        <v>1059</v>
      </c>
      <c r="B1013">
        <v>-0.145622562934906</v>
      </c>
      <c r="C1013">
        <v>5.66460447066372E-2</v>
      </c>
      <c r="D1013">
        <v>-0.12424073492563099</v>
      </c>
      <c r="E1013">
        <v>5.3010080783041397E-2</v>
      </c>
      <c r="F1013">
        <v>-0.64008964400311197</v>
      </c>
      <c r="G1013">
        <v>8.2429655800947896E-2</v>
      </c>
      <c r="H1013">
        <v>-0.88806364116894398</v>
      </c>
      <c r="I1013">
        <v>0.12753825153628801</v>
      </c>
      <c r="J1013">
        <v>-1.58666097389714</v>
      </c>
      <c r="K1013">
        <v>0.200055635124574</v>
      </c>
      <c r="L1013">
        <v>-0.590718096153247</v>
      </c>
      <c r="M1013">
        <v>0.14683926339255701</v>
      </c>
      <c r="N1013">
        <v>-0.40840203060693098</v>
      </c>
      <c r="O1013">
        <v>5.3791966568982698E-2</v>
      </c>
    </row>
    <row r="1014" spans="1:15" x14ac:dyDescent="0.2">
      <c r="A1014" t="s">
        <v>1060</v>
      </c>
      <c r="B1014">
        <v>0.281228773596502</v>
      </c>
      <c r="C1014">
        <v>5.5870436009726403E-2</v>
      </c>
      <c r="D1014">
        <v>-0.205339285702411</v>
      </c>
      <c r="E1014">
        <v>5.87673999959702E-2</v>
      </c>
      <c r="F1014">
        <v>-0.611052981442884</v>
      </c>
      <c r="G1014">
        <v>8.8715999110615201E-2</v>
      </c>
      <c r="H1014">
        <v>-0.18465885298837101</v>
      </c>
      <c r="I1014">
        <v>0.10231421679607999</v>
      </c>
      <c r="J1014">
        <v>0.120355335928439</v>
      </c>
      <c r="K1014">
        <v>0.100561262645744</v>
      </c>
      <c r="L1014">
        <v>0.16639087099918701</v>
      </c>
      <c r="M1014">
        <v>0.113843165961819</v>
      </c>
      <c r="N1014">
        <v>0.25005226752009901</v>
      </c>
      <c r="O1014">
        <v>6.2085409149131E-2</v>
      </c>
    </row>
    <row r="1015" spans="1:15" x14ac:dyDescent="0.2">
      <c r="A1015" t="s">
        <v>1061</v>
      </c>
      <c r="B1015">
        <v>6.86416101302982E-3</v>
      </c>
      <c r="C1015">
        <v>7.4729699865067306E-2</v>
      </c>
      <c r="D1015">
        <v>4.2607926520825097E-3</v>
      </c>
      <c r="E1015">
        <v>7.0646755912551901E-2</v>
      </c>
      <c r="F1015">
        <v>2.0618223315602899E-2</v>
      </c>
      <c r="G1015">
        <v>8.9451285080958107E-2</v>
      </c>
      <c r="H1015">
        <v>-0.45244208898254601</v>
      </c>
      <c r="I1015">
        <v>0.144165218823988</v>
      </c>
      <c r="J1015">
        <v>0.66021737790988999</v>
      </c>
      <c r="K1015">
        <v>0.10276502653749101</v>
      </c>
      <c r="L1015">
        <v>0.60437327952416997</v>
      </c>
      <c r="M1015">
        <v>0.119548106830423</v>
      </c>
      <c r="N1015">
        <v>-0.83313655353106597</v>
      </c>
      <c r="O1015">
        <v>5.8729925489998502E-2</v>
      </c>
    </row>
    <row r="1016" spans="1:15" x14ac:dyDescent="0.2">
      <c r="A1016" t="s">
        <v>1062</v>
      </c>
      <c r="B1016">
        <v>0.16235797338820299</v>
      </c>
      <c r="C1016">
        <v>5.27259137219665E-2</v>
      </c>
      <c r="D1016">
        <v>0.143455515259307</v>
      </c>
      <c r="E1016">
        <v>5.0239293424261401E-2</v>
      </c>
      <c r="F1016">
        <v>8.4566667155762998E-2</v>
      </c>
      <c r="G1016">
        <v>6.4097136633039398E-2</v>
      </c>
      <c r="H1016">
        <v>-3.55470167885759E-2</v>
      </c>
      <c r="I1016">
        <v>8.8624483238769897E-2</v>
      </c>
      <c r="J1016">
        <v>-0.114249565870033</v>
      </c>
      <c r="K1016">
        <v>0.102054611884659</v>
      </c>
      <c r="L1016">
        <v>-6.8804175401835393E-2</v>
      </c>
      <c r="M1016">
        <v>0.116066355071901</v>
      </c>
      <c r="N1016">
        <v>-1.5149775848290501</v>
      </c>
      <c r="O1016">
        <v>4.3057378295028197E-2</v>
      </c>
    </row>
    <row r="1017" spans="1:15" x14ac:dyDescent="0.2">
      <c r="A1017" t="s">
        <v>1063</v>
      </c>
      <c r="B1017">
        <v>-0.15245276645183101</v>
      </c>
      <c r="C1017">
        <v>0.35939900338247699</v>
      </c>
      <c r="D1017">
        <v>-0.171163120075285</v>
      </c>
      <c r="E1017">
        <v>0.33931173094614597</v>
      </c>
      <c r="F1017">
        <v>-0.12092194891972601</v>
      </c>
      <c r="G1017">
        <v>0.43301433424595498</v>
      </c>
      <c r="H1017">
        <v>0.53033838416044199</v>
      </c>
      <c r="I1017">
        <v>0.45316623187345001</v>
      </c>
      <c r="J1017">
        <v>0.79315221858687601</v>
      </c>
      <c r="K1017">
        <v>0.45316688884112799</v>
      </c>
      <c r="L1017">
        <v>0.79869639230288803</v>
      </c>
      <c r="M1017">
        <v>0.51235157545860499</v>
      </c>
      <c r="N1017">
        <v>-0.383997636435712</v>
      </c>
      <c r="O1017">
        <v>0.25785172630395597</v>
      </c>
    </row>
    <row r="1018" spans="1:15" x14ac:dyDescent="0.2">
      <c r="A1018" t="s">
        <v>1064</v>
      </c>
      <c r="B1018">
        <v>0.32241705244507801</v>
      </c>
      <c r="C1018">
        <v>9.0084802829507094E-2</v>
      </c>
      <c r="D1018">
        <v>0.174618301233046</v>
      </c>
      <c r="E1018">
        <v>8.8237731923339197E-2</v>
      </c>
      <c r="F1018">
        <v>0.68293725605605105</v>
      </c>
      <c r="G1018">
        <v>9.6157551289693596E-2</v>
      </c>
      <c r="H1018">
        <v>1.25436280328483</v>
      </c>
      <c r="I1018">
        <v>0.101419648190731</v>
      </c>
      <c r="J1018">
        <v>1.54909424067957</v>
      </c>
      <c r="K1018">
        <v>0.100581992222928</v>
      </c>
      <c r="L1018">
        <v>0.76597160801525199</v>
      </c>
      <c r="M1018">
        <v>0.14495246777294599</v>
      </c>
      <c r="N1018">
        <v>0.129449650309823</v>
      </c>
      <c r="O1018">
        <v>4.7346468485877202E-2</v>
      </c>
    </row>
    <row r="1019" spans="1:15" x14ac:dyDescent="0.2">
      <c r="A1019" t="s">
        <v>1065</v>
      </c>
      <c r="B1019">
        <v>0.102439483176959</v>
      </c>
      <c r="C1019">
        <v>8.5828715261853206E-2</v>
      </c>
      <c r="D1019">
        <v>3.5202088658844798E-2</v>
      </c>
      <c r="E1019">
        <v>8.2435191599485397E-2</v>
      </c>
      <c r="F1019">
        <v>0.29523844830518597</v>
      </c>
      <c r="G1019">
        <v>9.6709982231175898E-2</v>
      </c>
      <c r="H1019">
        <v>0.40793640264776398</v>
      </c>
      <c r="I1019">
        <v>0.120214040712477</v>
      </c>
      <c r="J1019">
        <v>1.01167682404479</v>
      </c>
      <c r="K1019">
        <v>0.106970798616856</v>
      </c>
      <c r="L1019">
        <v>0.437402502507861</v>
      </c>
      <c r="M1019">
        <v>0.15018293331117699</v>
      </c>
      <c r="N1019">
        <v>-0.17752555673221301</v>
      </c>
      <c r="O1019">
        <v>4.5005750680608102E-2</v>
      </c>
    </row>
    <row r="1020" spans="1:15" x14ac:dyDescent="0.2">
      <c r="A1020" t="s">
        <v>1066</v>
      </c>
      <c r="B1020">
        <v>-0.188718944436225</v>
      </c>
      <c r="C1020">
        <v>0.120108490998353</v>
      </c>
      <c r="D1020">
        <v>-8.4872983650638098E-2</v>
      </c>
      <c r="E1020">
        <v>0.110187078052736</v>
      </c>
      <c r="F1020">
        <v>-0.60471890029779696</v>
      </c>
      <c r="G1020">
        <v>0.170507920499851</v>
      </c>
      <c r="H1020">
        <v>-1.32400457136938</v>
      </c>
      <c r="I1020">
        <v>0.32688194493078299</v>
      </c>
      <c r="J1020">
        <v>3.1524172461059701</v>
      </c>
      <c r="K1020">
        <v>9.12780986552965E-2</v>
      </c>
      <c r="L1020">
        <v>3.7717067129802402</v>
      </c>
      <c r="M1020">
        <v>8.9300213754457194E-2</v>
      </c>
      <c r="N1020">
        <v>-1.8330152560289601</v>
      </c>
      <c r="O1020">
        <v>0.15774916757257401</v>
      </c>
    </row>
    <row r="1021" spans="1:15" x14ac:dyDescent="0.2">
      <c r="A1021" t="s">
        <v>1067</v>
      </c>
      <c r="B1021">
        <v>0.12679043735408599</v>
      </c>
      <c r="C1021">
        <v>8.7134884784420802E-2</v>
      </c>
      <c r="D1021">
        <v>5.40128624603557E-2</v>
      </c>
      <c r="E1021">
        <v>8.3829656086806606E-2</v>
      </c>
      <c r="F1021">
        <v>4.8714448346913103E-2</v>
      </c>
      <c r="G1021">
        <v>0.106279315561859</v>
      </c>
      <c r="H1021">
        <v>-0.164009997745137</v>
      </c>
      <c r="I1021">
        <v>0.15308475024076201</v>
      </c>
      <c r="J1021">
        <v>0.15489330333234</v>
      </c>
      <c r="K1021">
        <v>0.149621472853637</v>
      </c>
      <c r="L1021">
        <v>0.40159953386524</v>
      </c>
      <c r="M1021">
        <v>0.15558218904226701</v>
      </c>
      <c r="N1021">
        <v>4.5364888874907E-2</v>
      </c>
      <c r="O1021">
        <v>7.5619627733750694E-2</v>
      </c>
    </row>
    <row r="1022" spans="1:15" x14ac:dyDescent="0.2">
      <c r="A1022" t="s">
        <v>1068</v>
      </c>
      <c r="B1022">
        <v>-3.5396211030813002E-2</v>
      </c>
      <c r="C1022">
        <v>9.7745079368028606E-2</v>
      </c>
      <c r="D1022">
        <v>0.107187624947612</v>
      </c>
      <c r="E1022">
        <v>8.9598172942392904E-2</v>
      </c>
      <c r="F1022">
        <v>-0.58701167884432504</v>
      </c>
      <c r="G1022">
        <v>0.14327726423540399</v>
      </c>
      <c r="H1022">
        <v>-1.07073127860314</v>
      </c>
      <c r="I1022">
        <v>0.245886167144692</v>
      </c>
      <c r="J1022">
        <v>1.37061500014736</v>
      </c>
      <c r="K1022">
        <v>0.10580338012189799</v>
      </c>
      <c r="L1022">
        <v>1.73132354349674</v>
      </c>
      <c r="M1022">
        <v>0.10525653027437901</v>
      </c>
      <c r="N1022">
        <v>-0.224668542763024</v>
      </c>
      <c r="O1022">
        <v>9.4760348789454593E-2</v>
      </c>
    </row>
    <row r="1023" spans="1:15" x14ac:dyDescent="0.2">
      <c r="A1023" t="s">
        <v>1069</v>
      </c>
      <c r="B1023">
        <v>-0.135380782553183</v>
      </c>
      <c r="C1023">
        <v>8.2367818145309094E-2</v>
      </c>
      <c r="D1023">
        <v>-5.2025516415663699E-2</v>
      </c>
      <c r="E1023">
        <v>7.60748158932993E-2</v>
      </c>
      <c r="F1023">
        <v>-1.0606643418289301</v>
      </c>
      <c r="G1023">
        <v>0.142344035642476</v>
      </c>
      <c r="H1023">
        <v>-1.21791584410081</v>
      </c>
      <c r="I1023">
        <v>0.21631460884773701</v>
      </c>
      <c r="J1023">
        <v>-0.99955377224521003</v>
      </c>
      <c r="K1023">
        <v>0.22083679498103501</v>
      </c>
      <c r="L1023">
        <v>-5.9700361152364802E-2</v>
      </c>
      <c r="M1023">
        <v>0.16827178953425401</v>
      </c>
      <c r="N1023">
        <v>0.49147110091818802</v>
      </c>
      <c r="O1023">
        <v>8.1597932273321794E-2</v>
      </c>
    </row>
    <row r="1024" spans="1:15" x14ac:dyDescent="0.2">
      <c r="A1024" t="s">
        <v>1070</v>
      </c>
      <c r="B1024">
        <v>-0.12873623983451499</v>
      </c>
      <c r="C1024">
        <v>9.0375016637992703E-2</v>
      </c>
      <c r="D1024">
        <v>-4.7363134900986197E-2</v>
      </c>
      <c r="E1024">
        <v>8.3528811116235196E-2</v>
      </c>
      <c r="F1024">
        <v>-0.97894377266990495</v>
      </c>
      <c r="G1024">
        <v>0.15122611610026199</v>
      </c>
      <c r="H1024">
        <v>-1.1199215227939101</v>
      </c>
      <c r="I1024">
        <v>0.22720373780438999</v>
      </c>
      <c r="J1024">
        <v>-0.81058767273258703</v>
      </c>
      <c r="K1024">
        <v>0.22239071864479901</v>
      </c>
      <c r="L1024">
        <v>0.103947930375969</v>
      </c>
      <c r="M1024">
        <v>0.17217770621059</v>
      </c>
      <c r="N1024">
        <v>0.12531741302491201</v>
      </c>
      <c r="O1024">
        <v>0.12440551067686401</v>
      </c>
    </row>
    <row r="1025" spans="1:15" x14ac:dyDescent="0.2">
      <c r="A1025" t="s">
        <v>1071</v>
      </c>
      <c r="B1025">
        <v>0.213410603541308</v>
      </c>
      <c r="C1025">
        <v>0.13827533856575699</v>
      </c>
      <c r="D1025">
        <v>0.50741928219063104</v>
      </c>
      <c r="E1025">
        <v>0.125238646112386</v>
      </c>
      <c r="F1025">
        <v>-0.71975845000842997</v>
      </c>
      <c r="G1025">
        <v>0.22581059463957601</v>
      </c>
      <c r="H1025">
        <v>-0.75594727637356895</v>
      </c>
      <c r="I1025">
        <v>0.319218722432348</v>
      </c>
      <c r="J1025">
        <v>-0.58844362175146003</v>
      </c>
      <c r="K1025">
        <v>0.33315476474728001</v>
      </c>
      <c r="L1025">
        <v>0.66986352045991904</v>
      </c>
      <c r="M1025">
        <v>0.225816624418854</v>
      </c>
      <c r="N1025">
        <v>0.27068326329643799</v>
      </c>
      <c r="O1025">
        <v>0.156876972651042</v>
      </c>
    </row>
    <row r="1026" spans="1:15" x14ac:dyDescent="0.2">
      <c r="A1026" t="s">
        <v>1072</v>
      </c>
      <c r="B1026">
        <v>0.230539485804275</v>
      </c>
      <c r="C1026">
        <v>0.207804704343932</v>
      </c>
      <c r="D1026">
        <v>0.39892396772743299</v>
      </c>
      <c r="E1026">
        <v>0.19210839053790199</v>
      </c>
      <c r="F1026">
        <v>-0.22628246457755199</v>
      </c>
      <c r="G1026">
        <v>0.28382559648140199</v>
      </c>
      <c r="H1026">
        <v>-0.945568135649135</v>
      </c>
      <c r="I1026">
        <v>0.52440679901507603</v>
      </c>
      <c r="J1026">
        <v>1.3649385421425499</v>
      </c>
      <c r="K1026">
        <v>0.239293022883939</v>
      </c>
      <c r="L1026">
        <v>1.5310642860161101</v>
      </c>
      <c r="M1026">
        <v>0.25192394752475</v>
      </c>
      <c r="N1026">
        <v>-0.82425929648271001</v>
      </c>
      <c r="O1026">
        <v>0.142101542225581</v>
      </c>
    </row>
    <row r="1027" spans="1:15" x14ac:dyDescent="0.2">
      <c r="A1027" t="s">
        <v>1073</v>
      </c>
      <c r="B1027">
        <v>-2.4690393573746799E-3</v>
      </c>
      <c r="C1027">
        <v>9.4900776993595698E-2</v>
      </c>
      <c r="D1027">
        <v>-5.1816362442718603E-2</v>
      </c>
      <c r="E1027">
        <v>9.0578581468672606E-2</v>
      </c>
      <c r="F1027">
        <v>-7.0568062774111096E-2</v>
      </c>
      <c r="G1027">
        <v>0.116725407567464</v>
      </c>
      <c r="H1027">
        <v>0.122859176680577</v>
      </c>
      <c r="I1027">
        <v>0.144313404755255</v>
      </c>
      <c r="J1027">
        <v>0.46323124545288502</v>
      </c>
      <c r="K1027">
        <v>0.140083172079604</v>
      </c>
      <c r="L1027">
        <v>0.12691556101530499</v>
      </c>
      <c r="M1027">
        <v>0.18469092360359299</v>
      </c>
      <c r="N1027">
        <v>-1.01449726281007E-2</v>
      </c>
      <c r="O1027">
        <v>6.8914279305005502E-2</v>
      </c>
    </row>
    <row r="1028" spans="1:15" x14ac:dyDescent="0.2">
      <c r="A1028" t="s">
        <v>1074</v>
      </c>
      <c r="B1028">
        <v>-0.19612782995449199</v>
      </c>
      <c r="C1028">
        <v>7.7618187232483205E-2</v>
      </c>
      <c r="D1028">
        <v>-0.12386640537222</v>
      </c>
      <c r="E1028">
        <v>7.1681267976751603E-2</v>
      </c>
      <c r="F1028">
        <v>-0.64417009268427405</v>
      </c>
      <c r="G1028">
        <v>0.11165035211254599</v>
      </c>
      <c r="H1028">
        <v>-0.533477352568834</v>
      </c>
      <c r="I1028">
        <v>0.14737509365745299</v>
      </c>
      <c r="J1028">
        <v>-1.24522315814053</v>
      </c>
      <c r="K1028">
        <v>0.229895822349618</v>
      </c>
      <c r="L1028">
        <v>-0.13773890566373501</v>
      </c>
      <c r="M1028">
        <v>0.16158265277376099</v>
      </c>
      <c r="N1028">
        <v>5.5043046560906597E-2</v>
      </c>
      <c r="O1028">
        <v>7.1296912765730303E-2</v>
      </c>
    </row>
    <row r="1029" spans="1:15" x14ac:dyDescent="0.2">
      <c r="A1029" t="s">
        <v>1075</v>
      </c>
      <c r="B1029">
        <v>0.23037327621359899</v>
      </c>
      <c r="C1029">
        <v>5.6204250413939401E-2</v>
      </c>
      <c r="D1029">
        <v>-0.102112519089506</v>
      </c>
      <c r="E1029">
        <v>5.7147239516848698E-2</v>
      </c>
      <c r="F1029">
        <v>-0.57893197628398296</v>
      </c>
      <c r="G1029">
        <v>8.7234821305352095E-2</v>
      </c>
      <c r="H1029">
        <v>-0.55298269040463199</v>
      </c>
      <c r="I1029">
        <v>0.1190643667538</v>
      </c>
      <c r="J1029">
        <v>-4.98890224210016E-2</v>
      </c>
      <c r="K1029">
        <v>0.10742428828613</v>
      </c>
      <c r="L1029">
        <v>0.50158548614517895</v>
      </c>
      <c r="M1029">
        <v>9.8520587634492299E-2</v>
      </c>
      <c r="N1029">
        <v>0.18163773325809701</v>
      </c>
      <c r="O1029">
        <v>6.3906662335008996E-2</v>
      </c>
    </row>
    <row r="1030" spans="1:15" x14ac:dyDescent="0.2">
      <c r="A1030" t="s">
        <v>1076</v>
      </c>
      <c r="B1030">
        <v>9.1287184143451397E-2</v>
      </c>
      <c r="C1030">
        <v>7.5633381716179102E-2</v>
      </c>
      <c r="D1030">
        <v>5.8429188189905203E-3</v>
      </c>
      <c r="E1030">
        <v>7.2896768142429999E-2</v>
      </c>
      <c r="F1030">
        <v>-1.1918827062573301</v>
      </c>
      <c r="G1030">
        <v>0.145940044682034</v>
      </c>
      <c r="H1030">
        <v>-1.8494748083235699</v>
      </c>
      <c r="I1030">
        <v>0.28291488574096502</v>
      </c>
      <c r="J1030">
        <v>-1.44356013025646</v>
      </c>
      <c r="K1030">
        <v>0.264168540422547</v>
      </c>
      <c r="L1030">
        <v>-1.03700519878167</v>
      </c>
      <c r="M1030">
        <v>0.25616284209936202</v>
      </c>
      <c r="N1030">
        <v>-0.74594472780101995</v>
      </c>
      <c r="O1030">
        <v>7.1727963702882397E-2</v>
      </c>
    </row>
    <row r="1031" spans="1:15" x14ac:dyDescent="0.2">
      <c r="A1031" t="s">
        <v>1077</v>
      </c>
      <c r="B1031">
        <v>-7.3729610322303102E-2</v>
      </c>
      <c r="C1031">
        <v>9.7250796440475198E-2</v>
      </c>
      <c r="D1031">
        <v>2.3611897789956399E-2</v>
      </c>
      <c r="E1031">
        <v>8.9794802773931606E-2</v>
      </c>
      <c r="F1031">
        <v>-1.37368491741509</v>
      </c>
      <c r="G1031">
        <v>0.195183635988538</v>
      </c>
      <c r="H1031">
        <v>-0.77121474850435801</v>
      </c>
      <c r="I1031">
        <v>0.21157598071412301</v>
      </c>
      <c r="J1031">
        <v>-0.261540836146398</v>
      </c>
      <c r="K1031">
        <v>0.18977616037508299</v>
      </c>
      <c r="L1031">
        <v>-0.49488857071273501</v>
      </c>
      <c r="M1031">
        <v>0.24560455450250701</v>
      </c>
      <c r="N1031">
        <v>-0.57445912088018702</v>
      </c>
      <c r="O1031">
        <v>8.4135649919920896E-2</v>
      </c>
    </row>
    <row r="1032" spans="1:15" x14ac:dyDescent="0.2">
      <c r="A1032" t="s">
        <v>1078</v>
      </c>
      <c r="B1032">
        <v>-0.14009999848483001</v>
      </c>
      <c r="C1032">
        <v>0.13192469316018399</v>
      </c>
      <c r="D1032">
        <v>-0.13009137975927201</v>
      </c>
      <c r="E1032">
        <v>0.12379322739948601</v>
      </c>
      <c r="F1032">
        <v>-0.15540812499089501</v>
      </c>
      <c r="G1032">
        <v>0.16130669416604301</v>
      </c>
      <c r="H1032">
        <v>-0.84871830965921802</v>
      </c>
      <c r="I1032">
        <v>0.292233030384147</v>
      </c>
      <c r="J1032">
        <v>-1.2049436836390099</v>
      </c>
      <c r="K1032">
        <v>0.389017744342252</v>
      </c>
      <c r="L1032">
        <v>-1.71022513368899</v>
      </c>
      <c r="M1032">
        <v>0.58464694173444098</v>
      </c>
      <c r="N1032">
        <v>-1.6795141377705001</v>
      </c>
      <c r="O1032">
        <v>0.121791118295828</v>
      </c>
    </row>
    <row r="1033" spans="1:15" x14ac:dyDescent="0.2">
      <c r="A1033" t="s">
        <v>1079</v>
      </c>
      <c r="B1033">
        <v>-0.12285229667554</v>
      </c>
      <c r="C1033">
        <v>9.3473348627603398E-2</v>
      </c>
      <c r="D1033">
        <v>-4.7848640027491403E-2</v>
      </c>
      <c r="E1033">
        <v>8.6530951010474796E-2</v>
      </c>
      <c r="F1033">
        <v>-0.196681994801261</v>
      </c>
      <c r="G1033">
        <v>0.11641528428556799</v>
      </c>
      <c r="H1033">
        <v>-3.3578485674371099E-2</v>
      </c>
      <c r="I1033">
        <v>0.14675052182921</v>
      </c>
      <c r="J1033">
        <v>-0.11763559509004901</v>
      </c>
      <c r="K1033">
        <v>0.16936698521496399</v>
      </c>
      <c r="L1033">
        <v>-8.7993869794976504E-2</v>
      </c>
      <c r="M1033">
        <v>0.193982771662357</v>
      </c>
      <c r="N1033">
        <v>4.9654230604383703E-2</v>
      </c>
      <c r="O1033">
        <v>7.9674729508828895E-2</v>
      </c>
    </row>
    <row r="1034" spans="1:15" x14ac:dyDescent="0.2">
      <c r="A1034" t="s">
        <v>1080</v>
      </c>
      <c r="B1034">
        <v>-0.222994025344912</v>
      </c>
      <c r="C1034">
        <v>6.2226576474643802E-2</v>
      </c>
      <c r="D1034">
        <v>-0.136615757599716</v>
      </c>
      <c r="E1034">
        <v>5.72219777981317E-2</v>
      </c>
      <c r="F1034">
        <v>-0.92465788950202799</v>
      </c>
      <c r="G1034">
        <v>9.9352825541726905E-2</v>
      </c>
      <c r="H1034">
        <v>-1.4337872047862099</v>
      </c>
      <c r="I1034">
        <v>0.176689868726946</v>
      </c>
      <c r="J1034">
        <v>-1.36512938480074</v>
      </c>
      <c r="K1034">
        <v>0.193707062728014</v>
      </c>
      <c r="L1034">
        <v>-0.54865499486839497</v>
      </c>
      <c r="M1034">
        <v>0.15502068651880499</v>
      </c>
      <c r="N1034">
        <v>-0.80378076513916896</v>
      </c>
      <c r="O1034">
        <v>7.4349300949315203E-2</v>
      </c>
    </row>
    <row r="1035" spans="1:15" x14ac:dyDescent="0.2">
      <c r="A1035" t="s">
        <v>1081</v>
      </c>
      <c r="B1035">
        <v>-6.8816019056980697E-3</v>
      </c>
      <c r="C1035">
        <v>5.2448578092183402E-2</v>
      </c>
      <c r="D1035">
        <v>-1.03822218350086E-3</v>
      </c>
      <c r="E1035">
        <v>4.94747121004619E-2</v>
      </c>
      <c r="F1035">
        <v>-0.30067170832530898</v>
      </c>
      <c r="G1035">
        <v>6.9689930127926902E-2</v>
      </c>
      <c r="H1035">
        <v>-0.53867343473137697</v>
      </c>
      <c r="I1035">
        <v>0.10467528620246799</v>
      </c>
      <c r="J1035">
        <v>-0.39722045730921002</v>
      </c>
      <c r="K1035">
        <v>0.110391981689651</v>
      </c>
      <c r="L1035">
        <v>8.5025294336664503E-2</v>
      </c>
      <c r="M1035">
        <v>0.103829410245647</v>
      </c>
      <c r="N1035">
        <v>0.11089991969582801</v>
      </c>
      <c r="O1035">
        <v>4.29894112446043E-2</v>
      </c>
    </row>
    <row r="1036" spans="1:15" x14ac:dyDescent="0.2">
      <c r="A1036" t="s">
        <v>1082</v>
      </c>
      <c r="B1036">
        <v>-0.301589025199617</v>
      </c>
      <c r="C1036">
        <v>6.8796387387956598E-2</v>
      </c>
      <c r="D1036">
        <v>-5.1638343349700799E-2</v>
      </c>
      <c r="E1036">
        <v>6.0784994415788697E-2</v>
      </c>
      <c r="F1036">
        <v>-1.1924210021792701</v>
      </c>
      <c r="G1036">
        <v>0.12025496904359601</v>
      </c>
      <c r="H1036">
        <v>-1.4698739209718199</v>
      </c>
      <c r="I1036">
        <v>0.19450177755585299</v>
      </c>
      <c r="J1036">
        <v>2.0288133146913898</v>
      </c>
      <c r="K1036">
        <v>5.9344296875854297E-2</v>
      </c>
      <c r="L1036">
        <v>2.68210761807708</v>
      </c>
      <c r="M1036">
        <v>5.6099094147227101E-2</v>
      </c>
      <c r="N1036">
        <v>-0.477541127235869</v>
      </c>
      <c r="O1036">
        <v>8.6683603021793398E-2</v>
      </c>
    </row>
    <row r="1037" spans="1:15" x14ac:dyDescent="0.2">
      <c r="A1037" t="s">
        <v>1083</v>
      </c>
      <c r="B1037">
        <v>0.14748099069109299</v>
      </c>
      <c r="C1037">
        <v>3.3569713670286203E-2</v>
      </c>
      <c r="D1037">
        <v>0.32271735891678999</v>
      </c>
      <c r="E1037">
        <v>3.0870841152622099E-2</v>
      </c>
      <c r="F1037">
        <v>-0.57075305998287496</v>
      </c>
      <c r="G1037">
        <v>5.1016968430604298E-2</v>
      </c>
      <c r="H1037">
        <v>-1.01052603192391</v>
      </c>
      <c r="I1037">
        <v>8.5690320730066105E-2</v>
      </c>
      <c r="J1037">
        <v>-1.65731394122083</v>
      </c>
      <c r="K1037">
        <v>0.131524460725301</v>
      </c>
      <c r="L1037">
        <v>1.9703535848732301E-2</v>
      </c>
      <c r="M1037">
        <v>7.0845131129848998E-2</v>
      </c>
      <c r="N1037">
        <v>-1.3539291923573999</v>
      </c>
      <c r="O1037">
        <v>3.8065054289574303E-2</v>
      </c>
    </row>
    <row r="1038" spans="1:15" x14ac:dyDescent="0.2">
      <c r="A1038" t="s">
        <v>1084</v>
      </c>
      <c r="B1038">
        <v>0.12651736539792899</v>
      </c>
      <c r="C1038">
        <v>4.7330057454403898E-2</v>
      </c>
      <c r="D1038">
        <v>0.119059256624841</v>
      </c>
      <c r="E1038">
        <v>4.4951855447689898E-2</v>
      </c>
      <c r="F1038">
        <v>4.2216367404911997E-2</v>
      </c>
      <c r="G1038">
        <v>5.7843186230956502E-2</v>
      </c>
      <c r="H1038">
        <v>-0.28645070367550202</v>
      </c>
      <c r="I1038">
        <v>8.7475165827114301E-2</v>
      </c>
      <c r="J1038">
        <v>4.4500935918150297E-2</v>
      </c>
      <c r="K1038">
        <v>8.5030980294752895E-2</v>
      </c>
      <c r="L1038">
        <v>3.9208158304284702E-2</v>
      </c>
      <c r="M1038">
        <v>9.8579260085920398E-2</v>
      </c>
      <c r="N1038">
        <v>0.27485679292804899</v>
      </c>
      <c r="O1038">
        <v>3.7331393839137597E-2</v>
      </c>
    </row>
    <row r="1039" spans="1:15" x14ac:dyDescent="0.2">
      <c r="A1039" t="s">
        <v>1085</v>
      </c>
      <c r="B1039">
        <v>4.97071325617882E-2</v>
      </c>
      <c r="C1039">
        <v>8.7582910392479396E-2</v>
      </c>
      <c r="D1039">
        <v>-4.4123851529773897E-2</v>
      </c>
      <c r="E1039">
        <v>8.4491100974306593E-2</v>
      </c>
      <c r="F1039">
        <v>9.5309394777093309E-3</v>
      </c>
      <c r="G1039">
        <v>0.10627332178172599</v>
      </c>
      <c r="H1039">
        <v>0.15030817320009901</v>
      </c>
      <c r="I1039">
        <v>0.133414698013234</v>
      </c>
      <c r="J1039">
        <v>0.35676907107540101</v>
      </c>
      <c r="K1039">
        <v>0.13636055354731699</v>
      </c>
      <c r="L1039">
        <v>2.00270383047805E-2</v>
      </c>
      <c r="M1039">
        <v>0.180759304330596</v>
      </c>
      <c r="N1039">
        <v>0.27892129615577999</v>
      </c>
      <c r="O1039">
        <v>7.3323961657328698E-2</v>
      </c>
    </row>
    <row r="1040" spans="1:15" x14ac:dyDescent="0.2">
      <c r="A1040" t="s">
        <v>1086</v>
      </c>
      <c r="B1040">
        <v>1.95965986083671E-2</v>
      </c>
      <c r="C1040">
        <v>6.0954026711658997E-2</v>
      </c>
      <c r="D1040">
        <v>-6.3189891162684503E-2</v>
      </c>
      <c r="E1040">
        <v>5.8626861706526902E-2</v>
      </c>
      <c r="F1040">
        <v>-0.41187093051685503</v>
      </c>
      <c r="G1040">
        <v>8.4817232442089593E-2</v>
      </c>
      <c r="H1040">
        <v>-4.3070725907316199E-2</v>
      </c>
      <c r="I1040">
        <v>9.9478369267760505E-2</v>
      </c>
      <c r="J1040">
        <v>-0.539001354526641</v>
      </c>
      <c r="K1040">
        <v>0.137510675911378</v>
      </c>
      <c r="L1040">
        <v>-0.231471120260585</v>
      </c>
      <c r="M1040">
        <v>0.13966010055296499</v>
      </c>
      <c r="N1040">
        <v>-2.3495854207625299E-2</v>
      </c>
      <c r="O1040">
        <v>5.4109446067229297E-2</v>
      </c>
    </row>
    <row r="1041" spans="1:15" x14ac:dyDescent="0.2">
      <c r="A1041" t="s">
        <v>1087</v>
      </c>
      <c r="B1041">
        <v>0.533014727433887</v>
      </c>
      <c r="C1041">
        <v>5.0213329870347698E-2</v>
      </c>
      <c r="D1041">
        <v>-2.54542336872179E-2</v>
      </c>
      <c r="E1041">
        <v>5.3230944900787398E-2</v>
      </c>
      <c r="F1041">
        <v>-0.23911490464743701</v>
      </c>
      <c r="G1041">
        <v>7.3012292287888705E-2</v>
      </c>
      <c r="H1041">
        <v>6.1551812594308399E-2</v>
      </c>
      <c r="I1041">
        <v>8.7349064492009701E-2</v>
      </c>
      <c r="J1041">
        <v>0.104211634554898</v>
      </c>
      <c r="K1041">
        <v>9.5420737338713396E-2</v>
      </c>
      <c r="L1041">
        <v>0.239736127170356</v>
      </c>
      <c r="M1041">
        <v>0.104008620141868</v>
      </c>
      <c r="N1041">
        <v>0.174459521279792</v>
      </c>
      <c r="O1041">
        <v>4.7061237393290802E-2</v>
      </c>
    </row>
    <row r="1042" spans="1:15" x14ac:dyDescent="0.2">
      <c r="A1042" t="s">
        <v>1088</v>
      </c>
      <c r="B1042">
        <v>3.9060849134034001E-2</v>
      </c>
      <c r="C1042">
        <v>5.0220484701476699E-2</v>
      </c>
      <c r="D1042">
        <v>5.1669955502931998E-2</v>
      </c>
      <c r="E1042">
        <v>4.7378230768832699E-2</v>
      </c>
      <c r="F1042">
        <v>-0.139867035162175</v>
      </c>
      <c r="G1042">
        <v>6.3828964219647399E-2</v>
      </c>
      <c r="H1042">
        <v>-0.413521556400259</v>
      </c>
      <c r="I1042">
        <v>9.6005151814870904E-2</v>
      </c>
      <c r="J1042">
        <v>-1.0246028948802901</v>
      </c>
      <c r="K1042">
        <v>0.142167131879464</v>
      </c>
      <c r="L1042">
        <v>-1.0419604854509701</v>
      </c>
      <c r="M1042">
        <v>0.16843885084999899</v>
      </c>
      <c r="N1042">
        <v>-1.6159682324834299</v>
      </c>
      <c r="O1042">
        <v>5.20092491789719E-2</v>
      </c>
    </row>
    <row r="1043" spans="1:15" x14ac:dyDescent="0.2">
      <c r="A1043" t="s">
        <v>1089</v>
      </c>
      <c r="B1043">
        <v>9.1554242497288704E-2</v>
      </c>
      <c r="C1043">
        <v>8.8577140451606598E-2</v>
      </c>
      <c r="D1043">
        <v>0.14183676036078599</v>
      </c>
      <c r="E1043">
        <v>8.3102075973912407E-2</v>
      </c>
      <c r="F1043">
        <v>-0.15570806500514101</v>
      </c>
      <c r="G1043">
        <v>0.114562103062471</v>
      </c>
      <c r="H1043">
        <v>-0.109320111448517</v>
      </c>
      <c r="I1043">
        <v>0.15097852047646099</v>
      </c>
      <c r="J1043">
        <v>2.1073090515403399</v>
      </c>
      <c r="K1043">
        <v>8.3073837484007304E-2</v>
      </c>
      <c r="L1043">
        <v>2.64641063897712</v>
      </c>
      <c r="M1043">
        <v>8.0204822562063599E-2</v>
      </c>
      <c r="N1043">
        <v>-0.23582951520030099</v>
      </c>
      <c r="O1043">
        <v>5.3719941385366003E-2</v>
      </c>
    </row>
    <row r="1044" spans="1:15" x14ac:dyDescent="0.2">
      <c r="A1044" t="s">
        <v>1090</v>
      </c>
      <c r="B1044">
        <v>-0.167956952987796</v>
      </c>
      <c r="C1044">
        <v>0.231127195250698</v>
      </c>
      <c r="D1044">
        <v>-0.13537401222369999</v>
      </c>
      <c r="E1044">
        <v>0.21558114663546099</v>
      </c>
      <c r="F1044">
        <v>8.6717415858518707E-2</v>
      </c>
      <c r="G1044">
        <v>0.25943998529556</v>
      </c>
      <c r="H1044">
        <v>1.50011780098558</v>
      </c>
      <c r="I1044">
        <v>0.218782400381032</v>
      </c>
      <c r="J1044">
        <v>3.5710687321533402E-2</v>
      </c>
      <c r="K1044">
        <v>0.38812898877284402</v>
      </c>
      <c r="L1044">
        <v>0.69618082877729304</v>
      </c>
      <c r="M1044">
        <v>0.34140042973762003</v>
      </c>
      <c r="N1044">
        <v>0.57942680734905005</v>
      </c>
      <c r="O1044">
        <v>0.14211586876068</v>
      </c>
    </row>
    <row r="1045" spans="1:15" x14ac:dyDescent="0.2">
      <c r="A1045" t="s">
        <v>1091</v>
      </c>
      <c r="B1045">
        <v>2.0407981837894901E-2</v>
      </c>
      <c r="C1045">
        <v>8.9669094285965201E-2</v>
      </c>
      <c r="D1045">
        <v>3.0885265138385701E-2</v>
      </c>
      <c r="E1045">
        <v>8.4579027193141504E-2</v>
      </c>
      <c r="F1045">
        <v>0.14534602902823901</v>
      </c>
      <c r="G1045">
        <v>0.103596372000026</v>
      </c>
      <c r="H1045">
        <v>0.41497372936834098</v>
      </c>
      <c r="I1045">
        <v>0.122920072430108</v>
      </c>
      <c r="J1045">
        <v>0.655808657075999</v>
      </c>
      <c r="K1045">
        <v>0.123901111905862</v>
      </c>
      <c r="L1045">
        <v>0.28220503100122002</v>
      </c>
      <c r="M1045">
        <v>0.16422148987809301</v>
      </c>
      <c r="N1045">
        <v>0.107663937641271</v>
      </c>
      <c r="O1045">
        <v>6.1176104899308199E-2</v>
      </c>
    </row>
    <row r="1046" spans="1:15" x14ac:dyDescent="0.2">
      <c r="A1046" t="s">
        <v>1092</v>
      </c>
      <c r="B1046">
        <v>-0.18348487569955901</v>
      </c>
      <c r="C1046">
        <v>7.3962646959201295E-2</v>
      </c>
      <c r="D1046">
        <v>-6.9097500314311097E-2</v>
      </c>
      <c r="E1046">
        <v>6.7714374373317995E-2</v>
      </c>
      <c r="F1046">
        <v>-0.64221887255301202</v>
      </c>
      <c r="G1046">
        <v>0.106665412171407</v>
      </c>
      <c r="H1046">
        <v>-0.62333368169069503</v>
      </c>
      <c r="I1046">
        <v>0.146542082857475</v>
      </c>
      <c r="J1046">
        <v>0.74436205441744396</v>
      </c>
      <c r="K1046">
        <v>9.4112979718374401E-2</v>
      </c>
      <c r="L1046">
        <v>1.38648305720501</v>
      </c>
      <c r="M1046">
        <v>8.5076043462369799E-2</v>
      </c>
      <c r="N1046">
        <v>-1.9637252748898499</v>
      </c>
      <c r="O1046">
        <v>3.4712605086654899E-2</v>
      </c>
    </row>
    <row r="1047" spans="1:15" x14ac:dyDescent="0.2">
      <c r="A1047" t="s">
        <v>1093</v>
      </c>
      <c r="B1047">
        <v>0.34880340629800899</v>
      </c>
      <c r="C1047">
        <v>7.4834081190796306E-2</v>
      </c>
      <c r="D1047">
        <v>8.0429743401628603E-2</v>
      </c>
      <c r="E1047">
        <v>7.5029353234076404E-2</v>
      </c>
      <c r="F1047">
        <v>-6.7929418779215503E-2</v>
      </c>
      <c r="G1047">
        <v>9.9269265686371996E-2</v>
      </c>
      <c r="H1047">
        <v>0.382967391318563</v>
      </c>
      <c r="I1047">
        <v>0.1114130172218</v>
      </c>
      <c r="J1047">
        <v>0.67244947282715795</v>
      </c>
      <c r="K1047">
        <v>0.110346620490088</v>
      </c>
      <c r="L1047">
        <v>1.1145493417213601</v>
      </c>
      <c r="M1047">
        <v>0.106498851428738</v>
      </c>
      <c r="N1047">
        <v>3.94060251463055E-2</v>
      </c>
      <c r="O1047">
        <v>6.5344308052568204E-2</v>
      </c>
    </row>
    <row r="1048" spans="1:15" x14ac:dyDescent="0.2">
      <c r="A1048" t="s">
        <v>1094</v>
      </c>
      <c r="B1048">
        <v>0.236205223339952</v>
      </c>
      <c r="C1048">
        <v>0.116031006544695</v>
      </c>
      <c r="D1048">
        <v>0.229906376559841</v>
      </c>
      <c r="E1048">
        <v>0.11053803939781801</v>
      </c>
      <c r="F1048">
        <v>-0.202267588373678</v>
      </c>
      <c r="G1048">
        <v>0.15736284887113899</v>
      </c>
      <c r="H1048">
        <v>-0.199176440570378</v>
      </c>
      <c r="I1048">
        <v>0.21178297356084899</v>
      </c>
      <c r="J1048">
        <v>-5.4145641800327701E-2</v>
      </c>
      <c r="K1048">
        <v>0.222446067511815</v>
      </c>
      <c r="L1048">
        <v>0.40565380419328101</v>
      </c>
      <c r="M1048">
        <v>0.21178685963003399</v>
      </c>
      <c r="N1048">
        <v>0.23536293293695901</v>
      </c>
      <c r="O1048">
        <v>6.4797805542405107E-2</v>
      </c>
    </row>
    <row r="1049" spans="1:15" x14ac:dyDescent="0.2">
      <c r="A1049" t="s">
        <v>1095</v>
      </c>
      <c r="B1049">
        <v>-8.7914245314259495E-2</v>
      </c>
      <c r="C1049">
        <v>7.00209807840802E-2</v>
      </c>
      <c r="D1049">
        <v>-5.7171231472170299E-2</v>
      </c>
      <c r="E1049">
        <v>6.5524597126644699E-2</v>
      </c>
      <c r="F1049">
        <v>-1.0952365209102599</v>
      </c>
      <c r="G1049">
        <v>0.124255410512532</v>
      </c>
      <c r="H1049">
        <v>-1.7098112378928101</v>
      </c>
      <c r="I1049">
        <v>0.234702045565785</v>
      </c>
      <c r="J1049">
        <v>2.3239470037018601</v>
      </c>
      <c r="K1049">
        <v>6.0549053577100199E-2</v>
      </c>
      <c r="L1049">
        <v>3.2809852395488099</v>
      </c>
      <c r="M1049">
        <v>5.5771186663268503E-2</v>
      </c>
      <c r="N1049">
        <v>-0.11755676356939</v>
      </c>
      <c r="O1049">
        <v>5.1270505623389702E-2</v>
      </c>
    </row>
    <row r="1050" spans="1:15" x14ac:dyDescent="0.2">
      <c r="A1050" t="s">
        <v>1096</v>
      </c>
      <c r="B1050">
        <v>0.36293623382900397</v>
      </c>
      <c r="C1050">
        <v>5.8347942173749001E-2</v>
      </c>
      <c r="D1050">
        <v>8.0989852105131405E-2</v>
      </c>
      <c r="E1050">
        <v>5.8655077418671701E-2</v>
      </c>
      <c r="F1050">
        <v>0.174010284757115</v>
      </c>
      <c r="G1050">
        <v>7.1947140135437196E-2</v>
      </c>
      <c r="H1050">
        <v>0.59279573909418903</v>
      </c>
      <c r="I1050">
        <v>8.0905986469025706E-2</v>
      </c>
      <c r="J1050">
        <v>1.05709162805365</v>
      </c>
      <c r="K1050">
        <v>7.5708146195128195E-2</v>
      </c>
      <c r="L1050">
        <v>0.727622354612112</v>
      </c>
      <c r="M1050">
        <v>9.6052048894200895E-2</v>
      </c>
      <c r="N1050">
        <v>0.116724047981817</v>
      </c>
      <c r="O1050">
        <v>4.0191036047367498E-2</v>
      </c>
    </row>
    <row r="1051" spans="1:15" x14ac:dyDescent="0.2">
      <c r="A1051" t="s">
        <v>1097</v>
      </c>
      <c r="B1051">
        <v>-0.109127161953452</v>
      </c>
      <c r="C1051">
        <v>5.5060157179310801E-2</v>
      </c>
      <c r="D1051">
        <v>-5.2337290337558399E-2</v>
      </c>
      <c r="E1051">
        <v>5.1197640749332099E-2</v>
      </c>
      <c r="F1051">
        <v>0.151654096101042</v>
      </c>
      <c r="G1051">
        <v>6.1512348842420697E-2</v>
      </c>
      <c r="H1051">
        <v>0.68022701880973702</v>
      </c>
      <c r="I1051">
        <v>6.6720264803323395E-2</v>
      </c>
      <c r="J1051">
        <v>0.44491691464530098</v>
      </c>
      <c r="K1051">
        <v>7.9728950774833995E-2</v>
      </c>
      <c r="L1051">
        <v>-1.59650386464061</v>
      </c>
      <c r="M1051">
        <v>0.232669220562359</v>
      </c>
      <c r="N1051">
        <v>-0.66185570058750798</v>
      </c>
      <c r="O1051">
        <v>4.7792308072362399E-2</v>
      </c>
    </row>
    <row r="1052" spans="1:15" x14ac:dyDescent="0.2">
      <c r="A1052" t="s">
        <v>1098</v>
      </c>
      <c r="B1052">
        <v>-7.0735908779174905E-2</v>
      </c>
      <c r="C1052">
        <v>7.0066500659974301E-2</v>
      </c>
      <c r="D1052">
        <v>-1.47073494403979E-2</v>
      </c>
      <c r="E1052">
        <v>6.5258336857060603E-2</v>
      </c>
      <c r="F1052">
        <v>1.32280642008629E-2</v>
      </c>
      <c r="G1052">
        <v>8.2496457598037601E-2</v>
      </c>
      <c r="H1052">
        <v>-0.19005062436273201</v>
      </c>
      <c r="I1052">
        <v>0.11876718972315101</v>
      </c>
      <c r="J1052">
        <v>-0.53143648447974801</v>
      </c>
      <c r="K1052">
        <v>0.15412634283028301</v>
      </c>
      <c r="L1052">
        <v>-0.32599560914827302</v>
      </c>
      <c r="M1052">
        <v>0.16391957876381399</v>
      </c>
      <c r="N1052">
        <v>-0.37545787488757698</v>
      </c>
      <c r="O1052">
        <v>3.9544812224012002E-2</v>
      </c>
    </row>
    <row r="1053" spans="1:15" x14ac:dyDescent="0.2">
      <c r="A1053" t="s">
        <v>1099</v>
      </c>
      <c r="B1053">
        <v>-4.8472513262962903E-2</v>
      </c>
      <c r="C1053">
        <v>0.106174221357566</v>
      </c>
      <c r="D1053">
        <v>-9.0422624361433293E-2</v>
      </c>
      <c r="E1053">
        <v>0.10105584575554501</v>
      </c>
      <c r="F1053">
        <v>0.16676012353205499</v>
      </c>
      <c r="G1053">
        <v>0.119871722079989</v>
      </c>
      <c r="H1053">
        <v>-0.54394180384813695</v>
      </c>
      <c r="I1053">
        <v>0.210264489991911</v>
      </c>
      <c r="J1053">
        <v>0.174347559261123</v>
      </c>
      <c r="K1053">
        <v>0.17361007062962999</v>
      </c>
      <c r="L1053">
        <v>-1.2512979480506501</v>
      </c>
      <c r="M1053">
        <v>0.385497608512477</v>
      </c>
      <c r="N1053">
        <v>-1.4996850159502999</v>
      </c>
      <c r="O1053">
        <v>0.109278972032155</v>
      </c>
    </row>
    <row r="1054" spans="1:15" x14ac:dyDescent="0.2">
      <c r="A1054" t="s">
        <v>1100</v>
      </c>
      <c r="B1054">
        <v>0.26876069862447299</v>
      </c>
      <c r="C1054">
        <v>7.6969616819794501E-2</v>
      </c>
      <c r="D1054">
        <v>9.3328969670659595E-2</v>
      </c>
      <c r="E1054">
        <v>7.5745921474656003E-2</v>
      </c>
      <c r="F1054">
        <v>0.56873482670045095</v>
      </c>
      <c r="G1054">
        <v>8.3559785282531704E-2</v>
      </c>
      <c r="H1054">
        <v>0.91247049919427503</v>
      </c>
      <c r="I1054">
        <v>9.4454190057536996E-2</v>
      </c>
      <c r="J1054">
        <v>1.2435523047497099</v>
      </c>
      <c r="K1054">
        <v>9.2539445504473794E-2</v>
      </c>
      <c r="L1054">
        <v>0.59282442749733899</v>
      </c>
      <c r="M1054">
        <v>0.13109953306321201</v>
      </c>
      <c r="N1054">
        <v>7.6122636266508795E-2</v>
      </c>
      <c r="O1054">
        <v>4.49817523403995E-2</v>
      </c>
    </row>
    <row r="1055" spans="1:15" x14ac:dyDescent="0.2">
      <c r="A1055" t="s">
        <v>1101</v>
      </c>
      <c r="B1055">
        <v>-0.42336918784977501</v>
      </c>
      <c r="C1055">
        <v>7.8129540437322897E-2</v>
      </c>
      <c r="D1055">
        <v>-0.35581764924793202</v>
      </c>
      <c r="E1055">
        <v>7.1573183944942706E-2</v>
      </c>
      <c r="F1055">
        <v>-1.29071051605573</v>
      </c>
      <c r="G1055">
        <v>0.13762044015154601</v>
      </c>
      <c r="H1055">
        <v>-0.81013016475403099</v>
      </c>
      <c r="I1055">
        <v>0.15738247150666801</v>
      </c>
      <c r="J1055">
        <v>-1.13510299522972</v>
      </c>
      <c r="K1055">
        <v>0.206270733616989</v>
      </c>
      <c r="L1055">
        <v>-0.183321013271597</v>
      </c>
      <c r="M1055">
        <v>0.15584542525138101</v>
      </c>
      <c r="N1055">
        <v>-7.3337097791093001E-2</v>
      </c>
      <c r="O1055">
        <v>8.1560932889849197E-2</v>
      </c>
    </row>
    <row r="1056" spans="1:15" x14ac:dyDescent="0.2">
      <c r="A1056" t="s">
        <v>1102</v>
      </c>
      <c r="B1056">
        <v>0.244219589708355</v>
      </c>
      <c r="C1056">
        <v>0.16131353735678</v>
      </c>
      <c r="D1056">
        <v>0.25482362375367601</v>
      </c>
      <c r="E1056">
        <v>0.15325051482833499</v>
      </c>
      <c r="F1056">
        <v>0.50970487465888503</v>
      </c>
      <c r="G1056">
        <v>0.176867071757429</v>
      </c>
      <c r="H1056">
        <v>0.25840466867680001</v>
      </c>
      <c r="I1056">
        <v>0.24618804085352899</v>
      </c>
      <c r="J1056">
        <v>6.92333793601769E-2</v>
      </c>
      <c r="K1056">
        <v>0.29425018753586402</v>
      </c>
      <c r="L1056">
        <v>7.4777553076188899E-2</v>
      </c>
      <c r="M1056">
        <v>0.33934591794572999</v>
      </c>
      <c r="N1056">
        <v>-9.3093352743909993E-2</v>
      </c>
      <c r="O1056">
        <v>9.8724409824859999E-2</v>
      </c>
    </row>
    <row r="1057" spans="1:15" x14ac:dyDescent="0.2">
      <c r="A1057" t="s">
        <v>1103</v>
      </c>
      <c r="B1057">
        <v>-8.7914245314259495E-2</v>
      </c>
      <c r="C1057">
        <v>7.4029919765222801E-2</v>
      </c>
      <c r="D1057">
        <v>-4.85053394797633E-2</v>
      </c>
      <c r="E1057">
        <v>6.9147770493553098E-2</v>
      </c>
      <c r="F1057">
        <v>-0.47564185802265502</v>
      </c>
      <c r="G1057">
        <v>0.102730909126053</v>
      </c>
      <c r="H1057">
        <v>-0.49982912840303101</v>
      </c>
      <c r="I1057">
        <v>0.142429198304836</v>
      </c>
      <c r="J1057">
        <v>-0.49587692789288701</v>
      </c>
      <c r="K1057">
        <v>0.15959349936471201</v>
      </c>
      <c r="L1057">
        <v>3.2241762078199003E-2</v>
      </c>
      <c r="M1057">
        <v>0.14700948075077999</v>
      </c>
      <c r="N1057">
        <v>8.3792459846892403E-2</v>
      </c>
      <c r="O1057">
        <v>7.2120270663936101E-2</v>
      </c>
    </row>
    <row r="1058" spans="1:15" x14ac:dyDescent="0.2">
      <c r="A1058" t="s">
        <v>1104</v>
      </c>
      <c r="B1058">
        <v>-4.2104709282965301E-2</v>
      </c>
      <c r="C1058">
        <v>7.8173215313919894E-2</v>
      </c>
      <c r="D1058">
        <v>-7.5852940270960095E-2</v>
      </c>
      <c r="E1058">
        <v>7.4284697669902894E-2</v>
      </c>
      <c r="F1058">
        <v>-0.89203067094938304</v>
      </c>
      <c r="G1058">
        <v>0.128995841700349</v>
      </c>
      <c r="H1058">
        <v>-2.1087189454548199</v>
      </c>
      <c r="I1058">
        <v>0.32113469269644201</v>
      </c>
      <c r="J1058">
        <v>-1.20405122485599</v>
      </c>
      <c r="K1058">
        <v>0.23613484544254101</v>
      </c>
      <c r="L1058">
        <v>-0.58759796881700299</v>
      </c>
      <c r="M1058">
        <v>0.20767555675840799</v>
      </c>
      <c r="N1058">
        <v>-1.4535871217037899</v>
      </c>
      <c r="O1058">
        <v>8.1932458221677107E-2</v>
      </c>
    </row>
    <row r="1059" spans="1:15" x14ac:dyDescent="0.2">
      <c r="A1059" t="s">
        <v>1105</v>
      </c>
      <c r="B1059">
        <v>-5.0691534823651303E-2</v>
      </c>
      <c r="C1059">
        <v>6.2610397481246305E-2</v>
      </c>
      <c r="D1059">
        <v>-0.112313615545596</v>
      </c>
      <c r="E1059">
        <v>5.9847020378761398E-2</v>
      </c>
      <c r="F1059">
        <v>-0.75403174122289196</v>
      </c>
      <c r="G1059">
        <v>9.7551107830619502E-2</v>
      </c>
      <c r="H1059">
        <v>-1.22200298401357</v>
      </c>
      <c r="I1059">
        <v>0.16826850064986801</v>
      </c>
      <c r="J1059">
        <v>-0.684752303885375</v>
      </c>
      <c r="K1059">
        <v>0.14832091649135801</v>
      </c>
      <c r="L1059">
        <v>-0.22940720824114699</v>
      </c>
      <c r="M1059">
        <v>0.140915888799275</v>
      </c>
      <c r="N1059">
        <v>0.169050617752626</v>
      </c>
      <c r="O1059">
        <v>5.5972818113628003E-2</v>
      </c>
    </row>
    <row r="1060" spans="1:15" x14ac:dyDescent="0.2">
      <c r="A1060" t="s">
        <v>1106</v>
      </c>
      <c r="B1060">
        <v>-0.221445637938782</v>
      </c>
      <c r="C1060">
        <v>8.3963379792037496E-2</v>
      </c>
      <c r="D1060">
        <v>-7.1079661518302306E-2</v>
      </c>
      <c r="E1060">
        <v>7.6135478974471205E-2</v>
      </c>
      <c r="F1060">
        <v>-0.78809364307641006</v>
      </c>
      <c r="G1060">
        <v>0.12693069040697499</v>
      </c>
      <c r="H1060">
        <v>-0.646438677357004</v>
      </c>
      <c r="I1060">
        <v>0.16637971162340701</v>
      </c>
      <c r="J1060">
        <v>-0.69599952797272202</v>
      </c>
      <c r="K1060">
        <v>0.191378925961947</v>
      </c>
      <c r="L1060">
        <v>-0.28944459649792698</v>
      </c>
      <c r="M1060">
        <v>0.18585911481314299</v>
      </c>
      <c r="N1060">
        <v>-9.4062157314938305E-2</v>
      </c>
      <c r="O1060">
        <v>8.9740410969392295E-2</v>
      </c>
    </row>
    <row r="1061" spans="1:15" x14ac:dyDescent="0.2">
      <c r="A1061" t="s">
        <v>1107</v>
      </c>
      <c r="B1061">
        <v>-3.0807963670008301E-3</v>
      </c>
      <c r="C1061">
        <v>4.6677656464489202E-2</v>
      </c>
      <c r="D1061">
        <v>6.7358327098255594E-2</v>
      </c>
      <c r="E1061">
        <v>4.3462140286572103E-2</v>
      </c>
      <c r="F1061">
        <v>-0.61784541378510305</v>
      </c>
      <c r="G1061">
        <v>6.9769841090873794E-2</v>
      </c>
      <c r="H1061">
        <v>-2.0918361584160698</v>
      </c>
      <c r="I1061">
        <v>0.191968357672091</v>
      </c>
      <c r="J1061">
        <v>7.5215128665113498E-2</v>
      </c>
      <c r="K1061">
        <v>8.0357382988561696E-2</v>
      </c>
      <c r="L1061">
        <v>0.690177912800366</v>
      </c>
      <c r="M1061">
        <v>7.2026339978245701E-2</v>
      </c>
      <c r="N1061">
        <v>-1.26169377064693</v>
      </c>
      <c r="O1061">
        <v>5.1694396519025798E-2</v>
      </c>
    </row>
    <row r="1062" spans="1:15" x14ac:dyDescent="0.2">
      <c r="A1062" t="s">
        <v>1108</v>
      </c>
      <c r="B1062">
        <v>-9.0286832462978305E-4</v>
      </c>
      <c r="C1062">
        <v>8.1869461139563504E-2</v>
      </c>
      <c r="D1062">
        <v>0.22555324145356301</v>
      </c>
      <c r="E1062">
        <v>7.40106298217134E-2</v>
      </c>
      <c r="F1062">
        <v>-0.71431872671261198</v>
      </c>
      <c r="G1062">
        <v>0.127106825178952</v>
      </c>
      <c r="H1062">
        <v>-0.18810098930163099</v>
      </c>
      <c r="I1062">
        <v>0.14104055080966099</v>
      </c>
      <c r="J1062">
        <v>0.22651885799280699</v>
      </c>
      <c r="K1062">
        <v>0.13260504071701601</v>
      </c>
      <c r="L1062">
        <v>0.43298977633380697</v>
      </c>
      <c r="M1062">
        <v>0.140105933598412</v>
      </c>
      <c r="N1062">
        <v>-0.216376767577453</v>
      </c>
      <c r="O1062">
        <v>5.8968700395104601E-2</v>
      </c>
    </row>
    <row r="1063" spans="1:15" x14ac:dyDescent="0.2">
      <c r="A1063" t="s">
        <v>1109</v>
      </c>
      <c r="B1063">
        <v>0.11167361300905999</v>
      </c>
      <c r="C1063">
        <v>4.9062734402364999E-2</v>
      </c>
      <c r="D1063">
        <v>9.6265095471998394E-2</v>
      </c>
      <c r="E1063">
        <v>4.6649094868642701E-2</v>
      </c>
      <c r="F1063">
        <v>-0.312812956729831</v>
      </c>
      <c r="G1063">
        <v>6.7300023702429296E-2</v>
      </c>
      <c r="H1063">
        <v>-1.8698270371724699</v>
      </c>
      <c r="I1063">
        <v>0.18616813773931101</v>
      </c>
      <c r="J1063">
        <v>0.92932562067423696</v>
      </c>
      <c r="K1063">
        <v>6.2963164112014205E-2</v>
      </c>
      <c r="L1063">
        <v>1.81077818881872</v>
      </c>
      <c r="M1063">
        <v>5.3528961657476601E-2</v>
      </c>
      <c r="N1063">
        <v>0.43617458854862201</v>
      </c>
      <c r="O1063">
        <v>3.5187195356598797E-2</v>
      </c>
    </row>
    <row r="1064" spans="1:15" x14ac:dyDescent="0.2">
      <c r="A1064" t="s">
        <v>1110</v>
      </c>
      <c r="B1064">
        <v>-9.9150318581185296E-2</v>
      </c>
      <c r="C1064">
        <v>7.49608685388478E-2</v>
      </c>
      <c r="D1064">
        <v>-1.0940267651125799E-2</v>
      </c>
      <c r="E1064">
        <v>6.9268866857476102E-2</v>
      </c>
      <c r="F1064">
        <v>-0.83097094028227403</v>
      </c>
      <c r="G1064">
        <v>0.11898884870226201</v>
      </c>
      <c r="H1064">
        <v>-2.37063587255248E-2</v>
      </c>
      <c r="I1064">
        <v>0.117927511861037</v>
      </c>
      <c r="J1064">
        <v>-0.235350503894207</v>
      </c>
      <c r="K1064">
        <v>0.143713343957104</v>
      </c>
      <c r="L1064">
        <v>0.14175722625428799</v>
      </c>
      <c r="M1064">
        <v>0.141558511841023</v>
      </c>
      <c r="N1064">
        <v>0.49740962099097102</v>
      </c>
      <c r="O1064">
        <v>9.9327425547589304E-2</v>
      </c>
    </row>
    <row r="1065" spans="1:15" x14ac:dyDescent="0.2">
      <c r="A1065" t="s">
        <v>1111</v>
      </c>
      <c r="B1065">
        <v>3.9855732744147603E-2</v>
      </c>
      <c r="C1065">
        <v>5.4593618299243897E-2</v>
      </c>
      <c r="D1065">
        <v>0.17570494756295599</v>
      </c>
      <c r="E1065">
        <v>5.0289701635613603E-2</v>
      </c>
      <c r="F1065">
        <v>-2.0684181411306701</v>
      </c>
      <c r="G1065">
        <v>0.15429977945082399</v>
      </c>
      <c r="H1065">
        <v>-1.40140945108237</v>
      </c>
      <c r="I1065">
        <v>0.16305605449391</v>
      </c>
      <c r="J1065">
        <v>3.3055251478137402</v>
      </c>
      <c r="K1065">
        <v>4.33769304461257E-2</v>
      </c>
      <c r="L1065">
        <v>3.7095990304624298</v>
      </c>
      <c r="M1065">
        <v>4.3184919607935003E-2</v>
      </c>
      <c r="N1065">
        <v>-0.74968099430542401</v>
      </c>
      <c r="O1065">
        <v>4.1535463149746599E-2</v>
      </c>
    </row>
    <row r="1066" spans="1:15" x14ac:dyDescent="0.2">
      <c r="A1066" t="s">
        <v>1112</v>
      </c>
      <c r="B1066">
        <v>-4.9447964486463297E-2</v>
      </c>
      <c r="C1066">
        <v>3.8481348515311001E-2</v>
      </c>
      <c r="D1066">
        <v>2.8706197841027799E-2</v>
      </c>
      <c r="E1066">
        <v>3.5707708188913397E-2</v>
      </c>
      <c r="F1066">
        <v>-2.3272374979572001</v>
      </c>
      <c r="G1066">
        <v>0.12022558634677399</v>
      </c>
      <c r="H1066">
        <v>-1.45087857872702</v>
      </c>
      <c r="I1066">
        <v>0.115137477244422</v>
      </c>
      <c r="J1066">
        <v>3.5378839863236902</v>
      </c>
      <c r="K1066">
        <v>2.9462058186124299E-2</v>
      </c>
      <c r="L1066">
        <v>4.2221480706574299</v>
      </c>
      <c r="M1066">
        <v>2.8930204013277502E-2</v>
      </c>
      <c r="N1066">
        <v>-0.97877551909697302</v>
      </c>
      <c r="O1066">
        <v>3.5909904774529801E-2</v>
      </c>
    </row>
    <row r="1067" spans="1:15" x14ac:dyDescent="0.2">
      <c r="A1067" t="s">
        <v>1113</v>
      </c>
      <c r="B1067">
        <v>-0.10948673056838699</v>
      </c>
      <c r="C1067">
        <v>7.8517655663955396E-2</v>
      </c>
      <c r="D1067">
        <v>-0.217133131112941</v>
      </c>
      <c r="E1067">
        <v>7.5748427977858704E-2</v>
      </c>
      <c r="F1067">
        <v>-0.86407955005433301</v>
      </c>
      <c r="G1067">
        <v>0.12597899416484401</v>
      </c>
      <c r="H1067">
        <v>-0.74711719692529699</v>
      </c>
      <c r="I1067">
        <v>0.16748513767210299</v>
      </c>
      <c r="J1067">
        <v>0.89572138560743197</v>
      </c>
      <c r="K1067">
        <v>9.6649754002325297E-2</v>
      </c>
      <c r="L1067">
        <v>1.70616786074296</v>
      </c>
      <c r="M1067">
        <v>8.3605772747671905E-2</v>
      </c>
      <c r="N1067">
        <v>-0.42584166489228698</v>
      </c>
      <c r="O1067">
        <v>9.4876479221889201E-2</v>
      </c>
    </row>
    <row r="1068" spans="1:15" x14ac:dyDescent="0.2">
      <c r="A1068" t="s">
        <v>1114</v>
      </c>
      <c r="B1068">
        <v>-0.16268747971670999</v>
      </c>
      <c r="C1068">
        <v>7.73848267308654E-2</v>
      </c>
      <c r="D1068">
        <v>-0.171314807599277</v>
      </c>
      <c r="E1068">
        <v>7.2869065156101004E-2</v>
      </c>
      <c r="F1068">
        <v>-2.0190030102851599</v>
      </c>
      <c r="G1068">
        <v>0.20333419905271699</v>
      </c>
      <c r="H1068">
        <v>-1.65909447854573</v>
      </c>
      <c r="I1068">
        <v>0.24841067739814801</v>
      </c>
      <c r="J1068">
        <v>3.0587504128446099</v>
      </c>
      <c r="K1068">
        <v>5.9736568904854397E-2</v>
      </c>
      <c r="L1068">
        <v>3.6019345056704299</v>
      </c>
      <c r="M1068">
        <v>5.8693719832466601E-2</v>
      </c>
      <c r="N1068">
        <v>0.96246961955662902</v>
      </c>
      <c r="O1068">
        <v>4.8710969831686997E-2</v>
      </c>
    </row>
    <row r="1069" spans="1:15" x14ac:dyDescent="0.2">
      <c r="A1069" t="s">
        <v>1115</v>
      </c>
      <c r="B1069">
        <v>-0.166015832999451</v>
      </c>
      <c r="C1069">
        <v>7.3435488620690798E-2</v>
      </c>
      <c r="D1069">
        <v>-2.0329322300930399E-2</v>
      </c>
      <c r="E1069">
        <v>6.6840990367518296E-2</v>
      </c>
      <c r="F1069">
        <v>-0.788492287690021</v>
      </c>
      <c r="G1069">
        <v>0.11266364692573901</v>
      </c>
      <c r="H1069">
        <v>-0.66699477939559504</v>
      </c>
      <c r="I1069">
        <v>0.14900002538799401</v>
      </c>
      <c r="J1069">
        <v>-0.27556356714706798</v>
      </c>
      <c r="K1069">
        <v>0.14083727905025301</v>
      </c>
      <c r="L1069">
        <v>1.24775684770338</v>
      </c>
      <c r="M1069">
        <v>8.8802115633860701E-2</v>
      </c>
      <c r="N1069">
        <v>-4.1483915009945499E-2</v>
      </c>
      <c r="O1069">
        <v>9.6711937080810106E-2</v>
      </c>
    </row>
    <row r="1070" spans="1:15" x14ac:dyDescent="0.2">
      <c r="A1070" t="s">
        <v>1116</v>
      </c>
      <c r="B1070">
        <v>7.0635181426072294E-2</v>
      </c>
      <c r="C1070">
        <v>3.93287311625602E-2</v>
      </c>
      <c r="D1070">
        <v>0.12782393299236899</v>
      </c>
      <c r="E1070">
        <v>3.6820286536075303E-2</v>
      </c>
      <c r="F1070">
        <v>-1.9320504447167199</v>
      </c>
      <c r="G1070">
        <v>0.105069137486158</v>
      </c>
      <c r="H1070">
        <v>-1.58909147129107</v>
      </c>
      <c r="I1070">
        <v>0.12926536691325499</v>
      </c>
      <c r="J1070">
        <v>3.62775931061437</v>
      </c>
      <c r="K1070">
        <v>3.08074134687636E-2</v>
      </c>
      <c r="L1070">
        <v>4.3254983638912696</v>
      </c>
      <c r="M1070">
        <v>3.0275854635259301E-2</v>
      </c>
      <c r="N1070">
        <v>-0.61992728175446699</v>
      </c>
      <c r="O1070">
        <v>3.7645685060552901E-2</v>
      </c>
    </row>
    <row r="1071" spans="1:15" x14ac:dyDescent="0.2">
      <c r="A1071" t="s">
        <v>1117</v>
      </c>
      <c r="B1071">
        <v>-2.3460646260727299E-2</v>
      </c>
      <c r="C1071">
        <v>5.1318203087629501E-2</v>
      </c>
      <c r="D1071">
        <v>6.6970491619546796E-2</v>
      </c>
      <c r="E1071">
        <v>4.7552925437453201E-2</v>
      </c>
      <c r="F1071">
        <v>-1.7948983824914</v>
      </c>
      <c r="G1071">
        <v>0.12590815278539499</v>
      </c>
      <c r="H1071">
        <v>-1.2011618935494199</v>
      </c>
      <c r="I1071">
        <v>0.13749562231043999</v>
      </c>
      <c r="J1071">
        <v>3.4284313461302101</v>
      </c>
      <c r="K1071">
        <v>3.9805144068515701E-2</v>
      </c>
      <c r="L1071">
        <v>4.1100324900433396</v>
      </c>
      <c r="M1071">
        <v>3.9004955002171701E-2</v>
      </c>
      <c r="N1071">
        <v>1.3769672088903799E-2</v>
      </c>
      <c r="O1071">
        <v>5.8190043600831298E-2</v>
      </c>
    </row>
    <row r="1072" spans="1:15" x14ac:dyDescent="0.2">
      <c r="A1072" t="s">
        <v>1118</v>
      </c>
      <c r="B1072">
        <v>-0.16119896888275201</v>
      </c>
      <c r="C1072">
        <v>6.6681722039963295E-2</v>
      </c>
      <c r="D1072">
        <v>-2.6313177750171401E-2</v>
      </c>
      <c r="E1072">
        <v>6.0846214639233398E-2</v>
      </c>
      <c r="F1072">
        <v>-0.55682418921375398</v>
      </c>
      <c r="G1072">
        <v>9.3622955742092104E-2</v>
      </c>
      <c r="H1072">
        <v>-0.45857896003765602</v>
      </c>
      <c r="I1072">
        <v>0.12370009382861</v>
      </c>
      <c r="J1072">
        <v>-0.29239196130029399</v>
      </c>
      <c r="K1072">
        <v>0.12898514461409599</v>
      </c>
      <c r="L1072">
        <v>1.9955345980922401</v>
      </c>
      <c r="M1072">
        <v>6.49296378611669E-2</v>
      </c>
      <c r="N1072">
        <v>-9.61190424150562E-2</v>
      </c>
      <c r="O1072">
        <v>7.7496361583253306E-2</v>
      </c>
    </row>
    <row r="1073" spans="1:15" x14ac:dyDescent="0.2">
      <c r="A1073" t="s">
        <v>1119</v>
      </c>
      <c r="B1073">
        <v>0.106739306327866</v>
      </c>
      <c r="C1073">
        <v>3.9285868762159899E-2</v>
      </c>
      <c r="D1073">
        <v>0.193371142435633</v>
      </c>
      <c r="E1073">
        <v>3.6629224004425497E-2</v>
      </c>
      <c r="F1073">
        <v>-1.6585508798672299</v>
      </c>
      <c r="G1073">
        <v>9.3388720406496595E-2</v>
      </c>
      <c r="H1073">
        <v>-1.7861206078968099</v>
      </c>
      <c r="I1073">
        <v>0.14302572383720499</v>
      </c>
      <c r="J1073">
        <v>3.3261159270421601</v>
      </c>
      <c r="K1073">
        <v>3.1665378761997799E-2</v>
      </c>
      <c r="L1073">
        <v>4.0721116753036304</v>
      </c>
      <c r="M1073">
        <v>3.08658975516121E-2</v>
      </c>
      <c r="N1073">
        <v>-1.2100778200507301</v>
      </c>
      <c r="O1073">
        <v>5.1266854848869302E-2</v>
      </c>
    </row>
    <row r="1074" spans="1:15" x14ac:dyDescent="0.2">
      <c r="A1074" t="s">
        <v>1120</v>
      </c>
      <c r="B1074">
        <v>-0.294966817510674</v>
      </c>
      <c r="C1074">
        <v>7.5223894241526097E-3</v>
      </c>
      <c r="D1074">
        <v>-0.19798099682430101</v>
      </c>
      <c r="E1074">
        <v>6.8831734267216296E-3</v>
      </c>
      <c r="F1074">
        <v>-5.8680731723627604</v>
      </c>
      <c r="G1074">
        <v>0.12510535589900601</v>
      </c>
      <c r="H1074">
        <v>-5.6045783702913496</v>
      </c>
      <c r="I1074">
        <v>0.16230593562489201</v>
      </c>
      <c r="J1074">
        <v>-0.963693081033966</v>
      </c>
      <c r="K1074">
        <v>1.8928118969049001E-2</v>
      </c>
      <c r="L1074">
        <v>0.411545420595477</v>
      </c>
      <c r="M1074">
        <v>1.2107679801213101E-2</v>
      </c>
      <c r="N1074">
        <v>-0.360475742767285</v>
      </c>
      <c r="O1074">
        <v>5.4975996293457903E-2</v>
      </c>
    </row>
    <row r="1075" spans="1:15" x14ac:dyDescent="0.2">
      <c r="A1075" t="s">
        <v>1121</v>
      </c>
      <c r="B1075">
        <v>-0.122301587623735</v>
      </c>
      <c r="C1075">
        <v>7.5718757709997003E-2</v>
      </c>
      <c r="D1075">
        <v>-0.10810827873510601</v>
      </c>
      <c r="E1075">
        <v>7.1027774222178902E-2</v>
      </c>
      <c r="F1075">
        <v>-0.27601203698892002</v>
      </c>
      <c r="G1075">
        <v>9.6939478229149598E-2</v>
      </c>
      <c r="H1075">
        <v>-0.224641390982114</v>
      </c>
      <c r="I1075">
        <v>0.12852245873261001</v>
      </c>
      <c r="J1075">
        <v>0.16655361009252601</v>
      </c>
      <c r="K1075">
        <v>0.12193514860096499</v>
      </c>
      <c r="L1075">
        <v>0.44643823932274501</v>
      </c>
      <c r="M1075">
        <v>0.125066186892694</v>
      </c>
      <c r="N1075">
        <v>-0.161646385864368</v>
      </c>
      <c r="O1075">
        <v>7.3629138095933105E-2</v>
      </c>
    </row>
    <row r="1076" spans="1:15" x14ac:dyDescent="0.2">
      <c r="A1076" t="s">
        <v>1122</v>
      </c>
      <c r="B1076">
        <v>4.2340036153969297E-3</v>
      </c>
      <c r="C1076">
        <v>3.35607976201669E-2</v>
      </c>
      <c r="D1076">
        <v>4.4037192352980398E-2</v>
      </c>
      <c r="E1076">
        <v>3.1450494187482997E-2</v>
      </c>
      <c r="F1076">
        <v>-2.4347530911884001</v>
      </c>
      <c r="G1076">
        <v>0.111779949390623</v>
      </c>
      <c r="H1076">
        <v>-2.0032407204212999</v>
      </c>
      <c r="I1076">
        <v>0.13243951417213701</v>
      </c>
      <c r="J1076">
        <v>3.43505231635603</v>
      </c>
      <c r="K1076">
        <v>2.6220029699198E-2</v>
      </c>
      <c r="L1076">
        <v>4.0532824519887898</v>
      </c>
      <c r="M1076">
        <v>2.5795618707201599E-2</v>
      </c>
      <c r="N1076">
        <v>7.5726073755875103E-2</v>
      </c>
      <c r="O1076">
        <v>2.5846201422055699E-2</v>
      </c>
    </row>
    <row r="1077" spans="1:15" x14ac:dyDescent="0.2">
      <c r="A1077" t="s">
        <v>1123</v>
      </c>
      <c r="B1077">
        <v>-2.98504443594984E-2</v>
      </c>
      <c r="C1077">
        <v>5.9346211993277699E-2</v>
      </c>
      <c r="D1077">
        <v>6.3658731856255493E-2</v>
      </c>
      <c r="E1077">
        <v>5.49430489762932E-2</v>
      </c>
      <c r="F1077">
        <v>-1.5516680726104499</v>
      </c>
      <c r="G1077">
        <v>0.130247929031066</v>
      </c>
      <c r="H1077">
        <v>-1.55533370727003</v>
      </c>
      <c r="I1077">
        <v>0.18747644755934101</v>
      </c>
      <c r="J1077">
        <v>2.0643772499219799</v>
      </c>
      <c r="K1077">
        <v>5.4553832803327998E-2</v>
      </c>
      <c r="L1077">
        <v>1.86090525158299</v>
      </c>
      <c r="M1077">
        <v>6.1804037844184201E-2</v>
      </c>
      <c r="N1077">
        <v>-0.19611694623175999</v>
      </c>
      <c r="O1077">
        <v>4.4868748183376599E-2</v>
      </c>
    </row>
    <row r="1078" spans="1:15" x14ac:dyDescent="0.2">
      <c r="A1078" t="s">
        <v>1124</v>
      </c>
      <c r="B1078">
        <v>-7.2698398077006302E-2</v>
      </c>
      <c r="C1078">
        <v>5.8158463076502603E-2</v>
      </c>
      <c r="D1078">
        <v>-2.34761383089452E-2</v>
      </c>
      <c r="E1078">
        <v>5.4240880205379101E-2</v>
      </c>
      <c r="F1078">
        <v>-1.85155586960645</v>
      </c>
      <c r="G1078">
        <v>0.14469195003874299</v>
      </c>
      <c r="H1078">
        <v>-1.58402065799804</v>
      </c>
      <c r="I1078">
        <v>0.18429360510376999</v>
      </c>
      <c r="J1078">
        <v>2.0799905580905498</v>
      </c>
      <c r="K1078">
        <v>5.2744029186113699E-2</v>
      </c>
      <c r="L1078">
        <v>2.4568757940785999</v>
      </c>
      <c r="M1078">
        <v>5.24035875380763E-2</v>
      </c>
      <c r="N1078">
        <v>-0.20599018977945999</v>
      </c>
      <c r="O1078">
        <v>5.0854726295752599E-2</v>
      </c>
    </row>
    <row r="1079" spans="1:15" x14ac:dyDescent="0.2">
      <c r="A1079" t="s">
        <v>1125</v>
      </c>
      <c r="B1079">
        <v>-0.17917583659258399</v>
      </c>
      <c r="C1079">
        <v>6.5204269444538193E-2</v>
      </c>
      <c r="D1079">
        <v>-0.219163588663323</v>
      </c>
      <c r="E1079">
        <v>6.1817344423427303E-2</v>
      </c>
      <c r="F1079">
        <v>-1.1623758237478901</v>
      </c>
      <c r="G1079">
        <v>0.11629300968654201</v>
      </c>
      <c r="H1079">
        <v>-1.2325743040535599</v>
      </c>
      <c r="I1079">
        <v>0.170463824450199</v>
      </c>
      <c r="J1079">
        <v>-0.84300876398797797</v>
      </c>
      <c r="K1079">
        <v>0.16075138462934399</v>
      </c>
      <c r="L1079">
        <v>-0.36746096102622999</v>
      </c>
      <c r="M1079">
        <v>0.15121464140145599</v>
      </c>
      <c r="N1079">
        <v>6.1809076381458501E-2</v>
      </c>
      <c r="O1079">
        <v>9.0230225324319194E-2</v>
      </c>
    </row>
    <row r="1080" spans="1:15" x14ac:dyDescent="0.2">
      <c r="A1080" t="s">
        <v>1126</v>
      </c>
      <c r="B1080">
        <v>-3.3510776562671797E-2</v>
      </c>
      <c r="C1080">
        <v>5.5778852257754398E-2</v>
      </c>
      <c r="D1080">
        <v>-1.61720334416924E-2</v>
      </c>
      <c r="E1080">
        <v>5.2444157276831001E-2</v>
      </c>
      <c r="F1080">
        <v>0.106684472409382</v>
      </c>
      <c r="G1080">
        <v>6.4369146444639105E-2</v>
      </c>
      <c r="H1080">
        <v>0.52346865254080899</v>
      </c>
      <c r="I1080">
        <v>7.2638870661172403E-2</v>
      </c>
      <c r="J1080">
        <v>-0.64513230943311795</v>
      </c>
      <c r="K1080">
        <v>0.13032707224086901</v>
      </c>
      <c r="L1080">
        <v>-0.81394152286188304</v>
      </c>
      <c r="M1080">
        <v>0.16505334472647701</v>
      </c>
      <c r="N1080">
        <v>-0.31835919440314198</v>
      </c>
      <c r="O1080">
        <v>4.2368783210878801E-2</v>
      </c>
    </row>
    <row r="1081" spans="1:15" x14ac:dyDescent="0.2">
      <c r="A1081" t="s">
        <v>1127</v>
      </c>
      <c r="B1081">
        <v>-5.3722880565980097E-2</v>
      </c>
      <c r="C1081">
        <v>7.5502636632555797E-2</v>
      </c>
      <c r="D1081">
        <v>-9.9783067120996993E-2</v>
      </c>
      <c r="E1081">
        <v>7.1917659915115201E-2</v>
      </c>
      <c r="F1081">
        <v>0.88141350931296403</v>
      </c>
      <c r="G1081">
        <v>7.0905739976209095E-2</v>
      </c>
      <c r="H1081">
        <v>3.31568185656067</v>
      </c>
      <c r="I1081">
        <v>5.7531489829032001E-2</v>
      </c>
      <c r="J1081">
        <v>2.9878431080537902</v>
      </c>
      <c r="K1081">
        <v>6.0329465350821398E-2</v>
      </c>
      <c r="L1081">
        <v>1.58636292621234</v>
      </c>
      <c r="M1081">
        <v>8.4392516743209203E-2</v>
      </c>
      <c r="N1081">
        <v>0.17437606961104599</v>
      </c>
      <c r="O1081">
        <v>6.3527367723678396E-2</v>
      </c>
    </row>
    <row r="1082" spans="1:15" x14ac:dyDescent="0.2">
      <c r="A1082" t="s">
        <v>1128</v>
      </c>
      <c r="B1082">
        <v>-0.19357189364400901</v>
      </c>
      <c r="C1082">
        <v>5.31390577862728E-2</v>
      </c>
      <c r="D1082">
        <v>-0.30368983079803002</v>
      </c>
      <c r="E1082">
        <v>5.1216376772717398E-2</v>
      </c>
      <c r="F1082">
        <v>-0.92718393391750298</v>
      </c>
      <c r="G1082">
        <v>8.5594018542686404E-2</v>
      </c>
      <c r="H1082">
        <v>-0.969926579481176</v>
      </c>
      <c r="I1082">
        <v>0.122629602404748</v>
      </c>
      <c r="J1082">
        <v>-0.77806448102702697</v>
      </c>
      <c r="K1082">
        <v>0.12667228202518299</v>
      </c>
      <c r="L1082">
        <v>-7.0588297195336699E-2</v>
      </c>
      <c r="M1082">
        <v>0.107448205677385</v>
      </c>
      <c r="N1082">
        <v>-0.21279820934003099</v>
      </c>
      <c r="O1082">
        <v>8.10640846927312E-2</v>
      </c>
    </row>
    <row r="1083" spans="1:15" x14ac:dyDescent="0.2">
      <c r="A1083" t="s">
        <v>1129</v>
      </c>
      <c r="B1083">
        <v>-0.25769024304459898</v>
      </c>
      <c r="C1083">
        <v>8.5207065293197201E-2</v>
      </c>
      <c r="D1083">
        <v>-0.11258743666839401</v>
      </c>
      <c r="E1083">
        <v>7.7211743756727E-2</v>
      </c>
      <c r="F1083">
        <v>-0.75285839843477498</v>
      </c>
      <c r="G1083">
        <v>0.12579218099182701</v>
      </c>
      <c r="H1083">
        <v>-0.94889592574181003</v>
      </c>
      <c r="I1083">
        <v>0.19146300771372099</v>
      </c>
      <c r="J1083">
        <v>2.61345163657028</v>
      </c>
      <c r="K1083">
        <v>6.7493390203338499E-2</v>
      </c>
      <c r="L1083">
        <v>3.33560483405047</v>
      </c>
      <c r="M1083">
        <v>6.4555703886759006E-2</v>
      </c>
      <c r="N1083">
        <v>-1.7309805773407101</v>
      </c>
      <c r="O1083">
        <v>0.11465331168536801</v>
      </c>
    </row>
    <row r="1084" spans="1:15" x14ac:dyDescent="0.2">
      <c r="A1084" t="s">
        <v>1130</v>
      </c>
      <c r="B1084">
        <v>0.112756450147892</v>
      </c>
      <c r="C1084">
        <v>8.3469700061857097E-2</v>
      </c>
      <c r="D1084">
        <v>8.1427632565226005E-2</v>
      </c>
      <c r="E1084">
        <v>7.9615043170136499E-2</v>
      </c>
      <c r="F1084">
        <v>-0.238704984576109</v>
      </c>
      <c r="G1084">
        <v>0.111595344625847</v>
      </c>
      <c r="H1084">
        <v>9.6561643226386495E-2</v>
      </c>
      <c r="I1084">
        <v>0.13170961237234299</v>
      </c>
      <c r="J1084">
        <v>0.16618424862196199</v>
      </c>
      <c r="K1084">
        <v>0.142224985611799</v>
      </c>
      <c r="L1084">
        <v>0.34857051336730199</v>
      </c>
      <c r="M1084">
        <v>0.15187601433473599</v>
      </c>
      <c r="N1084">
        <v>5.7649390678891299E-2</v>
      </c>
      <c r="O1084">
        <v>7.0289099522456502E-2</v>
      </c>
    </row>
    <row r="1085" spans="1:15" x14ac:dyDescent="0.2">
      <c r="A1085" t="s">
        <v>1131</v>
      </c>
      <c r="B1085">
        <v>-6.9480543625421498E-2</v>
      </c>
      <c r="C1085">
        <v>9.6012237772122394E-2</v>
      </c>
      <c r="D1085">
        <v>-0.168473960650044</v>
      </c>
      <c r="E1085">
        <v>9.2510997189517399E-2</v>
      </c>
      <c r="F1085">
        <v>-3.62388616896872E-2</v>
      </c>
      <c r="G1085">
        <v>0.114889446861643</v>
      </c>
      <c r="H1085">
        <v>1.6067797949344</v>
      </c>
      <c r="I1085">
        <v>9.0977151250922095E-2</v>
      </c>
      <c r="J1085">
        <v>-0.19545917486690501</v>
      </c>
      <c r="K1085">
        <v>0.18227912016171999</v>
      </c>
      <c r="L1085">
        <v>-0.150694287997612</v>
      </c>
      <c r="M1085">
        <v>0.20764594416253601</v>
      </c>
      <c r="N1085">
        <v>1.78971644040751E-2</v>
      </c>
      <c r="O1085">
        <v>8.3838238389233793E-2</v>
      </c>
    </row>
    <row r="1086" spans="1:15" x14ac:dyDescent="0.2">
      <c r="A1086" t="s">
        <v>1132</v>
      </c>
      <c r="B1086">
        <v>-0.49738737481996298</v>
      </c>
      <c r="C1086">
        <v>0.14159509079320201</v>
      </c>
      <c r="D1086">
        <v>-0.34301337700194401</v>
      </c>
      <c r="E1086">
        <v>0.12649455249259201</v>
      </c>
      <c r="F1086">
        <v>0.12593812901179999</v>
      </c>
      <c r="G1086">
        <v>0.14318314727113701</v>
      </c>
      <c r="H1086">
        <v>2.40363395089464</v>
      </c>
      <c r="I1086">
        <v>0.10397826511960701</v>
      </c>
      <c r="J1086">
        <v>2.2425555080347399</v>
      </c>
      <c r="K1086">
        <v>0.11088251340209899</v>
      </c>
      <c r="L1086">
        <v>2.4614096335958502</v>
      </c>
      <c r="M1086">
        <v>0.113395351787247</v>
      </c>
      <c r="N1086">
        <v>-6.6718197489515907E-2</v>
      </c>
      <c r="O1086">
        <v>9.8430356090106294E-2</v>
      </c>
    </row>
    <row r="1087" spans="1:15" x14ac:dyDescent="0.2">
      <c r="A1087" t="s">
        <v>1133</v>
      </c>
      <c r="B1087">
        <v>-0.25207501873661797</v>
      </c>
      <c r="C1087">
        <v>9.3165854213987098E-2</v>
      </c>
      <c r="D1087">
        <v>-0.112724102546816</v>
      </c>
      <c r="E1087">
        <v>8.4554671765352196E-2</v>
      </c>
      <c r="F1087">
        <v>-0.399350815891024</v>
      </c>
      <c r="G1087">
        <v>0.120464904420174</v>
      </c>
      <c r="H1087">
        <v>-0.40723586609331103</v>
      </c>
      <c r="I1087">
        <v>0.16505262358334899</v>
      </c>
      <c r="J1087">
        <v>-0.47163494287529401</v>
      </c>
      <c r="K1087">
        <v>0.190381760013803</v>
      </c>
      <c r="L1087">
        <v>-6.7098175556735001E-2</v>
      </c>
      <c r="M1087">
        <v>0.18517891597847999</v>
      </c>
      <c r="N1087">
        <v>9.4113633357556098E-2</v>
      </c>
      <c r="O1087">
        <v>8.9648979735908504E-2</v>
      </c>
    </row>
    <row r="1088" spans="1:15" x14ac:dyDescent="0.2">
      <c r="A1088" t="s">
        <v>1134</v>
      </c>
      <c r="B1088">
        <v>-0.32303398767518499</v>
      </c>
      <c r="C1088">
        <v>0.10386037797494201</v>
      </c>
      <c r="D1088">
        <v>-4.4674010076175101E-2</v>
      </c>
      <c r="E1088">
        <v>9.1084276781449106E-2</v>
      </c>
      <c r="F1088">
        <v>-0.63174757268571702</v>
      </c>
      <c r="G1088">
        <v>0.14365352170200599</v>
      </c>
      <c r="H1088">
        <v>1.04686202904107</v>
      </c>
      <c r="I1088">
        <v>0.106103261536343</v>
      </c>
      <c r="J1088">
        <v>0.92668361121139897</v>
      </c>
      <c r="K1088">
        <v>0.119535771091832</v>
      </c>
      <c r="L1088">
        <v>0.22565758403532499</v>
      </c>
      <c r="M1088">
        <v>0.17830610944060901</v>
      </c>
      <c r="N1088">
        <v>0.11524176103617</v>
      </c>
      <c r="O1088">
        <v>0.12776146644997599</v>
      </c>
    </row>
    <row r="1089" spans="1:15" x14ac:dyDescent="0.2">
      <c r="A1089" t="s">
        <v>1135</v>
      </c>
      <c r="B1089">
        <v>5.7712387630635504E-3</v>
      </c>
      <c r="C1089">
        <v>7.5413490451724102E-2</v>
      </c>
      <c r="D1089">
        <v>0.14249443877975701</v>
      </c>
      <c r="E1089">
        <v>6.9343810956663796E-2</v>
      </c>
      <c r="F1089">
        <v>-1.6613669898668699</v>
      </c>
      <c r="G1089">
        <v>0.175372124114513</v>
      </c>
      <c r="H1089">
        <v>-1.41557176489487</v>
      </c>
      <c r="I1089">
        <v>0.224939389499653</v>
      </c>
      <c r="J1089">
        <v>3.3960938249294301</v>
      </c>
      <c r="K1089">
        <v>5.9017413519455802E-2</v>
      </c>
      <c r="L1089">
        <v>3.6491276013066001</v>
      </c>
      <c r="M1089">
        <v>5.9422118306711E-2</v>
      </c>
      <c r="N1089">
        <v>-0.82704352101911505</v>
      </c>
      <c r="O1089">
        <v>6.97948770529144E-2</v>
      </c>
    </row>
    <row r="1090" spans="1:15" x14ac:dyDescent="0.2">
      <c r="A1090" t="s">
        <v>1136</v>
      </c>
      <c r="B1090">
        <v>3.17087172641312E-2</v>
      </c>
      <c r="C1090">
        <v>5.8962568803490802E-2</v>
      </c>
      <c r="D1090">
        <v>0.14546494807204999</v>
      </c>
      <c r="E1090">
        <v>5.4520050800389901E-2</v>
      </c>
      <c r="F1090">
        <v>-1.87473648658366</v>
      </c>
      <c r="G1090">
        <v>0.152051405890573</v>
      </c>
      <c r="H1090">
        <v>-1.6442554965847</v>
      </c>
      <c r="I1090">
        <v>0.19718303303384499</v>
      </c>
      <c r="J1090">
        <v>3.6451155849485799</v>
      </c>
      <c r="K1090">
        <v>4.5691577743503298E-2</v>
      </c>
      <c r="L1090">
        <v>4.3223884262861301</v>
      </c>
      <c r="M1090">
        <v>4.49393997029423E-2</v>
      </c>
      <c r="N1090">
        <v>-1.4087581796367601</v>
      </c>
      <c r="O1090">
        <v>5.79797648354387E-2</v>
      </c>
    </row>
    <row r="1091" spans="1:15" x14ac:dyDescent="0.2">
      <c r="A1091" t="s">
        <v>1137</v>
      </c>
      <c r="B1091">
        <v>-6.4540894128950699E-2</v>
      </c>
      <c r="C1091">
        <v>8.1729342203595901E-2</v>
      </c>
      <c r="D1091">
        <v>-2.6875710647411002E-3</v>
      </c>
      <c r="E1091">
        <v>7.6046672133143006E-2</v>
      </c>
      <c r="F1091">
        <v>-1.3339445887655801</v>
      </c>
      <c r="G1091">
        <v>0.16157680764304999</v>
      </c>
      <c r="H1091">
        <v>-1.38890351781271</v>
      </c>
      <c r="I1091">
        <v>0.23666949144109201</v>
      </c>
      <c r="J1091">
        <v>2.9603288135633998</v>
      </c>
      <c r="K1091">
        <v>6.53118516132353E-2</v>
      </c>
      <c r="L1091">
        <v>3.5556225539797102</v>
      </c>
      <c r="M1091">
        <v>6.3787593241230095E-2</v>
      </c>
      <c r="N1091">
        <v>-0.80666353459232998</v>
      </c>
      <c r="O1091">
        <v>0.101423695520747</v>
      </c>
    </row>
    <row r="1092" spans="1:15" x14ac:dyDescent="0.2">
      <c r="A1092" t="s">
        <v>1138</v>
      </c>
      <c r="B1092">
        <v>-7.4308593258480798E-2</v>
      </c>
      <c r="C1092">
        <v>4.5762635248858E-2</v>
      </c>
      <c r="D1092">
        <v>-5.6385600905069201E-2</v>
      </c>
      <c r="E1092">
        <v>4.2962213985963602E-2</v>
      </c>
      <c r="F1092">
        <v>-2.1400488405781801</v>
      </c>
      <c r="G1092">
        <v>0.13010830225336101</v>
      </c>
      <c r="H1092">
        <v>-1.73719172557146</v>
      </c>
      <c r="I1092">
        <v>0.15592320413105601</v>
      </c>
      <c r="J1092">
        <v>3.3805551324325598</v>
      </c>
      <c r="K1092">
        <v>3.51850321139901E-2</v>
      </c>
      <c r="L1092">
        <v>4.0118827222883597</v>
      </c>
      <c r="M1092">
        <v>3.4547446418393898E-2</v>
      </c>
      <c r="N1092">
        <v>-0.705836381252409</v>
      </c>
      <c r="O1092">
        <v>4.1278434516666698E-2</v>
      </c>
    </row>
    <row r="1093" spans="1:15" x14ac:dyDescent="0.2">
      <c r="A1093" t="s">
        <v>1139</v>
      </c>
      <c r="B1093">
        <v>-7.1565107312730095E-2</v>
      </c>
      <c r="C1093">
        <v>7.3830430146425693E-2</v>
      </c>
      <c r="D1093">
        <v>-2.9567167614031799E-2</v>
      </c>
      <c r="E1093">
        <v>6.8964894591871995E-2</v>
      </c>
      <c r="F1093">
        <v>-0.44212671341014997</v>
      </c>
      <c r="G1093">
        <v>0.101609172742811</v>
      </c>
      <c r="H1093">
        <v>-0.55115286372755601</v>
      </c>
      <c r="I1093">
        <v>0.14583642247055301</v>
      </c>
      <c r="J1093">
        <v>-0.13418834947386399</v>
      </c>
      <c r="K1093">
        <v>0.13646741334499299</v>
      </c>
      <c r="L1093">
        <v>2.1871861439862101</v>
      </c>
      <c r="M1093">
        <v>7.0316229124632604E-2</v>
      </c>
      <c r="N1093">
        <v>7.9628026533728094E-2</v>
      </c>
      <c r="O1093">
        <v>8.8089206778716497E-2</v>
      </c>
    </row>
    <row r="1094" spans="1:15" x14ac:dyDescent="0.2">
      <c r="A1094" t="s">
        <v>1140</v>
      </c>
      <c r="B1094">
        <v>2.372572582841E-2</v>
      </c>
      <c r="C1094">
        <v>6.1074088474084999E-2</v>
      </c>
      <c r="D1094">
        <v>0.33625845706438401</v>
      </c>
      <c r="E1094">
        <v>5.4473660968628303E-2</v>
      </c>
      <c r="F1094">
        <v>-1.58071877203254</v>
      </c>
      <c r="G1094">
        <v>0.13754661079739</v>
      </c>
      <c r="H1094">
        <v>-1.57762762422924</v>
      </c>
      <c r="I1094">
        <v>0.197504510903633</v>
      </c>
      <c r="J1094">
        <v>-1.7774373117509199</v>
      </c>
      <c r="K1094">
        <v>0.24656666367045099</v>
      </c>
      <c r="L1094">
        <v>0.502050378995752</v>
      </c>
      <c r="M1094">
        <v>0.102211628903511</v>
      </c>
      <c r="N1094">
        <v>-0.429867245543611</v>
      </c>
      <c r="O1094">
        <v>6.6601253485654696E-2</v>
      </c>
    </row>
    <row r="1095" spans="1:15" x14ac:dyDescent="0.2">
      <c r="A1095" t="s">
        <v>1141</v>
      </c>
      <c r="B1095">
        <v>-2.70140123283154E-2</v>
      </c>
      <c r="C1095">
        <v>4.2661672536276403E-2</v>
      </c>
      <c r="D1095">
        <v>6.4636160122762396E-2</v>
      </c>
      <c r="E1095">
        <v>3.9516076849607402E-2</v>
      </c>
      <c r="F1095">
        <v>-1.21299521382078</v>
      </c>
      <c r="G1095">
        <v>8.0778790310409396E-2</v>
      </c>
      <c r="H1095">
        <v>-1.1612419977033399</v>
      </c>
      <c r="I1095">
        <v>0.112105329725026</v>
      </c>
      <c r="J1095">
        <v>3.3497347976595799</v>
      </c>
      <c r="K1095">
        <v>3.3263517098447999E-2</v>
      </c>
      <c r="L1095">
        <v>3.68273762669144</v>
      </c>
      <c r="M1095">
        <v>3.3301902356664803E-2</v>
      </c>
      <c r="N1095">
        <v>-0.37411613310571401</v>
      </c>
      <c r="O1095">
        <v>2.9545356130906999E-2</v>
      </c>
    </row>
    <row r="1096" spans="1:15" x14ac:dyDescent="0.2">
      <c r="A1096" t="s">
        <v>1142</v>
      </c>
      <c r="B1096">
        <v>-6.2235230896568003E-2</v>
      </c>
      <c r="C1096">
        <v>7.5551649780174396E-2</v>
      </c>
      <c r="D1096">
        <v>3.3124116011700198E-2</v>
      </c>
      <c r="E1096">
        <v>6.9822433392376301E-2</v>
      </c>
      <c r="F1096">
        <v>-0.65909302657624502</v>
      </c>
      <c r="G1096">
        <v>0.113104275656946</v>
      </c>
      <c r="H1096">
        <v>-0.82586017158316805</v>
      </c>
      <c r="I1096">
        <v>0.168919181577074</v>
      </c>
      <c r="J1096">
        <v>1.1157262686784299</v>
      </c>
      <c r="K1096">
        <v>8.762390478873E-2</v>
      </c>
      <c r="L1096">
        <v>2.0369868466946599</v>
      </c>
      <c r="M1096">
        <v>7.4667767026826495E-2</v>
      </c>
      <c r="N1096">
        <v>-0.56374417965651702</v>
      </c>
      <c r="O1096">
        <v>8.1678333939851994E-2</v>
      </c>
    </row>
    <row r="1097" spans="1:15" x14ac:dyDescent="0.2">
      <c r="A1097" t="s">
        <v>1143</v>
      </c>
      <c r="B1097">
        <v>3.7033403618871599E-2</v>
      </c>
      <c r="C1097">
        <v>3.3915640633779699E-2</v>
      </c>
      <c r="D1097">
        <v>0.245315807918907</v>
      </c>
      <c r="E1097">
        <v>3.0827835987128401E-2</v>
      </c>
      <c r="F1097">
        <v>-2.3863547762824799</v>
      </c>
      <c r="G1097">
        <v>0.111250259124739</v>
      </c>
      <c r="H1097">
        <v>-2.38065266093846</v>
      </c>
      <c r="I1097">
        <v>0.16203091404039099</v>
      </c>
      <c r="J1097">
        <v>3.3471873974622501</v>
      </c>
      <c r="K1097">
        <v>2.6872022900857401E-2</v>
      </c>
      <c r="L1097">
        <v>3.8362757757923802</v>
      </c>
      <c r="M1097">
        <v>2.66141748022297E-2</v>
      </c>
      <c r="N1097">
        <v>-0.28908898243481401</v>
      </c>
      <c r="O1097">
        <v>3.2159626754875097E-2</v>
      </c>
    </row>
    <row r="1098" spans="1:15" x14ac:dyDescent="0.2">
      <c r="A1098" t="s">
        <v>1144</v>
      </c>
      <c r="B1098">
        <v>-3.57284921436892E-2</v>
      </c>
      <c r="C1098">
        <v>0.13192469316018399</v>
      </c>
      <c r="D1098">
        <v>0.30446376672481301</v>
      </c>
      <c r="E1098">
        <v>0.11662907199808401</v>
      </c>
      <c r="F1098">
        <v>0.33106317482333097</v>
      </c>
      <c r="G1098">
        <v>0.14245568242325701</v>
      </c>
      <c r="H1098">
        <v>2.37509038352901</v>
      </c>
      <c r="I1098">
        <v>0.110258191230505</v>
      </c>
      <c r="J1098">
        <v>1.34398317696657</v>
      </c>
      <c r="K1098">
        <v>0.14386230776589401</v>
      </c>
      <c r="L1098">
        <v>0.85426624345769897</v>
      </c>
      <c r="M1098">
        <v>0.18963052320371099</v>
      </c>
      <c r="N1098">
        <v>0.476476623178342</v>
      </c>
      <c r="O1098">
        <v>6.2080334959766802E-2</v>
      </c>
    </row>
    <row r="1099" spans="1:15" x14ac:dyDescent="0.2">
      <c r="A1099" t="s">
        <v>1145</v>
      </c>
      <c r="B1099">
        <v>-5.8926708441007301E-2</v>
      </c>
      <c r="C1099">
        <v>9.1018076726444505E-2</v>
      </c>
      <c r="D1099">
        <v>-2.8386669306711101E-2</v>
      </c>
      <c r="E1099">
        <v>8.5264512812463902E-2</v>
      </c>
      <c r="F1099">
        <v>0.64121810312717098</v>
      </c>
      <c r="G1099">
        <v>9.0136912317806295E-2</v>
      </c>
      <c r="H1099">
        <v>3.0393616405870998</v>
      </c>
      <c r="I1099">
        <v>7.0607517485798105E-2</v>
      </c>
      <c r="J1099">
        <v>1.8105205982358199</v>
      </c>
      <c r="K1099">
        <v>8.7618429450062693E-2</v>
      </c>
      <c r="L1099">
        <v>2.1207883102584599</v>
      </c>
      <c r="M1099">
        <v>8.8261242557901104E-2</v>
      </c>
      <c r="N1099">
        <v>-0.51886401543185801</v>
      </c>
      <c r="O1099">
        <v>6.9958998955360105E-2</v>
      </c>
    </row>
    <row r="1100" spans="1:15" x14ac:dyDescent="0.2">
      <c r="A1100" t="s">
        <v>1146</v>
      </c>
      <c r="B1100">
        <v>-0.24538167776751199</v>
      </c>
      <c r="C1100">
        <v>8.4783278044933796E-2</v>
      </c>
      <c r="D1100">
        <v>-0.38011712720532098</v>
      </c>
      <c r="E1100">
        <v>8.2149596501050498E-2</v>
      </c>
      <c r="F1100">
        <v>-1.0438572235125501</v>
      </c>
      <c r="G1100">
        <v>0.141348288306864</v>
      </c>
      <c r="H1100">
        <v>-0.71582390030357401</v>
      </c>
      <c r="I1100">
        <v>0.17213232876211301</v>
      </c>
      <c r="J1100">
        <v>-0.83249968758204396</v>
      </c>
      <c r="K1100">
        <v>0.20439149450133401</v>
      </c>
      <c r="L1100">
        <v>3.5609818651960203E-2</v>
      </c>
      <c r="M1100">
        <v>0.16137740820924501</v>
      </c>
      <c r="N1100">
        <v>-0.161393314037237</v>
      </c>
      <c r="O1100">
        <v>0.11593475836834399</v>
      </c>
    </row>
    <row r="1101" spans="1:15" x14ac:dyDescent="0.2">
      <c r="A1101" t="s">
        <v>1147</v>
      </c>
      <c r="B1101">
        <v>0.113746794373425</v>
      </c>
      <c r="C1101">
        <v>7.0377156081946599E-2</v>
      </c>
      <c r="D1101">
        <v>6.15430531700022E-2</v>
      </c>
      <c r="E1101">
        <v>6.7408080144816598E-2</v>
      </c>
      <c r="F1101">
        <v>-2.4868919013146001E-2</v>
      </c>
      <c r="G1101">
        <v>8.7616804052076294E-2</v>
      </c>
      <c r="H1101">
        <v>2.2617975594054802</v>
      </c>
      <c r="I1101">
        <v>6.1885558299007902E-2</v>
      </c>
      <c r="J1101">
        <v>-0.54786143799985798</v>
      </c>
      <c r="K1101">
        <v>0.162903056247129</v>
      </c>
      <c r="L1101">
        <v>-0.20584502766263299</v>
      </c>
      <c r="M1101">
        <v>0.162906280802078</v>
      </c>
      <c r="N1101">
        <v>-0.27555702137465299</v>
      </c>
      <c r="O1101">
        <v>6.4486725874800893E-2</v>
      </c>
    </row>
    <row r="1102" spans="1:15" x14ac:dyDescent="0.2">
      <c r="A1102" t="s">
        <v>1148</v>
      </c>
      <c r="B1102">
        <v>-0.18620759374899301</v>
      </c>
      <c r="C1102">
        <v>6.6903321146968994E-2</v>
      </c>
      <c r="D1102">
        <v>-3.4277895352330799E-2</v>
      </c>
      <c r="E1102">
        <v>6.0753859011336099E-2</v>
      </c>
      <c r="F1102">
        <v>-0.72069505870221295</v>
      </c>
      <c r="G1102">
        <v>9.9403275707756297E-2</v>
      </c>
      <c r="H1102">
        <v>-0.84447201877776701</v>
      </c>
      <c r="I1102">
        <v>0.14615375348746801</v>
      </c>
      <c r="J1102">
        <v>0.85616982688373999</v>
      </c>
      <c r="K1102">
        <v>8.1834930836010802E-2</v>
      </c>
      <c r="L1102">
        <v>1.52614220881069</v>
      </c>
      <c r="M1102">
        <v>7.3629274976692194E-2</v>
      </c>
      <c r="N1102">
        <v>-8.2040221930367502E-2</v>
      </c>
      <c r="O1102">
        <v>7.8845948675239294E-2</v>
      </c>
    </row>
    <row r="1103" spans="1:15" x14ac:dyDescent="0.2">
      <c r="A1103" t="s">
        <v>1149</v>
      </c>
      <c r="B1103">
        <v>0.17328613976167001</v>
      </c>
      <c r="C1103">
        <v>3.41287016380434E-2</v>
      </c>
      <c r="D1103">
        <v>0.194667334067223</v>
      </c>
      <c r="E1103">
        <v>3.22855785730706E-2</v>
      </c>
      <c r="F1103">
        <v>-1.20582197572385</v>
      </c>
      <c r="G1103">
        <v>6.7453142566149801E-2</v>
      </c>
      <c r="H1103">
        <v>-1.2079324001166301</v>
      </c>
      <c r="I1103">
        <v>9.5952913432426096E-2</v>
      </c>
      <c r="J1103">
        <v>2.2802319793608201</v>
      </c>
      <c r="K1103">
        <v>3.1626292760481699E-2</v>
      </c>
      <c r="L1103">
        <v>2.59504753899812</v>
      </c>
      <c r="M1103">
        <v>3.1790552220031097E-2</v>
      </c>
      <c r="N1103">
        <v>1.48924417780118</v>
      </c>
      <c r="O1103">
        <v>2.5545671036767199E-2</v>
      </c>
    </row>
    <row r="1104" spans="1:15" x14ac:dyDescent="0.2">
      <c r="A1104" t="s">
        <v>1150</v>
      </c>
      <c r="B1104">
        <v>9.7947138184819205E-2</v>
      </c>
      <c r="C1104">
        <v>8.8260211982413697E-2</v>
      </c>
      <c r="D1104">
        <v>6.9518898329312795E-2</v>
      </c>
      <c r="E1104">
        <v>8.4101678744767594E-2</v>
      </c>
      <c r="F1104">
        <v>0.21250614532025899</v>
      </c>
      <c r="G1104">
        <v>0.10175605037054999</v>
      </c>
      <c r="H1104">
        <v>1.7779644296014501</v>
      </c>
      <c r="I1104">
        <v>8.3970864539791495E-2</v>
      </c>
      <c r="J1104">
        <v>1.02005768198886</v>
      </c>
      <c r="K1104">
        <v>0.109591712361094</v>
      </c>
      <c r="L1104">
        <v>5.7609749453823203E-2</v>
      </c>
      <c r="M1104">
        <v>0.18119294852526499</v>
      </c>
      <c r="N1104">
        <v>5.0390104487787697E-2</v>
      </c>
      <c r="O1104">
        <v>5.5570316640657202E-2</v>
      </c>
    </row>
    <row r="1105" spans="1:15" x14ac:dyDescent="0.2">
      <c r="A1105" t="s">
        <v>1151</v>
      </c>
      <c r="B1105">
        <v>-0.107638750662038</v>
      </c>
      <c r="C1105">
        <v>8.8832937082316002E-2</v>
      </c>
      <c r="D1105">
        <v>-0.15809103850793199</v>
      </c>
      <c r="E1105">
        <v>8.4580583215383795E-2</v>
      </c>
      <c r="F1105">
        <v>-0.59092557816546099</v>
      </c>
      <c r="G1105">
        <v>0.12809240282884901</v>
      </c>
      <c r="H1105">
        <v>-0.47458842043034399</v>
      </c>
      <c r="I1105">
        <v>0.16822302088500701</v>
      </c>
      <c r="J1105">
        <v>0.13509635783820101</v>
      </c>
      <c r="K1105">
        <v>0.14543285596848199</v>
      </c>
      <c r="L1105">
        <v>0.42400294286147699</v>
      </c>
      <c r="M1105">
        <v>0.14863446792965901</v>
      </c>
      <c r="N1105">
        <v>4.5537492303908697E-3</v>
      </c>
      <c r="O1105">
        <v>0.108385248345403</v>
      </c>
    </row>
    <row r="1106" spans="1:15" x14ac:dyDescent="0.2">
      <c r="A1106" t="s">
        <v>1152</v>
      </c>
      <c r="B1106">
        <v>-0.13148549360789999</v>
      </c>
      <c r="C1106">
        <v>8.9025439925058902E-2</v>
      </c>
      <c r="D1106">
        <v>0.27154352896478001</v>
      </c>
      <c r="E1106">
        <v>7.7286977306979004E-2</v>
      </c>
      <c r="F1106">
        <v>5.6218249132231099E-2</v>
      </c>
      <c r="G1106">
        <v>0.101837562560298</v>
      </c>
      <c r="H1106">
        <v>1.97992464252905</v>
      </c>
      <c r="I1106">
        <v>7.7184596419807197E-2</v>
      </c>
      <c r="J1106">
        <v>1.7228630176695801</v>
      </c>
      <c r="K1106">
        <v>8.5881073430390004E-2</v>
      </c>
      <c r="L1106">
        <v>0.36013133576837902</v>
      </c>
      <c r="M1106">
        <v>0.152022613771544</v>
      </c>
      <c r="N1106">
        <v>-1.41932931477594</v>
      </c>
      <c r="O1106">
        <v>0.14128276138370699</v>
      </c>
    </row>
    <row r="1107" spans="1:15" x14ac:dyDescent="0.2">
      <c r="A1107" t="s">
        <v>1153</v>
      </c>
      <c r="B1107">
        <v>4.7323341206512E-2</v>
      </c>
      <c r="C1107">
        <v>7.1553142821807705E-2</v>
      </c>
      <c r="D1107">
        <v>9.9989650425285501E-2</v>
      </c>
      <c r="E1107">
        <v>6.6988791692132899E-2</v>
      </c>
      <c r="F1107">
        <v>0.42849367211613398</v>
      </c>
      <c r="G1107">
        <v>7.6734791536294603E-2</v>
      </c>
      <c r="H1107">
        <v>2.6229635212075801</v>
      </c>
      <c r="I1107">
        <v>5.9204284600442199E-2</v>
      </c>
      <c r="J1107">
        <v>2.4752919627977099</v>
      </c>
      <c r="K1107">
        <v>6.2424089162705303E-2</v>
      </c>
      <c r="L1107">
        <v>2.4873191413917999</v>
      </c>
      <c r="M1107">
        <v>6.5968827467009605E-2</v>
      </c>
      <c r="N1107">
        <v>-0.31539363414492699</v>
      </c>
      <c r="O1107">
        <v>5.2612990660470198E-2</v>
      </c>
    </row>
    <row r="1108" spans="1:15" x14ac:dyDescent="0.2">
      <c r="A1108" t="s">
        <v>1154</v>
      </c>
      <c r="B1108">
        <v>-8.1605076120994699E-2</v>
      </c>
      <c r="C1108">
        <v>0.112336098676258</v>
      </c>
      <c r="D1108">
        <v>-2.9310281566314899E-3</v>
      </c>
      <c r="E1108">
        <v>0.104088857419305</v>
      </c>
      <c r="F1108">
        <v>0.68011419365140402</v>
      </c>
      <c r="G1108">
        <v>0.109600847480012</v>
      </c>
      <c r="H1108">
        <v>2.4514009099035001</v>
      </c>
      <c r="I1108">
        <v>9.1925235083113094E-2</v>
      </c>
      <c r="J1108">
        <v>1.9371331122848401</v>
      </c>
      <c r="K1108">
        <v>0.104596821843356</v>
      </c>
      <c r="L1108">
        <v>1.4636003605494401</v>
      </c>
      <c r="M1108">
        <v>0.129421472196974</v>
      </c>
      <c r="N1108">
        <v>-0.275086364442095</v>
      </c>
      <c r="O1108">
        <v>8.60625880258854E-2</v>
      </c>
    </row>
    <row r="1109" spans="1:15" x14ac:dyDescent="0.2">
      <c r="A1109" t="s">
        <v>1155</v>
      </c>
      <c r="B1109">
        <v>-0.10387203075287001</v>
      </c>
      <c r="C1109">
        <v>7.2941514520501405E-2</v>
      </c>
      <c r="D1109">
        <v>-0.35362355611396001</v>
      </c>
      <c r="E1109">
        <v>7.2842713461323802E-2</v>
      </c>
      <c r="F1109">
        <v>-1.0478228599059001</v>
      </c>
      <c r="G1109">
        <v>0.12638540035637799</v>
      </c>
      <c r="H1109">
        <v>-0.81931913204395401</v>
      </c>
      <c r="I1109">
        <v>0.160924911788596</v>
      </c>
      <c r="J1109">
        <v>-0.40568240788293602</v>
      </c>
      <c r="K1109">
        <v>0.15047128866413401</v>
      </c>
      <c r="L1109">
        <v>0.22900361641710801</v>
      </c>
      <c r="M1109">
        <v>0.13254445456783101</v>
      </c>
      <c r="N1109">
        <v>-0.42445992591022302</v>
      </c>
      <c r="O1109">
        <v>0.109414900165703</v>
      </c>
    </row>
    <row r="1110" spans="1:15" x14ac:dyDescent="0.2">
      <c r="A1110" t="s">
        <v>1156</v>
      </c>
      <c r="B1110">
        <v>-7.9155065224377902E-2</v>
      </c>
      <c r="C1110">
        <v>7.6423196933162504E-2</v>
      </c>
      <c r="D1110">
        <v>3.0482597651395001E-3</v>
      </c>
      <c r="E1110">
        <v>7.0768014855793496E-2</v>
      </c>
      <c r="F1110">
        <v>-0.67468976697272498</v>
      </c>
      <c r="G1110">
        <v>0.11462131832590799</v>
      </c>
      <c r="H1110">
        <v>0.94123488226581398</v>
      </c>
      <c r="I1110">
        <v>8.5903938310946601E-2</v>
      </c>
      <c r="J1110">
        <v>0.94700361370235597</v>
      </c>
      <c r="K1110">
        <v>9.3181350286600698E-2</v>
      </c>
      <c r="L1110">
        <v>-8.5845641256686797E-2</v>
      </c>
      <c r="M1110">
        <v>0.16019975318905899</v>
      </c>
      <c r="N1110">
        <v>1.8768414703287599E-2</v>
      </c>
      <c r="O1110">
        <v>8.0336372697917394E-2</v>
      </c>
    </row>
    <row r="1111" spans="1:15" x14ac:dyDescent="0.2">
      <c r="A1111" t="s">
        <v>1157</v>
      </c>
      <c r="B1111">
        <v>-0.26534798966661899</v>
      </c>
      <c r="C1111">
        <v>6.9912251615441498E-2</v>
      </c>
      <c r="D1111">
        <v>-0.17339277540255399</v>
      </c>
      <c r="E1111">
        <v>6.4091673020965995E-2</v>
      </c>
      <c r="F1111">
        <v>-1.0461612863698999</v>
      </c>
      <c r="G1111">
        <v>0.116036805414716</v>
      </c>
      <c r="H1111">
        <v>-1.11241977067096</v>
      </c>
      <c r="I1111">
        <v>0.16895399320266899</v>
      </c>
      <c r="J1111">
        <v>-0.59537179786028405</v>
      </c>
      <c r="K1111">
        <v>0.15046069600502199</v>
      </c>
      <c r="L1111">
        <v>-2.04095924215286E-3</v>
      </c>
      <c r="M1111">
        <v>0.13455231042288199</v>
      </c>
      <c r="N1111">
        <v>-0.145676894216794</v>
      </c>
      <c r="O1111">
        <v>9.9331543043675696E-2</v>
      </c>
    </row>
    <row r="1112" spans="1:15" x14ac:dyDescent="0.2">
      <c r="A1112" t="s">
        <v>1158</v>
      </c>
      <c r="B1112">
        <v>-0.150434602295593</v>
      </c>
      <c r="C1112">
        <v>0.176865837219149</v>
      </c>
      <c r="D1112">
        <v>0.35768100919338403</v>
      </c>
      <c r="E1112">
        <v>0.150569531958818</v>
      </c>
      <c r="F1112">
        <v>-0.84484078814642505</v>
      </c>
      <c r="G1112">
        <v>0.27866275103426202</v>
      </c>
      <c r="H1112">
        <v>0.42545875333996702</v>
      </c>
      <c r="I1112">
        <v>0.231550306556247</v>
      </c>
      <c r="J1112">
        <v>6.92333793601769E-2</v>
      </c>
      <c r="K1112">
        <v>0.29425018753586402</v>
      </c>
      <c r="L1112">
        <v>0.17008773288051399</v>
      </c>
      <c r="M1112">
        <v>0.32567582491723401</v>
      </c>
      <c r="N1112">
        <v>0.12729957422890301</v>
      </c>
      <c r="O1112">
        <v>0.22708632142041801</v>
      </c>
    </row>
    <row r="1113" spans="1:15" x14ac:dyDescent="0.2">
      <c r="A1113" t="s">
        <v>1159</v>
      </c>
      <c r="B1113">
        <v>0.412424932691623</v>
      </c>
      <c r="C1113">
        <v>5.3759191378071898E-2</v>
      </c>
      <c r="D1113">
        <v>-4.9056071048765498E-2</v>
      </c>
      <c r="E1113">
        <v>5.6034949229091802E-2</v>
      </c>
      <c r="F1113">
        <v>-0.40620881064555198</v>
      </c>
      <c r="G1113">
        <v>8.11459414189179E-2</v>
      </c>
      <c r="H1113">
        <v>5.3528499909252E-2</v>
      </c>
      <c r="I1113">
        <v>9.1780000874966794E-2</v>
      </c>
      <c r="J1113">
        <v>0.39281269832752402</v>
      </c>
      <c r="K1113">
        <v>8.9087691411535594E-2</v>
      </c>
      <c r="L1113">
        <v>0.24624909384607699</v>
      </c>
      <c r="M1113">
        <v>0.108640222873455</v>
      </c>
      <c r="N1113">
        <v>0.17448176691289499</v>
      </c>
      <c r="O1113">
        <v>4.88101324364804E-2</v>
      </c>
    </row>
    <row r="1114" spans="1:15" x14ac:dyDescent="0.2">
      <c r="A1114" t="s">
        <v>1160</v>
      </c>
      <c r="B1114">
        <v>-0.174925622303889</v>
      </c>
      <c r="C1114">
        <v>0.147584823054248</v>
      </c>
      <c r="D1114">
        <v>-0.41872519873764003</v>
      </c>
      <c r="E1114">
        <v>0.14715126072564799</v>
      </c>
      <c r="F1114">
        <v>-1.4271736023660799</v>
      </c>
      <c r="G1114">
        <v>0.29553537394398599</v>
      </c>
      <c r="H1114">
        <v>-1.59789332168883</v>
      </c>
      <c r="I1114">
        <v>0.45871467986091902</v>
      </c>
      <c r="J1114">
        <v>-1.5582230385766001</v>
      </c>
      <c r="K1114">
        <v>0.51031338700005802</v>
      </c>
      <c r="L1114">
        <v>-0.117594339571267</v>
      </c>
      <c r="M1114">
        <v>0.30619297326182199</v>
      </c>
      <c r="N1114">
        <v>0.1097528964838</v>
      </c>
      <c r="O1114">
        <v>0.12954546684582799</v>
      </c>
    </row>
    <row r="1115" spans="1:15" x14ac:dyDescent="0.2">
      <c r="A1115" t="s">
        <v>1161</v>
      </c>
      <c r="B1115">
        <v>-0.26725517397007598</v>
      </c>
      <c r="C1115">
        <v>0.18106212457916801</v>
      </c>
      <c r="D1115">
        <v>-0.17825814392588901</v>
      </c>
      <c r="E1115">
        <v>0.16608573928164599</v>
      </c>
      <c r="F1115">
        <v>0.174195102019573</v>
      </c>
      <c r="G1115">
        <v>0.19274078193008001</v>
      </c>
      <c r="H1115">
        <v>0.81588598408359103</v>
      </c>
      <c r="I1115">
        <v>0.20141720291125201</v>
      </c>
      <c r="J1115">
        <v>1.28633918328827</v>
      </c>
      <c r="K1115">
        <v>0.18910788654222299</v>
      </c>
      <c r="L1115">
        <v>0.24206123250560299</v>
      </c>
      <c r="M1115">
        <v>0.313469046865199</v>
      </c>
      <c r="N1115">
        <v>-0.21657489106564001</v>
      </c>
      <c r="O1115">
        <v>8.4956107602012707E-2</v>
      </c>
    </row>
    <row r="1116" spans="1:15" x14ac:dyDescent="0.2">
      <c r="A1116" t="s">
        <v>1162</v>
      </c>
      <c r="B1116">
        <v>0.77708319217234501</v>
      </c>
      <c r="C1116">
        <v>0.42146477422557999</v>
      </c>
      <c r="D1116">
        <v>0.66858753467653598</v>
      </c>
      <c r="E1116">
        <v>0.41286246773574198</v>
      </c>
      <c r="F1116">
        <v>-0.81406912947967103</v>
      </c>
      <c r="G1116">
        <v>0.79057030912023796</v>
      </c>
      <c r="H1116">
        <v>1.91663274528033</v>
      </c>
      <c r="I1116">
        <v>0.44320544026648601</v>
      </c>
      <c r="J1116">
        <v>-0.45961074990849199</v>
      </c>
      <c r="K1116">
        <v>1.06066162666743</v>
      </c>
      <c r="L1116">
        <v>-0.117594339571267</v>
      </c>
      <c r="M1116">
        <v>1.06066212191957</v>
      </c>
      <c r="N1116">
        <v>-0.70363130869409496</v>
      </c>
      <c r="O1116">
        <v>0.35887103449353402</v>
      </c>
    </row>
    <row r="1117" spans="1:15" x14ac:dyDescent="0.2">
      <c r="A1117" t="s">
        <v>1163</v>
      </c>
      <c r="B1117">
        <v>0.14816305478451899</v>
      </c>
      <c r="C1117">
        <v>0.102912749089829</v>
      </c>
      <c r="D1117">
        <v>-9.0802868994074304E-3</v>
      </c>
      <c r="E1117">
        <v>0.10077360621317499</v>
      </c>
      <c r="F1117">
        <v>-0.150954236018601</v>
      </c>
      <c r="G1117">
        <v>0.134587129314066</v>
      </c>
      <c r="H1117">
        <v>-0.135295597851777</v>
      </c>
      <c r="I1117">
        <v>0.179542307243268</v>
      </c>
      <c r="J1117">
        <v>-7.6080718666583294E-2</v>
      </c>
      <c r="K1117">
        <v>0.19539270857492899</v>
      </c>
      <c r="L1117">
        <v>-3.2557296885355101E-2</v>
      </c>
      <c r="M1117">
        <v>0.22226011227342099</v>
      </c>
      <c r="N1117">
        <v>0.101753811801156</v>
      </c>
      <c r="O1117">
        <v>9.5284679325579297E-2</v>
      </c>
    </row>
    <row r="1118" spans="1:15" x14ac:dyDescent="0.2">
      <c r="A1118" t="s">
        <v>1164</v>
      </c>
      <c r="B1118">
        <v>-0.34632593546592699</v>
      </c>
      <c r="C1118">
        <v>0.15073977539181099</v>
      </c>
      <c r="D1118">
        <v>-0.31374299470183098</v>
      </c>
      <c r="E1118">
        <v>0.13970413925398101</v>
      </c>
      <c r="F1118">
        <v>-1.27030656296126</v>
      </c>
      <c r="G1118">
        <v>0.26907694765898799</v>
      </c>
      <c r="H1118">
        <v>-0.95551846650230399</v>
      </c>
      <c r="I1118">
        <v>0.331516939163368</v>
      </c>
      <c r="J1118">
        <v>-0.91584818339008001</v>
      </c>
      <c r="K1118">
        <v>0.36729290271364401</v>
      </c>
      <c r="L1118">
        <v>-0.25537804193432001</v>
      </c>
      <c r="M1118">
        <v>0.31751254759932801</v>
      </c>
      <c r="N1118">
        <v>5.45483421367048E-2</v>
      </c>
      <c r="O1118">
        <v>0.1652126708243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B93AD-78B4-704B-84A7-3B09EF58E116}">
  <dimension ref="A2:O86"/>
  <sheetViews>
    <sheetView topLeftCell="A32" zoomScaleNormal="100" workbookViewId="0">
      <selection activeCell="A31" sqref="A31"/>
    </sheetView>
  </sheetViews>
  <sheetFormatPr baseColWidth="10" defaultRowHeight="16" x14ac:dyDescent="0.2"/>
  <cols>
    <col min="1" max="1" width="25.1640625" bestFit="1" customWidth="1"/>
    <col min="2" max="2" width="16.1640625" customWidth="1"/>
    <col min="3" max="3" width="21.83203125" customWidth="1"/>
    <col min="6" max="6" width="21.1640625" customWidth="1"/>
  </cols>
  <sheetData>
    <row r="2" spans="1:6" x14ac:dyDescent="0.2">
      <c r="A2" s="24" t="s">
        <v>1606</v>
      </c>
    </row>
    <row r="3" spans="1:6" x14ac:dyDescent="0.2">
      <c r="D3" s="18" t="s">
        <v>2</v>
      </c>
      <c r="E3" s="13"/>
      <c r="F3" s="22"/>
    </row>
    <row r="4" spans="1:6" x14ac:dyDescent="0.2">
      <c r="C4" s="4" t="s">
        <v>46</v>
      </c>
      <c r="D4" s="4" t="s">
        <v>3</v>
      </c>
      <c r="E4" s="5" t="s">
        <v>8</v>
      </c>
      <c r="F4" s="7" t="s">
        <v>5</v>
      </c>
    </row>
    <row r="5" spans="1:6" x14ac:dyDescent="0.2">
      <c r="A5" s="95" t="s">
        <v>17</v>
      </c>
      <c r="B5" s="9" t="s">
        <v>10</v>
      </c>
      <c r="C5" s="71" t="s">
        <v>19</v>
      </c>
      <c r="D5" s="18" t="s">
        <v>12</v>
      </c>
      <c r="E5" s="71" t="s">
        <v>18</v>
      </c>
      <c r="F5" s="19">
        <v>8.0999999999999996E-3</v>
      </c>
    </row>
    <row r="6" spans="1:6" x14ac:dyDescent="0.2">
      <c r="A6" s="96"/>
      <c r="B6" s="14" t="s">
        <v>14</v>
      </c>
      <c r="C6" s="64" t="s">
        <v>19</v>
      </c>
      <c r="D6" s="12" t="s">
        <v>12</v>
      </c>
      <c r="E6" s="64" t="s">
        <v>18</v>
      </c>
      <c r="F6" s="10">
        <v>7.3000000000000001E-3</v>
      </c>
    </row>
    <row r="7" spans="1:6" x14ac:dyDescent="0.2">
      <c r="A7" s="96"/>
      <c r="B7" s="14" t="s">
        <v>15</v>
      </c>
      <c r="C7" s="64" t="s">
        <v>19</v>
      </c>
      <c r="D7" s="12" t="s">
        <v>12</v>
      </c>
      <c r="E7" s="64" t="s">
        <v>18</v>
      </c>
      <c r="F7" s="10">
        <v>1.49E-2</v>
      </c>
    </row>
    <row r="8" spans="1:6" x14ac:dyDescent="0.2">
      <c r="A8" s="97"/>
      <c r="B8" s="7" t="s">
        <v>16</v>
      </c>
      <c r="C8" s="65" t="s">
        <v>19</v>
      </c>
      <c r="D8" s="16" t="s">
        <v>12</v>
      </c>
      <c r="E8" s="65" t="s">
        <v>18</v>
      </c>
      <c r="F8" s="15">
        <v>3.3700000000000001E-2</v>
      </c>
    </row>
    <row r="9" spans="1:6" x14ac:dyDescent="0.2">
      <c r="A9" s="95" t="s">
        <v>1376</v>
      </c>
      <c r="B9" s="9" t="s">
        <v>10</v>
      </c>
      <c r="C9" s="71" t="s">
        <v>19</v>
      </c>
      <c r="D9" s="18" t="s">
        <v>12</v>
      </c>
      <c r="E9" s="71" t="s">
        <v>18</v>
      </c>
      <c r="F9" s="19">
        <v>5.6856860000000002E-2</v>
      </c>
    </row>
    <row r="10" spans="1:6" x14ac:dyDescent="0.2">
      <c r="A10" s="96"/>
      <c r="B10" s="14" t="s">
        <v>14</v>
      </c>
      <c r="C10" s="64" t="s">
        <v>19</v>
      </c>
      <c r="D10" s="12" t="s">
        <v>11</v>
      </c>
      <c r="E10" s="64" t="s">
        <v>19</v>
      </c>
      <c r="F10" s="10">
        <v>7.6114500000000002E-2</v>
      </c>
    </row>
    <row r="11" spans="1:6" x14ac:dyDescent="0.2">
      <c r="A11" s="96"/>
      <c r="B11" s="14" t="s">
        <v>15</v>
      </c>
      <c r="C11" s="64" t="s">
        <v>19</v>
      </c>
      <c r="D11" s="12" t="s">
        <v>11</v>
      </c>
      <c r="E11" s="64" t="s">
        <v>19</v>
      </c>
      <c r="F11" s="10">
        <v>0.33093600000000001</v>
      </c>
    </row>
    <row r="12" spans="1:6" x14ac:dyDescent="0.2">
      <c r="A12" s="97"/>
      <c r="B12" s="7" t="s">
        <v>16</v>
      </c>
      <c r="C12" s="65" t="s">
        <v>19</v>
      </c>
      <c r="D12" s="16" t="s">
        <v>11</v>
      </c>
      <c r="E12" s="65" t="s">
        <v>19</v>
      </c>
      <c r="F12" s="15">
        <v>0.80350840000000001</v>
      </c>
    </row>
    <row r="13" spans="1:6" x14ac:dyDescent="0.2">
      <c r="A13" s="95" t="s">
        <v>1374</v>
      </c>
      <c r="B13" s="9" t="s">
        <v>10</v>
      </c>
      <c r="C13" s="71" t="s">
        <v>19</v>
      </c>
      <c r="D13" s="18" t="s">
        <v>11</v>
      </c>
      <c r="E13" s="71" t="s">
        <v>19</v>
      </c>
      <c r="F13" s="19">
        <v>1.4416</v>
      </c>
    </row>
    <row r="14" spans="1:6" x14ac:dyDescent="0.2">
      <c r="A14" s="96"/>
      <c r="B14" s="14" t="s">
        <v>14</v>
      </c>
      <c r="C14" s="64" t="s">
        <v>19</v>
      </c>
      <c r="D14" s="12" t="s">
        <v>11</v>
      </c>
      <c r="E14" s="64">
        <v>1E-4</v>
      </c>
      <c r="F14" s="10">
        <v>0.1381</v>
      </c>
    </row>
    <row r="15" spans="1:6" x14ac:dyDescent="0.2">
      <c r="A15" s="96"/>
      <c r="B15" s="14" t="s">
        <v>15</v>
      </c>
      <c r="C15" s="64" t="s">
        <v>19</v>
      </c>
      <c r="D15" s="12" t="s">
        <v>11</v>
      </c>
      <c r="E15" s="64" t="s">
        <v>19</v>
      </c>
      <c r="F15" s="10">
        <v>0.50770000000000004</v>
      </c>
    </row>
    <row r="16" spans="1:6" x14ac:dyDescent="0.2">
      <c r="A16" s="97"/>
      <c r="B16" s="7" t="s">
        <v>16</v>
      </c>
      <c r="C16" s="65" t="s">
        <v>19</v>
      </c>
      <c r="D16" s="16" t="s">
        <v>12</v>
      </c>
      <c r="E16" s="65">
        <v>5.1200000000000002E-2</v>
      </c>
      <c r="F16" s="15">
        <v>0.51580000000000004</v>
      </c>
    </row>
    <row r="17" spans="1:15" x14ac:dyDescent="0.2">
      <c r="A17" s="95" t="s">
        <v>1377</v>
      </c>
      <c r="B17" s="9" t="s">
        <v>10</v>
      </c>
      <c r="C17" s="71" t="s">
        <v>19</v>
      </c>
      <c r="D17" s="18" t="s">
        <v>11</v>
      </c>
      <c r="E17" s="71" t="s">
        <v>19</v>
      </c>
      <c r="F17" s="19">
        <v>1.2055072</v>
      </c>
    </row>
    <row r="18" spans="1:15" x14ac:dyDescent="0.2">
      <c r="A18" s="96"/>
      <c r="B18" s="14" t="s">
        <v>14</v>
      </c>
      <c r="C18" s="64" t="s">
        <v>19</v>
      </c>
      <c r="D18" s="12" t="s">
        <v>11</v>
      </c>
      <c r="E18" s="64" t="s">
        <v>19</v>
      </c>
      <c r="F18" s="10">
        <v>0.59950650000000005</v>
      </c>
    </row>
    <row r="19" spans="1:15" x14ac:dyDescent="0.2">
      <c r="A19" s="96"/>
      <c r="B19" s="14" t="s">
        <v>15</v>
      </c>
      <c r="C19" s="64" t="s">
        <v>19</v>
      </c>
      <c r="D19" s="12" t="s">
        <v>11</v>
      </c>
      <c r="E19" s="64" t="s">
        <v>19</v>
      </c>
      <c r="F19" s="10">
        <v>0.519818</v>
      </c>
    </row>
    <row r="20" spans="1:15" x14ac:dyDescent="0.2">
      <c r="A20" s="97"/>
      <c r="B20" s="7" t="s">
        <v>16</v>
      </c>
      <c r="C20" s="65" t="s">
        <v>19</v>
      </c>
      <c r="D20" s="16" t="s">
        <v>11</v>
      </c>
      <c r="E20" s="65" t="s">
        <v>19</v>
      </c>
      <c r="F20" s="15">
        <v>2.1231315999999998</v>
      </c>
    </row>
    <row r="21" spans="1:15" x14ac:dyDescent="0.2">
      <c r="A21" s="95" t="s">
        <v>1375</v>
      </c>
      <c r="B21" s="9" t="s">
        <v>10</v>
      </c>
      <c r="C21" s="71" t="s">
        <v>19</v>
      </c>
      <c r="D21" s="18" t="s">
        <v>11</v>
      </c>
      <c r="E21" s="71">
        <v>1.37E-2</v>
      </c>
      <c r="F21" s="19">
        <v>0.12809999999999999</v>
      </c>
    </row>
    <row r="22" spans="1:15" x14ac:dyDescent="0.2">
      <c r="A22" s="96"/>
      <c r="B22" s="14" t="s">
        <v>14</v>
      </c>
      <c r="C22" s="64" t="s">
        <v>19</v>
      </c>
      <c r="D22" s="12" t="s">
        <v>11</v>
      </c>
      <c r="E22" s="64" t="s">
        <v>19</v>
      </c>
      <c r="F22" s="10">
        <v>0.71489999999999998</v>
      </c>
    </row>
    <row r="23" spans="1:15" x14ac:dyDescent="0.2">
      <c r="A23" s="96"/>
      <c r="B23" s="14" t="s">
        <v>15</v>
      </c>
      <c r="C23" s="64" t="s">
        <v>19</v>
      </c>
      <c r="D23" s="12" t="s">
        <v>11</v>
      </c>
      <c r="E23" s="64">
        <v>2.8E-3</v>
      </c>
      <c r="F23" s="10">
        <v>7.4499999999999997E-2</v>
      </c>
    </row>
    <row r="24" spans="1:15" x14ac:dyDescent="0.2">
      <c r="A24" s="97"/>
      <c r="B24" s="7" t="s">
        <v>16</v>
      </c>
      <c r="C24" s="65" t="s">
        <v>19</v>
      </c>
      <c r="D24" s="16" t="s">
        <v>11</v>
      </c>
      <c r="E24" s="65" t="s">
        <v>19</v>
      </c>
      <c r="F24" s="15">
        <v>2.0672000000000001</v>
      </c>
    </row>
    <row r="25" spans="1:15" x14ac:dyDescent="0.2">
      <c r="A25" s="95" t="s">
        <v>21</v>
      </c>
      <c r="B25" s="9" t="s">
        <v>10</v>
      </c>
      <c r="C25" s="71" t="s">
        <v>19</v>
      </c>
      <c r="D25" s="18" t="s">
        <v>11</v>
      </c>
      <c r="E25" s="71" t="s">
        <v>19</v>
      </c>
      <c r="F25" s="19">
        <v>0.24829999999999999</v>
      </c>
    </row>
    <row r="26" spans="1:15" x14ac:dyDescent="0.2">
      <c r="A26" s="96"/>
      <c r="B26" s="14" t="s">
        <v>14</v>
      </c>
      <c r="C26" s="64" t="s">
        <v>19</v>
      </c>
      <c r="D26" s="12" t="s">
        <v>11</v>
      </c>
      <c r="E26" s="64" t="s">
        <v>19</v>
      </c>
      <c r="F26" s="10">
        <v>0.2361</v>
      </c>
    </row>
    <row r="27" spans="1:15" x14ac:dyDescent="0.2">
      <c r="A27" s="96"/>
      <c r="B27" s="14" t="s">
        <v>15</v>
      </c>
      <c r="C27" s="64" t="s">
        <v>19</v>
      </c>
      <c r="D27" s="12" t="s">
        <v>11</v>
      </c>
      <c r="E27" s="64">
        <v>2.0000000000000001E-4</v>
      </c>
      <c r="F27" s="10">
        <v>4.36E-2</v>
      </c>
    </row>
    <row r="28" spans="1:15" x14ac:dyDescent="0.2">
      <c r="A28" s="97"/>
      <c r="B28" s="7" t="s">
        <v>16</v>
      </c>
      <c r="C28" s="65" t="s">
        <v>19</v>
      </c>
      <c r="D28" s="16" t="s">
        <v>11</v>
      </c>
      <c r="E28" s="65">
        <v>2.9499999999999998E-2</v>
      </c>
      <c r="F28" s="15">
        <v>0.15840000000000001</v>
      </c>
    </row>
    <row r="31" spans="1:15" x14ac:dyDescent="0.2">
      <c r="A31" s="2" t="s">
        <v>1626</v>
      </c>
      <c r="B31" s="1"/>
      <c r="C31" s="20" t="s">
        <v>0</v>
      </c>
      <c r="D31" s="21"/>
      <c r="E31" s="9"/>
      <c r="F31" s="18"/>
      <c r="G31" s="20" t="s">
        <v>1</v>
      </c>
      <c r="H31" s="21"/>
      <c r="I31" s="22"/>
      <c r="J31" s="20" t="s">
        <v>1371</v>
      </c>
      <c r="K31" s="21"/>
      <c r="L31" s="22"/>
      <c r="M31" s="20" t="s">
        <v>1370</v>
      </c>
      <c r="N31" s="21"/>
      <c r="O31" s="9"/>
    </row>
    <row r="32" spans="1:15" x14ac:dyDescent="0.2">
      <c r="A32" s="1"/>
      <c r="B32" s="1"/>
      <c r="C32" s="4" t="s">
        <v>3</v>
      </c>
      <c r="D32" s="5" t="s">
        <v>4</v>
      </c>
      <c r="E32" s="7" t="s">
        <v>5</v>
      </c>
      <c r="F32" s="4" t="s">
        <v>46</v>
      </c>
      <c r="G32" s="4" t="s">
        <v>3</v>
      </c>
      <c r="H32" s="5" t="s">
        <v>6</v>
      </c>
      <c r="I32" s="7" t="s">
        <v>5</v>
      </c>
      <c r="J32" s="4" t="s">
        <v>3</v>
      </c>
      <c r="K32" s="5" t="s">
        <v>6</v>
      </c>
      <c r="L32" s="7" t="s">
        <v>5</v>
      </c>
      <c r="M32" s="4" t="s">
        <v>7</v>
      </c>
      <c r="N32" s="5" t="s">
        <v>6</v>
      </c>
      <c r="O32" s="7" t="s">
        <v>5</v>
      </c>
    </row>
    <row r="33" spans="1:15" x14ac:dyDescent="0.2">
      <c r="A33" s="95" t="s">
        <v>9</v>
      </c>
      <c r="B33" s="9" t="s">
        <v>10</v>
      </c>
      <c r="C33" s="28" t="s">
        <v>11</v>
      </c>
      <c r="D33" s="25">
        <v>4.7399999999999998E-2</v>
      </c>
      <c r="E33" s="29">
        <v>4.3499999999999997E-2</v>
      </c>
      <c r="F33" s="30">
        <v>0.126</v>
      </c>
      <c r="G33" s="28" t="s">
        <v>12</v>
      </c>
      <c r="H33" s="25" t="s">
        <v>13</v>
      </c>
      <c r="I33" s="30">
        <v>2.93E-2</v>
      </c>
      <c r="J33" s="28" t="s">
        <v>12</v>
      </c>
      <c r="K33" s="25" t="s">
        <v>13</v>
      </c>
      <c r="L33" s="29">
        <v>3.5000000000000003E-2</v>
      </c>
      <c r="M33" s="27" t="s">
        <v>12</v>
      </c>
      <c r="N33" s="25" t="s">
        <v>13</v>
      </c>
      <c r="O33" s="10">
        <v>6.4299999999999996E-2</v>
      </c>
    </row>
    <row r="34" spans="1:15" x14ac:dyDescent="0.2">
      <c r="A34" s="96"/>
      <c r="B34" s="14" t="s">
        <v>14</v>
      </c>
      <c r="C34" s="28" t="s">
        <v>11</v>
      </c>
      <c r="D34" s="25">
        <v>5.8999999999999999E-3</v>
      </c>
      <c r="E34" s="29">
        <v>5.3400000000000003E-2</v>
      </c>
      <c r="F34" s="30">
        <v>0.83699999999999997</v>
      </c>
      <c r="G34" s="28" t="s">
        <v>12</v>
      </c>
      <c r="H34" s="25" t="s">
        <v>13</v>
      </c>
      <c r="I34" s="30">
        <v>1.54E-2</v>
      </c>
      <c r="J34" s="28" t="s">
        <v>12</v>
      </c>
      <c r="K34" s="25" t="s">
        <v>13</v>
      </c>
      <c r="L34" s="29">
        <v>4.4999999999999997E-3</v>
      </c>
      <c r="M34" s="25" t="s">
        <v>12</v>
      </c>
      <c r="N34" s="25" t="s">
        <v>13</v>
      </c>
      <c r="O34" s="10">
        <v>1.9900000000000001E-2</v>
      </c>
    </row>
    <row r="35" spans="1:15" x14ac:dyDescent="0.2">
      <c r="A35" s="96"/>
      <c r="B35" s="14" t="s">
        <v>15</v>
      </c>
      <c r="C35" s="28" t="s">
        <v>12</v>
      </c>
      <c r="D35" s="25">
        <v>0.31430000000000002</v>
      </c>
      <c r="E35" s="29">
        <v>3.61E-2</v>
      </c>
      <c r="F35" s="30">
        <v>0.495</v>
      </c>
      <c r="G35" s="28" t="s">
        <v>12</v>
      </c>
      <c r="H35" s="25" t="s">
        <v>13</v>
      </c>
      <c r="I35" s="30">
        <v>2.4E-2</v>
      </c>
      <c r="J35" s="28" t="s">
        <v>12</v>
      </c>
      <c r="K35" s="25" t="s">
        <v>13</v>
      </c>
      <c r="L35" s="29">
        <v>4.1000000000000003E-3</v>
      </c>
      <c r="M35" s="25" t="s">
        <v>12</v>
      </c>
      <c r="N35" s="25" t="s">
        <v>13</v>
      </c>
      <c r="O35" s="10">
        <v>1.9900000000000001E-2</v>
      </c>
    </row>
    <row r="36" spans="1:15" x14ac:dyDescent="0.2">
      <c r="A36" s="97"/>
      <c r="B36" s="14" t="s">
        <v>16</v>
      </c>
      <c r="C36" s="31" t="s">
        <v>12</v>
      </c>
      <c r="D36" s="26">
        <v>0.16669999999999999</v>
      </c>
      <c r="E36" s="32">
        <v>6.6400000000000001E-2</v>
      </c>
      <c r="F36" s="26">
        <v>9.2499999999999999E-2</v>
      </c>
      <c r="G36" s="31" t="s">
        <v>12</v>
      </c>
      <c r="H36" s="26" t="s">
        <v>13</v>
      </c>
      <c r="I36" s="33">
        <v>2.8500000000000001E-2</v>
      </c>
      <c r="J36" s="31" t="s">
        <v>12</v>
      </c>
      <c r="K36" s="26" t="s">
        <v>13</v>
      </c>
      <c r="L36" s="32">
        <v>5.0099999999999999E-2</v>
      </c>
      <c r="M36" s="26" t="s">
        <v>12</v>
      </c>
      <c r="N36" s="26" t="s">
        <v>13</v>
      </c>
      <c r="O36" s="15">
        <v>7.8600000000000003E-2</v>
      </c>
    </row>
    <row r="37" spans="1:15" x14ac:dyDescent="0.2">
      <c r="A37" s="95" t="s">
        <v>17</v>
      </c>
      <c r="B37" s="9" t="s">
        <v>10</v>
      </c>
      <c r="C37" s="28" t="s">
        <v>11</v>
      </c>
      <c r="D37" s="25">
        <v>3.0999999999999999E-3</v>
      </c>
      <c r="E37" s="29">
        <v>4.8399999999999999E-2</v>
      </c>
      <c r="F37" s="25">
        <v>8.3000000000000001E-3</v>
      </c>
      <c r="G37" s="28" t="s">
        <v>12</v>
      </c>
      <c r="H37" s="25" t="s">
        <v>18</v>
      </c>
      <c r="I37" s="30">
        <v>5.1999999999999998E-3</v>
      </c>
      <c r="J37" s="28" t="s">
        <v>11</v>
      </c>
      <c r="K37" s="25">
        <v>0.12</v>
      </c>
      <c r="L37" s="29">
        <v>0</v>
      </c>
      <c r="M37" s="34" t="s">
        <v>11</v>
      </c>
      <c r="N37" s="27">
        <v>7.0000000000000001E-3</v>
      </c>
      <c r="O37" s="19">
        <v>0.1003</v>
      </c>
    </row>
    <row r="38" spans="1:15" x14ac:dyDescent="0.2">
      <c r="A38" s="96"/>
      <c r="B38" s="14" t="s">
        <v>14</v>
      </c>
      <c r="C38" s="28" t="s">
        <v>11</v>
      </c>
      <c r="D38" s="25" t="s">
        <v>19</v>
      </c>
      <c r="E38" s="29">
        <v>5.7599999999999998E-2</v>
      </c>
      <c r="F38" s="25">
        <v>0.2077</v>
      </c>
      <c r="G38" s="28" t="s">
        <v>12</v>
      </c>
      <c r="H38" s="25" t="s">
        <v>13</v>
      </c>
      <c r="I38" s="30">
        <v>4.0000000000000002E-4</v>
      </c>
      <c r="J38" s="28" t="s">
        <v>12</v>
      </c>
      <c r="K38" s="25" t="s">
        <v>13</v>
      </c>
      <c r="L38" s="29">
        <v>0</v>
      </c>
      <c r="M38" s="28" t="s">
        <v>12</v>
      </c>
      <c r="N38" s="25" t="s">
        <v>13</v>
      </c>
      <c r="O38" s="10">
        <v>2.1999999999999999E-2</v>
      </c>
    </row>
    <row r="39" spans="1:15" x14ac:dyDescent="0.2">
      <c r="A39" s="96"/>
      <c r="B39" s="14" t="s">
        <v>15</v>
      </c>
      <c r="C39" s="28" t="s">
        <v>11</v>
      </c>
      <c r="D39" s="25" t="s">
        <v>19</v>
      </c>
      <c r="E39" s="29">
        <v>5.5800000000000002E-2</v>
      </c>
      <c r="F39" s="25">
        <v>6.9199999999999998E-2</v>
      </c>
      <c r="G39" s="28" t="s">
        <v>12</v>
      </c>
      <c r="H39" s="25" t="s">
        <v>13</v>
      </c>
      <c r="I39" s="30">
        <v>1.8800000000000001E-2</v>
      </c>
      <c r="J39" s="28" t="s">
        <v>12</v>
      </c>
      <c r="K39" s="25" t="s">
        <v>13</v>
      </c>
      <c r="L39" s="29">
        <v>0</v>
      </c>
      <c r="M39" s="28" t="s">
        <v>12</v>
      </c>
      <c r="N39" s="25" t="s">
        <v>13</v>
      </c>
      <c r="O39" s="10">
        <v>4.58E-2</v>
      </c>
    </row>
    <row r="40" spans="1:15" x14ac:dyDescent="0.2">
      <c r="A40" s="96"/>
      <c r="B40" s="14" t="s">
        <v>16</v>
      </c>
      <c r="C40" s="28" t="s">
        <v>11</v>
      </c>
      <c r="D40" s="25" t="s">
        <v>19</v>
      </c>
      <c r="E40" s="29">
        <v>9.5100000000000004E-2</v>
      </c>
      <c r="F40" s="25">
        <v>2.9999999999999997E-4</v>
      </c>
      <c r="G40" s="28" t="s">
        <v>11</v>
      </c>
      <c r="H40" s="25">
        <v>2.2599999999999999E-2</v>
      </c>
      <c r="I40" s="30">
        <v>7.5600000000000001E-2</v>
      </c>
      <c r="J40" s="28" t="s">
        <v>12</v>
      </c>
      <c r="K40" s="25">
        <v>0.4824</v>
      </c>
      <c r="L40" s="29">
        <v>0</v>
      </c>
      <c r="M40" s="28" t="s">
        <v>11</v>
      </c>
      <c r="N40" s="25">
        <v>1.1000000000000001E-3</v>
      </c>
      <c r="O40" s="10">
        <v>0.16289999999999999</v>
      </c>
    </row>
    <row r="41" spans="1:15" x14ac:dyDescent="0.2">
      <c r="A41" s="95" t="s">
        <v>1376</v>
      </c>
      <c r="B41" s="9" t="s">
        <v>10</v>
      </c>
      <c r="C41" s="34" t="s">
        <v>11</v>
      </c>
      <c r="D41" s="27" t="s">
        <v>19</v>
      </c>
      <c r="E41" s="35">
        <v>0.78877900000000001</v>
      </c>
      <c r="F41" s="27" t="s">
        <v>19</v>
      </c>
      <c r="G41" s="100" t="s">
        <v>11</v>
      </c>
      <c r="H41" s="101">
        <v>2.86E-2</v>
      </c>
      <c r="I41" s="102">
        <v>0.32919199999999998</v>
      </c>
      <c r="J41" s="100" t="s">
        <v>11</v>
      </c>
      <c r="K41" s="101">
        <v>7.6E-3</v>
      </c>
      <c r="L41" s="103">
        <v>0.52948600000000001</v>
      </c>
      <c r="M41" s="100" t="s">
        <v>11</v>
      </c>
      <c r="N41" s="101" t="s">
        <v>19</v>
      </c>
      <c r="O41" s="104">
        <v>0.85867800000000005</v>
      </c>
    </row>
    <row r="42" spans="1:15" x14ac:dyDescent="0.2">
      <c r="A42" s="96"/>
      <c r="B42" s="14" t="s">
        <v>14</v>
      </c>
      <c r="C42" s="28" t="s">
        <v>11</v>
      </c>
      <c r="D42" s="25" t="s">
        <v>19</v>
      </c>
      <c r="E42" s="29">
        <v>0.68668399999999996</v>
      </c>
      <c r="F42" s="25">
        <v>1E-4</v>
      </c>
      <c r="G42" s="28" t="s">
        <v>12</v>
      </c>
      <c r="H42" s="25">
        <v>0.21740000000000001</v>
      </c>
      <c r="I42" s="30">
        <v>3.8809000000000003E-2</v>
      </c>
      <c r="J42" s="28" t="s">
        <v>11</v>
      </c>
      <c r="K42" s="25">
        <v>0.02</v>
      </c>
      <c r="L42" s="29">
        <v>0.36498599999999998</v>
      </c>
      <c r="M42" s="28" t="s">
        <v>11</v>
      </c>
      <c r="N42" s="25" t="s">
        <v>19</v>
      </c>
      <c r="O42" s="10">
        <v>0.40379500000000002</v>
      </c>
    </row>
    <row r="43" spans="1:15" x14ac:dyDescent="0.2">
      <c r="A43" s="96"/>
      <c r="B43" s="14" t="s">
        <v>15</v>
      </c>
      <c r="C43" s="28" t="s">
        <v>12</v>
      </c>
      <c r="D43" s="25">
        <v>0.95520000000000005</v>
      </c>
      <c r="E43" s="29">
        <v>9.4311000000000006E-2</v>
      </c>
      <c r="F43" s="25">
        <v>0.55800000000000005</v>
      </c>
      <c r="G43" s="28" t="s">
        <v>12</v>
      </c>
      <c r="H43" s="25" t="s">
        <v>13</v>
      </c>
      <c r="I43" s="30">
        <v>5.5456999999999999E-2</v>
      </c>
      <c r="J43" s="28" t="s">
        <v>12</v>
      </c>
      <c r="K43" s="25" t="s">
        <v>13</v>
      </c>
      <c r="L43" s="29">
        <v>6.1440000000000002E-2</v>
      </c>
      <c r="M43" s="28" t="s">
        <v>12</v>
      </c>
      <c r="N43" s="25" t="s">
        <v>13</v>
      </c>
      <c r="O43" s="10">
        <v>5.9829999999999996E-3</v>
      </c>
    </row>
    <row r="44" spans="1:15" x14ac:dyDescent="0.2">
      <c r="A44" s="97"/>
      <c r="B44" s="7" t="s">
        <v>16</v>
      </c>
      <c r="C44" s="31" t="s">
        <v>11</v>
      </c>
      <c r="D44" s="26">
        <v>1.1900000000000001E-2</v>
      </c>
      <c r="E44" s="32">
        <v>0.84802500000000003</v>
      </c>
      <c r="F44" s="26">
        <v>0.18690000000000001</v>
      </c>
      <c r="G44" s="31" t="s">
        <v>12</v>
      </c>
      <c r="H44" s="25" t="s">
        <v>13</v>
      </c>
      <c r="I44" s="33">
        <v>0.49521199999999999</v>
      </c>
      <c r="J44" s="31" t="s">
        <v>12</v>
      </c>
      <c r="K44" s="25" t="s">
        <v>13</v>
      </c>
      <c r="L44" s="32">
        <v>0.16193199999999999</v>
      </c>
      <c r="M44" s="31" t="s">
        <v>12</v>
      </c>
      <c r="N44" s="25" t="s">
        <v>13</v>
      </c>
      <c r="O44" s="15">
        <v>0.65714399999999995</v>
      </c>
    </row>
    <row r="45" spans="1:15" x14ac:dyDescent="0.2">
      <c r="A45" s="96" t="s">
        <v>1374</v>
      </c>
      <c r="B45" s="14" t="s">
        <v>10</v>
      </c>
      <c r="C45" s="28" t="s">
        <v>11</v>
      </c>
      <c r="D45" s="25" t="s">
        <v>19</v>
      </c>
      <c r="E45" s="29">
        <v>2.4691999999999998</v>
      </c>
      <c r="F45" s="25" t="s">
        <v>19</v>
      </c>
      <c r="G45" s="28" t="s">
        <v>11</v>
      </c>
      <c r="H45" s="25" t="s">
        <v>19</v>
      </c>
      <c r="I45" s="30">
        <v>1.8998999999999999</v>
      </c>
      <c r="J45" s="28" t="s">
        <v>12</v>
      </c>
      <c r="K45" s="25">
        <v>0.19620000000000001</v>
      </c>
      <c r="L45" s="29">
        <v>0.5071</v>
      </c>
      <c r="M45" s="28" t="s">
        <v>11</v>
      </c>
      <c r="N45" s="25" t="s">
        <v>19</v>
      </c>
      <c r="O45" s="10">
        <v>2.407</v>
      </c>
    </row>
    <row r="46" spans="1:15" x14ac:dyDescent="0.2">
      <c r="A46" s="96"/>
      <c r="B46" s="14" t="s">
        <v>14</v>
      </c>
      <c r="C46" s="28" t="s">
        <v>11</v>
      </c>
      <c r="D46" s="25">
        <v>8.0999999999999996E-3</v>
      </c>
      <c r="E46" s="29">
        <v>0.22589999999999999</v>
      </c>
      <c r="F46" s="25">
        <v>1.26E-2</v>
      </c>
      <c r="G46" s="28" t="s">
        <v>11</v>
      </c>
      <c r="H46" s="25">
        <v>3.6200000000000003E-2</v>
      </c>
      <c r="I46" s="30">
        <v>0.23080000000000001</v>
      </c>
      <c r="J46" s="28" t="s">
        <v>12</v>
      </c>
      <c r="K46" s="25" t="s">
        <v>18</v>
      </c>
      <c r="L46" s="29">
        <v>7.0499999999999993E-2</v>
      </c>
      <c r="M46" s="28" t="s">
        <v>12</v>
      </c>
      <c r="N46" s="25">
        <v>0.1038</v>
      </c>
      <c r="O46" s="10">
        <v>0.3014</v>
      </c>
    </row>
    <row r="47" spans="1:15" x14ac:dyDescent="0.2">
      <c r="A47" s="96"/>
      <c r="B47" s="14" t="s">
        <v>15</v>
      </c>
      <c r="C47" s="28" t="s">
        <v>11</v>
      </c>
      <c r="D47" s="25" t="s">
        <v>19</v>
      </c>
      <c r="E47" s="29">
        <v>0.34320000000000001</v>
      </c>
      <c r="F47" s="25">
        <v>1.21E-2</v>
      </c>
      <c r="G47" s="28" t="s">
        <v>12</v>
      </c>
      <c r="H47" s="25">
        <v>0.2031</v>
      </c>
      <c r="I47" s="30">
        <v>0.20039999999999999</v>
      </c>
      <c r="J47" s="28" t="s">
        <v>12</v>
      </c>
      <c r="K47" s="25">
        <v>0.55489999999999995</v>
      </c>
      <c r="L47" s="29">
        <v>0.15640000000000001</v>
      </c>
      <c r="M47" s="28" t="s">
        <v>20</v>
      </c>
      <c r="N47" s="25">
        <v>1.78E-2</v>
      </c>
      <c r="O47" s="10">
        <v>0.35670000000000002</v>
      </c>
    </row>
    <row r="48" spans="1:15" x14ac:dyDescent="0.2">
      <c r="A48" s="96"/>
      <c r="B48" s="14" t="s">
        <v>16</v>
      </c>
      <c r="C48" s="28" t="s">
        <v>12</v>
      </c>
      <c r="D48" s="25">
        <v>0.3881</v>
      </c>
      <c r="E48" s="29">
        <v>0.35920000000000002</v>
      </c>
      <c r="F48" s="25">
        <v>0.30980000000000002</v>
      </c>
      <c r="G48" s="28" t="s">
        <v>12</v>
      </c>
      <c r="H48" s="25" t="s">
        <v>13</v>
      </c>
      <c r="I48" s="30">
        <v>0.56430000000000002</v>
      </c>
      <c r="J48" s="28" t="s">
        <v>12</v>
      </c>
      <c r="K48" s="25" t="s">
        <v>13</v>
      </c>
      <c r="L48" s="29">
        <v>0.23580000000000001</v>
      </c>
      <c r="M48" s="28" t="s">
        <v>12</v>
      </c>
      <c r="N48" s="25" t="s">
        <v>13</v>
      </c>
      <c r="O48" s="10">
        <v>0.32850000000000001</v>
      </c>
    </row>
    <row r="49" spans="1:15" x14ac:dyDescent="0.2">
      <c r="A49" s="95" t="s">
        <v>1377</v>
      </c>
      <c r="B49" s="9" t="s">
        <v>10</v>
      </c>
      <c r="C49" s="34" t="s">
        <v>11</v>
      </c>
      <c r="D49" s="27" t="s">
        <v>19</v>
      </c>
      <c r="E49" s="35">
        <v>1.9718154999999999</v>
      </c>
      <c r="F49" s="27" t="s">
        <v>19</v>
      </c>
      <c r="G49" s="34" t="s">
        <v>11</v>
      </c>
      <c r="H49" s="27">
        <v>1.1999999999999999E-3</v>
      </c>
      <c r="I49" s="36">
        <v>1.4236930000000001</v>
      </c>
      <c r="J49" s="34" t="s">
        <v>12</v>
      </c>
      <c r="K49" s="27">
        <v>0.16300000000000001</v>
      </c>
      <c r="L49" s="35">
        <v>0.32496900000000001</v>
      </c>
      <c r="M49" s="27" t="s">
        <v>11</v>
      </c>
      <c r="N49" s="27">
        <v>4.0000000000000002E-4</v>
      </c>
      <c r="O49" s="19">
        <v>1.7486619999999999</v>
      </c>
    </row>
    <row r="50" spans="1:15" x14ac:dyDescent="0.2">
      <c r="A50" s="96"/>
      <c r="B50" s="14" t="s">
        <v>14</v>
      </c>
      <c r="C50" s="28" t="s">
        <v>11</v>
      </c>
      <c r="D50" s="25" t="s">
        <v>19</v>
      </c>
      <c r="E50" s="29">
        <v>0.39213799999999999</v>
      </c>
      <c r="F50" s="25">
        <v>1.32E-2</v>
      </c>
      <c r="G50" s="28" t="s">
        <v>12</v>
      </c>
      <c r="H50" s="25">
        <v>0.1125</v>
      </c>
      <c r="I50" s="30">
        <v>0.199875</v>
      </c>
      <c r="J50" s="28" t="s">
        <v>11</v>
      </c>
      <c r="K50" s="25">
        <v>1.6199999999999999E-2</v>
      </c>
      <c r="L50" s="29">
        <v>0.30719200000000002</v>
      </c>
      <c r="M50" s="25" t="s">
        <v>12</v>
      </c>
      <c r="N50" s="25">
        <v>0.38300000000000001</v>
      </c>
      <c r="O50" s="10">
        <v>0.107317</v>
      </c>
    </row>
    <row r="51" spans="1:15" x14ac:dyDescent="0.2">
      <c r="A51" s="96"/>
      <c r="B51" s="14" t="s">
        <v>15</v>
      </c>
      <c r="C51" s="28" t="s">
        <v>11</v>
      </c>
      <c r="D51" s="25" t="s">
        <v>19</v>
      </c>
      <c r="E51" s="29">
        <v>0.64630399999999999</v>
      </c>
      <c r="F51" s="25">
        <v>1.2999999999999999E-3</v>
      </c>
      <c r="G51" s="28" t="s">
        <v>12</v>
      </c>
      <c r="H51" s="25">
        <v>0.44369999999999998</v>
      </c>
      <c r="I51" s="30">
        <v>0.220746</v>
      </c>
      <c r="J51" s="28" t="s">
        <v>12</v>
      </c>
      <c r="K51" s="25">
        <v>5.0500000000000003E-2</v>
      </c>
      <c r="L51" s="29">
        <v>0.43125390000000002</v>
      </c>
      <c r="M51" s="25" t="s">
        <v>11</v>
      </c>
      <c r="N51" s="25">
        <v>8.9999999999999998E-4</v>
      </c>
      <c r="O51" s="10">
        <v>0.65199989999999997</v>
      </c>
    </row>
    <row r="52" spans="1:15" x14ac:dyDescent="0.2">
      <c r="A52" s="97"/>
      <c r="B52" s="7" t="s">
        <v>16</v>
      </c>
      <c r="C52" s="31" t="s">
        <v>11</v>
      </c>
      <c r="D52" s="26" t="s">
        <v>19</v>
      </c>
      <c r="E52" s="32">
        <v>3.1273460000000002</v>
      </c>
      <c r="F52" s="26" t="s">
        <v>19</v>
      </c>
      <c r="G52" s="31" t="s">
        <v>11</v>
      </c>
      <c r="H52" s="26">
        <v>1.6000000000000001E-3</v>
      </c>
      <c r="I52" s="33">
        <v>2.3621759999999998</v>
      </c>
      <c r="J52" s="31" t="s">
        <v>12</v>
      </c>
      <c r="K52" s="26">
        <v>0.79120000000000001</v>
      </c>
      <c r="L52" s="32">
        <v>0.76983999999999997</v>
      </c>
      <c r="M52" s="26" t="s">
        <v>11</v>
      </c>
      <c r="N52" s="26">
        <v>2.9999999999999997E-4</v>
      </c>
      <c r="O52" s="15">
        <v>3.1320160000000001</v>
      </c>
    </row>
    <row r="53" spans="1:15" x14ac:dyDescent="0.2">
      <c r="A53" s="96" t="s">
        <v>1375</v>
      </c>
      <c r="B53" s="14" t="s">
        <v>10</v>
      </c>
      <c r="C53" s="28" t="s">
        <v>12</v>
      </c>
      <c r="D53" s="25">
        <v>5.3800000000000001E-2</v>
      </c>
      <c r="E53" s="29">
        <v>0.17599999999999999</v>
      </c>
      <c r="F53" s="25">
        <v>6.54E-2</v>
      </c>
      <c r="G53" s="28" t="s">
        <v>12</v>
      </c>
      <c r="H53" s="25" t="s">
        <v>13</v>
      </c>
      <c r="I53" s="30">
        <v>0.20380000000000001</v>
      </c>
      <c r="J53" s="28" t="s">
        <v>12</v>
      </c>
      <c r="K53" s="25" t="s">
        <v>13</v>
      </c>
      <c r="L53" s="29">
        <v>2.92E-2</v>
      </c>
      <c r="M53" s="25" t="s">
        <v>12</v>
      </c>
      <c r="N53" s="25" t="s">
        <v>13</v>
      </c>
      <c r="O53" s="10">
        <v>0.17460000000000001</v>
      </c>
    </row>
    <row r="54" spans="1:15" x14ac:dyDescent="0.2">
      <c r="A54" s="96"/>
      <c r="B54" s="14" t="s">
        <v>14</v>
      </c>
      <c r="C54" s="28" t="s">
        <v>11</v>
      </c>
      <c r="D54" s="25" t="s">
        <v>19</v>
      </c>
      <c r="E54" s="29">
        <v>1.2942</v>
      </c>
      <c r="F54" s="25" t="s">
        <v>19</v>
      </c>
      <c r="G54" s="28" t="s">
        <v>12</v>
      </c>
      <c r="H54" s="25" t="s">
        <v>18</v>
      </c>
      <c r="I54" s="30">
        <v>0.16769999999999999</v>
      </c>
      <c r="J54" s="28" t="s">
        <v>11</v>
      </c>
      <c r="K54" s="25" t="s">
        <v>19</v>
      </c>
      <c r="L54" s="29">
        <v>0.67859999999999998</v>
      </c>
      <c r="M54" s="25" t="s">
        <v>11</v>
      </c>
      <c r="N54" s="25" t="s">
        <v>19</v>
      </c>
      <c r="O54" s="10">
        <v>0.84630000000000005</v>
      </c>
    </row>
    <row r="55" spans="1:15" x14ac:dyDescent="0.2">
      <c r="A55" s="96"/>
      <c r="B55" s="14" t="s">
        <v>15</v>
      </c>
      <c r="C55" s="28" t="s">
        <v>11</v>
      </c>
      <c r="D55" s="25" t="s">
        <v>19</v>
      </c>
      <c r="E55" s="29">
        <v>0.33539999999999998</v>
      </c>
      <c r="F55" s="25">
        <v>1.9E-3</v>
      </c>
      <c r="G55" s="28" t="s">
        <v>12</v>
      </c>
      <c r="H55" s="25" t="s">
        <v>18</v>
      </c>
      <c r="I55" s="30">
        <v>7.4000000000000003E-3</v>
      </c>
      <c r="J55" s="28" t="s">
        <v>11</v>
      </c>
      <c r="K55" s="25">
        <v>2.8E-3</v>
      </c>
      <c r="L55" s="29">
        <v>0.29360000000000003</v>
      </c>
      <c r="M55" s="25" t="s">
        <v>11</v>
      </c>
      <c r="N55" s="25">
        <v>2.7000000000000001E-3</v>
      </c>
      <c r="O55" s="10">
        <v>0.28620000000000001</v>
      </c>
    </row>
    <row r="56" spans="1:15" x14ac:dyDescent="0.2">
      <c r="A56" s="97"/>
      <c r="B56" s="14" t="s">
        <v>16</v>
      </c>
      <c r="C56" s="28" t="s">
        <v>11</v>
      </c>
      <c r="D56" s="26" t="s">
        <v>19</v>
      </c>
      <c r="E56" s="29">
        <v>3.1023999999999998</v>
      </c>
      <c r="F56" s="26" t="s">
        <v>19</v>
      </c>
      <c r="G56" s="28" t="s">
        <v>11</v>
      </c>
      <c r="H56" s="25">
        <v>4.0000000000000002E-4</v>
      </c>
      <c r="I56" s="30">
        <v>3.1282000000000001</v>
      </c>
      <c r="J56" s="28" t="s">
        <v>12</v>
      </c>
      <c r="K56" s="25" t="s">
        <v>18</v>
      </c>
      <c r="L56" s="29">
        <v>3.3E-3</v>
      </c>
      <c r="M56" s="25" t="s">
        <v>11</v>
      </c>
      <c r="N56" s="25">
        <v>5.0000000000000001E-4</v>
      </c>
      <c r="O56" s="10">
        <v>3.1248</v>
      </c>
    </row>
    <row r="57" spans="1:15" x14ac:dyDescent="0.2">
      <c r="A57" s="95" t="s">
        <v>21</v>
      </c>
      <c r="B57" s="9" t="s">
        <v>10</v>
      </c>
      <c r="C57" s="34" t="s">
        <v>11</v>
      </c>
      <c r="D57" s="25" t="s">
        <v>19</v>
      </c>
      <c r="E57" s="35">
        <v>0.34129999999999999</v>
      </c>
      <c r="F57" s="30">
        <v>0.36799999999999999</v>
      </c>
      <c r="G57" s="34" t="s">
        <v>12</v>
      </c>
      <c r="H57" s="27" t="s">
        <v>13</v>
      </c>
      <c r="I57" s="36">
        <v>0.1487</v>
      </c>
      <c r="J57" s="34" t="s">
        <v>12</v>
      </c>
      <c r="K57" s="27" t="s">
        <v>13</v>
      </c>
      <c r="L57" s="35">
        <v>0.1227</v>
      </c>
      <c r="M57" s="34" t="s">
        <v>12</v>
      </c>
      <c r="N57" s="27" t="s">
        <v>13</v>
      </c>
      <c r="O57" s="19">
        <v>2.5999999999999999E-2</v>
      </c>
    </row>
    <row r="58" spans="1:15" x14ac:dyDescent="0.2">
      <c r="A58" s="96"/>
      <c r="B58" s="14" t="s">
        <v>14</v>
      </c>
      <c r="C58" s="28" t="s">
        <v>11</v>
      </c>
      <c r="D58" s="25" t="s">
        <v>19</v>
      </c>
      <c r="E58" s="29">
        <v>0.62009999999999998</v>
      </c>
      <c r="F58" s="25">
        <v>2.0999999999999999E-3</v>
      </c>
      <c r="G58" s="28" t="s">
        <v>12</v>
      </c>
      <c r="H58" s="25" t="s">
        <v>18</v>
      </c>
      <c r="I58" s="30">
        <v>4.3099999999999999E-2</v>
      </c>
      <c r="J58" s="28" t="s">
        <v>11</v>
      </c>
      <c r="K58" s="25">
        <v>1.8E-3</v>
      </c>
      <c r="L58" s="29">
        <v>0.2797</v>
      </c>
      <c r="M58" s="28" t="s">
        <v>11</v>
      </c>
      <c r="N58" s="25">
        <v>5.4000000000000003E-3</v>
      </c>
      <c r="O58" s="10">
        <v>0.32269999999999999</v>
      </c>
    </row>
    <row r="59" spans="1:15" x14ac:dyDescent="0.2">
      <c r="A59" s="96"/>
      <c r="B59" s="14" t="s">
        <v>15</v>
      </c>
      <c r="C59" s="28" t="s">
        <v>11</v>
      </c>
      <c r="D59" s="25" t="s">
        <v>19</v>
      </c>
      <c r="E59" s="29">
        <v>0.246</v>
      </c>
      <c r="F59" s="25">
        <v>0.1545</v>
      </c>
      <c r="G59" s="28" t="s">
        <v>12</v>
      </c>
      <c r="H59" s="25" t="s">
        <v>13</v>
      </c>
      <c r="I59" s="30">
        <v>8.8599999999999998E-2</v>
      </c>
      <c r="J59" s="28" t="s">
        <v>12</v>
      </c>
      <c r="K59" s="25" t="s">
        <v>13</v>
      </c>
      <c r="L59" s="29">
        <v>7.3700000000000002E-2</v>
      </c>
      <c r="M59" s="28" t="s">
        <v>12</v>
      </c>
      <c r="N59" s="25" t="s">
        <v>13</v>
      </c>
      <c r="O59" s="10">
        <v>0.16220000000000001</v>
      </c>
    </row>
    <row r="60" spans="1:15" x14ac:dyDescent="0.2">
      <c r="A60" s="98"/>
      <c r="B60" s="7" t="s">
        <v>16</v>
      </c>
      <c r="C60" s="31" t="s">
        <v>11</v>
      </c>
      <c r="D60" s="26">
        <v>5.9999999999999995E-4</v>
      </c>
      <c r="E60" s="32">
        <v>0.41049999999999998</v>
      </c>
      <c r="F60" s="26">
        <v>6.4000000000000003E-3</v>
      </c>
      <c r="G60" s="31" t="s">
        <v>11</v>
      </c>
      <c r="H60" s="26">
        <v>1.5299999999999999E-2</v>
      </c>
      <c r="I60" s="33">
        <v>0.46139999999999998</v>
      </c>
      <c r="J60" s="31" t="s">
        <v>12</v>
      </c>
      <c r="K60" s="26" t="s">
        <v>18</v>
      </c>
      <c r="L60" s="32">
        <v>3.6299999999999999E-2</v>
      </c>
      <c r="M60" s="31" t="s">
        <v>22</v>
      </c>
      <c r="N60" s="26">
        <v>9.7000000000000003E-2</v>
      </c>
      <c r="O60" s="15">
        <v>0.42509999999999998</v>
      </c>
    </row>
    <row r="65" spans="1:15" x14ac:dyDescent="0.2">
      <c r="A65" s="1"/>
      <c r="B65" s="1"/>
      <c r="C65" s="2"/>
      <c r="D65" s="2"/>
      <c r="E65" s="2"/>
      <c r="F65" s="1"/>
      <c r="G65" s="2"/>
      <c r="H65" s="2"/>
      <c r="I65" s="1"/>
      <c r="J65" s="2"/>
      <c r="K65" s="2"/>
      <c r="L65" s="1"/>
      <c r="M65" s="2"/>
      <c r="N65" s="2"/>
      <c r="O65" s="2"/>
    </row>
    <row r="66" spans="1:15" x14ac:dyDescent="0.2">
      <c r="A66" s="1"/>
      <c r="B66" s="1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spans="1:15" x14ac:dyDescent="0.2">
      <c r="A67" s="99"/>
      <c r="B67" s="2"/>
      <c r="C67" s="1"/>
      <c r="D67" s="1"/>
      <c r="E67" s="23"/>
      <c r="F67" s="1"/>
      <c r="G67" s="1"/>
      <c r="H67" s="1"/>
      <c r="I67" s="23"/>
      <c r="J67" s="1"/>
      <c r="K67" s="1"/>
      <c r="L67" s="23"/>
      <c r="M67" s="1"/>
      <c r="N67" s="1"/>
      <c r="O67" s="23"/>
    </row>
    <row r="68" spans="1:15" x14ac:dyDescent="0.2">
      <c r="A68" s="99"/>
      <c r="B68" s="2"/>
      <c r="C68" s="1"/>
      <c r="D68" s="1"/>
      <c r="E68" s="23"/>
      <c r="F68" s="1"/>
      <c r="G68" s="1"/>
      <c r="H68" s="1"/>
      <c r="I68" s="23"/>
      <c r="J68" s="1"/>
      <c r="K68" s="1"/>
      <c r="L68" s="23"/>
      <c r="M68" s="1"/>
      <c r="N68" s="1"/>
      <c r="O68" s="23"/>
    </row>
    <row r="69" spans="1:15" x14ac:dyDescent="0.2">
      <c r="A69" s="99"/>
      <c r="B69" s="2"/>
      <c r="C69" s="1"/>
      <c r="D69" s="1"/>
      <c r="E69" s="23"/>
      <c r="F69" s="1"/>
      <c r="G69" s="1"/>
      <c r="H69" s="1"/>
      <c r="I69" s="23"/>
      <c r="J69" s="1"/>
      <c r="K69" s="1"/>
      <c r="L69" s="23"/>
      <c r="M69" s="1"/>
      <c r="N69" s="1"/>
      <c r="O69" s="23"/>
    </row>
    <row r="70" spans="1:15" x14ac:dyDescent="0.2">
      <c r="A70" s="99"/>
      <c r="B70" s="2"/>
      <c r="C70" s="1"/>
      <c r="D70" s="1"/>
      <c r="E70" s="23"/>
      <c r="F70" s="1"/>
      <c r="G70" s="1"/>
      <c r="H70" s="1"/>
      <c r="I70" s="23"/>
      <c r="J70" s="1"/>
      <c r="K70" s="1"/>
      <c r="L70" s="23"/>
      <c r="M70" s="1"/>
      <c r="N70" s="1"/>
      <c r="O70" s="23"/>
    </row>
    <row r="71" spans="1:15" x14ac:dyDescent="0.2">
      <c r="A71" s="99"/>
      <c r="B71" s="2"/>
      <c r="C71" s="1"/>
      <c r="D71" s="1"/>
      <c r="E71" s="23"/>
      <c r="F71" s="1"/>
      <c r="G71" s="1"/>
      <c r="H71" s="1"/>
      <c r="I71" s="23"/>
      <c r="J71" s="1"/>
      <c r="K71" s="1"/>
      <c r="L71" s="23"/>
      <c r="M71" s="1"/>
      <c r="N71" s="1"/>
      <c r="O71" s="23"/>
    </row>
    <row r="72" spans="1:15" x14ac:dyDescent="0.2">
      <c r="A72" s="99"/>
      <c r="B72" s="2"/>
      <c r="C72" s="1"/>
      <c r="D72" s="1"/>
      <c r="E72" s="23"/>
      <c r="F72" s="1"/>
      <c r="G72" s="1"/>
      <c r="H72" s="1"/>
      <c r="I72" s="23"/>
      <c r="J72" s="1"/>
      <c r="K72" s="1"/>
      <c r="L72" s="23"/>
      <c r="M72" s="1"/>
      <c r="N72" s="1"/>
      <c r="O72" s="23"/>
    </row>
    <row r="73" spans="1:15" x14ac:dyDescent="0.2">
      <c r="A73" s="99"/>
      <c r="B73" s="2"/>
      <c r="C73" s="1"/>
      <c r="D73" s="1"/>
      <c r="E73" s="23"/>
      <c r="F73" s="1"/>
      <c r="G73" s="1"/>
      <c r="H73" s="1"/>
      <c r="I73" s="23"/>
      <c r="J73" s="1"/>
      <c r="K73" s="1"/>
      <c r="L73" s="23"/>
      <c r="M73" s="1"/>
      <c r="N73" s="1"/>
      <c r="O73" s="23"/>
    </row>
    <row r="74" spans="1:15" x14ac:dyDescent="0.2">
      <c r="A74" s="99"/>
      <c r="B74" s="2"/>
      <c r="C74" s="1"/>
      <c r="D74" s="1"/>
      <c r="E74" s="23"/>
      <c r="F74" s="1"/>
      <c r="G74" s="1"/>
      <c r="H74" s="1"/>
      <c r="I74" s="23"/>
      <c r="J74" s="1"/>
      <c r="K74" s="1"/>
      <c r="L74" s="23"/>
      <c r="M74" s="1"/>
      <c r="N74" s="1"/>
      <c r="O74" s="23"/>
    </row>
    <row r="75" spans="1:15" x14ac:dyDescent="0.2">
      <c r="A75" s="99"/>
      <c r="B75" s="2"/>
      <c r="C75" s="1"/>
      <c r="D75" s="1"/>
      <c r="E75" s="23"/>
      <c r="F75" s="1"/>
      <c r="G75" s="1"/>
      <c r="H75" s="1"/>
      <c r="I75" s="23"/>
      <c r="J75" s="1"/>
      <c r="K75" s="1"/>
      <c r="L75" s="23"/>
      <c r="M75" s="1"/>
      <c r="N75" s="1"/>
      <c r="O75" s="23"/>
    </row>
    <row r="76" spans="1:15" x14ac:dyDescent="0.2">
      <c r="A76" s="99"/>
      <c r="B76" s="2"/>
      <c r="C76" s="1"/>
      <c r="D76" s="1"/>
      <c r="E76" s="23"/>
      <c r="F76" s="1"/>
      <c r="G76" s="1"/>
      <c r="H76" s="1"/>
      <c r="I76" s="23"/>
      <c r="J76" s="1"/>
      <c r="K76" s="1"/>
      <c r="L76" s="23"/>
      <c r="M76" s="1"/>
      <c r="N76" s="1"/>
      <c r="O76" s="23"/>
    </row>
    <row r="77" spans="1:15" x14ac:dyDescent="0.2">
      <c r="A77" s="99"/>
      <c r="B77" s="2"/>
      <c r="C77" s="1"/>
      <c r="D77" s="1"/>
      <c r="E77" s="23"/>
      <c r="F77" s="1"/>
      <c r="G77" s="1"/>
      <c r="H77" s="1"/>
      <c r="I77" s="23"/>
      <c r="J77" s="1"/>
      <c r="K77" s="1"/>
      <c r="L77" s="23"/>
      <c r="M77" s="1"/>
      <c r="N77" s="1"/>
      <c r="O77" s="23"/>
    </row>
    <row r="78" spans="1:15" x14ac:dyDescent="0.2">
      <c r="A78" s="99"/>
      <c r="B78" s="2"/>
      <c r="C78" s="1"/>
      <c r="D78" s="1"/>
      <c r="E78" s="23"/>
      <c r="F78" s="1"/>
      <c r="G78" s="1"/>
      <c r="H78" s="1"/>
      <c r="I78" s="23"/>
      <c r="J78" s="1"/>
      <c r="K78" s="1"/>
      <c r="L78" s="23"/>
      <c r="M78" s="1"/>
      <c r="N78" s="1"/>
      <c r="O78" s="23"/>
    </row>
    <row r="79" spans="1:15" x14ac:dyDescent="0.2">
      <c r="A79" s="99"/>
      <c r="B79" s="2"/>
      <c r="C79" s="1"/>
      <c r="D79" s="1"/>
      <c r="E79" s="23"/>
      <c r="F79" s="1"/>
      <c r="G79" s="1"/>
      <c r="H79" s="1"/>
      <c r="I79" s="23"/>
      <c r="J79" s="1"/>
      <c r="K79" s="1"/>
      <c r="L79" s="23"/>
      <c r="M79" s="1"/>
      <c r="N79" s="1"/>
      <c r="O79" s="23"/>
    </row>
    <row r="80" spans="1:15" x14ac:dyDescent="0.2">
      <c r="A80" s="99"/>
      <c r="B80" s="2"/>
      <c r="C80" s="1"/>
      <c r="D80" s="1"/>
      <c r="E80" s="23"/>
      <c r="F80" s="1"/>
      <c r="G80" s="1"/>
      <c r="H80" s="1"/>
      <c r="I80" s="23"/>
      <c r="J80" s="1"/>
      <c r="K80" s="1"/>
      <c r="L80" s="23"/>
      <c r="M80" s="1"/>
      <c r="N80" s="1"/>
      <c r="O80" s="23"/>
    </row>
    <row r="81" spans="1:15" x14ac:dyDescent="0.2">
      <c r="A81" s="99"/>
      <c r="B81" s="2"/>
      <c r="C81" s="1"/>
      <c r="D81" s="1"/>
      <c r="E81" s="23"/>
      <c r="F81" s="1"/>
      <c r="G81" s="1"/>
      <c r="H81" s="1"/>
      <c r="I81" s="23"/>
      <c r="J81" s="1"/>
      <c r="K81" s="1"/>
      <c r="L81" s="23"/>
      <c r="M81" s="1"/>
      <c r="N81" s="1"/>
      <c r="O81" s="23"/>
    </row>
    <row r="82" spans="1:15" x14ac:dyDescent="0.2">
      <c r="A82" s="99"/>
      <c r="B82" s="2"/>
      <c r="C82" s="1"/>
      <c r="D82" s="1"/>
      <c r="E82" s="23"/>
      <c r="F82" s="1"/>
      <c r="G82" s="1"/>
      <c r="H82" s="1"/>
      <c r="I82" s="23"/>
      <c r="J82" s="1"/>
      <c r="K82" s="1"/>
      <c r="L82" s="23"/>
      <c r="M82" s="1"/>
      <c r="N82" s="1"/>
      <c r="O82" s="23"/>
    </row>
    <row r="83" spans="1:15" x14ac:dyDescent="0.2">
      <c r="A83" s="99"/>
      <c r="B83" s="2"/>
      <c r="C83" s="1"/>
      <c r="D83" s="1"/>
      <c r="E83" s="23"/>
      <c r="F83" s="1"/>
      <c r="G83" s="1"/>
      <c r="H83" s="1"/>
      <c r="I83" s="23"/>
      <c r="J83" s="1"/>
      <c r="K83" s="1"/>
      <c r="L83" s="23"/>
      <c r="M83" s="1"/>
      <c r="N83" s="1"/>
      <c r="O83" s="23"/>
    </row>
    <row r="84" spans="1:15" x14ac:dyDescent="0.2">
      <c r="A84" s="99"/>
      <c r="B84" s="2"/>
      <c r="C84" s="1"/>
      <c r="D84" s="1"/>
      <c r="E84" s="23"/>
      <c r="F84" s="1"/>
      <c r="G84" s="1"/>
      <c r="H84" s="1"/>
      <c r="I84" s="23"/>
      <c r="J84" s="1"/>
      <c r="K84" s="1"/>
      <c r="L84" s="23"/>
      <c r="M84" s="1"/>
      <c r="N84" s="1"/>
      <c r="O84" s="23"/>
    </row>
    <row r="85" spans="1:15" x14ac:dyDescent="0.2">
      <c r="A85" s="99"/>
      <c r="B85" s="2"/>
      <c r="C85" s="1"/>
      <c r="D85" s="1"/>
      <c r="E85" s="23"/>
      <c r="F85" s="1"/>
      <c r="G85" s="1"/>
      <c r="H85" s="1"/>
      <c r="I85" s="23"/>
      <c r="J85" s="1"/>
      <c r="K85" s="1"/>
      <c r="L85" s="23"/>
      <c r="M85" s="1"/>
      <c r="N85" s="1"/>
      <c r="O85" s="23"/>
    </row>
    <row r="86" spans="1:15" x14ac:dyDescent="0.2">
      <c r="A86" s="99"/>
      <c r="B86" s="2"/>
      <c r="C86" s="1"/>
      <c r="D86" s="1"/>
      <c r="E86" s="23"/>
      <c r="F86" s="1"/>
      <c r="G86" s="1"/>
      <c r="H86" s="1"/>
      <c r="I86" s="23"/>
      <c r="J86" s="1"/>
      <c r="K86" s="1"/>
      <c r="L86" s="23"/>
      <c r="M86" s="1"/>
      <c r="N86" s="1"/>
      <c r="O86" s="23"/>
    </row>
  </sheetData>
  <mergeCells count="18">
    <mergeCell ref="A83:A86"/>
    <mergeCell ref="A71:A74"/>
    <mergeCell ref="A75:A78"/>
    <mergeCell ref="A79:A82"/>
    <mergeCell ref="A5:A8"/>
    <mergeCell ref="A13:A16"/>
    <mergeCell ref="A21:A24"/>
    <mergeCell ref="A57:A60"/>
    <mergeCell ref="A67:A70"/>
    <mergeCell ref="A37:A40"/>
    <mergeCell ref="A45:A48"/>
    <mergeCell ref="A53:A56"/>
    <mergeCell ref="A25:A28"/>
    <mergeCell ref="A33:A36"/>
    <mergeCell ref="A9:A12"/>
    <mergeCell ref="A17:A20"/>
    <mergeCell ref="A41:A44"/>
    <mergeCell ref="A49:A5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161BC-C58C-7F45-A9E5-936EB4F4FB65}">
  <dimension ref="A1:F13"/>
  <sheetViews>
    <sheetView workbookViewId="0">
      <selection activeCell="G17" sqref="G17"/>
    </sheetView>
  </sheetViews>
  <sheetFormatPr baseColWidth="10" defaultRowHeight="16" x14ac:dyDescent="0.2"/>
  <cols>
    <col min="1" max="2" width="15" bestFit="1" customWidth="1"/>
    <col min="5" max="5" width="15.33203125" bestFit="1" customWidth="1"/>
  </cols>
  <sheetData>
    <row r="1" spans="1:6" x14ac:dyDescent="0.2">
      <c r="A1" t="s">
        <v>1627</v>
      </c>
    </row>
    <row r="2" spans="1:6" x14ac:dyDescent="0.2">
      <c r="A2" s="108" t="s">
        <v>1614</v>
      </c>
    </row>
    <row r="3" spans="1:6" x14ac:dyDescent="0.2">
      <c r="A3" s="24" t="s">
        <v>1578</v>
      </c>
      <c r="B3" s="24" t="s">
        <v>1579</v>
      </c>
      <c r="C3" s="24" t="s">
        <v>1594</v>
      </c>
      <c r="D3" s="24" t="s">
        <v>8</v>
      </c>
      <c r="E3" s="24" t="s">
        <v>1577</v>
      </c>
      <c r="F3" s="24" t="s">
        <v>1616</v>
      </c>
    </row>
    <row r="4" spans="1:6" x14ac:dyDescent="0.2">
      <c r="A4" t="s">
        <v>1584</v>
      </c>
      <c r="B4" t="s">
        <v>1586</v>
      </c>
      <c r="C4">
        <v>0.75049999999999994</v>
      </c>
      <c r="D4" t="s">
        <v>19</v>
      </c>
      <c r="E4" t="s">
        <v>1593</v>
      </c>
      <c r="F4" t="s">
        <v>1615</v>
      </c>
    </row>
    <row r="5" spans="1:6" x14ac:dyDescent="0.2">
      <c r="A5" t="s">
        <v>1591</v>
      </c>
      <c r="B5" t="s">
        <v>1589</v>
      </c>
      <c r="C5">
        <v>0.66369999999999996</v>
      </c>
      <c r="D5" t="s">
        <v>19</v>
      </c>
      <c r="E5" t="s">
        <v>1593</v>
      </c>
      <c r="F5" t="s">
        <v>1608</v>
      </c>
    </row>
    <row r="6" spans="1:6" x14ac:dyDescent="0.2">
      <c r="A6" t="s">
        <v>1591</v>
      </c>
      <c r="B6" t="s">
        <v>1586</v>
      </c>
      <c r="C6">
        <v>0.57779999999999998</v>
      </c>
      <c r="D6" t="s">
        <v>19</v>
      </c>
      <c r="E6" t="s">
        <v>1593</v>
      </c>
      <c r="F6" t="s">
        <v>1609</v>
      </c>
    </row>
    <row r="7" spans="1:6" x14ac:dyDescent="0.2">
      <c r="A7" t="s">
        <v>1589</v>
      </c>
      <c r="B7" t="s">
        <v>1586</v>
      </c>
      <c r="C7">
        <v>0.12509999999999999</v>
      </c>
      <c r="D7" t="s">
        <v>19</v>
      </c>
      <c r="E7" t="s">
        <v>1593</v>
      </c>
      <c r="F7" t="s">
        <v>1610</v>
      </c>
    </row>
    <row r="8" spans="1:6" x14ac:dyDescent="0.2">
      <c r="A8" t="s">
        <v>1580</v>
      </c>
      <c r="B8" t="s">
        <v>1581</v>
      </c>
      <c r="C8">
        <v>-4.2719999999999998E-3</v>
      </c>
      <c r="D8">
        <v>0.88660000000000005</v>
      </c>
      <c r="E8" t="s">
        <v>1592</v>
      </c>
      <c r="F8" t="s">
        <v>1611</v>
      </c>
    </row>
    <row r="9" spans="1:6" x14ac:dyDescent="0.2">
      <c r="A9" t="s">
        <v>1582</v>
      </c>
      <c r="B9" t="s">
        <v>1583</v>
      </c>
      <c r="C9">
        <v>3.7170000000000002E-2</v>
      </c>
      <c r="D9">
        <v>0.2147</v>
      </c>
      <c r="E9" t="s">
        <v>1592</v>
      </c>
      <c r="F9" t="s">
        <v>1611</v>
      </c>
    </row>
    <row r="10" spans="1:6" x14ac:dyDescent="0.2">
      <c r="A10" t="s">
        <v>1584</v>
      </c>
      <c r="B10" t="s">
        <v>1585</v>
      </c>
      <c r="C10">
        <v>0.4723</v>
      </c>
      <c r="D10" t="s">
        <v>19</v>
      </c>
      <c r="E10" t="s">
        <v>1593</v>
      </c>
      <c r="F10" t="s">
        <v>1611</v>
      </c>
    </row>
    <row r="11" spans="1:6" x14ac:dyDescent="0.2">
      <c r="A11" t="s">
        <v>1586</v>
      </c>
      <c r="B11" t="s">
        <v>1587</v>
      </c>
      <c r="C11">
        <v>0.6119</v>
      </c>
      <c r="D11" t="s">
        <v>19</v>
      </c>
      <c r="E11" t="s">
        <v>1593</v>
      </c>
      <c r="F11" t="s">
        <v>1611</v>
      </c>
    </row>
    <row r="12" spans="1:6" x14ac:dyDescent="0.2">
      <c r="A12" t="s">
        <v>1591</v>
      </c>
      <c r="B12" t="s">
        <v>1588</v>
      </c>
      <c r="C12">
        <v>0.70120000000000005</v>
      </c>
      <c r="D12" t="s">
        <v>19</v>
      </c>
      <c r="E12" t="s">
        <v>1593</v>
      </c>
      <c r="F12" t="s">
        <v>1612</v>
      </c>
    </row>
    <row r="13" spans="1:6" x14ac:dyDescent="0.2">
      <c r="A13" t="s">
        <v>1589</v>
      </c>
      <c r="B13" t="s">
        <v>1590</v>
      </c>
      <c r="C13">
        <v>0.6673</v>
      </c>
      <c r="D13" t="s">
        <v>19</v>
      </c>
      <c r="E13" t="s">
        <v>1593</v>
      </c>
      <c r="F13" t="s">
        <v>16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DDD9C-16EE-234E-89B4-3A276823B9FA}">
  <dimension ref="A1:P1118"/>
  <sheetViews>
    <sheetView workbookViewId="0">
      <selection activeCell="L1" sqref="L1:M1"/>
    </sheetView>
  </sheetViews>
  <sheetFormatPr baseColWidth="10" defaultRowHeight="16" x14ac:dyDescent="0.2"/>
  <cols>
    <col min="6" max="6" width="14" bestFit="1" customWidth="1"/>
    <col min="8" max="8" width="13.5" bestFit="1" customWidth="1"/>
    <col min="10" max="10" width="15.83203125" bestFit="1" customWidth="1"/>
    <col min="12" max="12" width="17" bestFit="1" customWidth="1"/>
    <col min="14" max="14" width="15.83203125" bestFit="1" customWidth="1"/>
    <col min="16" max="16" width="14" bestFit="1" customWidth="1"/>
  </cols>
  <sheetData>
    <row r="1" spans="1:13" x14ac:dyDescent="0.2">
      <c r="A1" s="24" t="s">
        <v>1378</v>
      </c>
      <c r="B1" t="s">
        <v>1379</v>
      </c>
      <c r="C1" t="s">
        <v>1380</v>
      </c>
      <c r="D1" t="s">
        <v>1379</v>
      </c>
      <c r="E1" t="s">
        <v>1380</v>
      </c>
      <c r="F1" t="s">
        <v>1379</v>
      </c>
      <c r="G1" t="s">
        <v>1380</v>
      </c>
      <c r="H1" t="s">
        <v>1379</v>
      </c>
      <c r="I1" t="s">
        <v>1380</v>
      </c>
      <c r="J1" t="s">
        <v>1379</v>
      </c>
      <c r="K1" t="s">
        <v>1380</v>
      </c>
      <c r="L1" t="s">
        <v>1379</v>
      </c>
      <c r="M1" t="s">
        <v>1380</v>
      </c>
    </row>
    <row r="2" spans="1:13" x14ac:dyDescent="0.2">
      <c r="A2" t="s">
        <v>47</v>
      </c>
      <c r="B2" s="37" t="s">
        <v>17</v>
      </c>
      <c r="C2" t="s">
        <v>48</v>
      </c>
      <c r="D2" s="37" t="s">
        <v>9</v>
      </c>
      <c r="E2" t="s">
        <v>48</v>
      </c>
      <c r="F2" t="s">
        <v>1376</v>
      </c>
      <c r="G2" t="s">
        <v>48</v>
      </c>
      <c r="H2" t="s">
        <v>1374</v>
      </c>
      <c r="I2" t="s">
        <v>48</v>
      </c>
      <c r="J2" t="s">
        <v>1377</v>
      </c>
      <c r="K2" t="s">
        <v>48</v>
      </c>
      <c r="L2" t="s">
        <v>1375</v>
      </c>
      <c r="M2" t="s">
        <v>48</v>
      </c>
    </row>
    <row r="3" spans="1:13" x14ac:dyDescent="0.2">
      <c r="A3" t="s">
        <v>49</v>
      </c>
      <c r="B3">
        <v>7.2415305305265701E-2</v>
      </c>
      <c r="C3">
        <v>0.14387356790512901</v>
      </c>
      <c r="D3">
        <v>0.145067061914226</v>
      </c>
      <c r="E3">
        <v>0.136258863509156</v>
      </c>
      <c r="F3">
        <v>4.7377333592902103E-2</v>
      </c>
      <c r="G3">
        <v>0.16892428508163901</v>
      </c>
      <c r="H3">
        <v>0.196769200065115</v>
      </c>
      <c r="I3">
        <v>0.23339409781317</v>
      </c>
      <c r="J3">
        <v>0.69558063369429002</v>
      </c>
      <c r="K3">
        <v>0.17493200982395299</v>
      </c>
      <c r="L3">
        <v>0.13744369915832799</v>
      </c>
      <c r="M3">
        <v>0.27110176908747902</v>
      </c>
    </row>
    <row r="4" spans="1:13" x14ac:dyDescent="0.2">
      <c r="A4" t="s">
        <v>50</v>
      </c>
      <c r="B4">
        <v>-5.7496490863482498E-2</v>
      </c>
      <c r="C4">
        <v>0.10993887908657</v>
      </c>
      <c r="D4">
        <v>0.116457972845864</v>
      </c>
      <c r="E4">
        <v>0.101485516104933</v>
      </c>
      <c r="F4">
        <v>2.81705972029298E-2</v>
      </c>
      <c r="G4">
        <v>0.12581955891823299</v>
      </c>
      <c r="H4">
        <v>-0.44881084434541202</v>
      </c>
      <c r="I4">
        <v>0.226901244764181</v>
      </c>
      <c r="J4">
        <v>3.3827730038162002E-2</v>
      </c>
      <c r="K4">
        <v>0.163895648672126</v>
      </c>
      <c r="L4">
        <v>-0.100779088991996</v>
      </c>
      <c r="M4">
        <v>0.22250733801036199</v>
      </c>
    </row>
    <row r="5" spans="1:13" x14ac:dyDescent="0.2">
      <c r="A5" t="s">
        <v>51</v>
      </c>
      <c r="B5">
        <v>0.278787510463057</v>
      </c>
      <c r="C5">
        <v>0.19330283268345</v>
      </c>
      <c r="D5">
        <v>0.33893240402805003</v>
      </c>
      <c r="E5">
        <v>0.1846253470333</v>
      </c>
      <c r="F5">
        <v>-0.54086710197411203</v>
      </c>
      <c r="G5">
        <v>0.29024416253732199</v>
      </c>
      <c r="H5">
        <v>-1.1578946171681701</v>
      </c>
      <c r="I5">
        <v>0.59588421425941696</v>
      </c>
      <c r="J5">
        <v>-0.94458897656817997</v>
      </c>
      <c r="K5">
        <v>0.47089646884380398</v>
      </c>
      <c r="L5">
        <v>-1.2597797324937501</v>
      </c>
      <c r="M5">
        <v>0.72232007354643901</v>
      </c>
    </row>
    <row r="6" spans="1:13" x14ac:dyDescent="0.2">
      <c r="A6" t="s">
        <v>52</v>
      </c>
      <c r="B6">
        <v>-0.174056498499852</v>
      </c>
      <c r="C6">
        <v>0.28625452663629097</v>
      </c>
      <c r="D6">
        <v>0.29921774174148502</v>
      </c>
      <c r="E6">
        <v>0.24736717750916201</v>
      </c>
      <c r="F6">
        <v>0.147460792149885</v>
      </c>
      <c r="G6">
        <v>0.30662621784397898</v>
      </c>
      <c r="H6">
        <v>0.71193322542970405</v>
      </c>
      <c r="I6">
        <v>0.359688980100971</v>
      </c>
      <c r="J6">
        <v>1.3123548354696599</v>
      </c>
      <c r="K6">
        <v>0.27477796387876002</v>
      </c>
      <c r="L6">
        <v>1.32566814651612</v>
      </c>
      <c r="M6">
        <v>0.32424583781685601</v>
      </c>
    </row>
    <row r="7" spans="1:13" x14ac:dyDescent="0.2">
      <c r="A7" t="s">
        <v>53</v>
      </c>
      <c r="B7">
        <v>-1.29878955797238E-2</v>
      </c>
      <c r="C7">
        <v>0.13870738452383</v>
      </c>
      <c r="D7">
        <v>0.18510443497406401</v>
      </c>
      <c r="E7">
        <v>0.12766807503120001</v>
      </c>
      <c r="F7">
        <v>0.12431926358819</v>
      </c>
      <c r="G7">
        <v>0.15588206646059299</v>
      </c>
      <c r="H7">
        <v>0.20525821539002601</v>
      </c>
      <c r="I7">
        <v>0.21970660678644399</v>
      </c>
      <c r="J7">
        <v>0.45630418397286299</v>
      </c>
      <c r="K7">
        <v>0.17897066163377501</v>
      </c>
      <c r="L7">
        <v>0.74724923161760604</v>
      </c>
      <c r="M7">
        <v>0.200285072047339</v>
      </c>
    </row>
    <row r="8" spans="1:13" x14ac:dyDescent="0.2">
      <c r="A8" t="s">
        <v>54</v>
      </c>
      <c r="B8">
        <v>4.98983178527675E-2</v>
      </c>
      <c r="C8">
        <v>0.112661518456268</v>
      </c>
      <c r="D8">
        <v>0.13776775943261499</v>
      </c>
      <c r="E8">
        <v>0.106292076921728</v>
      </c>
      <c r="F8">
        <v>-1.4997174482670601</v>
      </c>
      <c r="G8">
        <v>0.238052956543026</v>
      </c>
      <c r="H8">
        <v>-0.79944347382818204</v>
      </c>
      <c r="I8">
        <v>0.27946515190750598</v>
      </c>
      <c r="J8">
        <v>-0.90280744255322498</v>
      </c>
      <c r="K8">
        <v>0.25591903018965401</v>
      </c>
      <c r="L8">
        <v>-1.74862644954097</v>
      </c>
      <c r="M8">
        <v>0.50662986970767598</v>
      </c>
    </row>
    <row r="9" spans="1:13" x14ac:dyDescent="0.2">
      <c r="A9" t="s">
        <v>55</v>
      </c>
      <c r="B9">
        <v>0.28752119043181101</v>
      </c>
      <c r="C9">
        <v>0.17333699644849601</v>
      </c>
      <c r="D9">
        <v>0.54225773338257299</v>
      </c>
      <c r="E9">
        <v>0.16023623270026699</v>
      </c>
      <c r="F9">
        <v>0.51518557227520201</v>
      </c>
      <c r="G9">
        <v>0.18732395135287599</v>
      </c>
      <c r="H9">
        <v>0.74795904768646604</v>
      </c>
      <c r="I9">
        <v>0.23989454492457701</v>
      </c>
      <c r="J9">
        <v>0.22729551320625499</v>
      </c>
      <c r="K9">
        <v>0.259900391657851</v>
      </c>
      <c r="L9">
        <v>0.230558488399218</v>
      </c>
      <c r="M9">
        <v>0.32933282370812</v>
      </c>
    </row>
    <row r="10" spans="1:13" x14ac:dyDescent="0.2">
      <c r="A10" t="s">
        <v>56</v>
      </c>
      <c r="B10">
        <v>0.24820408709097699</v>
      </c>
      <c r="C10">
        <v>0.14483997683070399</v>
      </c>
      <c r="D10">
        <v>6.3814239360441893E-2</v>
      </c>
      <c r="E10">
        <v>0.14511688771514999</v>
      </c>
      <c r="F10">
        <v>-0.536359205534922</v>
      </c>
      <c r="G10">
        <v>0.21571623685755101</v>
      </c>
      <c r="H10">
        <v>0.44913074886054599</v>
      </c>
      <c r="I10">
        <v>0.22156435372949501</v>
      </c>
      <c r="J10">
        <v>2.0707096572991999</v>
      </c>
      <c r="K10">
        <v>0.13223966619196201</v>
      </c>
      <c r="L10">
        <v>2.9416708091294499</v>
      </c>
      <c r="M10">
        <v>0.127297794866193</v>
      </c>
    </row>
    <row r="11" spans="1:13" x14ac:dyDescent="0.2">
      <c r="A11" t="s">
        <v>57</v>
      </c>
      <c r="B11">
        <v>-0.105075267846617</v>
      </c>
      <c r="C11">
        <v>9.0858170140524303E-2</v>
      </c>
      <c r="D11">
        <v>-2.7300549213780102E-2</v>
      </c>
      <c r="E11">
        <v>8.5482438320843304E-2</v>
      </c>
      <c r="F11">
        <v>-0.29273712287717102</v>
      </c>
      <c r="G11">
        <v>0.11413858558018899</v>
      </c>
      <c r="H11">
        <v>4.36656407523821E-2</v>
      </c>
      <c r="I11">
        <v>0.150133659820154</v>
      </c>
      <c r="J11">
        <v>-0.45864875505963199</v>
      </c>
      <c r="K11">
        <v>0.163547213119278</v>
      </c>
      <c r="L11">
        <v>-0.69729943386286997</v>
      </c>
      <c r="M11">
        <v>0.238022690972408</v>
      </c>
    </row>
    <row r="12" spans="1:13" x14ac:dyDescent="0.2">
      <c r="A12" t="s">
        <v>58</v>
      </c>
      <c r="B12">
        <v>8.28756194530271E-2</v>
      </c>
      <c r="C12">
        <v>7.73953419590762E-2</v>
      </c>
      <c r="D12">
        <v>7.19267693405643E-2</v>
      </c>
      <c r="E12">
        <v>7.4607410794085199E-2</v>
      </c>
      <c r="F12">
        <v>-1.86372178827848</v>
      </c>
      <c r="G12">
        <v>0.194113858989544</v>
      </c>
      <c r="H12">
        <v>-1.0385744839581901</v>
      </c>
      <c r="I12">
        <v>0.21605249844407301</v>
      </c>
      <c r="J12">
        <v>-0.62144108134328002</v>
      </c>
      <c r="K12">
        <v>0.15644755625568599</v>
      </c>
      <c r="L12">
        <v>-0.87475643355076504</v>
      </c>
      <c r="M12">
        <v>0.23065568796859001</v>
      </c>
    </row>
    <row r="13" spans="1:13" x14ac:dyDescent="0.2">
      <c r="A13" t="s">
        <v>59</v>
      </c>
      <c r="B13">
        <v>3.9794495057625001E-2</v>
      </c>
      <c r="C13">
        <v>0.110386751599219</v>
      </c>
      <c r="D13">
        <v>0.21813705104112499</v>
      </c>
      <c r="E13">
        <v>0.10223878287955</v>
      </c>
      <c r="F13">
        <v>-3.0200726556256101E-2</v>
      </c>
      <c r="G13">
        <v>0.13176107616748001</v>
      </c>
      <c r="H13">
        <v>-0.15190680452028901</v>
      </c>
      <c r="I13">
        <v>0.205156636503247</v>
      </c>
      <c r="J13">
        <v>-0.118069651731847</v>
      </c>
      <c r="K13">
        <v>0.17892681835711399</v>
      </c>
      <c r="L13">
        <v>-0.18479904835892</v>
      </c>
      <c r="M13">
        <v>0.23743753908121301</v>
      </c>
    </row>
    <row r="14" spans="1:13" x14ac:dyDescent="0.2">
      <c r="A14" t="s">
        <v>60</v>
      </c>
      <c r="B14">
        <v>-0.18353383879885601</v>
      </c>
      <c r="C14">
        <v>6.02578287004236E-2</v>
      </c>
      <c r="D14">
        <v>-0.136198387272458</v>
      </c>
      <c r="E14">
        <v>5.69614974379581E-2</v>
      </c>
      <c r="F14">
        <v>-0.413898511058862</v>
      </c>
      <c r="G14">
        <v>7.73905950358863E-2</v>
      </c>
      <c r="H14">
        <v>-0.36533678975663297</v>
      </c>
      <c r="I14">
        <v>0.116039450929576</v>
      </c>
      <c r="J14">
        <v>-0.26922612246147298</v>
      </c>
      <c r="K14">
        <v>9.8161994302921302E-2</v>
      </c>
      <c r="L14">
        <v>0.20512214784796601</v>
      </c>
      <c r="M14">
        <v>0.10349435963663101</v>
      </c>
    </row>
    <row r="15" spans="1:13" x14ac:dyDescent="0.2">
      <c r="A15" t="s">
        <v>61</v>
      </c>
      <c r="B15">
        <v>0.15078269008737599</v>
      </c>
      <c r="C15">
        <v>0.12515909022105601</v>
      </c>
      <c r="D15">
        <v>9.9670415170773092E-3</v>
      </c>
      <c r="E15">
        <v>0.12419790684084001</v>
      </c>
      <c r="F15">
        <v>0.65194450939059101</v>
      </c>
      <c r="G15">
        <v>0.12705128924911599</v>
      </c>
      <c r="H15">
        <v>2.69347503039848</v>
      </c>
      <c r="I15">
        <v>0.10693554813374501</v>
      </c>
      <c r="J15">
        <v>1.1557533046100901</v>
      </c>
      <c r="K15">
        <v>0.13540229486250099</v>
      </c>
      <c r="L15">
        <v>-0.105286985431186</v>
      </c>
      <c r="M15">
        <v>0.266698046240542</v>
      </c>
    </row>
    <row r="16" spans="1:13" x14ac:dyDescent="0.2">
      <c r="A16" t="s">
        <v>62</v>
      </c>
      <c r="B16">
        <v>8.03979546972826E-2</v>
      </c>
      <c r="C16">
        <v>7.9364575581539795E-2</v>
      </c>
      <c r="D16">
        <v>5.7445370593781901E-2</v>
      </c>
      <c r="E16">
        <v>7.6698543293059002E-2</v>
      </c>
      <c r="F16">
        <v>-0.35359417692790102</v>
      </c>
      <c r="G16">
        <v>0.10657508221998099</v>
      </c>
      <c r="H16">
        <v>3.3924087507082798E-2</v>
      </c>
      <c r="I16">
        <v>0.13779055749010399</v>
      </c>
      <c r="J16">
        <v>1.3237242115215599</v>
      </c>
      <c r="K16">
        <v>8.0962626017699393E-2</v>
      </c>
      <c r="L16">
        <v>0.949305621395657</v>
      </c>
      <c r="M16">
        <v>0.108799996243212</v>
      </c>
    </row>
    <row r="17" spans="1:13" x14ac:dyDescent="0.2">
      <c r="A17" t="s">
        <v>63</v>
      </c>
      <c r="B17">
        <v>0.216809810187159</v>
      </c>
      <c r="C17">
        <v>5.7556472495265902E-2</v>
      </c>
      <c r="D17">
        <v>7.9394614064577498E-2</v>
      </c>
      <c r="E17">
        <v>5.7088504950921E-2</v>
      </c>
      <c r="F17">
        <v>-0.356164080430524</v>
      </c>
      <c r="G17">
        <v>7.9768546387811196E-2</v>
      </c>
      <c r="H17">
        <v>0.50854882409595703</v>
      </c>
      <c r="I17">
        <v>8.5536473226470899E-2</v>
      </c>
      <c r="J17">
        <v>3.46870723133924</v>
      </c>
      <c r="K17">
        <v>4.5712624806610903E-2</v>
      </c>
      <c r="L17">
        <v>4.0501676783591396</v>
      </c>
      <c r="M17">
        <v>4.5788600215937503E-2</v>
      </c>
    </row>
    <row r="18" spans="1:13" x14ac:dyDescent="0.2">
      <c r="A18" t="s">
        <v>64</v>
      </c>
      <c r="B18">
        <v>0.37519175378009101</v>
      </c>
      <c r="C18">
        <v>0.123142967998032</v>
      </c>
      <c r="D18">
        <v>0.22344032011822201</v>
      </c>
      <c r="E18">
        <v>0.122572323397323</v>
      </c>
      <c r="F18">
        <v>1.2037350435865199</v>
      </c>
      <c r="G18">
        <v>0.117410179753248</v>
      </c>
      <c r="H18">
        <v>3.3669473973677602</v>
      </c>
      <c r="I18">
        <v>0.103461273943225</v>
      </c>
      <c r="J18">
        <v>2.5021604795308199</v>
      </c>
      <c r="K18">
        <v>0.108935016888041</v>
      </c>
      <c r="L18">
        <v>0.22888903892967699</v>
      </c>
      <c r="M18">
        <v>0.23832859198804299</v>
      </c>
    </row>
    <row r="19" spans="1:13" x14ac:dyDescent="0.2">
      <c r="A19" t="s">
        <v>65</v>
      </c>
      <c r="B19">
        <v>2.4918802377053999E-2</v>
      </c>
      <c r="C19">
        <v>0.17487353405996101</v>
      </c>
      <c r="D19">
        <v>0.173284701723177</v>
      </c>
      <c r="E19">
        <v>0.162828201075227</v>
      </c>
      <c r="F19">
        <v>0.13325096157723201</v>
      </c>
      <c r="G19">
        <v>0.19781651417086801</v>
      </c>
      <c r="H19">
        <v>6.80570938765412E-2</v>
      </c>
      <c r="I19">
        <v>0.29547778315303902</v>
      </c>
      <c r="J19">
        <v>0.38957631911676399</v>
      </c>
      <c r="K19">
        <v>0.23310707468743999</v>
      </c>
      <c r="L19">
        <v>-7.0195665619916303E-2</v>
      </c>
      <c r="M19">
        <v>0.35635836625155398</v>
      </c>
    </row>
    <row r="20" spans="1:13" x14ac:dyDescent="0.2">
      <c r="A20" t="s">
        <v>66</v>
      </c>
      <c r="B20">
        <v>7.2513866314610195E-2</v>
      </c>
      <c r="C20">
        <v>5.6468313033961902E-2</v>
      </c>
      <c r="D20">
        <v>0.23931390301496999</v>
      </c>
      <c r="E20">
        <v>5.2491216623641999E-2</v>
      </c>
      <c r="F20">
        <v>1.4071558727140001</v>
      </c>
      <c r="G20">
        <v>4.8867904656749402E-2</v>
      </c>
      <c r="H20">
        <v>3.7659692342345199</v>
      </c>
      <c r="I20">
        <v>4.3430681147258801E-2</v>
      </c>
      <c r="J20">
        <v>3.0397971874707101</v>
      </c>
      <c r="K20">
        <v>4.4564611023371802E-2</v>
      </c>
      <c r="L20">
        <v>2.8379713166023701</v>
      </c>
      <c r="M20">
        <v>4.8431580624576698E-2</v>
      </c>
    </row>
    <row r="21" spans="1:13" x14ac:dyDescent="0.2">
      <c r="A21" t="s">
        <v>67</v>
      </c>
      <c r="B21">
        <v>0.14338559874383799</v>
      </c>
      <c r="C21">
        <v>7.2809174768409798E-2</v>
      </c>
      <c r="D21">
        <v>0.26220389399400401</v>
      </c>
      <c r="E21">
        <v>6.8492461326193396E-2</v>
      </c>
      <c r="F21">
        <v>1.6272725595266699</v>
      </c>
      <c r="G21">
        <v>6.2173492269179703E-2</v>
      </c>
      <c r="H21">
        <v>3.80707546995114</v>
      </c>
      <c r="I21">
        <v>5.67763310746826E-2</v>
      </c>
      <c r="J21">
        <v>3.0702424534927899</v>
      </c>
      <c r="K21">
        <v>5.82576704099389E-2</v>
      </c>
      <c r="L21">
        <v>0.84725718143441597</v>
      </c>
      <c r="M21">
        <v>0.10509146615377001</v>
      </c>
    </row>
    <row r="22" spans="1:13" x14ac:dyDescent="0.2">
      <c r="A22" t="s">
        <v>68</v>
      </c>
      <c r="B22">
        <v>-6.4441371934331207E-2</v>
      </c>
      <c r="C22">
        <v>0.11397111609661099</v>
      </c>
      <c r="D22">
        <v>3.7967226326663897E-2</v>
      </c>
      <c r="E22">
        <v>0.106788657041696</v>
      </c>
      <c r="F22">
        <v>1.6392769462443</v>
      </c>
      <c r="G22">
        <v>9.2469413397809799E-2</v>
      </c>
      <c r="H22">
        <v>3.91331975691054</v>
      </c>
      <c r="I22">
        <v>8.4130127796056997E-2</v>
      </c>
      <c r="J22">
        <v>3.0908042942217699</v>
      </c>
      <c r="K22">
        <v>8.6633046704731403E-2</v>
      </c>
      <c r="L22">
        <v>0.94316323068946195</v>
      </c>
      <c r="M22">
        <v>0.15116948680049999</v>
      </c>
    </row>
    <row r="23" spans="1:13" x14ac:dyDescent="0.2">
      <c r="A23" t="s">
        <v>69</v>
      </c>
      <c r="B23">
        <v>-5.1454176407520001E-2</v>
      </c>
      <c r="C23">
        <v>0.112517032207415</v>
      </c>
      <c r="D23">
        <v>-9.6513536292050603E-2</v>
      </c>
      <c r="E23">
        <v>0.10902467060094399</v>
      </c>
      <c r="F23">
        <v>0.864236591103275</v>
      </c>
      <c r="G23">
        <v>0.103903527806063</v>
      </c>
      <c r="H23">
        <v>3.1039529173756302</v>
      </c>
      <c r="I23">
        <v>8.7764662681431002E-2</v>
      </c>
      <c r="J23">
        <v>1.7214078110878199</v>
      </c>
      <c r="K23">
        <v>0.101892349343724</v>
      </c>
      <c r="L23">
        <v>-9.58380962332539E-2</v>
      </c>
      <c r="M23">
        <v>0.22757596004838901</v>
      </c>
    </row>
    <row r="24" spans="1:13" x14ac:dyDescent="0.2">
      <c r="A24" t="s">
        <v>70</v>
      </c>
      <c r="B24">
        <v>0.12870053230134401</v>
      </c>
      <c r="C24">
        <v>6.9053998313123394E-2</v>
      </c>
      <c r="D24">
        <v>0.211798424949524</v>
      </c>
      <c r="E24">
        <v>6.5377012729916403E-2</v>
      </c>
      <c r="F24">
        <v>1.00607349468786</v>
      </c>
      <c r="G24">
        <v>6.4728441730421096E-2</v>
      </c>
      <c r="H24">
        <v>3.2851130820277601</v>
      </c>
      <c r="I24">
        <v>5.5419488519754798E-2</v>
      </c>
      <c r="J24">
        <v>3.28308998918039</v>
      </c>
      <c r="K24">
        <v>5.4316756485884202E-2</v>
      </c>
      <c r="L24">
        <v>3.1340278824614098</v>
      </c>
      <c r="M24">
        <v>5.7814947814785897E-2</v>
      </c>
    </row>
    <row r="25" spans="1:13" x14ac:dyDescent="0.2">
      <c r="A25" t="s">
        <v>71</v>
      </c>
      <c r="B25">
        <v>0.124110597923555</v>
      </c>
      <c r="C25">
        <v>9.6382819396204703E-2</v>
      </c>
      <c r="D25">
        <v>0.185301188540857</v>
      </c>
      <c r="E25">
        <v>9.1633487197063296E-2</v>
      </c>
      <c r="F25">
        <v>0.84368963924723805</v>
      </c>
      <c r="G25">
        <v>9.3217016360092303E-2</v>
      </c>
      <c r="H25">
        <v>2.9722221739050401</v>
      </c>
      <c r="I25">
        <v>7.9381157073990405E-2</v>
      </c>
      <c r="J25">
        <v>1.44593299093644</v>
      </c>
      <c r="K25">
        <v>9.6489264346987097E-2</v>
      </c>
      <c r="L25">
        <v>0.27632690685479799</v>
      </c>
      <c r="M25">
        <v>0.17337146034989501</v>
      </c>
    </row>
    <row r="26" spans="1:13" x14ac:dyDescent="0.2">
      <c r="A26" t="s">
        <v>72</v>
      </c>
      <c r="B26">
        <v>-0.12101186010943001</v>
      </c>
      <c r="C26">
        <v>9.0508076955688493E-2</v>
      </c>
      <c r="D26">
        <v>9.7668311600644805E-2</v>
      </c>
      <c r="E26">
        <v>8.2531335546818102E-2</v>
      </c>
      <c r="F26">
        <v>1.35511587312469</v>
      </c>
      <c r="G26">
        <v>7.5243586197148604E-2</v>
      </c>
      <c r="H26">
        <v>3.7605367787428299</v>
      </c>
      <c r="I26">
        <v>6.6341301029179206E-2</v>
      </c>
      <c r="J26">
        <v>2.7369911750641398</v>
      </c>
      <c r="K26">
        <v>6.9804541546327203E-2</v>
      </c>
      <c r="L26">
        <v>0.98671589384924996</v>
      </c>
      <c r="M26">
        <v>0.116512282608724</v>
      </c>
    </row>
    <row r="27" spans="1:13" x14ac:dyDescent="0.2">
      <c r="A27" t="s">
        <v>73</v>
      </c>
      <c r="B27">
        <v>0.26848875826248197</v>
      </c>
      <c r="C27">
        <v>0.118957794837159</v>
      </c>
      <c r="D27">
        <v>0.36726630262920201</v>
      </c>
      <c r="E27">
        <v>0.112797683971532</v>
      </c>
      <c r="F27">
        <v>1.7514192388193599</v>
      </c>
      <c r="G27">
        <v>0.10286018250341999</v>
      </c>
      <c r="H27">
        <v>4.0766562434587499</v>
      </c>
      <c r="I27">
        <v>9.4191542673902798E-2</v>
      </c>
      <c r="J27">
        <v>3.1968268651123002</v>
      </c>
      <c r="K27">
        <v>9.6954195441162003E-2</v>
      </c>
      <c r="L27">
        <v>2.9438112281775601</v>
      </c>
      <c r="M27">
        <v>0.104979907283614</v>
      </c>
    </row>
    <row r="28" spans="1:13" x14ac:dyDescent="0.2">
      <c r="A28" t="s">
        <v>74</v>
      </c>
      <c r="B28">
        <v>-8.1759525902848906E-2</v>
      </c>
      <c r="C28">
        <v>7.1088110411097805E-2</v>
      </c>
      <c r="D28">
        <v>3.2092265131501399E-3</v>
      </c>
      <c r="E28">
        <v>6.68248164537181E-2</v>
      </c>
      <c r="F28">
        <v>0.19205675082767301</v>
      </c>
      <c r="G28">
        <v>7.6983970786795905E-2</v>
      </c>
      <c r="H28">
        <v>1.5158536547542301</v>
      </c>
      <c r="I28">
        <v>7.1586829597841101E-2</v>
      </c>
      <c r="J28">
        <v>2.7891401708818901</v>
      </c>
      <c r="K28">
        <v>5.51267818369277E-2</v>
      </c>
      <c r="L28">
        <v>2.9337120529493199</v>
      </c>
      <c r="M28">
        <v>5.7950653670008401E-2</v>
      </c>
    </row>
    <row r="29" spans="1:13" x14ac:dyDescent="0.2">
      <c r="A29" t="s">
        <v>75</v>
      </c>
      <c r="B29">
        <v>2.2079907638629201E-2</v>
      </c>
      <c r="C29">
        <v>8.8029893952414506E-2</v>
      </c>
      <c r="D29">
        <v>6.9802281205064598E-2</v>
      </c>
      <c r="E29">
        <v>8.3683022196452295E-2</v>
      </c>
      <c r="F29">
        <v>1.65958741635581</v>
      </c>
      <c r="G29">
        <v>7.2783103037406802E-2</v>
      </c>
      <c r="H29">
        <v>3.98991113400501</v>
      </c>
      <c r="I29">
        <v>6.6177844473841896E-2</v>
      </c>
      <c r="J29">
        <v>3.18964541893923</v>
      </c>
      <c r="K29">
        <v>6.79126951912601E-2</v>
      </c>
      <c r="L29">
        <v>1.18657532427299</v>
      </c>
      <c r="M29">
        <v>0.10965045586033</v>
      </c>
    </row>
    <row r="30" spans="1:13" x14ac:dyDescent="0.2">
      <c r="A30" t="s">
        <v>76</v>
      </c>
      <c r="B30">
        <v>-4.5356596539401398E-2</v>
      </c>
      <c r="C30">
        <v>7.8099118701876899E-2</v>
      </c>
      <c r="D30">
        <v>0.105657284461838</v>
      </c>
      <c r="E30">
        <v>7.2476173682898506E-2</v>
      </c>
      <c r="F30">
        <v>1.44423855576321</v>
      </c>
      <c r="G30">
        <v>6.5332816381534001E-2</v>
      </c>
      <c r="H30">
        <v>3.73689765425347</v>
      </c>
      <c r="I30">
        <v>5.8434898493817097E-2</v>
      </c>
      <c r="J30">
        <v>2.9906965151076799</v>
      </c>
      <c r="K30">
        <v>6.0101668210138799E-2</v>
      </c>
      <c r="L30">
        <v>1.4793818588905101</v>
      </c>
      <c r="M30">
        <v>8.7239421905121198E-2</v>
      </c>
    </row>
    <row r="31" spans="1:13" x14ac:dyDescent="0.2">
      <c r="A31" t="s">
        <v>77</v>
      </c>
      <c r="B31">
        <v>-7.4910529864037597E-3</v>
      </c>
      <c r="C31">
        <v>0.104862654471335</v>
      </c>
      <c r="D31">
        <v>-0.26699534794472002</v>
      </c>
      <c r="E31">
        <v>0.10708706768094001</v>
      </c>
      <c r="F31">
        <v>1.2522958762562599</v>
      </c>
      <c r="G31">
        <v>9.1152032469439107E-2</v>
      </c>
      <c r="H31">
        <v>3.5612394188732299</v>
      </c>
      <c r="I31">
        <v>7.9950922894034104E-2</v>
      </c>
      <c r="J31">
        <v>2.8659113328502599</v>
      </c>
      <c r="K31">
        <v>8.2258715177158104E-2</v>
      </c>
      <c r="L31">
        <v>1.75017673849162</v>
      </c>
      <c r="M31">
        <v>0.10951968997870801</v>
      </c>
    </row>
    <row r="32" spans="1:13" x14ac:dyDescent="0.2">
      <c r="A32" t="s">
        <v>78</v>
      </c>
      <c r="B32">
        <v>0.16626930743735099</v>
      </c>
      <c r="C32">
        <v>9.0164003898256101E-2</v>
      </c>
      <c r="D32">
        <v>0.18755842393563099</v>
      </c>
      <c r="E32">
        <v>8.6500891907153904E-2</v>
      </c>
      <c r="F32">
        <v>0.27156348961745203</v>
      </c>
      <c r="G32">
        <v>0.101262897418033</v>
      </c>
      <c r="H32">
        <v>1.02926951314221</v>
      </c>
      <c r="I32">
        <v>0.110733804795319</v>
      </c>
      <c r="J32">
        <v>0.841750425190535</v>
      </c>
      <c r="K32">
        <v>0.107020105044475</v>
      </c>
      <c r="L32">
        <v>0.16191655567705401</v>
      </c>
      <c r="M32">
        <v>0.17178958850248899</v>
      </c>
    </row>
    <row r="33" spans="1:13" x14ac:dyDescent="0.2">
      <c r="A33" t="s">
        <v>79</v>
      </c>
      <c r="B33">
        <v>3.2826823459252398E-2</v>
      </c>
      <c r="C33">
        <v>6.2662139381244902E-2</v>
      </c>
      <c r="D33">
        <v>-4.9336860801939303E-2</v>
      </c>
      <c r="E33">
        <v>6.1310911444966802E-2</v>
      </c>
      <c r="F33">
        <v>-0.88138637160292899</v>
      </c>
      <c r="G33">
        <v>0.10154799868622499</v>
      </c>
      <c r="H33">
        <v>-0.83603836490379502</v>
      </c>
      <c r="I33">
        <v>0.15740964245487299</v>
      </c>
      <c r="J33">
        <v>-0.71305536259709201</v>
      </c>
      <c r="K33">
        <v>0.130287055551045</v>
      </c>
      <c r="L33">
        <v>-1.2721255683160499</v>
      </c>
      <c r="M33">
        <v>0.22287035605357799</v>
      </c>
    </row>
    <row r="34" spans="1:13" x14ac:dyDescent="0.2">
      <c r="A34" t="s">
        <v>80</v>
      </c>
      <c r="B34">
        <v>-0.11238672740267699</v>
      </c>
      <c r="C34">
        <v>0.100814508664617</v>
      </c>
      <c r="D34">
        <v>8.0319532520068307E-2</v>
      </c>
      <c r="E34">
        <v>9.2471650251412102E-2</v>
      </c>
      <c r="F34">
        <v>-0.25472562449658098</v>
      </c>
      <c r="G34">
        <v>0.124767582724575</v>
      </c>
      <c r="H34">
        <v>6.5591001381347894E-2</v>
      </c>
      <c r="I34">
        <v>0.16478429425176899</v>
      </c>
      <c r="J34">
        <v>2.7031092230970799</v>
      </c>
      <c r="K34">
        <v>7.8173523992715599E-2</v>
      </c>
      <c r="L34">
        <v>3.2947192108608201</v>
      </c>
      <c r="M34">
        <v>7.8263412275240696E-2</v>
      </c>
    </row>
    <row r="35" spans="1:13" x14ac:dyDescent="0.2">
      <c r="A35" t="s">
        <v>81</v>
      </c>
      <c r="B35">
        <v>0.17773168936265199</v>
      </c>
      <c r="C35">
        <v>8.2472914761835603E-2</v>
      </c>
      <c r="D35">
        <v>5.5108697181848902E-2</v>
      </c>
      <c r="E35">
        <v>8.15274859483585E-2</v>
      </c>
      <c r="F35">
        <v>-1.2321221343820199</v>
      </c>
      <c r="G35">
        <v>0.15977970044680401</v>
      </c>
      <c r="H35">
        <v>-0.153667010783442</v>
      </c>
      <c r="I35">
        <v>0.15833511160828101</v>
      </c>
      <c r="J35">
        <v>2.3719633721081501</v>
      </c>
      <c r="K35">
        <v>7.1108756323120206E-2</v>
      </c>
      <c r="L35">
        <v>3.0520357564308198</v>
      </c>
      <c r="M35">
        <v>7.0450417318098493E-2</v>
      </c>
    </row>
    <row r="36" spans="1:13" x14ac:dyDescent="0.2">
      <c r="A36" t="s">
        <v>82</v>
      </c>
      <c r="B36">
        <v>8.0223647567679801E-2</v>
      </c>
      <c r="C36">
        <v>0.117910002076062</v>
      </c>
      <c r="D36">
        <v>0.109596882465919</v>
      </c>
      <c r="E36">
        <v>0.112694818063879</v>
      </c>
      <c r="F36">
        <v>0.67250582686373905</v>
      </c>
      <c r="G36">
        <v>0.117213756802122</v>
      </c>
      <c r="H36">
        <v>2.4414112577587899</v>
      </c>
      <c r="I36">
        <v>0.102559887407146</v>
      </c>
      <c r="J36">
        <v>1.5341257029719</v>
      </c>
      <c r="K36">
        <v>0.114568962011858</v>
      </c>
      <c r="L36">
        <v>-0.39050296538777401</v>
      </c>
      <c r="M36">
        <v>0.28079020112768999</v>
      </c>
    </row>
    <row r="37" spans="1:13" x14ac:dyDescent="0.2">
      <c r="A37" t="s">
        <v>83</v>
      </c>
      <c r="B37">
        <v>4.5297964713706201E-2</v>
      </c>
      <c r="C37">
        <v>7.7835096477551602E-2</v>
      </c>
      <c r="D37">
        <v>4.6417980844387099E-2</v>
      </c>
      <c r="E37">
        <v>7.4778148090464194E-2</v>
      </c>
      <c r="F37">
        <v>1.4154759628029201</v>
      </c>
      <c r="G37">
        <v>6.6839129314028106E-2</v>
      </c>
      <c r="H37">
        <v>3.6379921238978401</v>
      </c>
      <c r="I37">
        <v>5.9853060278421501E-2</v>
      </c>
      <c r="J37">
        <v>2.9226624460323198</v>
      </c>
      <c r="K37">
        <v>6.1561600519804797E-2</v>
      </c>
      <c r="L37">
        <v>1.1470223654560401</v>
      </c>
      <c r="M37">
        <v>9.8796299305056207E-2</v>
      </c>
    </row>
    <row r="38" spans="1:13" x14ac:dyDescent="0.2">
      <c r="A38" t="s">
        <v>84</v>
      </c>
      <c r="B38">
        <v>4.8316977337430199E-2</v>
      </c>
      <c r="C38">
        <v>7.9043673141488094E-2</v>
      </c>
      <c r="D38">
        <v>0.11193606481909101</v>
      </c>
      <c r="E38">
        <v>7.4945623239513801E-2</v>
      </c>
      <c r="F38">
        <v>1.39610391439667</v>
      </c>
      <c r="G38">
        <v>6.8117014240005505E-2</v>
      </c>
      <c r="H38">
        <v>3.51193703321933</v>
      </c>
      <c r="I38">
        <v>6.1281931223149802E-2</v>
      </c>
      <c r="J38">
        <v>2.7159247338185901</v>
      </c>
      <c r="K38">
        <v>6.3709007600507503E-2</v>
      </c>
      <c r="L38">
        <v>0.29853743321951798</v>
      </c>
      <c r="M38">
        <v>0.13841554324192101</v>
      </c>
    </row>
    <row r="39" spans="1:13" x14ac:dyDescent="0.2">
      <c r="A39" t="s">
        <v>85</v>
      </c>
      <c r="B39">
        <v>0.160720343536116</v>
      </c>
      <c r="C39">
        <v>0.12824080846611499</v>
      </c>
      <c r="D39">
        <v>0.231699579266819</v>
      </c>
      <c r="E39">
        <v>0.12181849140310699</v>
      </c>
      <c r="F39">
        <v>0.15851062833647001</v>
      </c>
      <c r="G39">
        <v>0.14859497141603101</v>
      </c>
      <c r="H39">
        <v>4.9707955208344798E-2</v>
      </c>
      <c r="I39">
        <v>0.225306699396673</v>
      </c>
      <c r="J39">
        <v>0.525377860275825</v>
      </c>
      <c r="K39">
        <v>0.16830339347874099</v>
      </c>
      <c r="L39">
        <v>0.47107098364730998</v>
      </c>
      <c r="M39">
        <v>0.21479083858790701</v>
      </c>
    </row>
    <row r="40" spans="1:13" x14ac:dyDescent="0.2">
      <c r="A40" t="s">
        <v>86</v>
      </c>
      <c r="B40">
        <v>0.108087352054615</v>
      </c>
      <c r="C40">
        <v>0.100077744903371</v>
      </c>
      <c r="D40">
        <v>4.17065469230673E-2</v>
      </c>
      <c r="E40">
        <v>9.76695762784002E-2</v>
      </c>
      <c r="F40">
        <v>4.84199383032419E-2</v>
      </c>
      <c r="G40">
        <v>0.118442553640095</v>
      </c>
      <c r="H40">
        <v>0.84041503530663098</v>
      </c>
      <c r="I40">
        <v>0.129022840989618</v>
      </c>
      <c r="J40">
        <v>2.04572322951647</v>
      </c>
      <c r="K40">
        <v>8.8936827805959795E-2</v>
      </c>
      <c r="L40">
        <v>2.3886999352548202</v>
      </c>
      <c r="M40">
        <v>9.2998976195697899E-2</v>
      </c>
    </row>
    <row r="41" spans="1:13" x14ac:dyDescent="0.2">
      <c r="A41" t="s">
        <v>87</v>
      </c>
      <c r="B41">
        <v>0.221725334677634</v>
      </c>
      <c r="C41">
        <v>9.6028748445056294E-2</v>
      </c>
      <c r="D41">
        <v>0.17334039806672599</v>
      </c>
      <c r="E41">
        <v>9.3520496919678203E-2</v>
      </c>
      <c r="F41">
        <v>-0.11211504248715699</v>
      </c>
      <c r="G41">
        <v>0.122646105176958</v>
      </c>
      <c r="H41">
        <v>-9.6619998937704302E-2</v>
      </c>
      <c r="I41">
        <v>0.181711069853946</v>
      </c>
      <c r="J41">
        <v>1.5596753464587201</v>
      </c>
      <c r="K41">
        <v>9.5796471245229706E-2</v>
      </c>
      <c r="L41">
        <v>-0.811609587149696</v>
      </c>
      <c r="M41">
        <v>0.28664583937442401</v>
      </c>
    </row>
    <row r="42" spans="1:13" x14ac:dyDescent="0.2">
      <c r="A42" t="s">
        <v>88</v>
      </c>
      <c r="B42">
        <v>-0.178609351892767</v>
      </c>
      <c r="C42">
        <v>0.178539576467976</v>
      </c>
      <c r="D42">
        <v>7.9291532970589607E-2</v>
      </c>
      <c r="E42">
        <v>0.16098476152536101</v>
      </c>
      <c r="F42">
        <v>2.40650195885437E-2</v>
      </c>
      <c r="G42">
        <v>0.19828807450014799</v>
      </c>
      <c r="H42">
        <v>0.50293608719099903</v>
      </c>
      <c r="I42">
        <v>0.24167988546699701</v>
      </c>
      <c r="J42">
        <v>0.40212639827105201</v>
      </c>
      <c r="K42">
        <v>0.22504224666358899</v>
      </c>
      <c r="L42">
        <v>0.31007919365969</v>
      </c>
      <c r="M42">
        <v>0.29387259616413702</v>
      </c>
    </row>
    <row r="43" spans="1:13" x14ac:dyDescent="0.2">
      <c r="A43" t="s">
        <v>89</v>
      </c>
      <c r="B43">
        <v>7.11481456848123E-2</v>
      </c>
      <c r="C43">
        <v>0.10121427569790301</v>
      </c>
      <c r="D43">
        <v>1.7774402379879099E-2</v>
      </c>
      <c r="E43">
        <v>9.8446996285666194E-2</v>
      </c>
      <c r="F43">
        <v>1.58064565362641</v>
      </c>
      <c r="G43">
        <v>8.5498451663960806E-2</v>
      </c>
      <c r="H43">
        <v>3.89888183292594</v>
      </c>
      <c r="I43">
        <v>7.7271078825927403E-2</v>
      </c>
      <c r="J43">
        <v>3.08254683596047</v>
      </c>
      <c r="K43">
        <v>7.9563824321265103E-2</v>
      </c>
      <c r="L43">
        <v>1.9439824545644</v>
      </c>
      <c r="M43">
        <v>0.10255770548342701</v>
      </c>
    </row>
    <row r="44" spans="1:13" x14ac:dyDescent="0.2">
      <c r="A44" t="s">
        <v>90</v>
      </c>
      <c r="B44">
        <v>1.8504412199390499E-2</v>
      </c>
      <c r="C44">
        <v>0.11834267301786799</v>
      </c>
      <c r="D44">
        <v>0.21184697570935199</v>
      </c>
      <c r="E44">
        <v>0.109183255712101</v>
      </c>
      <c r="F44">
        <v>1.54893722674127</v>
      </c>
      <c r="G44">
        <v>9.9127392033847503E-2</v>
      </c>
      <c r="H44">
        <v>3.8203705191198298</v>
      </c>
      <c r="I44">
        <v>8.9537817642199896E-2</v>
      </c>
      <c r="J44">
        <v>3.0269600081739898</v>
      </c>
      <c r="K44">
        <v>9.22334654743652E-2</v>
      </c>
      <c r="L44">
        <v>0.50380885976760603</v>
      </c>
      <c r="M44">
        <v>0.18927483614144999</v>
      </c>
    </row>
    <row r="45" spans="1:13" x14ac:dyDescent="0.2">
      <c r="A45" t="s">
        <v>91</v>
      </c>
      <c r="B45">
        <v>-0.114368001818089</v>
      </c>
      <c r="C45">
        <v>4.7865850906966101E-2</v>
      </c>
      <c r="D45">
        <v>-0.12774261663332001</v>
      </c>
      <c r="E45">
        <v>4.5982310015983803E-2</v>
      </c>
      <c r="F45">
        <v>0.85418865491670004</v>
      </c>
      <c r="G45">
        <v>4.36013797694721E-2</v>
      </c>
      <c r="H45">
        <v>3.1186585776763498</v>
      </c>
      <c r="I45">
        <v>3.67465371758052E-2</v>
      </c>
      <c r="J45">
        <v>2.07389795594607</v>
      </c>
      <c r="K45">
        <v>4.0143565753838803E-2</v>
      </c>
      <c r="L45">
        <v>0.127345768721082</v>
      </c>
      <c r="M45">
        <v>8.6517237675813694E-2</v>
      </c>
    </row>
    <row r="46" spans="1:13" x14ac:dyDescent="0.2">
      <c r="A46" t="s">
        <v>92</v>
      </c>
      <c r="B46">
        <v>0.13722237226881201</v>
      </c>
      <c r="C46">
        <v>9.9956102569118493E-2</v>
      </c>
      <c r="D46">
        <v>9.3067580514708106E-2</v>
      </c>
      <c r="E46">
        <v>9.7131066928192705E-2</v>
      </c>
      <c r="F46">
        <v>1.6976165328263799</v>
      </c>
      <c r="G46">
        <v>8.4510746077483406E-2</v>
      </c>
      <c r="H46">
        <v>3.9164591898196299</v>
      </c>
      <c r="I46">
        <v>7.7421721270191202E-2</v>
      </c>
      <c r="J46">
        <v>3.0169005190443099</v>
      </c>
      <c r="K46">
        <v>8.0160916961706102E-2</v>
      </c>
      <c r="L46">
        <v>-7.5675131384541794E-2</v>
      </c>
      <c r="M46">
        <v>0.20960242734569001</v>
      </c>
    </row>
    <row r="47" spans="1:13" x14ac:dyDescent="0.2">
      <c r="A47" t="s">
        <v>93</v>
      </c>
      <c r="B47">
        <v>0.18893118134119599</v>
      </c>
      <c r="C47">
        <v>0.13935002136010999</v>
      </c>
      <c r="D47">
        <v>0.22114936837166599</v>
      </c>
      <c r="E47">
        <v>0.13347553701661499</v>
      </c>
      <c r="F47">
        <v>0.96321029480216203</v>
      </c>
      <c r="G47">
        <v>0.13347866164314301</v>
      </c>
      <c r="H47">
        <v>2.9878821186861999</v>
      </c>
      <c r="I47">
        <v>0.116248099684593</v>
      </c>
      <c r="J47">
        <v>1.6728068562659</v>
      </c>
      <c r="K47">
        <v>0.13480797166772299</v>
      </c>
      <c r="L47">
        <v>0.12651462862613799</v>
      </c>
      <c r="M47">
        <v>0.27088138258422501</v>
      </c>
    </row>
    <row r="48" spans="1:13" x14ac:dyDescent="0.2">
      <c r="A48" t="s">
        <v>94</v>
      </c>
      <c r="B48">
        <v>0.21767448814851301</v>
      </c>
      <c r="C48">
        <v>0.161070456936659</v>
      </c>
      <c r="D48">
        <v>0.34940748626534002</v>
      </c>
      <c r="E48">
        <v>0.15156534723642001</v>
      </c>
      <c r="F48">
        <v>1.04060999546235</v>
      </c>
      <c r="G48">
        <v>0.152983914118653</v>
      </c>
      <c r="H48">
        <v>3.1240679086067198</v>
      </c>
      <c r="I48">
        <v>0.13351659142554601</v>
      </c>
      <c r="J48">
        <v>0.387311312485911</v>
      </c>
      <c r="K48">
        <v>0.22455405140412901</v>
      </c>
      <c r="L48">
        <v>-0.73435530930660897</v>
      </c>
      <c r="M48">
        <v>0.46337138513970799</v>
      </c>
    </row>
    <row r="49" spans="1:13" x14ac:dyDescent="0.2">
      <c r="A49" t="s">
        <v>95</v>
      </c>
      <c r="B49">
        <v>7.7378695435448397E-2</v>
      </c>
      <c r="C49">
        <v>0.15326730139750699</v>
      </c>
      <c r="D49">
        <v>0.16178263563648901</v>
      </c>
      <c r="E49">
        <v>0.14483192186539701</v>
      </c>
      <c r="F49">
        <v>0.43722403080548999</v>
      </c>
      <c r="G49">
        <v>0.161294937818031</v>
      </c>
      <c r="H49">
        <v>0.36816168632687901</v>
      </c>
      <c r="I49">
        <v>0.232749220626222</v>
      </c>
      <c r="J49">
        <v>0.38909543427941301</v>
      </c>
      <c r="K49">
        <v>0.20689945441641899</v>
      </c>
      <c r="L49">
        <v>0.13274517837677399</v>
      </c>
      <c r="M49">
        <v>0.28971663680555398</v>
      </c>
    </row>
    <row r="50" spans="1:13" x14ac:dyDescent="0.2">
      <c r="A50" t="s">
        <v>96</v>
      </c>
      <c r="B50">
        <v>0.278118837753421</v>
      </c>
      <c r="C50">
        <v>9.5893702179573201E-2</v>
      </c>
      <c r="D50">
        <v>0.21533929616161199</v>
      </c>
      <c r="E50">
        <v>9.3732219752678106E-2</v>
      </c>
      <c r="F50">
        <v>0.43736854991839402</v>
      </c>
      <c r="G50">
        <v>0.10550110831600799</v>
      </c>
      <c r="H50">
        <v>1.3779784762118601</v>
      </c>
      <c r="I50">
        <v>0.108842239557266</v>
      </c>
      <c r="J50">
        <v>2.3820999688354099</v>
      </c>
      <c r="K50">
        <v>8.43725783057864E-2</v>
      </c>
      <c r="L50">
        <v>2.3383380053835099</v>
      </c>
      <c r="M50">
        <v>9.3390337633189296E-2</v>
      </c>
    </row>
    <row r="51" spans="1:13" x14ac:dyDescent="0.2">
      <c r="A51" t="s">
        <v>97</v>
      </c>
      <c r="B51">
        <v>-5.8327055695282001E-2</v>
      </c>
      <c r="C51">
        <v>0.11725067795665101</v>
      </c>
      <c r="D51">
        <v>-9.9582302220985208E-4</v>
      </c>
      <c r="E51">
        <v>0.11097524617160499</v>
      </c>
      <c r="F51">
        <v>-2.5129307785506402E-3</v>
      </c>
      <c r="G51">
        <v>0.13544781797528299</v>
      </c>
      <c r="H51">
        <v>0.30209993564878701</v>
      </c>
      <c r="I51">
        <v>0.17676281284925099</v>
      </c>
      <c r="J51">
        <v>0.119649282267573</v>
      </c>
      <c r="K51">
        <v>0.16909405500506899</v>
      </c>
      <c r="L51">
        <v>-0.112159864718948</v>
      </c>
      <c r="M51">
        <v>0.23844595463509799</v>
      </c>
    </row>
    <row r="52" spans="1:13" x14ac:dyDescent="0.2">
      <c r="A52" t="s">
        <v>98</v>
      </c>
      <c r="B52">
        <v>4.3856003396805003E-2</v>
      </c>
      <c r="C52">
        <v>7.4945499869539994E-2</v>
      </c>
      <c r="D52">
        <v>-1.0815657729489499E-2</v>
      </c>
      <c r="E52">
        <v>7.28872693758785E-2</v>
      </c>
      <c r="F52">
        <v>1.01238942782009</v>
      </c>
      <c r="G52">
        <v>6.8794103587809199E-2</v>
      </c>
      <c r="H52">
        <v>3.1541407486262498</v>
      </c>
      <c r="I52">
        <v>5.9592821945583997E-2</v>
      </c>
      <c r="J52">
        <v>1.6602769882988</v>
      </c>
      <c r="K52">
        <v>7.0324465197893801E-2</v>
      </c>
      <c r="L52">
        <v>1.6074504968407199</v>
      </c>
      <c r="M52">
        <v>8.2428687543185497E-2</v>
      </c>
    </row>
    <row r="53" spans="1:13" x14ac:dyDescent="0.2">
      <c r="A53" t="s">
        <v>99</v>
      </c>
      <c r="B53">
        <v>7.6142480697188195E-2</v>
      </c>
      <c r="C53">
        <v>0.105486244531266</v>
      </c>
      <c r="D53">
        <v>0.37656720781937802</v>
      </c>
      <c r="E53">
        <v>9.5682365345158102E-2</v>
      </c>
      <c r="F53">
        <v>1.0823803438575299</v>
      </c>
      <c r="G53">
        <v>9.6308919179426106E-2</v>
      </c>
      <c r="H53">
        <v>3.3824582448493801</v>
      </c>
      <c r="I53">
        <v>8.3010523488269899E-2</v>
      </c>
      <c r="J53">
        <v>2.1236015574648599</v>
      </c>
      <c r="K53">
        <v>9.1941064099320693E-2</v>
      </c>
      <c r="L53">
        <v>1.1152636209793501</v>
      </c>
      <c r="M53">
        <v>0.13631781183970401</v>
      </c>
    </row>
    <row r="54" spans="1:13" x14ac:dyDescent="0.2">
      <c r="A54" t="s">
        <v>100</v>
      </c>
      <c r="B54">
        <v>0.282551967718499</v>
      </c>
      <c r="C54">
        <v>0.12163627686676499</v>
      </c>
      <c r="D54">
        <v>0.15533289178860299</v>
      </c>
      <c r="E54">
        <v>0.12043567543044301</v>
      </c>
      <c r="F54">
        <v>0.37671589801009697</v>
      </c>
      <c r="G54">
        <v>0.136103722235622</v>
      </c>
      <c r="H54">
        <v>1.4336648163877099</v>
      </c>
      <c r="I54">
        <v>0.13611470453124999</v>
      </c>
      <c r="J54">
        <v>0.49131622993257201</v>
      </c>
      <c r="K54">
        <v>0.16581003624104301</v>
      </c>
      <c r="L54">
        <v>0.417961158333362</v>
      </c>
      <c r="M54">
        <v>0.21369343673954899</v>
      </c>
    </row>
    <row r="55" spans="1:13" x14ac:dyDescent="0.2">
      <c r="A55" t="s">
        <v>101</v>
      </c>
      <c r="B55">
        <v>6.01971899024593E-2</v>
      </c>
      <c r="C55">
        <v>5.53819074148207E-2</v>
      </c>
      <c r="D55">
        <v>8.0038080224374294E-2</v>
      </c>
      <c r="E55">
        <v>5.3012342787888703E-2</v>
      </c>
      <c r="F55">
        <v>0.12178333661631301</v>
      </c>
      <c r="G55">
        <v>6.3393595609710404E-2</v>
      </c>
      <c r="H55">
        <v>2.6522378132659701</v>
      </c>
      <c r="I55">
        <v>4.6616591062024398E-2</v>
      </c>
      <c r="J55">
        <v>0.49357294767236098</v>
      </c>
      <c r="K55">
        <v>7.1805611317789494E-2</v>
      </c>
      <c r="L55">
        <v>-0.14405472675804001</v>
      </c>
      <c r="M55">
        <v>0.117560210708878</v>
      </c>
    </row>
    <row r="56" spans="1:13" x14ac:dyDescent="0.2">
      <c r="A56" t="s">
        <v>102</v>
      </c>
      <c r="B56">
        <v>-3.1148910246774401E-2</v>
      </c>
      <c r="C56">
        <v>0.10077294004349099</v>
      </c>
      <c r="D56">
        <v>0.27777741050361598</v>
      </c>
      <c r="E56">
        <v>9.0696690570502198E-2</v>
      </c>
      <c r="F56">
        <v>0.37798445076171699</v>
      </c>
      <c r="G56">
        <v>0.10494332528365299</v>
      </c>
      <c r="H56">
        <v>2.8256297916598601</v>
      </c>
      <c r="I56">
        <v>8.1227255321046798E-2</v>
      </c>
      <c r="J56">
        <v>0.86914939937864999</v>
      </c>
      <c r="K56">
        <v>0.113246928237786</v>
      </c>
      <c r="L56">
        <v>0.34038454315501898</v>
      </c>
      <c r="M56">
        <v>0.170131969808966</v>
      </c>
    </row>
    <row r="57" spans="1:13" x14ac:dyDescent="0.2">
      <c r="A57" t="s">
        <v>103</v>
      </c>
      <c r="B57">
        <v>-0.20379490098953901</v>
      </c>
      <c r="C57">
        <v>0.15339376699904</v>
      </c>
      <c r="D57">
        <v>0.22806981121624001</v>
      </c>
      <c r="E57">
        <v>0.13329600992365601</v>
      </c>
      <c r="F57">
        <v>1.8748685961311001E-2</v>
      </c>
      <c r="G57">
        <v>0.16949705462556899</v>
      </c>
      <c r="H57">
        <v>0.90049351531383404</v>
      </c>
      <c r="I57">
        <v>0.17930893451671401</v>
      </c>
      <c r="J57">
        <v>1.3067028220383099</v>
      </c>
      <c r="K57">
        <v>0.14628819139509</v>
      </c>
      <c r="L57">
        <v>1.6443853475347501</v>
      </c>
      <c r="M57">
        <v>0.15676528176776799</v>
      </c>
    </row>
    <row r="58" spans="1:13" x14ac:dyDescent="0.2">
      <c r="A58" t="s">
        <v>104</v>
      </c>
      <c r="B58">
        <v>8.1620907744563098E-2</v>
      </c>
      <c r="C58">
        <v>4.7784541717308199E-2</v>
      </c>
      <c r="D58">
        <v>0.26106259647969798</v>
      </c>
      <c r="E58">
        <v>4.4329226496162E-2</v>
      </c>
      <c r="F58">
        <v>-0.10298505273584201</v>
      </c>
      <c r="G58">
        <v>5.89612144336394E-2</v>
      </c>
      <c r="H58">
        <v>2.09240442726139</v>
      </c>
      <c r="I58">
        <v>4.4103784946423197E-2</v>
      </c>
      <c r="J58">
        <v>2.38531884191995</v>
      </c>
      <c r="K58">
        <v>4.0268349514078802E-2</v>
      </c>
      <c r="L58">
        <v>2.1032280344207299</v>
      </c>
      <c r="M58">
        <v>4.68262263435512E-2</v>
      </c>
    </row>
    <row r="59" spans="1:13" x14ac:dyDescent="0.2">
      <c r="A59" t="s">
        <v>105</v>
      </c>
      <c r="B59">
        <v>1.71084950297767E-2</v>
      </c>
      <c r="C59">
        <v>0.111703016868082</v>
      </c>
      <c r="D59">
        <v>0.16342153247969901</v>
      </c>
      <c r="E59">
        <v>0.104019875265923</v>
      </c>
      <c r="F59">
        <v>-0.46779653409762501</v>
      </c>
      <c r="G59">
        <v>0.15393354301704201</v>
      </c>
      <c r="H59">
        <v>0.33537186350388898</v>
      </c>
      <c r="I59">
        <v>0.16934983956560201</v>
      </c>
      <c r="J59">
        <v>2.29497459925518</v>
      </c>
      <c r="K59">
        <v>9.3709915341740502E-2</v>
      </c>
      <c r="L59">
        <v>1.39663755798399</v>
      </c>
      <c r="M59">
        <v>0.12990549558522299</v>
      </c>
    </row>
    <row r="60" spans="1:13" x14ac:dyDescent="0.2">
      <c r="A60" t="s">
        <v>106</v>
      </c>
      <c r="B60">
        <v>-0.11087759687832099</v>
      </c>
      <c r="C60">
        <v>8.9048532766566199E-2</v>
      </c>
      <c r="D60">
        <v>-5.7457202197247502E-2</v>
      </c>
      <c r="E60">
        <v>8.42295459618847E-2</v>
      </c>
      <c r="F60">
        <v>-0.209214151788848</v>
      </c>
      <c r="G60">
        <v>0.10855968512698801</v>
      </c>
      <c r="H60">
        <v>-1.0981753824665501</v>
      </c>
      <c r="I60">
        <v>0.24373600972600801</v>
      </c>
      <c r="J60">
        <v>-9.6412381502287897E-2</v>
      </c>
      <c r="K60">
        <v>0.13784782527283701</v>
      </c>
      <c r="L60">
        <v>2.86049191241773E-2</v>
      </c>
      <c r="M60">
        <v>0.168058192189321</v>
      </c>
    </row>
    <row r="61" spans="1:13" x14ac:dyDescent="0.2">
      <c r="A61" t="s">
        <v>107</v>
      </c>
      <c r="B61">
        <v>0.236227896044261</v>
      </c>
      <c r="C61">
        <v>0.180025726206202</v>
      </c>
      <c r="D61">
        <v>0.43810094943795502</v>
      </c>
      <c r="E61">
        <v>0.16746354039720501</v>
      </c>
      <c r="F61">
        <v>2.27090871774079E-2</v>
      </c>
      <c r="G61">
        <v>0.22096174391454701</v>
      </c>
      <c r="H61">
        <v>0.57888271764253196</v>
      </c>
      <c r="I61">
        <v>0.26177099066544002</v>
      </c>
      <c r="J61">
        <v>0.42112467685169003</v>
      </c>
      <c r="K61">
        <v>0.24900026771645301</v>
      </c>
      <c r="L61">
        <v>0.189315529865168</v>
      </c>
      <c r="M61">
        <v>0.34427558253798402</v>
      </c>
    </row>
    <row r="62" spans="1:13" x14ac:dyDescent="0.2">
      <c r="A62" t="s">
        <v>108</v>
      </c>
      <c r="B62">
        <v>0.166658821717974</v>
      </c>
      <c r="C62">
        <v>8.0423432280322393E-2</v>
      </c>
      <c r="D62">
        <v>9.2555416611067004E-2</v>
      </c>
      <c r="E62">
        <v>7.8677222735591107E-2</v>
      </c>
      <c r="F62">
        <v>-0.29574464394112698</v>
      </c>
      <c r="G62">
        <v>0.10794113660658899</v>
      </c>
      <c r="H62">
        <v>0.115309978727087</v>
      </c>
      <c r="I62">
        <v>0.13774751471712099</v>
      </c>
      <c r="J62">
        <v>-0.48539626342665998</v>
      </c>
      <c r="K62">
        <v>0.15627513128708601</v>
      </c>
      <c r="L62">
        <v>-1.55827272104975</v>
      </c>
      <c r="M62">
        <v>0.33867757338675702</v>
      </c>
    </row>
    <row r="63" spans="1:13" x14ac:dyDescent="0.2">
      <c r="A63" t="s">
        <v>109</v>
      </c>
      <c r="B63">
        <v>5.4494401601860698E-2</v>
      </c>
      <c r="C63">
        <v>7.4756496739440806E-2</v>
      </c>
      <c r="D63">
        <v>0.152769054331127</v>
      </c>
      <c r="E63">
        <v>7.0391464150378599E-2</v>
      </c>
      <c r="F63">
        <v>0.119961958219235</v>
      </c>
      <c r="G63">
        <v>8.5501649983327793E-2</v>
      </c>
      <c r="H63">
        <v>0.42532010016682797</v>
      </c>
      <c r="I63">
        <v>0.110480626198871</v>
      </c>
      <c r="J63">
        <v>0.36564981570473198</v>
      </c>
      <c r="K63">
        <v>0.101216601792208</v>
      </c>
      <c r="L63">
        <v>-0.36971219571870001</v>
      </c>
      <c r="M63">
        <v>0.17528865468625199</v>
      </c>
    </row>
    <row r="64" spans="1:13" x14ac:dyDescent="0.2">
      <c r="A64" t="s">
        <v>110</v>
      </c>
      <c r="B64">
        <v>0.20043878819267599</v>
      </c>
      <c r="C64">
        <v>9.6222507855220102E-2</v>
      </c>
      <c r="D64">
        <v>0.15398394315066999</v>
      </c>
      <c r="E64">
        <v>9.3641665483808201E-2</v>
      </c>
      <c r="F64">
        <v>-1.05343034563864</v>
      </c>
      <c r="G64">
        <v>0.17381276358640199</v>
      </c>
      <c r="H64">
        <v>0.14328051511412901</v>
      </c>
      <c r="I64">
        <v>0.16417367877818601</v>
      </c>
      <c r="J64">
        <v>1.6265909306439901</v>
      </c>
      <c r="K64">
        <v>9.4210885417336604E-2</v>
      </c>
      <c r="L64">
        <v>0.22913702405184</v>
      </c>
      <c r="M64">
        <v>0.17956201873923799</v>
      </c>
    </row>
    <row r="65" spans="1:13" x14ac:dyDescent="0.2">
      <c r="A65" t="s">
        <v>111</v>
      </c>
      <c r="B65">
        <v>0.11038884904289401</v>
      </c>
      <c r="C65">
        <v>0.11182905652021501</v>
      </c>
      <c r="D65">
        <v>0.20963437563483001</v>
      </c>
      <c r="E65">
        <v>0.10547643482726</v>
      </c>
      <c r="F65">
        <v>-0.24792019689165401</v>
      </c>
      <c r="G65">
        <v>0.14578084178709599</v>
      </c>
      <c r="H65">
        <v>0.61797348472325098</v>
      </c>
      <c r="I65">
        <v>0.15590429577573101</v>
      </c>
      <c r="J65">
        <v>1.43645753293723</v>
      </c>
      <c r="K65">
        <v>0.11184023036600001</v>
      </c>
      <c r="L65">
        <v>2.2015121888096898</v>
      </c>
      <c r="M65">
        <v>0.107897932096007</v>
      </c>
    </row>
    <row r="66" spans="1:13" x14ac:dyDescent="0.2">
      <c r="A66" t="s">
        <v>112</v>
      </c>
      <c r="B66">
        <v>-0.74460135696746499</v>
      </c>
      <c r="C66">
        <v>0.54772425059391305</v>
      </c>
      <c r="D66">
        <v>-0.73770097792128497</v>
      </c>
      <c r="E66">
        <v>0.51639943453367998</v>
      </c>
      <c r="F66">
        <v>4.3599485092112901E-3</v>
      </c>
      <c r="G66">
        <v>0.51640024217546199</v>
      </c>
      <c r="H66">
        <v>1.2154595467140801</v>
      </c>
      <c r="I66">
        <v>0.49281099408656698</v>
      </c>
      <c r="J66">
        <v>0.76378888372082399</v>
      </c>
      <c r="K66">
        <v>0.51640199515634</v>
      </c>
      <c r="L66">
        <v>-0.42687060955864797</v>
      </c>
      <c r="M66">
        <v>1.0488122607089201</v>
      </c>
    </row>
    <row r="67" spans="1:13" x14ac:dyDescent="0.2">
      <c r="A67" t="s">
        <v>113</v>
      </c>
      <c r="B67">
        <v>0.29765799514951302</v>
      </c>
      <c r="C67">
        <v>0.108083706596103</v>
      </c>
      <c r="D67">
        <v>0.42072980595773501</v>
      </c>
      <c r="E67">
        <v>0.102153089915148</v>
      </c>
      <c r="F67">
        <v>0.54221424466312096</v>
      </c>
      <c r="G67">
        <v>0.11626919276992</v>
      </c>
      <c r="H67">
        <v>1.9956996404045999</v>
      </c>
      <c r="I67">
        <v>0.106485459273441</v>
      </c>
      <c r="J67">
        <v>1.09502893051173</v>
      </c>
      <c r="K67">
        <v>0.122680032257699</v>
      </c>
      <c r="L67">
        <v>0.44745592321647398</v>
      </c>
      <c r="M67">
        <v>0.18822301095581201</v>
      </c>
    </row>
    <row r="68" spans="1:13" x14ac:dyDescent="0.2">
      <c r="A68" t="s">
        <v>114</v>
      </c>
      <c r="B68">
        <v>0.118891189339719</v>
      </c>
      <c r="C68">
        <v>0.114755427832684</v>
      </c>
      <c r="D68">
        <v>0.27389993375719501</v>
      </c>
      <c r="E68">
        <v>0.107114755248283</v>
      </c>
      <c r="F68">
        <v>0.283073350978232</v>
      </c>
      <c r="G68">
        <v>0.127099998442467</v>
      </c>
      <c r="H68">
        <v>0.92095150919190205</v>
      </c>
      <c r="I68">
        <v>0.14438497260896199</v>
      </c>
      <c r="J68">
        <v>0.34030527010998102</v>
      </c>
      <c r="K68">
        <v>0.15915096374026999</v>
      </c>
      <c r="L68">
        <v>-0.42687060955864797</v>
      </c>
      <c r="M68">
        <v>0.28031872357154197</v>
      </c>
    </row>
    <row r="69" spans="1:13" x14ac:dyDescent="0.2">
      <c r="A69" t="s">
        <v>115</v>
      </c>
      <c r="B69">
        <v>-3.9442019959516503E-2</v>
      </c>
      <c r="C69">
        <v>7.75117884697714E-2</v>
      </c>
      <c r="D69">
        <v>4.4050804568047601E-2</v>
      </c>
      <c r="E69">
        <v>7.2986333116068502E-2</v>
      </c>
      <c r="F69">
        <v>-7.1997045492875195E-2</v>
      </c>
      <c r="G69">
        <v>9.1969963015967701E-2</v>
      </c>
      <c r="H69">
        <v>0.57403716000900895</v>
      </c>
      <c r="I69">
        <v>0.105940560613848</v>
      </c>
      <c r="J69">
        <v>2.3842434323614299</v>
      </c>
      <c r="K69">
        <v>6.3415439029390105E-2</v>
      </c>
      <c r="L69">
        <v>2.87487914252995</v>
      </c>
      <c r="M69">
        <v>6.4347908294552295E-2</v>
      </c>
    </row>
    <row r="70" spans="1:13" x14ac:dyDescent="0.2">
      <c r="A70" t="s">
        <v>116</v>
      </c>
      <c r="B70">
        <v>9.3127052403587596E-2</v>
      </c>
      <c r="C70">
        <v>0.117556448169919</v>
      </c>
      <c r="D70">
        <v>0.229142033115701</v>
      </c>
      <c r="E70">
        <v>0.110017964024957</v>
      </c>
      <c r="F70">
        <v>0.24463978206640799</v>
      </c>
      <c r="G70">
        <v>0.13083840691362</v>
      </c>
      <c r="H70">
        <v>0.57888271764253196</v>
      </c>
      <c r="I70">
        <v>0.165568536995574</v>
      </c>
      <c r="J70">
        <v>0.107009347331753</v>
      </c>
      <c r="K70">
        <v>0.176695458775014</v>
      </c>
      <c r="L70">
        <v>0.30264421517217199</v>
      </c>
      <c r="M70">
        <v>0.207674869291022</v>
      </c>
    </row>
    <row r="71" spans="1:13" x14ac:dyDescent="0.2">
      <c r="A71" t="s">
        <v>117</v>
      </c>
      <c r="B71">
        <v>0.26396465101586097</v>
      </c>
      <c r="C71">
        <v>8.4900147427088402E-2</v>
      </c>
      <c r="D71">
        <v>0.15041887698617401</v>
      </c>
      <c r="E71">
        <v>8.3818368176955496E-2</v>
      </c>
      <c r="F71">
        <v>-0.145171785461752</v>
      </c>
      <c r="G71">
        <v>0.110606176355156</v>
      </c>
      <c r="H71">
        <v>0.395560660514994</v>
      </c>
      <c r="I71">
        <v>0.13298764309373801</v>
      </c>
      <c r="J71">
        <v>2.6712716556422502</v>
      </c>
      <c r="K71">
        <v>7.2124534220331396E-2</v>
      </c>
      <c r="L71">
        <v>2.49539451211347</v>
      </c>
      <c r="M71">
        <v>8.0099796169430998E-2</v>
      </c>
    </row>
    <row r="72" spans="1:13" x14ac:dyDescent="0.2">
      <c r="A72" t="s">
        <v>118</v>
      </c>
      <c r="B72">
        <v>7.3157676305028697E-4</v>
      </c>
      <c r="C72">
        <v>9.3292167616269198E-2</v>
      </c>
      <c r="D72">
        <v>-8.9445321115114301E-2</v>
      </c>
      <c r="E72">
        <v>9.1416878189869599E-2</v>
      </c>
      <c r="F72">
        <v>-0.16026203118534199</v>
      </c>
      <c r="G72">
        <v>0.115059806149046</v>
      </c>
      <c r="H72">
        <v>-0.125939494497917</v>
      </c>
      <c r="I72">
        <v>0.16988249660330501</v>
      </c>
      <c r="J72">
        <v>5.2623197658199901E-2</v>
      </c>
      <c r="K72">
        <v>0.14007196293542301</v>
      </c>
      <c r="L72">
        <v>0.72674830862167294</v>
      </c>
      <c r="M72">
        <v>0.136220229664647</v>
      </c>
    </row>
    <row r="73" spans="1:13" x14ac:dyDescent="0.2">
      <c r="A73" t="s">
        <v>119</v>
      </c>
      <c r="B73">
        <v>4.1156747472908296E-3</v>
      </c>
      <c r="C73">
        <v>0.13614210671750901</v>
      </c>
      <c r="D73">
        <v>6.79241860653505E-2</v>
      </c>
      <c r="E73">
        <v>0.128909725875932</v>
      </c>
      <c r="F73">
        <v>2.01083054773506E-2</v>
      </c>
      <c r="G73">
        <v>0.158591780922022</v>
      </c>
      <c r="H73">
        <v>0.352161344980438</v>
      </c>
      <c r="I73">
        <v>0.20441968367891</v>
      </c>
      <c r="J73">
        <v>0.38185427302285302</v>
      </c>
      <c r="K73">
        <v>0.18106346238841101</v>
      </c>
      <c r="L73">
        <v>0.399807963625819</v>
      </c>
      <c r="M73">
        <v>0.22626894264089001</v>
      </c>
    </row>
    <row r="74" spans="1:13" x14ac:dyDescent="0.2">
      <c r="A74" t="s">
        <v>120</v>
      </c>
      <c r="B74">
        <v>-0.216533926766969</v>
      </c>
      <c r="C74">
        <v>0.12567911539816701</v>
      </c>
      <c r="D74">
        <v>-0.143493745216243</v>
      </c>
      <c r="E74">
        <v>0.117960810434224</v>
      </c>
      <c r="F74">
        <v>-4.2620260414981202E-2</v>
      </c>
      <c r="G74">
        <v>0.141092693332803</v>
      </c>
      <c r="H74">
        <v>-0.71606186488913104</v>
      </c>
      <c r="I74">
        <v>0.280500412255691</v>
      </c>
      <c r="J74">
        <v>-0.18690327487066399</v>
      </c>
      <c r="K74">
        <v>0.19621603080884001</v>
      </c>
      <c r="L74">
        <v>-0.56663255193380702</v>
      </c>
      <c r="M74">
        <v>0.30097652459664898</v>
      </c>
    </row>
    <row r="75" spans="1:13" x14ac:dyDescent="0.2">
      <c r="A75" t="s">
        <v>121</v>
      </c>
      <c r="B75">
        <v>-5.1454176407520001E-2</v>
      </c>
      <c r="C75">
        <v>0.20000463666791099</v>
      </c>
      <c r="D75">
        <v>-0.33223586981312098</v>
      </c>
      <c r="E75">
        <v>0.20548462604842299</v>
      </c>
      <c r="F75">
        <v>6.8898469646782506E-2</v>
      </c>
      <c r="G75">
        <v>0.22639024592991899</v>
      </c>
      <c r="H75">
        <v>0.87898731009287001</v>
      </c>
      <c r="I75">
        <v>0.24496026827926001</v>
      </c>
      <c r="J75">
        <v>0.195804846114884</v>
      </c>
      <c r="K75">
        <v>0.28076303771427302</v>
      </c>
      <c r="L75">
        <v>0.36158675080562203</v>
      </c>
      <c r="M75">
        <v>0.33304091208504799</v>
      </c>
    </row>
    <row r="76" spans="1:13" x14ac:dyDescent="0.2">
      <c r="A76" t="s">
        <v>122</v>
      </c>
      <c r="B76">
        <v>-0.15934313841870501</v>
      </c>
      <c r="C76">
        <v>0.15499586736555501</v>
      </c>
      <c r="D76">
        <v>3.1986279760994697E-2</v>
      </c>
      <c r="E76">
        <v>0.141905868477086</v>
      </c>
      <c r="F76">
        <v>-5.0128236774858302E-2</v>
      </c>
      <c r="G76">
        <v>0.177104996586334</v>
      </c>
      <c r="H76">
        <v>0.185840129532925</v>
      </c>
      <c r="I76">
        <v>0.23837725322192299</v>
      </c>
      <c r="J76">
        <v>9.3114559012936998E-2</v>
      </c>
      <c r="K76">
        <v>0.22001142546571301</v>
      </c>
      <c r="L76">
        <v>0.28874942685335497</v>
      </c>
      <c r="M76">
        <v>0.258701275861836</v>
      </c>
    </row>
    <row r="77" spans="1:13" x14ac:dyDescent="0.2">
      <c r="A77" t="s">
        <v>123</v>
      </c>
      <c r="B77">
        <v>-0.186305120576051</v>
      </c>
      <c r="C77">
        <v>8.1239796443304799E-2</v>
      </c>
      <c r="D77">
        <v>-7.0529283764600201E-2</v>
      </c>
      <c r="E77">
        <v>7.5565940372165297E-2</v>
      </c>
      <c r="F77">
        <v>0.129523091463217</v>
      </c>
      <c r="G77">
        <v>8.7202943797558594E-2</v>
      </c>
      <c r="H77">
        <v>1.32564357534161</v>
      </c>
      <c r="I77">
        <v>8.3782241473870894E-2</v>
      </c>
      <c r="J77">
        <v>0.24437951626344101</v>
      </c>
      <c r="K77">
        <v>0.108175628802781</v>
      </c>
      <c r="L77">
        <v>-0.91237842534034896</v>
      </c>
      <c r="M77">
        <v>0.23039982918889701</v>
      </c>
    </row>
    <row r="78" spans="1:13" x14ac:dyDescent="0.2">
      <c r="A78" t="s">
        <v>124</v>
      </c>
      <c r="B78">
        <v>5.8441494415697598E-2</v>
      </c>
      <c r="C78">
        <v>9.7863407957194296E-2</v>
      </c>
      <c r="D78">
        <v>3.39337000453903E-2</v>
      </c>
      <c r="E78">
        <v>9.4568837119850396E-2</v>
      </c>
      <c r="F78">
        <v>0.52523590812870302</v>
      </c>
      <c r="G78">
        <v>0.100264891675571</v>
      </c>
      <c r="H78">
        <v>1.05455208442394</v>
      </c>
      <c r="I78">
        <v>0.116321168998333</v>
      </c>
      <c r="J78">
        <v>8.0692039014379699E-2</v>
      </c>
      <c r="K78">
        <v>0.14738224334007599</v>
      </c>
      <c r="L78">
        <v>-0.57933920320292198</v>
      </c>
      <c r="M78">
        <v>0.252747290144958</v>
      </c>
    </row>
    <row r="79" spans="1:13" x14ac:dyDescent="0.2">
      <c r="A79" t="s">
        <v>125</v>
      </c>
      <c r="B79">
        <v>0.14921651905463101</v>
      </c>
      <c r="C79">
        <v>0.120132714606295</v>
      </c>
      <c r="D79">
        <v>0.25985271803163601</v>
      </c>
      <c r="E79">
        <v>0.113208948573131</v>
      </c>
      <c r="F79">
        <v>0.31363265355336001</v>
      </c>
      <c r="G79">
        <v>0.132844982038444</v>
      </c>
      <c r="H79">
        <v>0.62767288181196401</v>
      </c>
      <c r="I79">
        <v>0.168375188900447</v>
      </c>
      <c r="J79">
        <v>0.12721205464927299</v>
      </c>
      <c r="K79">
        <v>0.18149617591368</v>
      </c>
      <c r="L79">
        <v>0.33526944248824803</v>
      </c>
      <c r="M79">
        <v>0.21208654645426001</v>
      </c>
    </row>
    <row r="80" spans="1:13" x14ac:dyDescent="0.2">
      <c r="A80" t="s">
        <v>126</v>
      </c>
      <c r="B80">
        <v>-3.7023911578491102E-2</v>
      </c>
      <c r="C80">
        <v>7.5987899995612201E-2</v>
      </c>
      <c r="D80">
        <v>0.350847924407519</v>
      </c>
      <c r="E80">
        <v>6.7379577280761799E-2</v>
      </c>
      <c r="F80">
        <v>0.44909546044621201</v>
      </c>
      <c r="G80">
        <v>7.7557141892329207E-2</v>
      </c>
      <c r="H80">
        <v>2.1819632554235899</v>
      </c>
      <c r="I80">
        <v>6.7024537376970394E-2</v>
      </c>
      <c r="J80">
        <v>0.36122653527062099</v>
      </c>
      <c r="K80">
        <v>0.10078545277252</v>
      </c>
      <c r="L80">
        <v>0.26917933065925798</v>
      </c>
      <c r="M80">
        <v>0.131935168096776</v>
      </c>
    </row>
    <row r="81" spans="1:13" x14ac:dyDescent="0.2">
      <c r="A81" t="s">
        <v>127</v>
      </c>
      <c r="B81">
        <v>0.12417839223563799</v>
      </c>
      <c r="C81">
        <v>4.2904322196717901E-2</v>
      </c>
      <c r="D81">
        <v>7.0261877067241796E-2</v>
      </c>
      <c r="E81">
        <v>4.1769024055610997E-2</v>
      </c>
      <c r="F81">
        <v>1.0031519018951101</v>
      </c>
      <c r="G81">
        <v>4.0204688709892702E-2</v>
      </c>
      <c r="H81">
        <v>3.3166276340797798</v>
      </c>
      <c r="I81">
        <v>3.4355007885486698E-2</v>
      </c>
      <c r="J81">
        <v>1.26051558310731</v>
      </c>
      <c r="K81">
        <v>4.4928306419706E-2</v>
      </c>
      <c r="L81">
        <v>1.5002934966756101</v>
      </c>
      <c r="M81">
        <v>4.96262258190307E-2</v>
      </c>
    </row>
    <row r="82" spans="1:13" x14ac:dyDescent="0.2">
      <c r="A82" t="s">
        <v>128</v>
      </c>
      <c r="B82">
        <v>5.2686082845077101E-2</v>
      </c>
      <c r="C82">
        <v>0.107675072132683</v>
      </c>
      <c r="D82">
        <v>0.15389714136249899</v>
      </c>
      <c r="E82">
        <v>0.101320960133205</v>
      </c>
      <c r="F82">
        <v>0.29812106703737501</v>
      </c>
      <c r="G82">
        <v>0.116943841238333</v>
      </c>
      <c r="H82">
        <v>2.6788439895535401</v>
      </c>
      <c r="I82">
        <v>9.0106731398464396E-2</v>
      </c>
      <c r="J82">
        <v>0.10657371238694199</v>
      </c>
      <c r="K82">
        <v>0.16034262704485699</v>
      </c>
      <c r="L82">
        <v>-0.45156322214902</v>
      </c>
      <c r="M82">
        <v>0.26192502589283001</v>
      </c>
    </row>
    <row r="83" spans="1:13" x14ac:dyDescent="0.2">
      <c r="A83" t="s">
        <v>129</v>
      </c>
      <c r="B83">
        <v>7.3456473173095699E-2</v>
      </c>
      <c r="C83">
        <v>6.3574498262932794E-2</v>
      </c>
      <c r="D83">
        <v>4.2397968886416802E-2</v>
      </c>
      <c r="E83">
        <v>6.1538413443266E-2</v>
      </c>
      <c r="F83">
        <v>-0.381975989689958</v>
      </c>
      <c r="G83">
        <v>8.6090789831009207E-2</v>
      </c>
      <c r="H83">
        <v>0.47137397344641602</v>
      </c>
      <c r="I83">
        <v>9.2752728722416106E-2</v>
      </c>
      <c r="J83">
        <v>3.1324536915772798</v>
      </c>
      <c r="K83">
        <v>4.9850383607763699E-2</v>
      </c>
      <c r="L83">
        <v>3.75409779629801</v>
      </c>
      <c r="M83">
        <v>4.9810213268278301E-2</v>
      </c>
    </row>
    <row r="84" spans="1:13" x14ac:dyDescent="0.2">
      <c r="A84" t="s">
        <v>130</v>
      </c>
      <c r="B84">
        <v>0.101786171085593</v>
      </c>
      <c r="C84">
        <v>6.2821099671736394E-2</v>
      </c>
      <c r="D84">
        <v>0.146224469450838</v>
      </c>
      <c r="E84">
        <v>5.9890231880186398E-2</v>
      </c>
      <c r="F84">
        <v>0.47179481776146298</v>
      </c>
      <c r="G84">
        <v>6.5901294395190393E-2</v>
      </c>
      <c r="H84">
        <v>3.2751439559682001</v>
      </c>
      <c r="I84">
        <v>5.0153493282650202E-2</v>
      </c>
      <c r="J84">
        <v>1.34826741706158</v>
      </c>
      <c r="K84">
        <v>6.4030326979358204E-2</v>
      </c>
      <c r="L84">
        <v>1.41794987592438</v>
      </c>
      <c r="M84">
        <v>7.40675715942367E-2</v>
      </c>
    </row>
    <row r="85" spans="1:13" x14ac:dyDescent="0.2">
      <c r="A85" t="s">
        <v>131</v>
      </c>
      <c r="B85">
        <v>-4.3702199603201999E-2</v>
      </c>
      <c r="C85">
        <v>8.8056283894589693E-2</v>
      </c>
      <c r="D85">
        <v>2.0106311714857699E-2</v>
      </c>
      <c r="E85">
        <v>8.3260276131582003E-2</v>
      </c>
      <c r="F85">
        <v>-0.13605071266910601</v>
      </c>
      <c r="G85">
        <v>0.10656585101725</v>
      </c>
      <c r="H85">
        <v>1.94731420317213</v>
      </c>
      <c r="I85">
        <v>8.1057883087017696E-2</v>
      </c>
      <c r="J85">
        <v>2.00405984675744</v>
      </c>
      <c r="K85">
        <v>7.59708965744057E-2</v>
      </c>
      <c r="L85">
        <v>0.76928965503049396</v>
      </c>
      <c r="M85">
        <v>0.12515156682742901</v>
      </c>
    </row>
    <row r="86" spans="1:13" x14ac:dyDescent="0.2">
      <c r="A86" t="s">
        <v>132</v>
      </c>
      <c r="B86">
        <v>0.19366828162546501</v>
      </c>
      <c r="C86">
        <v>0.118951850550526</v>
      </c>
      <c r="D86">
        <v>0.146328891734649</v>
      </c>
      <c r="E86">
        <v>0.11577002259161499</v>
      </c>
      <c r="F86">
        <v>0.43249385643008897</v>
      </c>
      <c r="G86">
        <v>0.12868465737565399</v>
      </c>
      <c r="H86">
        <v>1.58003967015993</v>
      </c>
      <c r="I86">
        <v>0.12576190488373901</v>
      </c>
      <c r="J86">
        <v>0.33015289864596298</v>
      </c>
      <c r="K86">
        <v>0.16837168745545</v>
      </c>
      <c r="L86">
        <v>-0.47566077372808002</v>
      </c>
      <c r="M86">
        <v>0.302120835897148</v>
      </c>
    </row>
    <row r="87" spans="1:13" x14ac:dyDescent="0.2">
      <c r="A87" t="s">
        <v>133</v>
      </c>
      <c r="B87">
        <v>9.8202113831899099E-2</v>
      </c>
      <c r="C87">
        <v>4.5696628837343801E-2</v>
      </c>
      <c r="D87">
        <v>0.19783535166810401</v>
      </c>
      <c r="E87">
        <v>4.3080429235721703E-2</v>
      </c>
      <c r="F87">
        <v>0.67731204809149004</v>
      </c>
      <c r="G87">
        <v>4.5573111940193298E-2</v>
      </c>
      <c r="H87">
        <v>3.3685542348824802</v>
      </c>
      <c r="I87">
        <v>3.62296367549984E-2</v>
      </c>
      <c r="J87">
        <v>0.20146015151421601</v>
      </c>
      <c r="K87">
        <v>6.6363534358528195E-2</v>
      </c>
      <c r="L87">
        <v>-0.66925640709525303</v>
      </c>
      <c r="M87">
        <v>0.124152924783302</v>
      </c>
    </row>
    <row r="88" spans="1:13" x14ac:dyDescent="0.2">
      <c r="A88" t="s">
        <v>134</v>
      </c>
      <c r="B88">
        <v>0.130867380386435</v>
      </c>
      <c r="C88">
        <v>0.112452358132601</v>
      </c>
      <c r="D88">
        <v>0.15768306913355601</v>
      </c>
      <c r="E88">
        <v>0.107671243723323</v>
      </c>
      <c r="F88">
        <v>1.1181816558408499</v>
      </c>
      <c r="G88">
        <v>0.10330866411878201</v>
      </c>
      <c r="H88">
        <v>3.689635594157</v>
      </c>
      <c r="I88">
        <v>8.7931565880844595E-2</v>
      </c>
      <c r="J88">
        <v>1.99832433845693</v>
      </c>
      <c r="K88">
        <v>0.101219500415042</v>
      </c>
      <c r="L88">
        <v>1.62636855972716</v>
      </c>
      <c r="M88">
        <v>0.12551202117571</v>
      </c>
    </row>
    <row r="89" spans="1:13" x14ac:dyDescent="0.2">
      <c r="A89" t="s">
        <v>135</v>
      </c>
      <c r="B89">
        <v>-0.14727209930475399</v>
      </c>
      <c r="C89">
        <v>0.10326949694567999</v>
      </c>
      <c r="D89">
        <v>-4.6247277867672701E-2</v>
      </c>
      <c r="E89">
        <v>9.6514970795266095E-2</v>
      </c>
      <c r="F89">
        <v>0.46842380636716302</v>
      </c>
      <c r="G89">
        <v>0.101969772581677</v>
      </c>
      <c r="H89">
        <v>1.7653943138463399</v>
      </c>
      <c r="I89">
        <v>9.6258898735841203E-2</v>
      </c>
      <c r="J89">
        <v>0.85894522920440797</v>
      </c>
      <c r="K89">
        <v>0.113016829539095</v>
      </c>
      <c r="L89">
        <v>0.25607240082705501</v>
      </c>
      <c r="M89">
        <v>0.175283558802174</v>
      </c>
    </row>
    <row r="90" spans="1:13" x14ac:dyDescent="0.2">
      <c r="A90" t="s">
        <v>136</v>
      </c>
      <c r="B90">
        <v>0.14921651905463101</v>
      </c>
      <c r="C90">
        <v>0.10902016319914901</v>
      </c>
      <c r="D90">
        <v>0.303368355467798</v>
      </c>
      <c r="E90">
        <v>0.101900985660642</v>
      </c>
      <c r="F90">
        <v>0.32102955783424397</v>
      </c>
      <c r="G90">
        <v>0.120312090419605</v>
      </c>
      <c r="H90">
        <v>0.53068061582465398</v>
      </c>
      <c r="I90">
        <v>0.158303503645321</v>
      </c>
      <c r="J90">
        <v>0.11537759700227</v>
      </c>
      <c r="K90">
        <v>0.16544979595192399</v>
      </c>
      <c r="L90">
        <v>6.4152386911162401E-2</v>
      </c>
      <c r="M90">
        <v>0.21573851284777201</v>
      </c>
    </row>
    <row r="91" spans="1:13" x14ac:dyDescent="0.2">
      <c r="A91" t="s">
        <v>137</v>
      </c>
      <c r="B91">
        <v>-1.00948982269514E-2</v>
      </c>
      <c r="C91">
        <v>6.1342164221351497E-2</v>
      </c>
      <c r="D91">
        <v>8.6856024505634802E-2</v>
      </c>
      <c r="E91">
        <v>5.7650842671749199E-2</v>
      </c>
      <c r="F91">
        <v>1.45687088461843</v>
      </c>
      <c r="G91">
        <v>5.1676225121095203E-2</v>
      </c>
      <c r="H91">
        <v>3.7564805899307201</v>
      </c>
      <c r="I91">
        <v>4.6270381584637602E-2</v>
      </c>
      <c r="J91">
        <v>2.0784820940248299</v>
      </c>
      <c r="K91">
        <v>5.2752689604760997E-2</v>
      </c>
      <c r="L91">
        <v>-0.25290117327287798</v>
      </c>
      <c r="M91">
        <v>0.134371039543347</v>
      </c>
    </row>
    <row r="92" spans="1:13" x14ac:dyDescent="0.2">
      <c r="A92" t="s">
        <v>138</v>
      </c>
      <c r="B92">
        <v>0.18500444869173199</v>
      </c>
      <c r="C92">
        <v>3.44856370625055E-2</v>
      </c>
      <c r="D92">
        <v>6.3126520496717894E-2</v>
      </c>
      <c r="E92">
        <v>3.4085241034295201E-2</v>
      </c>
      <c r="F92">
        <v>1.4082491070277301</v>
      </c>
      <c r="G92">
        <v>3.06231736955015E-2</v>
      </c>
      <c r="H92">
        <v>3.15902413870913</v>
      </c>
      <c r="I92">
        <v>2.8369763945357E-2</v>
      </c>
      <c r="J92">
        <v>0.229615315406486</v>
      </c>
      <c r="K92">
        <v>5.05442023801684E-2</v>
      </c>
      <c r="L92">
        <v>0.28142338676128298</v>
      </c>
      <c r="M92">
        <v>6.2759079631515197E-2</v>
      </c>
    </row>
    <row r="93" spans="1:13" x14ac:dyDescent="0.2">
      <c r="A93" t="s">
        <v>139</v>
      </c>
      <c r="B93">
        <v>-7.5359697261074304E-2</v>
      </c>
      <c r="C93">
        <v>0.12625524371576399</v>
      </c>
      <c r="D93">
        <v>5.8836274309188002E-2</v>
      </c>
      <c r="E93">
        <v>0.11744311317137</v>
      </c>
      <c r="F93">
        <v>0.13690660447119399</v>
      </c>
      <c r="G93">
        <v>0.13917906478275999</v>
      </c>
      <c r="H93">
        <v>2.8237719666264498</v>
      </c>
      <c r="I93">
        <v>0.100656847932622</v>
      </c>
      <c r="J93">
        <v>-0.10383667617205</v>
      </c>
      <c r="K93">
        <v>0.19780892215168899</v>
      </c>
      <c r="L93">
        <v>-1.0225624539678799</v>
      </c>
      <c r="M93">
        <v>0.38825032751888899</v>
      </c>
    </row>
    <row r="94" spans="1:13" x14ac:dyDescent="0.2">
      <c r="A94" t="s">
        <v>140</v>
      </c>
      <c r="B94">
        <v>8.9127774213669506E-2</v>
      </c>
      <c r="C94">
        <v>0.187785041576575</v>
      </c>
      <c r="D94">
        <v>0.31369223880943398</v>
      </c>
      <c r="E94">
        <v>0.17279654174013701</v>
      </c>
      <c r="F94">
        <v>0.28256327700644901</v>
      </c>
      <c r="G94">
        <v>0.206591364267809</v>
      </c>
      <c r="H94">
        <v>0.89767944310502301</v>
      </c>
      <c r="I94">
        <v>0.23645400102511699</v>
      </c>
      <c r="J94">
        <v>0.52319841880289297</v>
      </c>
      <c r="K94">
        <v>0.24263610296714599</v>
      </c>
      <c r="L94">
        <v>-1.51358884368888E-2</v>
      </c>
      <c r="M94">
        <v>0.37930869056963601</v>
      </c>
    </row>
    <row r="95" spans="1:13" x14ac:dyDescent="0.2">
      <c r="A95" t="s">
        <v>141</v>
      </c>
      <c r="B95">
        <v>4.3431765251433399E-2</v>
      </c>
      <c r="C95">
        <v>5.4511391460943699E-2</v>
      </c>
      <c r="D95">
        <v>4.0141692735708202E-3</v>
      </c>
      <c r="E95">
        <v>5.2834526349882401E-2</v>
      </c>
      <c r="F95">
        <v>-0.55733160561005601</v>
      </c>
      <c r="G95">
        <v>7.8123030861630596E-2</v>
      </c>
      <c r="H95">
        <v>0.23588848133827001</v>
      </c>
      <c r="I95">
        <v>8.6474867748407097E-2</v>
      </c>
      <c r="J95">
        <v>2.77262550209013</v>
      </c>
      <c r="K95">
        <v>4.3672291377501601E-2</v>
      </c>
      <c r="L95">
        <v>1.9929789813565399</v>
      </c>
      <c r="M95">
        <v>5.4272405798410903E-2</v>
      </c>
    </row>
    <row r="96" spans="1:13" x14ac:dyDescent="0.2">
      <c r="A96" t="s">
        <v>142</v>
      </c>
      <c r="B96">
        <v>0.17323856189351899</v>
      </c>
      <c r="C96">
        <v>8.3509274413740106E-2</v>
      </c>
      <c r="D96">
        <v>0.141743480566904</v>
      </c>
      <c r="E96">
        <v>8.0985452148761197E-2</v>
      </c>
      <c r="F96">
        <v>0.70201889953281904</v>
      </c>
      <c r="G96">
        <v>8.4225569324631905E-2</v>
      </c>
      <c r="H96">
        <v>3.55340323200529</v>
      </c>
      <c r="I96">
        <v>6.6452807098382596E-2</v>
      </c>
      <c r="J96">
        <v>0.221464592895462</v>
      </c>
      <c r="K96">
        <v>0.122439511752296</v>
      </c>
      <c r="L96">
        <v>-9.3726163030110304E-2</v>
      </c>
      <c r="M96">
        <v>0.17793511453160599</v>
      </c>
    </row>
    <row r="97" spans="1:13" x14ac:dyDescent="0.2">
      <c r="A97" t="s">
        <v>143</v>
      </c>
      <c r="B97">
        <v>9.6965828710753293E-2</v>
      </c>
      <c r="C97">
        <v>8.6314138764932893E-2</v>
      </c>
      <c r="D97">
        <v>6.2804720959159802E-2</v>
      </c>
      <c r="E97">
        <v>8.3640428598172903E-2</v>
      </c>
      <c r="F97">
        <v>0.546684239334573</v>
      </c>
      <c r="G97">
        <v>8.8760984922752501E-2</v>
      </c>
      <c r="H97">
        <v>3.2848507525404198</v>
      </c>
      <c r="I97">
        <v>6.8753427237832399E-2</v>
      </c>
      <c r="J97">
        <v>1.4367333569632501</v>
      </c>
      <c r="K97">
        <v>8.6056460995088693E-2</v>
      </c>
      <c r="L97">
        <v>2.0972567533826298</v>
      </c>
      <c r="M97">
        <v>8.4925181297882596E-2</v>
      </c>
    </row>
    <row r="98" spans="1:13" x14ac:dyDescent="0.2">
      <c r="A98" t="s">
        <v>144</v>
      </c>
      <c r="B98">
        <v>-0.110294676430453</v>
      </c>
      <c r="C98">
        <v>0.12132794157686</v>
      </c>
      <c r="D98">
        <v>-6.2572302864017895E-2</v>
      </c>
      <c r="E98">
        <v>0.11491376124512399</v>
      </c>
      <c r="F98">
        <v>-0.19235034573684301</v>
      </c>
      <c r="G98">
        <v>0.147099130582932</v>
      </c>
      <c r="H98">
        <v>-0.37377565840249799</v>
      </c>
      <c r="I98">
        <v>0.23905729476070001</v>
      </c>
      <c r="J98">
        <v>0.117161718795771</v>
      </c>
      <c r="K98">
        <v>0.17284236692695301</v>
      </c>
      <c r="L98">
        <v>0.33526944248824803</v>
      </c>
      <c r="M98">
        <v>0.20120474320835599</v>
      </c>
    </row>
    <row r="99" spans="1:13" x14ac:dyDescent="0.2">
      <c r="A99" t="s">
        <v>145</v>
      </c>
      <c r="B99">
        <v>9.5549111210085205E-2</v>
      </c>
      <c r="C99">
        <v>7.3932750374455E-2</v>
      </c>
      <c r="D99">
        <v>0.30081603723356598</v>
      </c>
      <c r="E99">
        <v>6.8296152497154705E-2</v>
      </c>
      <c r="F99">
        <v>1.3270928281393599</v>
      </c>
      <c r="G99">
        <v>6.5093610325364995E-2</v>
      </c>
      <c r="H99">
        <v>3.8572661011066098</v>
      </c>
      <c r="I99">
        <v>5.6890269270479299E-2</v>
      </c>
      <c r="J99">
        <v>2.2627483948774301</v>
      </c>
      <c r="K99">
        <v>6.3471318807774804E-2</v>
      </c>
      <c r="L99">
        <v>0.76233087744697503</v>
      </c>
      <c r="M99">
        <v>0.108941640163757</v>
      </c>
    </row>
    <row r="100" spans="1:13" x14ac:dyDescent="0.2">
      <c r="A100" t="s">
        <v>146</v>
      </c>
      <c r="B100">
        <v>-5.1454176407520001E-2</v>
      </c>
      <c r="C100">
        <v>0.11216269897280599</v>
      </c>
      <c r="D100">
        <v>1.7426422666261501E-2</v>
      </c>
      <c r="E100">
        <v>0.105910933668451</v>
      </c>
      <c r="F100">
        <v>1.5193259041553799</v>
      </c>
      <c r="G100">
        <v>9.2714611004670905E-2</v>
      </c>
      <c r="H100">
        <v>3.8569526188322101</v>
      </c>
      <c r="I100">
        <v>8.3276924037243294E-2</v>
      </c>
      <c r="J100">
        <v>3.0257266699407102</v>
      </c>
      <c r="K100">
        <v>8.5938147336620696E-2</v>
      </c>
      <c r="L100">
        <v>0.52038234791947302</v>
      </c>
      <c r="M100">
        <v>0.17517622638899899</v>
      </c>
    </row>
    <row r="101" spans="1:13" x14ac:dyDescent="0.2">
      <c r="A101" t="s">
        <v>147</v>
      </c>
      <c r="B101">
        <v>0.107610518222167</v>
      </c>
      <c r="C101">
        <v>0.113052020565656</v>
      </c>
      <c r="D101">
        <v>9.4708269972168094E-2</v>
      </c>
      <c r="E101">
        <v>0.109079150364202</v>
      </c>
      <c r="F101">
        <v>0.74793798269604905</v>
      </c>
      <c r="G101">
        <v>0.11119161861698</v>
      </c>
      <c r="H101">
        <v>2.63327166815438</v>
      </c>
      <c r="I101">
        <v>9.6378003737646795E-2</v>
      </c>
      <c r="J101">
        <v>1.7095268169212801</v>
      </c>
      <c r="K101">
        <v>0.106607651569694</v>
      </c>
      <c r="L101">
        <v>0.85022445959625004</v>
      </c>
      <c r="M101">
        <v>0.16166161934193701</v>
      </c>
    </row>
    <row r="102" spans="1:13" x14ac:dyDescent="0.2">
      <c r="A102" t="s">
        <v>148</v>
      </c>
      <c r="B102">
        <v>9.54033629532197E-3</v>
      </c>
      <c r="C102">
        <v>0.110491278515896</v>
      </c>
      <c r="D102">
        <v>0.23760993235199401</v>
      </c>
      <c r="E102">
        <v>0.10121060550208801</v>
      </c>
      <c r="F102">
        <v>0.50252717540327896</v>
      </c>
      <c r="G102">
        <v>0.112522346135788</v>
      </c>
      <c r="H102">
        <v>2.2839738042249098</v>
      </c>
      <c r="I102">
        <v>9.6856909741299499E-2</v>
      </c>
      <c r="J102">
        <v>0.63652710410989599</v>
      </c>
      <c r="K102">
        <v>0.13490153451923401</v>
      </c>
      <c r="L102">
        <v>0.102647147219495</v>
      </c>
      <c r="M102">
        <v>0.20816700849675401</v>
      </c>
    </row>
    <row r="103" spans="1:13" x14ac:dyDescent="0.2">
      <c r="A103" t="s">
        <v>149</v>
      </c>
      <c r="B103">
        <v>0.104756236382749</v>
      </c>
      <c r="C103">
        <v>6.1865812765220497E-2</v>
      </c>
      <c r="D103">
        <v>5.3564058597183703E-2</v>
      </c>
      <c r="E103">
        <v>6.0176385641671201E-2</v>
      </c>
      <c r="F103">
        <v>0.464434724334367</v>
      </c>
      <c r="G103">
        <v>6.5066093468681904E-2</v>
      </c>
      <c r="H103">
        <v>3.01455580600599</v>
      </c>
      <c r="I103">
        <v>5.0544219652183101E-2</v>
      </c>
      <c r="J103">
        <v>0.31082144162765601</v>
      </c>
      <c r="K103">
        <v>8.6438504211318004E-2</v>
      </c>
      <c r="L103">
        <v>-0.31945036093781198</v>
      </c>
      <c r="M103">
        <v>0.14348356143465199</v>
      </c>
    </row>
    <row r="104" spans="1:13" x14ac:dyDescent="0.2">
      <c r="A104" t="s">
        <v>150</v>
      </c>
      <c r="B104">
        <v>7.2340040939144395E-2</v>
      </c>
      <c r="C104">
        <v>6.0433169302217302E-2</v>
      </c>
      <c r="D104">
        <v>5.9352172585492302E-2</v>
      </c>
      <c r="E104">
        <v>5.8269184753637897E-2</v>
      </c>
      <c r="F104">
        <v>0.21711379597428501</v>
      </c>
      <c r="G104">
        <v>6.7464761214832095E-2</v>
      </c>
      <c r="H104">
        <v>2.6032754518027401</v>
      </c>
      <c r="I104">
        <v>5.1328379431135801E-2</v>
      </c>
      <c r="J104">
        <v>-0.43889276484149298</v>
      </c>
      <c r="K104">
        <v>0.112672208653903</v>
      </c>
      <c r="L104">
        <v>-1.03818777187096</v>
      </c>
      <c r="M104">
        <v>0.194060373141349</v>
      </c>
    </row>
    <row r="105" spans="1:13" x14ac:dyDescent="0.2">
      <c r="A105" t="s">
        <v>151</v>
      </c>
      <c r="B105">
        <v>-0.121249938343062</v>
      </c>
      <c r="C105">
        <v>0.152597518052972</v>
      </c>
      <c r="D105">
        <v>-1.5031358095018E-2</v>
      </c>
      <c r="E105">
        <v>0.14257830643939801</v>
      </c>
      <c r="F105">
        <v>0.28922907958437699</v>
      </c>
      <c r="G105">
        <v>0.15913203810245899</v>
      </c>
      <c r="H105">
        <v>0.77237757503461202</v>
      </c>
      <c r="I105">
        <v>0.19037197296773201</v>
      </c>
      <c r="J105">
        <v>0.57016777167293597</v>
      </c>
      <c r="K105">
        <v>0.18430296177282099</v>
      </c>
      <c r="L105">
        <v>-0.31033679330269698</v>
      </c>
      <c r="M105">
        <v>0.333531277797945</v>
      </c>
    </row>
    <row r="106" spans="1:13" x14ac:dyDescent="0.2">
      <c r="A106" t="s">
        <v>152</v>
      </c>
      <c r="B106">
        <v>0.12115856625947399</v>
      </c>
      <c r="C106">
        <v>8.1693473314978601E-2</v>
      </c>
      <c r="D106">
        <v>0.15661084723409499</v>
      </c>
      <c r="E106">
        <v>7.8064290993413804E-2</v>
      </c>
      <c r="F106">
        <v>1.67129169893024</v>
      </c>
      <c r="G106">
        <v>6.9036097175276895E-2</v>
      </c>
      <c r="H106">
        <v>4.0335178318706699</v>
      </c>
      <c r="I106">
        <v>6.2752214718394206E-2</v>
      </c>
      <c r="J106">
        <v>3.30818282224844</v>
      </c>
      <c r="K106">
        <v>6.40445213072426E-2</v>
      </c>
      <c r="L106">
        <v>2.1132467722017099</v>
      </c>
      <c r="M106">
        <v>8.0544953139783895E-2</v>
      </c>
    </row>
    <row r="107" spans="1:13" x14ac:dyDescent="0.2">
      <c r="A107" t="s">
        <v>153</v>
      </c>
      <c r="B107">
        <v>0.233282385814504</v>
      </c>
      <c r="C107">
        <v>0.14358314000306599</v>
      </c>
      <c r="D107">
        <v>0.36742599176801799</v>
      </c>
      <c r="E107">
        <v>0.135129277715444</v>
      </c>
      <c r="F107">
        <v>1.0492680582054601</v>
      </c>
      <c r="G107">
        <v>0.13661552275894501</v>
      </c>
      <c r="H107">
        <v>3.4768724438185101</v>
      </c>
      <c r="I107">
        <v>0.11628221017384401</v>
      </c>
      <c r="J107">
        <v>2.47741014863974</v>
      </c>
      <c r="K107">
        <v>0.12370379428994099</v>
      </c>
      <c r="L107">
        <v>2.05803604022935</v>
      </c>
      <c r="M107">
        <v>0.14688698262381999</v>
      </c>
    </row>
    <row r="108" spans="1:13" x14ac:dyDescent="0.2">
      <c r="A108" t="s">
        <v>154</v>
      </c>
      <c r="B108">
        <v>7.6597750452377003E-2</v>
      </c>
      <c r="C108">
        <v>0.101360879389794</v>
      </c>
      <c r="D108">
        <v>0.15462547351414099</v>
      </c>
      <c r="E108">
        <v>9.5903771969287899E-2</v>
      </c>
      <c r="F108">
        <v>1.0061429928244701</v>
      </c>
      <c r="G108">
        <v>9.3869621986439999E-2</v>
      </c>
      <c r="H108">
        <v>3.6758687249016999</v>
      </c>
      <c r="I108">
        <v>7.8336968134022106E-2</v>
      </c>
      <c r="J108">
        <v>2.0079277297720899</v>
      </c>
      <c r="K108">
        <v>8.99639190181762E-2</v>
      </c>
      <c r="L108">
        <v>0.40389794887734498</v>
      </c>
      <c r="M108">
        <v>0.17111739507481599</v>
      </c>
    </row>
    <row r="109" spans="1:13" x14ac:dyDescent="0.2">
      <c r="A109" t="s">
        <v>155</v>
      </c>
      <c r="B109">
        <v>-0.43532017271222301</v>
      </c>
      <c r="C109">
        <v>0.103821593736533</v>
      </c>
      <c r="D109">
        <v>-0.456590670632739</v>
      </c>
      <c r="E109">
        <v>9.9312773808900703E-2</v>
      </c>
      <c r="F109">
        <v>1.06539984940815</v>
      </c>
      <c r="G109">
        <v>8.2995465942066401E-2</v>
      </c>
      <c r="H109">
        <v>3.2693113173949202</v>
      </c>
      <c r="I109">
        <v>7.1919018781692406E-2</v>
      </c>
      <c r="J109">
        <v>2.5267534510009302</v>
      </c>
      <c r="K109">
        <v>7.4964028790763498E-2</v>
      </c>
      <c r="L109">
        <v>0.99586937148169896</v>
      </c>
      <c r="M109">
        <v>0.12206672859505099</v>
      </c>
    </row>
    <row r="110" spans="1:13" x14ac:dyDescent="0.2">
      <c r="A110" t="s">
        <v>156</v>
      </c>
      <c r="B110">
        <v>0.105731407114892</v>
      </c>
      <c r="C110">
        <v>0.140467297446461</v>
      </c>
      <c r="D110">
        <v>0.266782465988331</v>
      </c>
      <c r="E110">
        <v>0.13089504836274399</v>
      </c>
      <c r="F110">
        <v>0.52576768160573895</v>
      </c>
      <c r="G110">
        <v>0.14548937113763</v>
      </c>
      <c r="H110">
        <v>2.3759472391002801</v>
      </c>
      <c r="I110">
        <v>0.12411984398029299</v>
      </c>
      <c r="J110">
        <v>1.6941643554767201</v>
      </c>
      <c r="K110">
        <v>0.13279931776981699</v>
      </c>
      <c r="L110">
        <v>0.423462154523709</v>
      </c>
      <c r="M110">
        <v>0.23685438889798099</v>
      </c>
    </row>
    <row r="111" spans="1:13" x14ac:dyDescent="0.2">
      <c r="A111" t="s">
        <v>157</v>
      </c>
      <c r="B111">
        <v>9.6181822398544697E-2</v>
      </c>
      <c r="C111">
        <v>0.118800504951953</v>
      </c>
      <c r="D111">
        <v>0.227860802959653</v>
      </c>
      <c r="E111">
        <v>0.11128863016269</v>
      </c>
      <c r="F111">
        <v>0.32373153191797499</v>
      </c>
      <c r="G111">
        <v>0.12943188538598999</v>
      </c>
      <c r="H111">
        <v>0.49599505783676401</v>
      </c>
      <c r="I111">
        <v>0.17263693936532501</v>
      </c>
      <c r="J111">
        <v>0.61132029007654998</v>
      </c>
      <c r="K111">
        <v>0.14928494185107999</v>
      </c>
      <c r="L111">
        <v>3.7434998572449397E-2</v>
      </c>
      <c r="M111">
        <v>0.23495098086229599</v>
      </c>
    </row>
    <row r="112" spans="1:13" x14ac:dyDescent="0.2">
      <c r="A112" t="s">
        <v>158</v>
      </c>
      <c r="B112">
        <v>-5.1454176407520001E-2</v>
      </c>
      <c r="C112">
        <v>0.107841372698085</v>
      </c>
      <c r="D112">
        <v>-0.226875354155294</v>
      </c>
      <c r="E112">
        <v>0.107840698703144</v>
      </c>
      <c r="F112">
        <v>1.37895826986591</v>
      </c>
      <c r="G112">
        <v>9.0925669272972603E-2</v>
      </c>
      <c r="H112">
        <v>3.6175742350551601</v>
      </c>
      <c r="I112">
        <v>8.1063963775942993E-2</v>
      </c>
      <c r="J112">
        <v>2.9569137681857902</v>
      </c>
      <c r="K112">
        <v>8.3062557775659102E-2</v>
      </c>
      <c r="L112">
        <v>2.2536729457537299</v>
      </c>
      <c r="M112">
        <v>9.90210858693341E-2</v>
      </c>
    </row>
    <row r="113" spans="1:13" x14ac:dyDescent="0.2">
      <c r="A113" t="s">
        <v>159</v>
      </c>
      <c r="B113">
        <v>0.10376203362177699</v>
      </c>
      <c r="C113">
        <v>8.3235125705191093E-2</v>
      </c>
      <c r="D113">
        <v>5.9873447113488E-2</v>
      </c>
      <c r="E113">
        <v>8.0834231930534906E-2</v>
      </c>
      <c r="F113">
        <v>0.67359157767259903</v>
      </c>
      <c r="G113">
        <v>8.3178122794321893E-2</v>
      </c>
      <c r="H113">
        <v>2.6744711784119102</v>
      </c>
      <c r="I113">
        <v>7.05410071661558E-2</v>
      </c>
      <c r="J113">
        <v>3.33569827309244</v>
      </c>
      <c r="K113">
        <v>6.4890342893118E-2</v>
      </c>
      <c r="L113">
        <v>3.7492373375610701</v>
      </c>
      <c r="M113">
        <v>6.5662526600115706E-2</v>
      </c>
    </row>
    <row r="114" spans="1:13" x14ac:dyDescent="0.2">
      <c r="A114" t="s">
        <v>160</v>
      </c>
      <c r="B114">
        <v>9.8077557563443898E-2</v>
      </c>
      <c r="C114">
        <v>0.122518632306029</v>
      </c>
      <c r="D114">
        <v>0.134626630531754</v>
      </c>
      <c r="E114">
        <v>0.116979498106122</v>
      </c>
      <c r="F114">
        <v>0.30007419265825602</v>
      </c>
      <c r="G114">
        <v>0.134413762618421</v>
      </c>
      <c r="H114">
        <v>1.59604001150637</v>
      </c>
      <c r="I114">
        <v>0.126269809980497</v>
      </c>
      <c r="J114">
        <v>1.4447655286605099</v>
      </c>
      <c r="K114">
        <v>0.121949133462478</v>
      </c>
      <c r="L114">
        <v>2.0526451915944799</v>
      </c>
      <c r="M114">
        <v>0.12177204563913301</v>
      </c>
    </row>
    <row r="115" spans="1:13" x14ac:dyDescent="0.2">
      <c r="A115" t="s">
        <v>161</v>
      </c>
      <c r="B115">
        <v>0.37031966974256803</v>
      </c>
      <c r="C115">
        <v>6.0947480590463801E-2</v>
      </c>
      <c r="D115">
        <v>0.50367992847082099</v>
      </c>
      <c r="E115">
        <v>5.7652193308817899E-2</v>
      </c>
      <c r="F115">
        <v>2.1489879235834399</v>
      </c>
      <c r="G115">
        <v>5.1791241345083699E-2</v>
      </c>
      <c r="H115">
        <v>4.7729102738774003</v>
      </c>
      <c r="I115">
        <v>4.83633094683164E-2</v>
      </c>
      <c r="J115">
        <v>3.66637604606791</v>
      </c>
      <c r="K115">
        <v>4.9513559126025702E-2</v>
      </c>
      <c r="L115">
        <v>2.4372502719606399</v>
      </c>
      <c r="M115">
        <v>5.9397668794611398E-2</v>
      </c>
    </row>
    <row r="116" spans="1:13" x14ac:dyDescent="0.2">
      <c r="A116" t="s">
        <v>162</v>
      </c>
      <c r="B116">
        <v>0.21481380154044499</v>
      </c>
      <c r="C116">
        <v>9.9902835454213995E-2</v>
      </c>
      <c r="D116">
        <v>0.14605099816609601</v>
      </c>
      <c r="E116">
        <v>9.7685604967262293E-2</v>
      </c>
      <c r="F116">
        <v>1.4371101218676099</v>
      </c>
      <c r="G116">
        <v>8.8878861252658301E-2</v>
      </c>
      <c r="H116">
        <v>3.94137450769081</v>
      </c>
      <c r="I116">
        <v>7.8637089059724996E-2</v>
      </c>
      <c r="J116">
        <v>3.0201229590641101</v>
      </c>
      <c r="K116">
        <v>8.1487819597725303E-2</v>
      </c>
      <c r="L116">
        <v>0.28308368931767802</v>
      </c>
      <c r="M116">
        <v>0.182851452018441</v>
      </c>
    </row>
    <row r="117" spans="1:13" x14ac:dyDescent="0.2">
      <c r="A117" t="s">
        <v>163</v>
      </c>
      <c r="B117">
        <v>5.8173085796296903E-2</v>
      </c>
      <c r="C117">
        <v>5.1159153400250901E-2</v>
      </c>
      <c r="D117">
        <v>8.4657934118666595E-2</v>
      </c>
      <c r="E117">
        <v>4.88990866475719E-2</v>
      </c>
      <c r="F117">
        <v>0.37790331156738499</v>
      </c>
      <c r="G117">
        <v>5.4443845180601198E-2</v>
      </c>
      <c r="H117">
        <v>2.3467027388564201</v>
      </c>
      <c r="I117">
        <v>4.4950765162897401E-2</v>
      </c>
      <c r="J117">
        <v>0.59107618603350598</v>
      </c>
      <c r="K117">
        <v>6.4155317135585796E-2</v>
      </c>
      <c r="L117">
        <v>-8.5484358135006405E-2</v>
      </c>
      <c r="M117">
        <v>0.105784640316092</v>
      </c>
    </row>
    <row r="118" spans="1:13" x14ac:dyDescent="0.2">
      <c r="A118" t="s">
        <v>164</v>
      </c>
      <c r="B118">
        <v>-0.21575722769879599</v>
      </c>
      <c r="C118">
        <v>0.18168795418882699</v>
      </c>
      <c r="D118">
        <v>-0.28939571113662799</v>
      </c>
      <c r="E118">
        <v>0.176867907574036</v>
      </c>
      <c r="F118">
        <v>-3.6883010024837702E-2</v>
      </c>
      <c r="G118">
        <v>0.203641469444238</v>
      </c>
      <c r="H118">
        <v>-0.21962497857523999</v>
      </c>
      <c r="I118">
        <v>0.325677968392173</v>
      </c>
      <c r="J118">
        <v>0.22045398138953901</v>
      </c>
      <c r="K118">
        <v>0.242144853250822</v>
      </c>
      <c r="L118">
        <v>0.32511707102422999</v>
      </c>
      <c r="M118">
        <v>0.29425710661500898</v>
      </c>
    </row>
    <row r="119" spans="1:13" x14ac:dyDescent="0.2">
      <c r="A119" t="s">
        <v>165</v>
      </c>
      <c r="B119">
        <v>9.6327055134258502E-2</v>
      </c>
      <c r="C119">
        <v>8.3068926628918099E-2</v>
      </c>
      <c r="D119">
        <v>3.6483044565380801E-3</v>
      </c>
      <c r="E119">
        <v>8.1526618317762201E-2</v>
      </c>
      <c r="F119">
        <v>1.6525436275191501</v>
      </c>
      <c r="G119">
        <v>6.9956383639877703E-2</v>
      </c>
      <c r="H119">
        <v>3.84158402205076</v>
      </c>
      <c r="I119">
        <v>6.3969407775808299E-2</v>
      </c>
      <c r="J119">
        <v>3.1739542491110102</v>
      </c>
      <c r="K119">
        <v>6.5286915714717897E-2</v>
      </c>
      <c r="L119">
        <v>2.0041402720242201</v>
      </c>
      <c r="M119">
        <v>8.3475690516950696E-2</v>
      </c>
    </row>
    <row r="120" spans="1:13" x14ac:dyDescent="0.2">
      <c r="A120" t="s">
        <v>166</v>
      </c>
      <c r="B120">
        <v>0.17680447557345999</v>
      </c>
      <c r="C120">
        <v>9.5977562325418E-2</v>
      </c>
      <c r="D120">
        <v>0.156116898100811</v>
      </c>
      <c r="E120">
        <v>9.28785117492026E-2</v>
      </c>
      <c r="F120">
        <v>0.53549083843594802</v>
      </c>
      <c r="G120">
        <v>0.100776357388799</v>
      </c>
      <c r="H120">
        <v>1.5248816058022701</v>
      </c>
      <c r="I120">
        <v>0.102518692196466</v>
      </c>
      <c r="J120">
        <v>1.26430513782795</v>
      </c>
      <c r="K120">
        <v>0.101557403537338</v>
      </c>
      <c r="L120">
        <v>1.2471058240130199</v>
      </c>
      <c r="M120">
        <v>0.121452657265865</v>
      </c>
    </row>
    <row r="121" spans="1:13" x14ac:dyDescent="0.2">
      <c r="A121" t="s">
        <v>167</v>
      </c>
      <c r="B121">
        <v>0.117444360054294</v>
      </c>
      <c r="C121">
        <v>5.4343408432067301E-2</v>
      </c>
      <c r="D121">
        <v>3.9787351072411298E-2</v>
      </c>
      <c r="E121">
        <v>5.3171416344842501E-2</v>
      </c>
      <c r="F121">
        <v>1.45893581704551</v>
      </c>
      <c r="G121">
        <v>4.7172115263529199E-2</v>
      </c>
      <c r="H121">
        <v>3.5426536251084602</v>
      </c>
      <c r="I121">
        <v>4.2761527106482199E-2</v>
      </c>
      <c r="J121">
        <v>2.9505889437211601</v>
      </c>
      <c r="K121">
        <v>4.3632042496155599E-2</v>
      </c>
      <c r="L121">
        <v>-8.4700351822797795E-2</v>
      </c>
      <c r="M121">
        <v>0.113889396244718</v>
      </c>
    </row>
    <row r="122" spans="1:13" x14ac:dyDescent="0.2">
      <c r="A122" t="s">
        <v>168</v>
      </c>
      <c r="B122">
        <v>5.30248936225007E-2</v>
      </c>
      <c r="C122">
        <v>9.1517184181602998E-2</v>
      </c>
      <c r="D122">
        <v>0.116495624157075</v>
      </c>
      <c r="E122">
        <v>8.6787070832299001E-2</v>
      </c>
      <c r="F122">
        <v>0.45152772050322398</v>
      </c>
      <c r="G122">
        <v>9.5407890012160601E-2</v>
      </c>
      <c r="H122">
        <v>1.00699687753308</v>
      </c>
      <c r="I122">
        <v>0.110284891819123</v>
      </c>
      <c r="J122">
        <v>0.50362484016293496</v>
      </c>
      <c r="K122">
        <v>0.11804003474331699</v>
      </c>
      <c r="L122">
        <v>-0.98428617658446904</v>
      </c>
      <c r="M122">
        <v>0.28519383142003502</v>
      </c>
    </row>
    <row r="123" spans="1:13" x14ac:dyDescent="0.2">
      <c r="A123" t="s">
        <v>169</v>
      </c>
      <c r="B123">
        <v>0.109319044180232</v>
      </c>
      <c r="C123">
        <v>0.146733608162606</v>
      </c>
      <c r="D123">
        <v>0.19397467279235001</v>
      </c>
      <c r="E123">
        <v>0.13879194531038899</v>
      </c>
      <c r="F123">
        <v>1.85385188440584</v>
      </c>
      <c r="G123">
        <v>0.121157875999698</v>
      </c>
      <c r="H123">
        <v>4.0394453785504396</v>
      </c>
      <c r="I123">
        <v>0.112337141258254</v>
      </c>
      <c r="J123">
        <v>3.2205246565421302</v>
      </c>
      <c r="K123">
        <v>0.11529696648061501</v>
      </c>
      <c r="L123">
        <v>0.51240964054020499</v>
      </c>
      <c r="M123">
        <v>0.23893432286852301</v>
      </c>
    </row>
    <row r="124" spans="1:13" x14ac:dyDescent="0.2">
      <c r="A124" t="s">
        <v>170</v>
      </c>
      <c r="B124">
        <v>-0.27459772772173002</v>
      </c>
      <c r="C124">
        <v>0.14639134577301499</v>
      </c>
      <c r="D124">
        <v>1.9662182735531702E-3</v>
      </c>
      <c r="E124">
        <v>0.13077184872748901</v>
      </c>
      <c r="F124">
        <v>0.19195856240400999</v>
      </c>
      <c r="G124">
        <v>0.15061290686013801</v>
      </c>
      <c r="H124">
        <v>1.20863358164368</v>
      </c>
      <c r="I124">
        <v>0.152407259329216</v>
      </c>
      <c r="J124">
        <v>0.74778854237438197</v>
      </c>
      <c r="K124">
        <v>0.16017863689223799</v>
      </c>
      <c r="L124">
        <v>0.51759099928220298</v>
      </c>
      <c r="M124">
        <v>0.21579621121372</v>
      </c>
    </row>
    <row r="125" spans="1:13" x14ac:dyDescent="0.2">
      <c r="A125" t="s">
        <v>171</v>
      </c>
      <c r="B125">
        <v>-0.29373919796903197</v>
      </c>
      <c r="C125">
        <v>6.3345987483298297E-2</v>
      </c>
      <c r="D125">
        <v>-0.40181680365162598</v>
      </c>
      <c r="E125">
        <v>6.2178919952888399E-2</v>
      </c>
      <c r="F125">
        <v>-0.96536132709087796</v>
      </c>
      <c r="G125">
        <v>9.7561005873454704E-2</v>
      </c>
      <c r="H125">
        <v>-7.6876930845793098E-2</v>
      </c>
      <c r="I125">
        <v>0.104611248880738</v>
      </c>
      <c r="J125">
        <v>2.7290783559384502</v>
      </c>
      <c r="K125">
        <v>4.6689227661358502E-2</v>
      </c>
      <c r="L125">
        <v>3.2725352575422799</v>
      </c>
      <c r="M125">
        <v>4.6980068307796101E-2</v>
      </c>
    </row>
    <row r="126" spans="1:13" x14ac:dyDescent="0.2">
      <c r="A126" t="s">
        <v>172</v>
      </c>
      <c r="B126">
        <v>2.0634672784559702E-2</v>
      </c>
      <c r="C126">
        <v>5.6644322847618798E-2</v>
      </c>
      <c r="D126">
        <v>-5.9054888052139598E-2</v>
      </c>
      <c r="E126">
        <v>5.5383510814744602E-2</v>
      </c>
      <c r="F126">
        <v>0.178713335653989</v>
      </c>
      <c r="G126">
        <v>6.3160544770166305E-2</v>
      </c>
      <c r="H126">
        <v>1.58697400451559</v>
      </c>
      <c r="I126">
        <v>5.7474549277769897E-2</v>
      </c>
      <c r="J126">
        <v>0.53383927793761399</v>
      </c>
      <c r="K126">
        <v>7.1762135283024706E-2</v>
      </c>
      <c r="L126">
        <v>0.37329683807748698</v>
      </c>
      <c r="M126">
        <v>9.5556131925797996E-2</v>
      </c>
    </row>
    <row r="127" spans="1:13" x14ac:dyDescent="0.2">
      <c r="A127" t="s">
        <v>173</v>
      </c>
      <c r="B127">
        <v>-5.5792578006118101E-2</v>
      </c>
      <c r="C127">
        <v>9.3159460628666105E-2</v>
      </c>
      <c r="D127">
        <v>-0.209707550532929</v>
      </c>
      <c r="E127">
        <v>9.2660848247674996E-2</v>
      </c>
      <c r="F127">
        <v>-9.8918400944290399E-2</v>
      </c>
      <c r="G127">
        <v>0.111047502363688</v>
      </c>
      <c r="H127">
        <v>0.76444576836065803</v>
      </c>
      <c r="I127">
        <v>0.118504325779818</v>
      </c>
      <c r="J127">
        <v>1.0416829498064399</v>
      </c>
      <c r="K127">
        <v>9.8984034763707193E-2</v>
      </c>
      <c r="L127">
        <v>0.97659155518360796</v>
      </c>
      <c r="M127">
        <v>0.122370177799555</v>
      </c>
    </row>
    <row r="128" spans="1:13" x14ac:dyDescent="0.2">
      <c r="A128" t="s">
        <v>174</v>
      </c>
      <c r="B128">
        <v>-0.43444642866362598</v>
      </c>
      <c r="C128">
        <v>0.16742806729747001</v>
      </c>
      <c r="D128">
        <v>-0.215575798901361</v>
      </c>
      <c r="E128">
        <v>0.150337289917885</v>
      </c>
      <c r="F128">
        <v>4.5181943029466397E-2</v>
      </c>
      <c r="G128">
        <v>0.171895311156714</v>
      </c>
      <c r="H128">
        <v>0.62115820079077</v>
      </c>
      <c r="I128">
        <v>0.20194289812956001</v>
      </c>
      <c r="J128">
        <v>-0.36950896293517599</v>
      </c>
      <c r="K128">
        <v>0.26493682211082398</v>
      </c>
      <c r="L128">
        <v>-0.29903723804876398</v>
      </c>
      <c r="M128">
        <v>0.33372263120289902</v>
      </c>
    </row>
    <row r="129" spans="1:13" x14ac:dyDescent="0.2">
      <c r="A129" t="s">
        <v>175</v>
      </c>
      <c r="B129">
        <v>-0.131496884081056</v>
      </c>
      <c r="C129">
        <v>0.12070882013104001</v>
      </c>
      <c r="D129">
        <v>-0.13347417906689299</v>
      </c>
      <c r="E129">
        <v>0.11560338690815899</v>
      </c>
      <c r="F129">
        <v>0.243688824244438</v>
      </c>
      <c r="G129">
        <v>0.12716077371509499</v>
      </c>
      <c r="H129">
        <v>1.76834515960744</v>
      </c>
      <c r="I129">
        <v>0.112896707061082</v>
      </c>
      <c r="J129">
        <v>-0.35602561259788901</v>
      </c>
      <c r="K129">
        <v>0.20666796230203199</v>
      </c>
      <c r="L129">
        <v>-0.52218078936297396</v>
      </c>
      <c r="M129">
        <v>0.28969508475194</v>
      </c>
    </row>
    <row r="130" spans="1:13" x14ac:dyDescent="0.2">
      <c r="A130" t="s">
        <v>176</v>
      </c>
      <c r="B130">
        <v>0.115083512685173</v>
      </c>
      <c r="C130">
        <v>0.111333203791387</v>
      </c>
      <c r="D130">
        <v>0.15367340268833601</v>
      </c>
      <c r="E130">
        <v>0.106302750102309</v>
      </c>
      <c r="F130">
        <v>7.5587457797579E-2</v>
      </c>
      <c r="G130">
        <v>0.13088399258446001</v>
      </c>
      <c r="H130">
        <v>0.46000848281798301</v>
      </c>
      <c r="I130">
        <v>0.164697011802663</v>
      </c>
      <c r="J130">
        <v>0.65269483621523705</v>
      </c>
      <c r="K130">
        <v>0.13862093395571501</v>
      </c>
      <c r="L130">
        <v>0.63296829318350101</v>
      </c>
      <c r="M130">
        <v>0.17313111090388</v>
      </c>
    </row>
    <row r="131" spans="1:13" x14ac:dyDescent="0.2">
      <c r="A131" t="s">
        <v>177</v>
      </c>
      <c r="B131">
        <v>-0.24024824770709199</v>
      </c>
      <c r="C131">
        <v>0.15408295119097101</v>
      </c>
      <c r="D131">
        <v>-0.2486153407917</v>
      </c>
      <c r="E131">
        <v>0.14745646300210799</v>
      </c>
      <c r="F131">
        <v>0.35203393158896801</v>
      </c>
      <c r="G131">
        <v>0.15301457274506</v>
      </c>
      <c r="H131">
        <v>1.4703517963428701</v>
      </c>
      <c r="I131">
        <v>0.15054229675493899</v>
      </c>
      <c r="J131">
        <v>1.27461450748681</v>
      </c>
      <c r="K131">
        <v>0.146661959208472</v>
      </c>
      <c r="L131">
        <v>1.1717563867712399</v>
      </c>
      <c r="M131">
        <v>0.180274725960617</v>
      </c>
    </row>
    <row r="132" spans="1:13" x14ac:dyDescent="0.2">
      <c r="A132" t="s">
        <v>178</v>
      </c>
      <c r="B132">
        <v>0.110012798110422</v>
      </c>
      <c r="C132">
        <v>6.5775184206283394E-2</v>
      </c>
      <c r="D132">
        <v>-2.8330961854452399E-2</v>
      </c>
      <c r="E132">
        <v>6.5221673778196806E-2</v>
      </c>
      <c r="F132">
        <v>0.45994944379994401</v>
      </c>
      <c r="G132">
        <v>6.9340665217525896E-2</v>
      </c>
      <c r="H132">
        <v>1.4662546293587999</v>
      </c>
      <c r="I132">
        <v>7.0280752919847297E-2</v>
      </c>
      <c r="J132">
        <v>0.50375834259955299</v>
      </c>
      <c r="K132">
        <v>8.5972714179659501E-2</v>
      </c>
      <c r="L132">
        <v>0.33837986490264099</v>
      </c>
      <c r="M132">
        <v>0.114948562535041</v>
      </c>
    </row>
    <row r="133" spans="1:13" x14ac:dyDescent="0.2">
      <c r="A133" t="s">
        <v>179</v>
      </c>
      <c r="B133">
        <v>-7.5469052611393805E-2</v>
      </c>
      <c r="C133">
        <v>8.2848701977520006E-2</v>
      </c>
      <c r="D133">
        <v>-5.3064487029248403E-2</v>
      </c>
      <c r="E133">
        <v>7.8997105500869899E-2</v>
      </c>
      <c r="F133">
        <v>0.41919719644623898</v>
      </c>
      <c r="G133">
        <v>8.4402116349447706E-2</v>
      </c>
      <c r="H133">
        <v>2.7246355725418399</v>
      </c>
      <c r="I133">
        <v>6.6828342456512702E-2</v>
      </c>
      <c r="J133">
        <v>1.6606836852474001</v>
      </c>
      <c r="K133">
        <v>7.54872963398074E-2</v>
      </c>
      <c r="L133">
        <v>0.69959863361242702</v>
      </c>
      <c r="M133">
        <v>0.11994165127609201</v>
      </c>
    </row>
    <row r="134" spans="1:13" x14ac:dyDescent="0.2">
      <c r="A134" t="s">
        <v>180</v>
      </c>
      <c r="B134">
        <v>0.216227229337592</v>
      </c>
      <c r="C134">
        <v>0.13220666535175399</v>
      </c>
      <c r="D134">
        <v>-5.4504128214507799E-2</v>
      </c>
      <c r="E134">
        <v>0.13504085586362899</v>
      </c>
      <c r="F134">
        <v>0.41092456195079302</v>
      </c>
      <c r="G134">
        <v>0.14454253540127901</v>
      </c>
      <c r="H134">
        <v>1.3008193956652401</v>
      </c>
      <c r="I134">
        <v>0.151306100741081</v>
      </c>
      <c r="J134">
        <v>1.9627988987046301</v>
      </c>
      <c r="K134">
        <v>0.121985525419621</v>
      </c>
      <c r="L134">
        <v>2.30401908351338</v>
      </c>
      <c r="M134">
        <v>0.127905282203612</v>
      </c>
    </row>
    <row r="135" spans="1:13" x14ac:dyDescent="0.2">
      <c r="A135" t="s">
        <v>181</v>
      </c>
      <c r="B135">
        <v>-8.5267540773298095E-2</v>
      </c>
      <c r="C135">
        <v>7.2145007389278398E-2</v>
      </c>
      <c r="D135">
        <v>-5.7855860054425903E-2</v>
      </c>
      <c r="E135">
        <v>6.8695569659871697E-2</v>
      </c>
      <c r="F135">
        <v>6.0635264339952101E-3</v>
      </c>
      <c r="G135">
        <v>8.2555480485419303E-2</v>
      </c>
      <c r="H135">
        <v>0.79081273650820505</v>
      </c>
      <c r="I135">
        <v>9.02755225476507E-2</v>
      </c>
      <c r="J135">
        <v>0.12618851310648499</v>
      </c>
      <c r="K135">
        <v>0.10308450330116101</v>
      </c>
      <c r="L135">
        <v>-0.65900587206482197</v>
      </c>
      <c r="M135">
        <v>0.18660859435329399</v>
      </c>
    </row>
    <row r="136" spans="1:13" x14ac:dyDescent="0.2">
      <c r="A136" t="s">
        <v>182</v>
      </c>
      <c r="B136">
        <v>0.217970127470696</v>
      </c>
      <c r="C136">
        <v>0.107730811215849</v>
      </c>
      <c r="D136">
        <v>6.7364118842645704E-2</v>
      </c>
      <c r="E136">
        <v>0.10715697584745899</v>
      </c>
      <c r="F136">
        <v>0.63296860793158605</v>
      </c>
      <c r="G136">
        <v>0.11148741649623201</v>
      </c>
      <c r="H136">
        <v>1.1633744866478</v>
      </c>
      <c r="I136">
        <v>0.12839575733986799</v>
      </c>
      <c r="J136">
        <v>0.93286521376475795</v>
      </c>
      <c r="K136">
        <v>0.12586723387149601</v>
      </c>
      <c r="L136">
        <v>0.46275187523334499</v>
      </c>
      <c r="M136">
        <v>0.18333884642595</v>
      </c>
    </row>
    <row r="137" spans="1:13" x14ac:dyDescent="0.2">
      <c r="A137" t="s">
        <v>183</v>
      </c>
      <c r="B137">
        <v>3.16385821540172E-2</v>
      </c>
      <c r="C137">
        <v>8.3271976847705806E-2</v>
      </c>
      <c r="D137">
        <v>2.40378705093977E-2</v>
      </c>
      <c r="E137">
        <v>8.0129934402395395E-2</v>
      </c>
      <c r="F137">
        <v>0.15385825499274899</v>
      </c>
      <c r="G137">
        <v>9.3776323801464903E-2</v>
      </c>
      <c r="H137">
        <v>0.93854957124421301</v>
      </c>
      <c r="I137">
        <v>0.102070379773623</v>
      </c>
      <c r="J137">
        <v>-0.100907756651165</v>
      </c>
      <c r="K137">
        <v>0.13379154130117801</v>
      </c>
      <c r="L137">
        <v>-0.45246615674761198</v>
      </c>
      <c r="M137">
        <v>0.20162912377341799</v>
      </c>
    </row>
    <row r="138" spans="1:13" x14ac:dyDescent="0.2">
      <c r="A138" t="s">
        <v>184</v>
      </c>
      <c r="B138">
        <v>6.4771469119410105E-2</v>
      </c>
      <c r="C138">
        <v>7.2778710643135999E-2</v>
      </c>
      <c r="D138">
        <v>5.6596185760143101E-2</v>
      </c>
      <c r="E138">
        <v>7.0089474313677305E-2</v>
      </c>
      <c r="F138">
        <v>0.35776156710297502</v>
      </c>
      <c r="G138">
        <v>7.79894379065426E-2</v>
      </c>
      <c r="H138">
        <v>2.02233549260237</v>
      </c>
      <c r="I138">
        <v>6.7767010922282406E-2</v>
      </c>
      <c r="J138">
        <v>-0.41346653226639901</v>
      </c>
      <c r="K138">
        <v>0.13400369224195299</v>
      </c>
      <c r="L138">
        <v>-1.1688079542880301</v>
      </c>
      <c r="M138">
        <v>0.24825754383964599</v>
      </c>
    </row>
    <row r="139" spans="1:13" x14ac:dyDescent="0.2">
      <c r="A139" t="s">
        <v>185</v>
      </c>
      <c r="B139">
        <v>6.1874508899483302E-2</v>
      </c>
      <c r="C139">
        <v>0.12306385265999201</v>
      </c>
      <c r="D139">
        <v>0.26293090238662098</v>
      </c>
      <c r="E139">
        <v>0.113594322500519</v>
      </c>
      <c r="F139">
        <v>0.46599532808443</v>
      </c>
      <c r="G139">
        <v>0.12808553703188699</v>
      </c>
      <c r="H139">
        <v>0.93347549537693997</v>
      </c>
      <c r="I139">
        <v>0.15217440056383399</v>
      </c>
      <c r="J139">
        <v>0.57343515522960498</v>
      </c>
      <c r="K139">
        <v>0.15534923943439799</v>
      </c>
      <c r="L139">
        <v>0.26627657100129698</v>
      </c>
      <c r="M139">
        <v>0.21910535870523601</v>
      </c>
    </row>
    <row r="140" spans="1:13" x14ac:dyDescent="0.2">
      <c r="A140" t="s">
        <v>186</v>
      </c>
      <c r="B140">
        <v>5.9930453853687303E-2</v>
      </c>
      <c r="C140">
        <v>7.5668391205440694E-2</v>
      </c>
      <c r="D140">
        <v>0.10873332455387701</v>
      </c>
      <c r="E140">
        <v>7.1990864490675599E-2</v>
      </c>
      <c r="F140">
        <v>4.0943365687720203E-2</v>
      </c>
      <c r="G140">
        <v>8.8758438587559899E-2</v>
      </c>
      <c r="H140">
        <v>0.63755056573133495</v>
      </c>
      <c r="I140">
        <v>0.10353254929735201</v>
      </c>
      <c r="J140">
        <v>1.7510175562756001</v>
      </c>
      <c r="K140">
        <v>7.0011960256196507E-2</v>
      </c>
      <c r="L140">
        <v>1.84191710385211</v>
      </c>
      <c r="M140">
        <v>7.8443012751957697E-2</v>
      </c>
    </row>
    <row r="141" spans="1:13" x14ac:dyDescent="0.2">
      <c r="A141" t="s">
        <v>187</v>
      </c>
      <c r="B141">
        <v>-5.1454176407520001E-2</v>
      </c>
      <c r="C141">
        <v>0.117858998712665</v>
      </c>
      <c r="D141">
        <v>-4.9194176917841899E-2</v>
      </c>
      <c r="E141">
        <v>0.11296064470803401</v>
      </c>
      <c r="F141">
        <v>-0.22052122270353899</v>
      </c>
      <c r="G141">
        <v>0.14642315909664699</v>
      </c>
      <c r="H141">
        <v>3.63083955619612E-2</v>
      </c>
      <c r="I141">
        <v>0.198010206797581</v>
      </c>
      <c r="J141">
        <v>-0.43710225406770398</v>
      </c>
      <c r="K141">
        <v>0.21309701274481599</v>
      </c>
      <c r="L141">
        <v>-0.89687423880438399</v>
      </c>
      <c r="M141">
        <v>0.34360255204073398</v>
      </c>
    </row>
    <row r="142" spans="1:13" x14ac:dyDescent="0.2">
      <c r="A142" t="s">
        <v>188</v>
      </c>
      <c r="B142">
        <v>6.6328859248863503E-2</v>
      </c>
      <c r="C142">
        <v>0.14651450833726201</v>
      </c>
      <c r="D142">
        <v>0.132069738317977</v>
      </c>
      <c r="E142">
        <v>0.138931111059339</v>
      </c>
      <c r="F142">
        <v>0.180983484188528</v>
      </c>
      <c r="G142">
        <v>0.16504301163291099</v>
      </c>
      <c r="H142">
        <v>0.73238383590099498</v>
      </c>
      <c r="I142">
        <v>0.194126141652194</v>
      </c>
      <c r="J142">
        <v>0.38079663146471798</v>
      </c>
      <c r="K142">
        <v>0.19785289504122899</v>
      </c>
      <c r="L142">
        <v>-0.99218441860870898</v>
      </c>
      <c r="M142">
        <v>0.45975079616786602</v>
      </c>
    </row>
    <row r="143" spans="1:13" x14ac:dyDescent="0.2">
      <c r="A143" t="s">
        <v>189</v>
      </c>
      <c r="B143">
        <v>1.9893904389946201E-2</v>
      </c>
      <c r="C143">
        <v>7.8811805894246106E-2</v>
      </c>
      <c r="D143">
        <v>9.4788652593488495E-2</v>
      </c>
      <c r="E143">
        <v>7.4485876074875904E-2</v>
      </c>
      <c r="F143">
        <v>-0.23417475312529601</v>
      </c>
      <c r="G143">
        <v>0.100103439622451</v>
      </c>
      <c r="H143">
        <v>-0.47877896741248199</v>
      </c>
      <c r="I143">
        <v>0.167990973326094</v>
      </c>
      <c r="J143">
        <v>-0.93881788007625799</v>
      </c>
      <c r="K143">
        <v>0.18064205690886401</v>
      </c>
      <c r="L143">
        <v>-1.4661831559454701</v>
      </c>
      <c r="M143">
        <v>0.30680887080728703</v>
      </c>
    </row>
    <row r="144" spans="1:13" x14ac:dyDescent="0.2">
      <c r="A144" t="s">
        <v>190</v>
      </c>
      <c r="B144">
        <v>7.1869039624478895E-2</v>
      </c>
      <c r="C144">
        <v>7.6741681164082198E-2</v>
      </c>
      <c r="D144">
        <v>0.18895254098841699</v>
      </c>
      <c r="E144">
        <v>7.2031694344512301E-2</v>
      </c>
      <c r="F144">
        <v>0.37088208266876799</v>
      </c>
      <c r="G144">
        <v>8.2083200202344303E-2</v>
      </c>
      <c r="H144">
        <v>1.4907888511988601</v>
      </c>
      <c r="I144">
        <v>8.0748768064421703E-2</v>
      </c>
      <c r="J144">
        <v>1.2100759863492401</v>
      </c>
      <c r="K144">
        <v>8.0390840697898397E-2</v>
      </c>
      <c r="L144">
        <v>1.5454727965648201</v>
      </c>
      <c r="M144">
        <v>8.6486902478389999E-2</v>
      </c>
    </row>
    <row r="145" spans="1:13" x14ac:dyDescent="0.2">
      <c r="A145" t="s">
        <v>191</v>
      </c>
      <c r="B145">
        <v>4.0919143723495102E-2</v>
      </c>
      <c r="C145">
        <v>4.5359846370222397E-2</v>
      </c>
      <c r="D145">
        <v>-1.28050990467593E-2</v>
      </c>
      <c r="E145">
        <v>4.4102536126599402E-2</v>
      </c>
      <c r="F145">
        <v>1.6826717274341398E-2</v>
      </c>
      <c r="G145">
        <v>5.3364068190479202E-2</v>
      </c>
      <c r="H145">
        <v>-0.20045506246751901</v>
      </c>
      <c r="I145">
        <v>8.6080867657697999E-2</v>
      </c>
      <c r="J145">
        <v>0.96299222748902502</v>
      </c>
      <c r="K145">
        <v>5.0478228308746598E-2</v>
      </c>
      <c r="L145">
        <v>1.4782815470245001</v>
      </c>
      <c r="M145">
        <v>5.17921522101015E-2</v>
      </c>
    </row>
    <row r="146" spans="1:13" x14ac:dyDescent="0.2">
      <c r="A146" t="s">
        <v>192</v>
      </c>
      <c r="B146">
        <v>-0.49511008324807398</v>
      </c>
      <c r="C146">
        <v>7.7417117615335901E-2</v>
      </c>
      <c r="D146">
        <v>-0.37286272334339199</v>
      </c>
      <c r="E146">
        <v>7.1089076481667804E-2</v>
      </c>
      <c r="F146">
        <v>-0.343101409687597</v>
      </c>
      <c r="G146">
        <v>8.8709219956943197E-2</v>
      </c>
      <c r="H146">
        <v>0.45699290003349502</v>
      </c>
      <c r="I146">
        <v>9.7418224953093796E-2</v>
      </c>
      <c r="J146">
        <v>1.35555754834442</v>
      </c>
      <c r="K146">
        <v>6.7127501989212204E-2</v>
      </c>
      <c r="L146">
        <v>0.383278661674609</v>
      </c>
      <c r="M146">
        <v>0.11298559755439599</v>
      </c>
    </row>
    <row r="147" spans="1:13" x14ac:dyDescent="0.2">
      <c r="A147" t="s">
        <v>193</v>
      </c>
      <c r="B147">
        <v>-0.17047560231504999</v>
      </c>
      <c r="C147">
        <v>8.3783392391484995E-2</v>
      </c>
      <c r="D147">
        <v>-4.8963947838892401E-2</v>
      </c>
      <c r="E147">
        <v>7.7874708938576204E-2</v>
      </c>
      <c r="F147">
        <v>-7.4583253830908094E-2</v>
      </c>
      <c r="G147">
        <v>9.6204232950495905E-2</v>
      </c>
      <c r="H147">
        <v>-0.33493582508623398</v>
      </c>
      <c r="I147">
        <v>0.15977510848274401</v>
      </c>
      <c r="J147">
        <v>-0.72554623131824703</v>
      </c>
      <c r="K147">
        <v>0.16641793133621099</v>
      </c>
      <c r="L147">
        <v>-1.35311167228597</v>
      </c>
      <c r="M147">
        <v>0.29434812990689602</v>
      </c>
    </row>
    <row r="148" spans="1:13" x14ac:dyDescent="0.2">
      <c r="A148" t="s">
        <v>194</v>
      </c>
      <c r="B148">
        <v>-0.36990790752605501</v>
      </c>
      <c r="C148">
        <v>0.164287829897103</v>
      </c>
      <c r="D148">
        <v>9.9808876099755903E-2</v>
      </c>
      <c r="E148">
        <v>0.13986445937102801</v>
      </c>
      <c r="F148">
        <v>2.6832804361269901E-2</v>
      </c>
      <c r="G148">
        <v>0.172871913087013</v>
      </c>
      <c r="H148">
        <v>0.42700218634981302</v>
      </c>
      <c r="I148">
        <v>0.21698722338738999</v>
      </c>
      <c r="J148">
        <v>0.198475074670763</v>
      </c>
      <c r="K148">
        <v>0.21142687537716501</v>
      </c>
      <c r="L148">
        <v>0.23159101301340701</v>
      </c>
      <c r="M148">
        <v>0.26494211441133902</v>
      </c>
    </row>
    <row r="149" spans="1:13" x14ac:dyDescent="0.2">
      <c r="A149" t="s">
        <v>195</v>
      </c>
      <c r="B149">
        <v>-0.21490724889709201</v>
      </c>
      <c r="C149">
        <v>0.13146922460292501</v>
      </c>
      <c r="D149">
        <v>7.2641175943489497E-2</v>
      </c>
      <c r="E149">
        <v>0.11756092121841601</v>
      </c>
      <c r="F149">
        <v>-0.210222470502965</v>
      </c>
      <c r="G149">
        <v>0.15598876245315799</v>
      </c>
      <c r="H149">
        <v>3.1689449705666298E-2</v>
      </c>
      <c r="I149">
        <v>0.212082715017024</v>
      </c>
      <c r="J149">
        <v>-0.72845405540844799</v>
      </c>
      <c r="K149">
        <v>0.25838806335249698</v>
      </c>
      <c r="L149">
        <v>-1.57427306239619</v>
      </c>
      <c r="M149">
        <v>0.50788154736105295</v>
      </c>
    </row>
    <row r="150" spans="1:13" x14ac:dyDescent="0.2">
      <c r="A150" t="s">
        <v>196</v>
      </c>
      <c r="B150">
        <v>-0.10743344414942101</v>
      </c>
      <c r="C150">
        <v>7.6795099009377907E-2</v>
      </c>
      <c r="D150">
        <v>-0.18204992277522999</v>
      </c>
      <c r="E150">
        <v>7.4878333717634193E-2</v>
      </c>
      <c r="F150">
        <v>-7.7196161022339602E-2</v>
      </c>
      <c r="G150">
        <v>8.9717445992193098E-2</v>
      </c>
      <c r="H150">
        <v>-0.18859286932751099</v>
      </c>
      <c r="I150">
        <v>0.13977671199097499</v>
      </c>
      <c r="J150">
        <v>1.1909837084143999</v>
      </c>
      <c r="K150">
        <v>7.7362447254357897E-2</v>
      </c>
      <c r="L150">
        <v>1.0575951636465999</v>
      </c>
      <c r="M150">
        <v>9.6778066832059098E-2</v>
      </c>
    </row>
    <row r="151" spans="1:13" x14ac:dyDescent="0.2">
      <c r="A151" t="s">
        <v>197</v>
      </c>
      <c r="B151">
        <v>6.0185794735149498E-2</v>
      </c>
      <c r="C151">
        <v>0.122139772219459</v>
      </c>
      <c r="D151">
        <v>2.8803987210312802E-2</v>
      </c>
      <c r="E151">
        <v>0.118208654690253</v>
      </c>
      <c r="F151">
        <v>0.380528687128945</v>
      </c>
      <c r="G151">
        <v>0.12994448125738001</v>
      </c>
      <c r="H151">
        <v>2.5330823731107102</v>
      </c>
      <c r="I151">
        <v>0.10436281414493299</v>
      </c>
      <c r="J151">
        <v>1.3430823067642701</v>
      </c>
      <c r="K151">
        <v>0.123415197035388</v>
      </c>
      <c r="L151">
        <v>0.28962393499828798</v>
      </c>
      <c r="M151">
        <v>0.215273575765629</v>
      </c>
    </row>
    <row r="152" spans="1:13" x14ac:dyDescent="0.2">
      <c r="A152" t="s">
        <v>198</v>
      </c>
      <c r="B152">
        <v>-6.1710676574709099E-2</v>
      </c>
      <c r="C152">
        <v>0.101284424667603</v>
      </c>
      <c r="D152">
        <v>-6.69107044626161E-2</v>
      </c>
      <c r="E152">
        <v>9.7219217356041304E-2</v>
      </c>
      <c r="F152">
        <v>0.104605363500267</v>
      </c>
      <c r="G152">
        <v>0.11312334843366</v>
      </c>
      <c r="H152">
        <v>1.0898103770190399</v>
      </c>
      <c r="I152">
        <v>0.11563752272377301</v>
      </c>
      <c r="J152">
        <v>1.13229828530656</v>
      </c>
      <c r="K152">
        <v>0.10482722781932401</v>
      </c>
      <c r="L152">
        <v>1.5248535093620801</v>
      </c>
      <c r="M152">
        <v>0.11115563791940899</v>
      </c>
    </row>
    <row r="153" spans="1:13" x14ac:dyDescent="0.2">
      <c r="A153" t="s">
        <v>199</v>
      </c>
      <c r="B153">
        <v>-0.26986212297589601</v>
      </c>
      <c r="C153">
        <v>0.11918466495629899</v>
      </c>
      <c r="D153">
        <v>-3.7196959135631202E-2</v>
      </c>
      <c r="E153">
        <v>0.10754731674165401</v>
      </c>
      <c r="F153">
        <v>2.7301517751618098E-2</v>
      </c>
      <c r="G153">
        <v>0.128999750878733</v>
      </c>
      <c r="H153">
        <v>0.24720907590921701</v>
      </c>
      <c r="I153">
        <v>0.17362076710181201</v>
      </c>
      <c r="J153">
        <v>0.865979824617371</v>
      </c>
      <c r="K153">
        <v>0.12592568198203899</v>
      </c>
      <c r="L153">
        <v>0.82045263564090098</v>
      </c>
      <c r="M153">
        <v>0.15658253516666201</v>
      </c>
    </row>
    <row r="154" spans="1:13" x14ac:dyDescent="0.2">
      <c r="A154" t="s">
        <v>200</v>
      </c>
      <c r="B154">
        <v>2.85885312660164E-2</v>
      </c>
      <c r="C154">
        <v>0.12070882013104001</v>
      </c>
      <c r="D154">
        <v>-2.20809415092811E-2</v>
      </c>
      <c r="E154">
        <v>0.117261700490691</v>
      </c>
      <c r="F154">
        <v>-9.0950231295113607E-2</v>
      </c>
      <c r="G154">
        <v>0.146516858814457</v>
      </c>
      <c r="H154">
        <v>0.37821202218038102</v>
      </c>
      <c r="I154">
        <v>0.18050288255649799</v>
      </c>
      <c r="J154">
        <v>-0.43013358475161101</v>
      </c>
      <c r="K154">
        <v>0.22191615123105801</v>
      </c>
      <c r="L154">
        <v>-1.21532796992292</v>
      </c>
      <c r="M154">
        <v>0.41743212916086597</v>
      </c>
    </row>
    <row r="155" spans="1:13" x14ac:dyDescent="0.2">
      <c r="A155" t="s">
        <v>201</v>
      </c>
      <c r="B155">
        <v>-5.72512940918459E-2</v>
      </c>
      <c r="C155">
        <v>7.6151197254237593E-2</v>
      </c>
      <c r="D155">
        <v>-0.12789352060644299</v>
      </c>
      <c r="E155">
        <v>7.42272441733033E-2</v>
      </c>
      <c r="F155">
        <v>6.23743435698393E-2</v>
      </c>
      <c r="G155">
        <v>8.6244834094966E-2</v>
      </c>
      <c r="H155">
        <v>-2.5809042355549702E-2</v>
      </c>
      <c r="I155">
        <v>0.131077918550632</v>
      </c>
      <c r="J155">
        <v>-0.21511544088131801</v>
      </c>
      <c r="K155">
        <v>0.12535964328961299</v>
      </c>
      <c r="L155">
        <v>-0.75184846675412598</v>
      </c>
      <c r="M155">
        <v>0.20711671015095501</v>
      </c>
    </row>
    <row r="156" spans="1:13" x14ac:dyDescent="0.2">
      <c r="A156" t="s">
        <v>202</v>
      </c>
      <c r="B156">
        <v>0.22789947193777901</v>
      </c>
      <c r="C156">
        <v>9.1243742647017401E-2</v>
      </c>
      <c r="D156">
        <v>0.40015227726976099</v>
      </c>
      <c r="E156">
        <v>8.5280076117164594E-2</v>
      </c>
      <c r="F156">
        <v>0.436326997362882</v>
      </c>
      <c r="G156">
        <v>9.9348301813896894E-2</v>
      </c>
      <c r="H156">
        <v>0.720086027507014</v>
      </c>
      <c r="I156">
        <v>0.12592053303353401</v>
      </c>
      <c r="J156">
        <v>1.63318339138562</v>
      </c>
      <c r="K156">
        <v>8.9749366046887602E-2</v>
      </c>
      <c r="L156">
        <v>1.6298018238599099</v>
      </c>
      <c r="M156">
        <v>0.103957206420946</v>
      </c>
    </row>
    <row r="157" spans="1:13" x14ac:dyDescent="0.2">
      <c r="A157" t="s">
        <v>203</v>
      </c>
      <c r="B157">
        <v>-0.131496884081056</v>
      </c>
      <c r="C157">
        <v>0.115570565211753</v>
      </c>
      <c r="D157">
        <v>4.1388632439385099E-2</v>
      </c>
      <c r="E157">
        <v>0.106366942771748</v>
      </c>
      <c r="F157">
        <v>-0.165222582507314</v>
      </c>
      <c r="G157">
        <v>0.13809789176727799</v>
      </c>
      <c r="H157">
        <v>1.87860448697585E-2</v>
      </c>
      <c r="I157">
        <v>0.19162155345559101</v>
      </c>
      <c r="J157">
        <v>-0.27873393829624299</v>
      </c>
      <c r="K157">
        <v>0.19161847679195301</v>
      </c>
      <c r="L157">
        <v>-1.0946999821343</v>
      </c>
      <c r="M157">
        <v>0.36251539915375502</v>
      </c>
    </row>
    <row r="158" spans="1:13" x14ac:dyDescent="0.2">
      <c r="A158" t="s">
        <v>204</v>
      </c>
      <c r="B158">
        <v>0.24371056056693299</v>
      </c>
      <c r="C158">
        <v>8.6536630169767398E-2</v>
      </c>
      <c r="D158">
        <v>0.275329526566789</v>
      </c>
      <c r="E158">
        <v>8.3011790795061005E-2</v>
      </c>
      <c r="F158">
        <v>4.7753740417837899E-2</v>
      </c>
      <c r="G158">
        <v>0.105563743843539</v>
      </c>
      <c r="H158">
        <v>0.97312630100673203</v>
      </c>
      <c r="I158">
        <v>0.110044893243664</v>
      </c>
      <c r="J158">
        <v>1.7768193882089001</v>
      </c>
      <c r="K158">
        <v>8.30277184182871E-2</v>
      </c>
      <c r="L158">
        <v>1.92593424041442</v>
      </c>
      <c r="M158">
        <v>9.1545815633339994E-2</v>
      </c>
    </row>
    <row r="159" spans="1:13" x14ac:dyDescent="0.2">
      <c r="A159" t="s">
        <v>205</v>
      </c>
      <c r="B159">
        <v>-0.344801986394978</v>
      </c>
      <c r="C159">
        <v>0.11501012902586</v>
      </c>
      <c r="D159">
        <v>-0.39907878078366399</v>
      </c>
      <c r="E159">
        <v>0.111188291785312</v>
      </c>
      <c r="F159">
        <v>0.78577321136768297</v>
      </c>
      <c r="G159">
        <v>9.9812853851192596E-2</v>
      </c>
      <c r="H159">
        <v>3.1656267349314899</v>
      </c>
      <c r="I159">
        <v>8.2482459803821601E-2</v>
      </c>
      <c r="J159">
        <v>0.87758826802451495</v>
      </c>
      <c r="K159">
        <v>0.11856404511252</v>
      </c>
      <c r="L159">
        <v>-0.35599626997199102</v>
      </c>
      <c r="M159">
        <v>0.241430020243636</v>
      </c>
    </row>
    <row r="160" spans="1:13" x14ac:dyDescent="0.2">
      <c r="A160" t="s">
        <v>206</v>
      </c>
      <c r="B160">
        <v>0.122266599613836</v>
      </c>
      <c r="C160">
        <v>8.5303475866087899E-2</v>
      </c>
      <c r="D160">
        <v>0.31047288511967502</v>
      </c>
      <c r="E160">
        <v>7.9143839382288805E-2</v>
      </c>
      <c r="F160">
        <v>0.58021804254605702</v>
      </c>
      <c r="G160">
        <v>8.7514663490601496E-2</v>
      </c>
      <c r="H160">
        <v>1.13861142974949</v>
      </c>
      <c r="I160">
        <v>0.10027792968054999</v>
      </c>
      <c r="J160">
        <v>0.65387990449534605</v>
      </c>
      <c r="K160">
        <v>0.106347845682048</v>
      </c>
      <c r="L160">
        <v>0.27415062743220298</v>
      </c>
      <c r="M160">
        <v>0.15351732970764401</v>
      </c>
    </row>
    <row r="161" spans="1:13" x14ac:dyDescent="0.2">
      <c r="A161" t="s">
        <v>207</v>
      </c>
      <c r="B161">
        <v>-1.9955509348148898E-2</v>
      </c>
      <c r="C161">
        <v>6.2768138293143302E-2</v>
      </c>
      <c r="D161">
        <v>-0.12974864342457099</v>
      </c>
      <c r="E161">
        <v>6.1778567098193703E-2</v>
      </c>
      <c r="F161">
        <v>0.391887355930708</v>
      </c>
      <c r="G161">
        <v>6.5306867105405203E-2</v>
      </c>
      <c r="H161">
        <v>2.2552313353592601</v>
      </c>
      <c r="I161">
        <v>5.49147889511395E-2</v>
      </c>
      <c r="J161">
        <v>0.103431525983869</v>
      </c>
      <c r="K161">
        <v>9.1956331146948997E-2</v>
      </c>
      <c r="L161">
        <v>-0.93769623332463903</v>
      </c>
      <c r="M161">
        <v>0.187990668775563</v>
      </c>
    </row>
    <row r="162" spans="1:13" x14ac:dyDescent="0.2">
      <c r="A162" t="s">
        <v>208</v>
      </c>
      <c r="B162">
        <v>-0.116517769754582</v>
      </c>
      <c r="C162">
        <v>0.12759009280203701</v>
      </c>
      <c r="D162">
        <v>-9.4328698193311203E-2</v>
      </c>
      <c r="E162">
        <v>0.12154125551518501</v>
      </c>
      <c r="F162">
        <v>-0.154614244287752</v>
      </c>
      <c r="G162">
        <v>0.152516145325195</v>
      </c>
      <c r="H162">
        <v>0.31146634265033402</v>
      </c>
      <c r="I162">
        <v>0.18883147661673499</v>
      </c>
      <c r="J162">
        <v>1.3649013541589099</v>
      </c>
      <c r="K162">
        <v>0.122770575819818</v>
      </c>
      <c r="L162">
        <v>1.93680217541524</v>
      </c>
      <c r="M162">
        <v>0.123647003072411</v>
      </c>
    </row>
    <row r="163" spans="1:13" x14ac:dyDescent="0.2">
      <c r="A163" t="s">
        <v>209</v>
      </c>
      <c r="B163">
        <v>0.115378203343974</v>
      </c>
      <c r="C163">
        <v>7.2956997329320594E-2</v>
      </c>
      <c r="D163">
        <v>8.5007187592923E-2</v>
      </c>
      <c r="E163">
        <v>7.0662991316472107E-2</v>
      </c>
      <c r="F163">
        <v>8.1961194532763001E-2</v>
      </c>
      <c r="G163">
        <v>8.5608599317223602E-2</v>
      </c>
      <c r="H163">
        <v>2.6874803910125901E-2</v>
      </c>
      <c r="I163">
        <v>0.128065963196175</v>
      </c>
      <c r="J163">
        <v>-0.14389347361673099</v>
      </c>
      <c r="K163">
        <v>0.12161809166381</v>
      </c>
      <c r="L163">
        <v>-0.44724977189530102</v>
      </c>
      <c r="M163">
        <v>0.17972414222812599</v>
      </c>
    </row>
    <row r="164" spans="1:13" x14ac:dyDescent="0.2">
      <c r="A164" t="s">
        <v>210</v>
      </c>
      <c r="B164">
        <v>3.5086279923536502E-2</v>
      </c>
      <c r="C164">
        <v>0.104081311257336</v>
      </c>
      <c r="D164">
        <v>0.16912894544864099</v>
      </c>
      <c r="E164">
        <v>9.7230181543509098E-2</v>
      </c>
      <c r="F164">
        <v>0.14305688443462899</v>
      </c>
      <c r="G164">
        <v>0.11768169899270101</v>
      </c>
      <c r="H164">
        <v>-2.0496303464903699E-2</v>
      </c>
      <c r="I164">
        <v>0.18284700798030401</v>
      </c>
      <c r="J164">
        <v>-0.23797357895736801</v>
      </c>
      <c r="K164">
        <v>0.17690420314376801</v>
      </c>
      <c r="L164">
        <v>-0.902539976340061</v>
      </c>
      <c r="M164">
        <v>0.31075065025928</v>
      </c>
    </row>
    <row r="165" spans="1:13" x14ac:dyDescent="0.2">
      <c r="A165" t="s">
        <v>211</v>
      </c>
      <c r="B165">
        <v>6.4603828633066407E-2</v>
      </c>
      <c r="C165">
        <v>4.4235632301692897E-2</v>
      </c>
      <c r="D165">
        <v>0.111957810226281</v>
      </c>
      <c r="E165">
        <v>4.2104099078182702E-2</v>
      </c>
      <c r="F165">
        <v>-4.6428823807418401E-3</v>
      </c>
      <c r="G165">
        <v>5.2685861959197097E-2</v>
      </c>
      <c r="H165">
        <v>-0.44225160043880701</v>
      </c>
      <c r="I165">
        <v>9.3763517336623206E-2</v>
      </c>
      <c r="J165">
        <v>-1.0248730094631</v>
      </c>
      <c r="K165">
        <v>0.106525858122284</v>
      </c>
      <c r="L165">
        <v>-1.4721234874017399</v>
      </c>
      <c r="M165">
        <v>0.174508020109748</v>
      </c>
    </row>
    <row r="166" spans="1:13" x14ac:dyDescent="0.2">
      <c r="A166" t="s">
        <v>212</v>
      </c>
      <c r="B166">
        <v>2.02897284513214E-2</v>
      </c>
      <c r="C166">
        <v>0.126327452245694</v>
      </c>
      <c r="D166">
        <v>0.12482857706141801</v>
      </c>
      <c r="E166">
        <v>0.11865970511647</v>
      </c>
      <c r="F166">
        <v>0.17374232293196901</v>
      </c>
      <c r="G166">
        <v>0.14104932909755599</v>
      </c>
      <c r="H166">
        <v>-0.13261360158561</v>
      </c>
      <c r="I166">
        <v>0.23178555023967701</v>
      </c>
      <c r="J166">
        <v>0.142385608019719</v>
      </c>
      <c r="K166">
        <v>0.18414625270616999</v>
      </c>
      <c r="L166">
        <v>-2.9704304265179199E-2</v>
      </c>
      <c r="M166">
        <v>0.252640409631601</v>
      </c>
    </row>
    <row r="167" spans="1:13" x14ac:dyDescent="0.2">
      <c r="A167" t="s">
        <v>213</v>
      </c>
      <c r="B167">
        <v>-0.71928354898317504</v>
      </c>
      <c r="C167">
        <v>0.27503250776896998</v>
      </c>
      <c r="D167">
        <v>-0.20155754617100499</v>
      </c>
      <c r="E167">
        <v>0.22503940757357099</v>
      </c>
      <c r="F167">
        <v>-0.31516272979822801</v>
      </c>
      <c r="G167">
        <v>0.29063223927327703</v>
      </c>
      <c r="H167">
        <v>0.47352220198470601</v>
      </c>
      <c r="I167">
        <v>0.32026494594249599</v>
      </c>
      <c r="J167">
        <v>1.9677616880467601</v>
      </c>
      <c r="K167">
        <v>0.19612723522326</v>
      </c>
      <c r="L167">
        <v>2.1824447508578699</v>
      </c>
      <c r="M167">
        <v>0.21098840817134401</v>
      </c>
    </row>
    <row r="168" spans="1:13" x14ac:dyDescent="0.2">
      <c r="A168" t="s">
        <v>214</v>
      </c>
      <c r="B168">
        <v>4.6526231952683801E-2</v>
      </c>
      <c r="C168">
        <v>9.6686399857587493E-2</v>
      </c>
      <c r="D168">
        <v>0.165431669375359</v>
      </c>
      <c r="E168">
        <v>9.0636242102690695E-2</v>
      </c>
      <c r="F168">
        <v>0.20101188437644499</v>
      </c>
      <c r="G168">
        <v>0.107777148006875</v>
      </c>
      <c r="H168">
        <v>0.87898731009287001</v>
      </c>
      <c r="I168">
        <v>0.121290623662295</v>
      </c>
      <c r="J168">
        <v>1.0502447144493601</v>
      </c>
      <c r="K168">
        <v>0.10507751445598899</v>
      </c>
      <c r="L168">
        <v>0.82027436663249598</v>
      </c>
      <c r="M168">
        <v>0.13781736479819001</v>
      </c>
    </row>
    <row r="169" spans="1:13" x14ac:dyDescent="0.2">
      <c r="A169" t="s">
        <v>215</v>
      </c>
      <c r="B169">
        <v>-0.225807563552298</v>
      </c>
      <c r="C169">
        <v>0.148008839578672</v>
      </c>
      <c r="D169">
        <v>-0.23692569000879601</v>
      </c>
      <c r="E169">
        <v>0.14178405912177899</v>
      </c>
      <c r="F169">
        <v>-0.239837012002831</v>
      </c>
      <c r="G169">
        <v>0.176859094187689</v>
      </c>
      <c r="H169">
        <v>-0.324985494233066</v>
      </c>
      <c r="I169">
        <v>0.27689745340489103</v>
      </c>
      <c r="J169">
        <v>1.3041733097283601</v>
      </c>
      <c r="K169">
        <v>0.14040331833279199</v>
      </c>
      <c r="L169">
        <v>1.4601990394737301</v>
      </c>
      <c r="M169">
        <v>0.15861485858791799</v>
      </c>
    </row>
    <row r="170" spans="1:13" x14ac:dyDescent="0.2">
      <c r="A170" t="s">
        <v>216</v>
      </c>
      <c r="B170">
        <v>4.1822449061041003E-2</v>
      </c>
      <c r="C170">
        <v>7.3073114345394694E-2</v>
      </c>
      <c r="D170">
        <v>-1.3838570510858799E-2</v>
      </c>
      <c r="E170">
        <v>7.1079826621473594E-2</v>
      </c>
      <c r="F170">
        <v>6.8374589428741403E-2</v>
      </c>
      <c r="G170">
        <v>8.4632451037818496E-2</v>
      </c>
      <c r="H170">
        <v>0.56679882745326604</v>
      </c>
      <c r="I170">
        <v>0.102139203595349</v>
      </c>
      <c r="J170">
        <v>-0.44703539555421401</v>
      </c>
      <c r="K170">
        <v>0.13573006308171801</v>
      </c>
      <c r="L170">
        <v>-1.11444674506914</v>
      </c>
      <c r="M170">
        <v>0.24156988607500501</v>
      </c>
    </row>
    <row r="171" spans="1:13" x14ac:dyDescent="0.2">
      <c r="A171" t="s">
        <v>217</v>
      </c>
      <c r="B171">
        <v>0.198901938431575</v>
      </c>
      <c r="C171">
        <v>8.7566570186549605E-2</v>
      </c>
      <c r="D171">
        <v>0.40860618455484199</v>
      </c>
      <c r="E171">
        <v>8.1210585335012894E-2</v>
      </c>
      <c r="F171">
        <v>0.41078245257370299</v>
      </c>
      <c r="G171">
        <v>9.5381220767038602E-2</v>
      </c>
      <c r="H171">
        <v>1.12260939275062</v>
      </c>
      <c r="I171">
        <v>0.105226587038591</v>
      </c>
      <c r="J171">
        <v>0.72571693577141605</v>
      </c>
      <c r="K171">
        <v>0.108523662532795</v>
      </c>
      <c r="L171">
        <v>0.36080274449341299</v>
      </c>
      <c r="M171">
        <v>0.1546782020137</v>
      </c>
    </row>
    <row r="172" spans="1:13" x14ac:dyDescent="0.2">
      <c r="A172" t="s">
        <v>218</v>
      </c>
      <c r="B172">
        <v>-0.137886682179827</v>
      </c>
      <c r="C172">
        <v>0.11539378616156</v>
      </c>
      <c r="D172">
        <v>-0.12982956500582299</v>
      </c>
      <c r="E172">
        <v>0.110233764756719</v>
      </c>
      <c r="F172">
        <v>-0.236995139868936</v>
      </c>
      <c r="G172">
        <v>0.141015898810435</v>
      </c>
      <c r="H172">
        <v>-0.43958887697207</v>
      </c>
      <c r="I172">
        <v>0.23236610640557501</v>
      </c>
      <c r="J172">
        <v>4.70100986276012E-2</v>
      </c>
      <c r="K172">
        <v>0.167669052365535</v>
      </c>
      <c r="L172">
        <v>-0.34731797785669499</v>
      </c>
      <c r="M172">
        <v>0.25534313066285402</v>
      </c>
    </row>
    <row r="173" spans="1:13" x14ac:dyDescent="0.2">
      <c r="A173" t="s">
        <v>219</v>
      </c>
      <c r="B173">
        <v>0.19768987663183599</v>
      </c>
      <c r="C173">
        <v>9.3178242299220407E-2</v>
      </c>
      <c r="D173">
        <v>0.186686964185489</v>
      </c>
      <c r="E173">
        <v>9.0030908871003096E-2</v>
      </c>
      <c r="F173">
        <v>0.22912819555042299</v>
      </c>
      <c r="G173">
        <v>0.10664941971808101</v>
      </c>
      <c r="H173">
        <v>0.42351178141004397</v>
      </c>
      <c r="I173">
        <v>0.14236641879513001</v>
      </c>
      <c r="J173">
        <v>0.21428440538972099</v>
      </c>
      <c r="K173">
        <v>0.13772040428898999</v>
      </c>
      <c r="L173">
        <v>-0.50285651653657104</v>
      </c>
      <c r="M173">
        <v>0.239826574718496</v>
      </c>
    </row>
    <row r="174" spans="1:13" x14ac:dyDescent="0.2">
      <c r="A174" t="s">
        <v>220</v>
      </c>
      <c r="B174">
        <v>0.40053094733553701</v>
      </c>
      <c r="C174">
        <v>0.27914858518491698</v>
      </c>
      <c r="D174">
        <v>0.16258941260642901</v>
      </c>
      <c r="E174">
        <v>0.28262841586651299</v>
      </c>
      <c r="F174">
        <v>-4.4430215660220797E-2</v>
      </c>
      <c r="G174">
        <v>0.36187694649506202</v>
      </c>
      <c r="H174">
        <v>1.1666693825446499</v>
      </c>
      <c r="I174">
        <v>0.34504079770813501</v>
      </c>
      <c r="J174">
        <v>2.18515389914462E-2</v>
      </c>
      <c r="K174">
        <v>0.46291475264944398</v>
      </c>
      <c r="L174">
        <v>-7.0195665619916303E-2</v>
      </c>
      <c r="M174">
        <v>0.61721919863670105</v>
      </c>
    </row>
    <row r="175" spans="1:13" x14ac:dyDescent="0.2">
      <c r="A175" t="s">
        <v>221</v>
      </c>
      <c r="B175">
        <v>-0.30319260299878498</v>
      </c>
      <c r="C175">
        <v>8.2377227631415306E-2</v>
      </c>
      <c r="D175">
        <v>-0.11736914111776101</v>
      </c>
      <c r="E175">
        <v>7.5024281659795702E-2</v>
      </c>
      <c r="F175">
        <v>-8.4541532998834906E-2</v>
      </c>
      <c r="G175">
        <v>9.1516708354592496E-2</v>
      </c>
      <c r="H175">
        <v>1.0652575393422401</v>
      </c>
      <c r="I175">
        <v>8.8876321145041404E-2</v>
      </c>
      <c r="J175">
        <v>-0.48502541231912799</v>
      </c>
      <c r="K175">
        <v>0.14217275511001201</v>
      </c>
      <c r="L175">
        <v>-0.89984600919354096</v>
      </c>
      <c r="M175">
        <v>0.22493013333664899</v>
      </c>
    </row>
    <row r="176" spans="1:13" x14ac:dyDescent="0.2">
      <c r="A176" t="s">
        <v>222</v>
      </c>
      <c r="B176">
        <v>3.6514596538437298E-2</v>
      </c>
      <c r="C176">
        <v>0.14839953959396199</v>
      </c>
      <c r="D176">
        <v>-1.4355905807343599E-3</v>
      </c>
      <c r="E176">
        <v>0.143771604012082</v>
      </c>
      <c r="F176">
        <v>-0.189522430685819</v>
      </c>
      <c r="G176">
        <v>0.186420520005874</v>
      </c>
      <c r="H176">
        <v>0.60273393346471205</v>
      </c>
      <c r="I176">
        <v>0.204457370158282</v>
      </c>
      <c r="J176">
        <v>2.4145084551282299</v>
      </c>
      <c r="K176">
        <v>0.12318716409017599</v>
      </c>
      <c r="L176">
        <v>2.8214524166358501</v>
      </c>
      <c r="M176">
        <v>0.12635543835228799</v>
      </c>
    </row>
    <row r="177" spans="1:13" x14ac:dyDescent="0.2">
      <c r="A177" t="s">
        <v>223</v>
      </c>
      <c r="B177">
        <v>-6.4357581243427803E-2</v>
      </c>
      <c r="C177">
        <v>0.16065298159756899</v>
      </c>
      <c r="D177">
        <v>0.22860017452753101</v>
      </c>
      <c r="E177">
        <v>0.14474910514875</v>
      </c>
      <c r="F177">
        <v>-8.0323138720827206E-2</v>
      </c>
      <c r="G177">
        <v>0.18994438719322601</v>
      </c>
      <c r="H177">
        <v>0.159864643129664</v>
      </c>
      <c r="I177">
        <v>0.25584687765014502</v>
      </c>
      <c r="J177">
        <v>0.25011019097242598</v>
      </c>
      <c r="K177">
        <v>0.220316028626108</v>
      </c>
      <c r="L177">
        <v>-0.28376976591797498</v>
      </c>
      <c r="M177">
        <v>0.35204940298908899</v>
      </c>
    </row>
    <row r="178" spans="1:13" x14ac:dyDescent="0.2">
      <c r="A178" t="s">
        <v>224</v>
      </c>
      <c r="B178">
        <v>0.30955916912981102</v>
      </c>
      <c r="C178">
        <v>0.15682990280192599</v>
      </c>
      <c r="D178">
        <v>0.17374712947708201</v>
      </c>
      <c r="E178">
        <v>0.155573779305204</v>
      </c>
      <c r="F178">
        <v>4.2279183371504998E-2</v>
      </c>
      <c r="G178">
        <v>0.19429645140579799</v>
      </c>
      <c r="H178">
        <v>0.228399743951721</v>
      </c>
      <c r="I178">
        <v>0.26467686376823901</v>
      </c>
      <c r="J178">
        <v>0.33634486889388399</v>
      </c>
      <c r="K178">
        <v>0.22701133142424201</v>
      </c>
      <c r="L178">
        <v>0.12651462862613799</v>
      </c>
      <c r="M178">
        <v>0.31278306407136502</v>
      </c>
    </row>
    <row r="179" spans="1:13" x14ac:dyDescent="0.2">
      <c r="A179" t="s">
        <v>225</v>
      </c>
      <c r="B179">
        <v>-4.3866655495342303E-3</v>
      </c>
      <c r="C179">
        <v>7.6729825360318804E-2</v>
      </c>
      <c r="D179">
        <v>7.7237259692582605E-2</v>
      </c>
      <c r="E179">
        <v>7.2360070031968995E-2</v>
      </c>
      <c r="F179">
        <v>-6.9593571562961601E-2</v>
      </c>
      <c r="G179">
        <v>9.1760541903290402E-2</v>
      </c>
      <c r="H179">
        <v>-0.59541431853728799</v>
      </c>
      <c r="I179">
        <v>0.17126987680821901</v>
      </c>
      <c r="J179">
        <v>-0.59869482870534896</v>
      </c>
      <c r="K179">
        <v>0.15041358071932001</v>
      </c>
      <c r="L179">
        <v>-0.71054466061289001</v>
      </c>
      <c r="M179">
        <v>0.207410719120592</v>
      </c>
    </row>
    <row r="180" spans="1:13" x14ac:dyDescent="0.2">
      <c r="A180" t="s">
        <v>226</v>
      </c>
      <c r="B180">
        <v>-0.22511767045836001</v>
      </c>
      <c r="C180">
        <v>0.178145972792529</v>
      </c>
      <c r="D180">
        <v>0.53623041501156199</v>
      </c>
      <c r="E180">
        <v>0.14577798084753199</v>
      </c>
      <c r="F180">
        <v>0.25137098123006402</v>
      </c>
      <c r="G180">
        <v>0.18265601989449801</v>
      </c>
      <c r="H180">
        <v>0.92154692451166598</v>
      </c>
      <c r="I180">
        <v>0.20561144043173599</v>
      </c>
      <c r="J180">
        <v>1.08355927072411</v>
      </c>
      <c r="K180">
        <v>0.178999908399677</v>
      </c>
      <c r="L180">
        <v>0.34965817994034798</v>
      </c>
      <c r="M180">
        <v>0.28489748770953599</v>
      </c>
    </row>
    <row r="181" spans="1:13" x14ac:dyDescent="0.2">
      <c r="A181" t="s">
        <v>227</v>
      </c>
      <c r="B181">
        <v>8.2077216217002605E-2</v>
      </c>
      <c r="C181">
        <v>0.14940978301333499</v>
      </c>
      <c r="D181">
        <v>-0.13590357594956701</v>
      </c>
      <c r="E181">
        <v>0.15091731657497501</v>
      </c>
      <c r="F181">
        <v>7.3352819996162805E-2</v>
      </c>
      <c r="G181">
        <v>0.17442999706326201</v>
      </c>
      <c r="H181">
        <v>0.185840129532925</v>
      </c>
      <c r="I181">
        <v>0.243986357321996</v>
      </c>
      <c r="J181">
        <v>-0.44815209025428898</v>
      </c>
      <c r="K181">
        <v>0.28031372158032197</v>
      </c>
      <c r="L181">
        <v>-2.55510231540792</v>
      </c>
      <c r="M181">
        <v>1.0059383281882199</v>
      </c>
    </row>
    <row r="182" spans="1:13" x14ac:dyDescent="0.2">
      <c r="A182" t="s">
        <v>228</v>
      </c>
      <c r="B182">
        <v>-0.294015813578831</v>
      </c>
      <c r="C182">
        <v>0.18706767013712799</v>
      </c>
      <c r="D182">
        <v>-0.11080318290254</v>
      </c>
      <c r="E182">
        <v>0.170543117250858</v>
      </c>
      <c r="F182">
        <v>-0.193465794820708</v>
      </c>
      <c r="G182">
        <v>0.215956381792306</v>
      </c>
      <c r="H182">
        <v>-0.29966768624877599</v>
      </c>
      <c r="I182">
        <v>0.33969125455339999</v>
      </c>
      <c r="J182">
        <v>0.191269690949493</v>
      </c>
      <c r="K182">
        <v>0.24666478219223401</v>
      </c>
      <c r="L182">
        <v>0.53454055759597596</v>
      </c>
      <c r="M182">
        <v>0.27242485754741602</v>
      </c>
    </row>
    <row r="183" spans="1:13" x14ac:dyDescent="0.2">
      <c r="A183" t="s">
        <v>229</v>
      </c>
      <c r="B183">
        <v>1.5987104388012499E-2</v>
      </c>
      <c r="C183">
        <v>0.14999775625921399</v>
      </c>
      <c r="D183">
        <v>-0.10651167190541901</v>
      </c>
      <c r="E183">
        <v>0.14811784040856699</v>
      </c>
      <c r="F183">
        <v>-2.7138718550159601E-2</v>
      </c>
      <c r="G183">
        <v>0.177849516246048</v>
      </c>
      <c r="H183">
        <v>0.208829647757623</v>
      </c>
      <c r="I183">
        <v>0.238930921955985</v>
      </c>
      <c r="J183">
        <v>0.37561527272272</v>
      </c>
      <c r="K183">
        <v>0.200508577080768</v>
      </c>
      <c r="L183">
        <v>-0.38140823548189101</v>
      </c>
      <c r="M183">
        <v>0.35035150392313902</v>
      </c>
    </row>
    <row r="184" spans="1:13" x14ac:dyDescent="0.2">
      <c r="A184" t="s">
        <v>230</v>
      </c>
      <c r="B184">
        <v>0.17168937490669001</v>
      </c>
      <c r="C184">
        <v>0.167710627834563</v>
      </c>
      <c r="D184">
        <v>0.24897055071467</v>
      </c>
      <c r="E184">
        <v>0.15917112547229101</v>
      </c>
      <c r="F184">
        <v>0.14049212283379101</v>
      </c>
      <c r="G184">
        <v>0.19584385662941201</v>
      </c>
      <c r="H184">
        <v>0.121301608395354</v>
      </c>
      <c r="I184">
        <v>0.286874885101701</v>
      </c>
      <c r="J184">
        <v>0.48302725411361702</v>
      </c>
      <c r="K184">
        <v>0.22385734867426399</v>
      </c>
      <c r="L184">
        <v>0.424881601177935</v>
      </c>
      <c r="M184">
        <v>0.28687771764293002</v>
      </c>
    </row>
    <row r="185" spans="1:13" x14ac:dyDescent="0.2">
      <c r="A185" t="s">
        <v>231</v>
      </c>
      <c r="B185">
        <v>-5.1454176407520001E-2</v>
      </c>
      <c r="C185">
        <v>1.4142142181044099</v>
      </c>
      <c r="D185">
        <v>0.87173693451281598</v>
      </c>
      <c r="E185">
        <v>1.1547012785363</v>
      </c>
      <c r="F185">
        <v>1.90147993339509</v>
      </c>
      <c r="G185">
        <v>1.11803512621572</v>
      </c>
      <c r="L185">
        <v>1.8757144834354</v>
      </c>
      <c r="M185">
        <v>1.41421609318143</v>
      </c>
    </row>
    <row r="186" spans="1:13" x14ac:dyDescent="0.2">
      <c r="A186" t="s">
        <v>232</v>
      </c>
      <c r="B186">
        <v>0.29449680416823698</v>
      </c>
      <c r="C186">
        <v>0.15089450051657799</v>
      </c>
      <c r="D186">
        <v>0.119075626420462</v>
      </c>
      <c r="E186">
        <v>0.15089401882620301</v>
      </c>
      <c r="F186">
        <v>4.3599485092112901E-3</v>
      </c>
      <c r="G186">
        <v>0.18856855254194599</v>
      </c>
      <c r="H186">
        <v>0.51274291513798698</v>
      </c>
      <c r="I186">
        <v>0.227597022894235</v>
      </c>
      <c r="J186">
        <v>0.35832377561265899</v>
      </c>
      <c r="K186">
        <v>0.21603476711272199</v>
      </c>
      <c r="L186">
        <v>0.19728369951434499</v>
      </c>
      <c r="M186">
        <v>0.29115127163599103</v>
      </c>
    </row>
    <row r="187" spans="1:13" x14ac:dyDescent="0.2">
      <c r="A187" t="s">
        <v>233</v>
      </c>
      <c r="B187">
        <v>-9.3654530897896396E-2</v>
      </c>
      <c r="C187">
        <v>0.12995001790593499</v>
      </c>
      <c r="D187">
        <v>0.118997656750624</v>
      </c>
      <c r="E187">
        <v>0.11880288441923401</v>
      </c>
      <c r="F187">
        <v>0.38283412079052798</v>
      </c>
      <c r="G187">
        <v>0.13304498685135499</v>
      </c>
      <c r="H187">
        <v>0.17754132671823</v>
      </c>
      <c r="I187">
        <v>0.20396894170117599</v>
      </c>
      <c r="J187">
        <v>0.58969782606338395</v>
      </c>
      <c r="K187">
        <v>0.157042221608234</v>
      </c>
      <c r="L187">
        <v>0.37576080384298499</v>
      </c>
      <c r="M187">
        <v>0.21285830512410001</v>
      </c>
    </row>
    <row r="188" spans="1:13" x14ac:dyDescent="0.2">
      <c r="A188" t="s">
        <v>234</v>
      </c>
      <c r="B188">
        <v>-5.1454176407520001E-2</v>
      </c>
      <c r="C188">
        <v>0.81649771668714999</v>
      </c>
      <c r="D188">
        <v>0.28395026961069603</v>
      </c>
      <c r="E188">
        <v>0.73029791363071195</v>
      </c>
      <c r="H188">
        <v>1.1666693825446499</v>
      </c>
      <c r="I188">
        <v>0.91287395973857199</v>
      </c>
      <c r="J188">
        <v>2.37322679615492</v>
      </c>
      <c r="K188">
        <v>0.666669932109755</v>
      </c>
      <c r="L188">
        <v>1.4702493753272301</v>
      </c>
      <c r="M188">
        <v>0.91287484988178003</v>
      </c>
    </row>
    <row r="189" spans="1:13" x14ac:dyDescent="0.2">
      <c r="A189" t="s">
        <v>235</v>
      </c>
      <c r="B189">
        <v>0.18743773187482901</v>
      </c>
      <c r="C189">
        <v>0.16844842107208699</v>
      </c>
      <c r="D189">
        <v>0.107326733931379</v>
      </c>
      <c r="E189">
        <v>0.16504048459905299</v>
      </c>
      <c r="F189">
        <v>0.32329456446509702</v>
      </c>
      <c r="G189">
        <v>0.18736682885717601</v>
      </c>
      <c r="H189">
        <v>0.72483663026561196</v>
      </c>
      <c r="I189">
        <v>0.23003387999488301</v>
      </c>
      <c r="J189">
        <v>0.46368429127048499</v>
      </c>
      <c r="K189">
        <v>0.22713796583152501</v>
      </c>
      <c r="L189">
        <v>0.29752911450540098</v>
      </c>
      <c r="M189">
        <v>0.30463626016848799</v>
      </c>
    </row>
    <row r="190" spans="1:13" x14ac:dyDescent="0.2">
      <c r="A190" t="s">
        <v>236</v>
      </c>
      <c r="B190">
        <v>8.9805893588660798E-2</v>
      </c>
      <c r="C190">
        <v>0.113518414210633</v>
      </c>
      <c r="D190">
        <v>0.15768306913355601</v>
      </c>
      <c r="E190">
        <v>0.107671243723323</v>
      </c>
      <c r="F190">
        <v>0.32594357263667401</v>
      </c>
      <c r="G190">
        <v>0.123419724961937</v>
      </c>
      <c r="H190">
        <v>0.402063238002561</v>
      </c>
      <c r="I190">
        <v>0.170658451246363</v>
      </c>
      <c r="J190">
        <v>0.44101549145777202</v>
      </c>
      <c r="K190">
        <v>0.15091030956145901</v>
      </c>
      <c r="L190">
        <v>0.26627657100129698</v>
      </c>
      <c r="M190">
        <v>0.20343664507206599</v>
      </c>
    </row>
    <row r="191" spans="1:13" x14ac:dyDescent="0.2">
      <c r="A191" t="s">
        <v>237</v>
      </c>
      <c r="B191">
        <v>-5.1454176407520001E-2</v>
      </c>
      <c r="C191">
        <v>1.0000009273438999</v>
      </c>
      <c r="D191">
        <v>0.46627182640465098</v>
      </c>
      <c r="E191">
        <v>0.86602639066026099</v>
      </c>
      <c r="F191">
        <v>1.20833275283515</v>
      </c>
      <c r="G191">
        <v>0.86602687224601105</v>
      </c>
      <c r="H191">
        <v>2.9584288517727102</v>
      </c>
      <c r="I191">
        <v>0.79057291443322697</v>
      </c>
      <c r="J191">
        <v>1.9677616880467601</v>
      </c>
      <c r="K191">
        <v>0.866027917526209</v>
      </c>
      <c r="L191">
        <v>1.18256730287545</v>
      </c>
      <c r="M191">
        <v>1.2247477937164699</v>
      </c>
    </row>
    <row r="192" spans="1:13" x14ac:dyDescent="0.2">
      <c r="A192" t="s">
        <v>238</v>
      </c>
      <c r="B192">
        <v>6.1486234773075597E-2</v>
      </c>
      <c r="C192">
        <v>0.14345786060767801</v>
      </c>
      <c r="D192">
        <v>-1.2465482809839201E-2</v>
      </c>
      <c r="E192">
        <v>0.14015421635466699</v>
      </c>
      <c r="F192">
        <v>0.42421379406947501</v>
      </c>
      <c r="G192">
        <v>0.15092008008996799</v>
      </c>
      <c r="H192">
        <v>0.81154602929733799</v>
      </c>
      <c r="I192">
        <v>0.184745533657317</v>
      </c>
      <c r="J192">
        <v>8.5030440612978E-2</v>
      </c>
      <c r="K192">
        <v>0.215843009769736</v>
      </c>
      <c r="L192">
        <v>-0.34348900061959697</v>
      </c>
      <c r="M192">
        <v>0.33298156620260699</v>
      </c>
    </row>
    <row r="193" spans="1:13" x14ac:dyDescent="0.2">
      <c r="A193" t="s">
        <v>239</v>
      </c>
      <c r="B193">
        <v>0.20220491883264</v>
      </c>
      <c r="C193">
        <v>0.11184180383070901</v>
      </c>
      <c r="D193">
        <v>0.135417582087661</v>
      </c>
      <c r="E193">
        <v>0.10929740905199301</v>
      </c>
      <c r="F193">
        <v>0.39564042162541901</v>
      </c>
      <c r="G193">
        <v>0.122398140957466</v>
      </c>
      <c r="H193">
        <v>0.89297355206760998</v>
      </c>
      <c r="I193">
        <v>0.14469511203030599</v>
      </c>
      <c r="J193">
        <v>0.71323660455799198</v>
      </c>
      <c r="K193">
        <v>0.13925619005363499</v>
      </c>
      <c r="L193">
        <v>0.70407705975239798</v>
      </c>
      <c r="M193">
        <v>0.172559220158615</v>
      </c>
    </row>
    <row r="194" spans="1:13" x14ac:dyDescent="0.2">
      <c r="A194" t="s">
        <v>240</v>
      </c>
      <c r="B194">
        <v>-5.1454176407520001E-2</v>
      </c>
      <c r="C194">
        <v>0.81649771668714999</v>
      </c>
      <c r="D194">
        <v>0.28395026961069603</v>
      </c>
      <c r="E194">
        <v>0.73029791363071195</v>
      </c>
      <c r="F194">
        <v>-0.583426716392908</v>
      </c>
      <c r="G194">
        <v>1.1547016397258401</v>
      </c>
      <c r="J194">
        <v>0.17600221881870401</v>
      </c>
      <c r="K194">
        <v>1.15470242368678</v>
      </c>
    </row>
    <row r="195" spans="1:13" x14ac:dyDescent="0.2">
      <c r="A195" t="s">
        <v>241</v>
      </c>
      <c r="B195">
        <v>0.14672275217622899</v>
      </c>
      <c r="C195">
        <v>0.15791276035149701</v>
      </c>
      <c r="D195">
        <v>0.67005101053706995</v>
      </c>
      <c r="E195">
        <v>0.13887739785795</v>
      </c>
      <c r="F195">
        <v>0.351860516171902</v>
      </c>
      <c r="G195">
        <v>0.17271423174498299</v>
      </c>
      <c r="H195">
        <v>0.71566225398956995</v>
      </c>
      <c r="I195">
        <v>0.214388030656011</v>
      </c>
      <c r="J195">
        <v>0.69772713304273104</v>
      </c>
      <c r="K195">
        <v>0.19517486511896701</v>
      </c>
      <c r="L195">
        <v>0.224312371902265</v>
      </c>
      <c r="M195">
        <v>0.29177792887555398</v>
      </c>
    </row>
    <row r="196" spans="1:13" x14ac:dyDescent="0.2">
      <c r="A196" t="s">
        <v>242</v>
      </c>
      <c r="B196">
        <v>-0.30276860468842598</v>
      </c>
      <c r="C196">
        <v>0.35635092489397302</v>
      </c>
      <c r="D196">
        <v>-0.226875354155294</v>
      </c>
      <c r="E196">
        <v>0.33333589730353003</v>
      </c>
      <c r="F196">
        <v>0.39740253661881902</v>
      </c>
      <c r="G196">
        <v>0.34359583671483102</v>
      </c>
      <c r="H196">
        <v>6.80570938765412E-2</v>
      </c>
      <c r="I196">
        <v>0.55277580318878194</v>
      </c>
      <c r="J196">
        <v>-6.3193379752499697E-3</v>
      </c>
      <c r="K196">
        <v>0.50552933593446103</v>
      </c>
      <c r="L196">
        <v>0.37163708665912298</v>
      </c>
      <c r="M196">
        <v>0.55277727320224201</v>
      </c>
    </row>
    <row r="197" spans="1:13" x14ac:dyDescent="0.2">
      <c r="A197" t="s">
        <v>243</v>
      </c>
      <c r="B197">
        <v>2.40533761006251E-2</v>
      </c>
      <c r="C197">
        <v>0.137465215048025</v>
      </c>
      <c r="D197">
        <v>-3.1566601834528599E-2</v>
      </c>
      <c r="E197">
        <v>0.13367926921440701</v>
      </c>
      <c r="F197">
        <v>9.4905378381896999E-2</v>
      </c>
      <c r="G197">
        <v>0.157263594500332</v>
      </c>
      <c r="H197">
        <v>0.44366923883502501</v>
      </c>
      <c r="I197">
        <v>0.200281014844405</v>
      </c>
      <c r="J197">
        <v>0.17600221881870401</v>
      </c>
      <c r="K197">
        <v>0.19804050143667901</v>
      </c>
      <c r="L197">
        <v>0.29526410787454899</v>
      </c>
      <c r="M197">
        <v>0.239645837437301</v>
      </c>
    </row>
    <row r="198" spans="1:13" x14ac:dyDescent="0.2">
      <c r="A198" t="s">
        <v>244</v>
      </c>
      <c r="B198">
        <v>-9.3654530897896396E-2</v>
      </c>
      <c r="C198">
        <v>0.12995001790593499</v>
      </c>
      <c r="D198">
        <v>0.35723145378842402</v>
      </c>
      <c r="E198">
        <v>0.11346570874423299</v>
      </c>
      <c r="F198">
        <v>-0.29162092675726498</v>
      </c>
      <c r="G198">
        <v>0.16366283872842</v>
      </c>
      <c r="H198">
        <v>0.17754132671823</v>
      </c>
      <c r="I198">
        <v>0.20396894170117599</v>
      </c>
      <c r="J198">
        <v>5.1844865062344904E-3</v>
      </c>
      <c r="K198">
        <v>0.194114866639784</v>
      </c>
      <c r="L198">
        <v>-0.52218078936297396</v>
      </c>
      <c r="M198">
        <v>0.31492969363392598</v>
      </c>
    </row>
    <row r="199" spans="1:13" x14ac:dyDescent="0.2">
      <c r="A199" t="s">
        <v>245</v>
      </c>
      <c r="B199">
        <v>0.102696503419738</v>
      </c>
      <c r="C199">
        <v>0.39340025349580998</v>
      </c>
      <c r="D199">
        <v>-3.73180284108451E-3</v>
      </c>
      <c r="E199">
        <v>0.38730054133713498</v>
      </c>
      <c r="F199">
        <v>0.227503499823421</v>
      </c>
      <c r="G199">
        <v>0.44096143583838898</v>
      </c>
      <c r="H199">
        <v>-0.91277215913518495</v>
      </c>
      <c r="I199">
        <v>1.0408356577139299</v>
      </c>
      <c r="J199">
        <v>0.17600221881870401</v>
      </c>
      <c r="K199">
        <v>0.57735403979543998</v>
      </c>
      <c r="L199">
        <v>0.48942012231550702</v>
      </c>
      <c r="M199">
        <v>0.64550276907230697</v>
      </c>
    </row>
    <row r="200" spans="1:13" x14ac:dyDescent="0.2">
      <c r="A200" t="s">
        <v>246</v>
      </c>
      <c r="B200">
        <v>4.6184293156396099E-2</v>
      </c>
      <c r="C200">
        <v>0.15636583541784399</v>
      </c>
      <c r="D200">
        <v>-0.293124739696495</v>
      </c>
      <c r="E200">
        <v>0.16285224062792999</v>
      </c>
      <c r="F200">
        <v>-5.7333620496128598E-2</v>
      </c>
      <c r="G200">
        <v>0.18854794880876999</v>
      </c>
      <c r="H200">
        <v>-0.14551700642151799</v>
      </c>
      <c r="I200">
        <v>0.290266459110472</v>
      </c>
      <c r="J200">
        <v>0.25011019097242598</v>
      </c>
      <c r="K200">
        <v>0.220316028626108</v>
      </c>
      <c r="L200">
        <v>8.3955014207342193E-2</v>
      </c>
      <c r="M200">
        <v>0.29958429190620101</v>
      </c>
    </row>
    <row r="201" spans="1:13" x14ac:dyDescent="0.2">
      <c r="A201" t="s">
        <v>247</v>
      </c>
      <c r="B201">
        <v>-0.336555602265809</v>
      </c>
      <c r="C201">
        <v>0.134398924934966</v>
      </c>
      <c r="D201">
        <v>-0.27450340314454902</v>
      </c>
      <c r="E201">
        <v>0.12603066533724</v>
      </c>
      <c r="F201">
        <v>8.6189966756843595E-2</v>
      </c>
      <c r="G201">
        <v>0.14021142371956399</v>
      </c>
      <c r="H201">
        <v>0.208829647757623</v>
      </c>
      <c r="I201">
        <v>0.19509100779629401</v>
      </c>
      <c r="J201">
        <v>-0.81260917463507698</v>
      </c>
      <c r="K201">
        <v>0.26505903478145698</v>
      </c>
      <c r="L201">
        <v>-0.78687334359005601</v>
      </c>
      <c r="M201">
        <v>0.34477558978117501</v>
      </c>
    </row>
    <row r="202" spans="1:13" x14ac:dyDescent="0.2">
      <c r="A202" t="s">
        <v>248</v>
      </c>
      <c r="B202">
        <v>5.8360689599686599E-2</v>
      </c>
      <c r="C202">
        <v>0.13011697090400801</v>
      </c>
      <c r="D202">
        <v>-0.12509265984535201</v>
      </c>
      <c r="E202">
        <v>0.13036409351367401</v>
      </c>
      <c r="F202">
        <v>-9.2439434846581306E-2</v>
      </c>
      <c r="G202">
        <v>0.159136914333951</v>
      </c>
      <c r="H202">
        <v>0.111732157379203</v>
      </c>
      <c r="I202">
        <v>0.21770540398795099</v>
      </c>
      <c r="J202">
        <v>-0.18578782578679801</v>
      </c>
      <c r="K202">
        <v>0.21770269595228101</v>
      </c>
      <c r="L202">
        <v>-0.20372705824443901</v>
      </c>
      <c r="M202">
        <v>0.28348598037732498</v>
      </c>
    </row>
    <row r="203" spans="1:13" x14ac:dyDescent="0.2">
      <c r="A203" t="s">
        <v>249</v>
      </c>
      <c r="B203">
        <v>-2.3214878298753699E-3</v>
      </c>
      <c r="C203">
        <v>8.3807126934813805E-2</v>
      </c>
      <c r="D203">
        <v>5.3586470322999603E-2</v>
      </c>
      <c r="E203">
        <v>7.9474668458221598E-2</v>
      </c>
      <c r="F203">
        <v>-8.1997620022999596E-2</v>
      </c>
      <c r="G203">
        <v>0.10067578391443301</v>
      </c>
      <c r="H203">
        <v>-1.05975434948383</v>
      </c>
      <c r="I203">
        <v>0.23152247264057399</v>
      </c>
      <c r="J203">
        <v>-1.6449564051016099</v>
      </c>
      <c r="K203">
        <v>0.26508138920642199</v>
      </c>
      <c r="L203">
        <v>-3.75190663025524</v>
      </c>
      <c r="M203">
        <v>1.0018005193228401</v>
      </c>
    </row>
    <row r="204" spans="1:13" x14ac:dyDescent="0.2">
      <c r="A204" t="s">
        <v>250</v>
      </c>
      <c r="B204">
        <v>0.1231861136226</v>
      </c>
      <c r="C204">
        <v>5.13944957687767E-2</v>
      </c>
      <c r="D204">
        <v>3.9783834595077602E-2</v>
      </c>
      <c r="E204">
        <v>5.0352066973407203E-2</v>
      </c>
      <c r="F204">
        <v>-1.3006623989087101E-2</v>
      </c>
      <c r="G204">
        <v>6.2212166865454603E-2</v>
      </c>
      <c r="H204">
        <v>-0.47484124977744302</v>
      </c>
      <c r="I204">
        <v>0.11203287185515499</v>
      </c>
      <c r="J204">
        <v>-1.3209271846922801</v>
      </c>
      <c r="K204">
        <v>0.14377010605513901</v>
      </c>
      <c r="L204">
        <v>-1.6753386537711401</v>
      </c>
      <c r="M204">
        <v>0.22680802111677001</v>
      </c>
    </row>
    <row r="205" spans="1:13" x14ac:dyDescent="0.2">
      <c r="A205" t="s">
        <v>251</v>
      </c>
      <c r="B205">
        <v>1.6948550476880701E-2</v>
      </c>
      <c r="C205">
        <v>0.13082765388366599</v>
      </c>
      <c r="D205">
        <v>-5.5032824894666E-3</v>
      </c>
      <c r="E205">
        <v>0.12626743611763999</v>
      </c>
      <c r="F205">
        <v>0.276434123295001</v>
      </c>
      <c r="G205">
        <v>0.14173233939547</v>
      </c>
      <c r="H205">
        <v>1.06425437711658</v>
      </c>
      <c r="I205">
        <v>0.15349584004302</v>
      </c>
      <c r="J205">
        <v>0.64157125099657497</v>
      </c>
      <c r="K205">
        <v>0.15975161383714401</v>
      </c>
      <c r="L205">
        <v>0.19284910244647999</v>
      </c>
      <c r="M205">
        <v>0.237646298844568</v>
      </c>
    </row>
    <row r="206" spans="1:13" x14ac:dyDescent="0.2">
      <c r="A206" t="s">
        <v>252</v>
      </c>
      <c r="B206">
        <v>-4.26324430783721E-2</v>
      </c>
      <c r="C206">
        <v>5.0223327426250401E-2</v>
      </c>
      <c r="D206">
        <v>9.8464796988592101E-3</v>
      </c>
      <c r="E206">
        <v>4.7608120146139701E-2</v>
      </c>
      <c r="F206">
        <v>5.9758727898999699E-2</v>
      </c>
      <c r="G206">
        <v>5.7134702423755498E-2</v>
      </c>
      <c r="H206">
        <v>0.51322965157981804</v>
      </c>
      <c r="I206">
        <v>7.0149774459749098E-2</v>
      </c>
      <c r="J206">
        <v>-0.82270745947086998</v>
      </c>
      <c r="K206">
        <v>0.107607876431547</v>
      </c>
      <c r="L206">
        <v>-1.2409704005362601</v>
      </c>
      <c r="M206">
        <v>0.172755345994238</v>
      </c>
    </row>
    <row r="207" spans="1:13" x14ac:dyDescent="0.2">
      <c r="A207" t="s">
        <v>253</v>
      </c>
      <c r="B207">
        <v>-0.125171752304088</v>
      </c>
      <c r="C207">
        <v>0.102676568383248</v>
      </c>
      <c r="D207">
        <v>-0.242220923829955</v>
      </c>
      <c r="E207">
        <v>0.101155774067898</v>
      </c>
      <c r="F207">
        <v>1.9473586319259498E-2</v>
      </c>
      <c r="G207">
        <v>0.115810271209086</v>
      </c>
      <c r="H207">
        <v>0.49362338130579297</v>
      </c>
      <c r="I207">
        <v>0.14144627355202799</v>
      </c>
      <c r="J207">
        <v>3.4462046583375802E-2</v>
      </c>
      <c r="K207">
        <v>0.15041394787679799</v>
      </c>
      <c r="L207">
        <v>-0.22943541495464601</v>
      </c>
      <c r="M207">
        <v>0.21621740682007201</v>
      </c>
    </row>
    <row r="208" spans="1:13" x14ac:dyDescent="0.2">
      <c r="A208" t="s">
        <v>254</v>
      </c>
      <c r="B208">
        <v>0.18116811886123399</v>
      </c>
      <c r="C208">
        <v>0.10330158165836401</v>
      </c>
      <c r="D208">
        <v>6.9695665713732702E-2</v>
      </c>
      <c r="E208">
        <v>0.10187673450538701</v>
      </c>
      <c r="F208">
        <v>0.53871606968539598</v>
      </c>
      <c r="G208">
        <v>0.108484459223255</v>
      </c>
      <c r="H208">
        <v>0.93680688098169596</v>
      </c>
      <c r="I208">
        <v>0.13112539435215401</v>
      </c>
      <c r="J208">
        <v>0.72536150658693799</v>
      </c>
      <c r="K208">
        <v>0.127538281459638</v>
      </c>
      <c r="L208">
        <v>0.62295151494002898</v>
      </c>
      <c r="M208">
        <v>0.16368528491915299</v>
      </c>
    </row>
    <row r="209" spans="1:13" x14ac:dyDescent="0.2">
      <c r="A209" t="s">
        <v>255</v>
      </c>
      <c r="B209">
        <v>-4.2660763615134399E-2</v>
      </c>
      <c r="C209">
        <v>4.42263677399422E-2</v>
      </c>
      <c r="D209">
        <v>1.5897629292580501E-2</v>
      </c>
      <c r="E209">
        <v>4.1867487739925997E-2</v>
      </c>
      <c r="F209">
        <v>-0.16916819549235801</v>
      </c>
      <c r="G209">
        <v>5.41241444544752E-2</v>
      </c>
      <c r="H209">
        <v>-0.52612880526760797</v>
      </c>
      <c r="I209">
        <v>9.4799194639713397E-2</v>
      </c>
      <c r="J209">
        <v>-1.1411030192190601</v>
      </c>
      <c r="K209">
        <v>0.109429060092297</v>
      </c>
      <c r="L209">
        <v>-1.8728087194393801</v>
      </c>
      <c r="M209">
        <v>0.20653130307270101</v>
      </c>
    </row>
    <row r="210" spans="1:13" x14ac:dyDescent="0.2">
      <c r="A210" t="s">
        <v>256</v>
      </c>
      <c r="B210">
        <v>-0.100339764977044</v>
      </c>
      <c r="C210">
        <v>6.2564044396602805E-2</v>
      </c>
      <c r="D210">
        <v>-5.2216670106908801E-2</v>
      </c>
      <c r="E210">
        <v>5.9267785256133299E-2</v>
      </c>
      <c r="F210">
        <v>-0.20112866756627801</v>
      </c>
      <c r="G210">
        <v>7.6270508053728897E-2</v>
      </c>
      <c r="H210">
        <v>-0.29490803899578799</v>
      </c>
      <c r="I210">
        <v>0.119413604728933</v>
      </c>
      <c r="J210">
        <v>-0.84374245044269502</v>
      </c>
      <c r="K210">
        <v>0.133363288630576</v>
      </c>
      <c r="L210">
        <v>-1.6131884786458599</v>
      </c>
      <c r="M210">
        <v>0.25380219691703798</v>
      </c>
    </row>
    <row r="211" spans="1:13" x14ac:dyDescent="0.2">
      <c r="A211" t="s">
        <v>257</v>
      </c>
      <c r="B211">
        <v>4.9935049473187103E-2</v>
      </c>
      <c r="C211">
        <v>7.6193543775749994E-2</v>
      </c>
      <c r="D211">
        <v>-7.4468353932862899E-2</v>
      </c>
      <c r="E211">
        <v>7.5288052537992006E-2</v>
      </c>
      <c r="F211">
        <v>0.13827236609547799</v>
      </c>
      <c r="G211">
        <v>8.6578105687629595E-2</v>
      </c>
      <c r="H211">
        <v>0.22177213875898799</v>
      </c>
      <c r="I211">
        <v>0.12173339478386799</v>
      </c>
      <c r="J211">
        <v>-0.13637246622344801</v>
      </c>
      <c r="K211">
        <v>0.124712206389697</v>
      </c>
      <c r="L211">
        <v>-0.55000329496227296</v>
      </c>
      <c r="M211">
        <v>0.19374905760246799</v>
      </c>
    </row>
    <row r="212" spans="1:13" x14ac:dyDescent="0.2">
      <c r="A212" t="s">
        <v>258</v>
      </c>
      <c r="B212">
        <v>7.1746257378637407E-2</v>
      </c>
      <c r="C212">
        <v>4.5774273024200902E-2</v>
      </c>
      <c r="D212">
        <v>6.1639704600378598E-2</v>
      </c>
      <c r="E212">
        <v>4.4107367845519899E-2</v>
      </c>
      <c r="F212">
        <v>0.101352214496521</v>
      </c>
      <c r="G212">
        <v>5.2861392643664899E-2</v>
      </c>
      <c r="H212">
        <v>-0.60528745938722395</v>
      </c>
      <c r="I212">
        <v>0.104501510588057</v>
      </c>
      <c r="J212">
        <v>-1.12106100857324</v>
      </c>
      <c r="K212">
        <v>0.11537151726969801</v>
      </c>
      <c r="L212">
        <v>-2.2186300787866999</v>
      </c>
      <c r="M212">
        <v>0.26035540323013801</v>
      </c>
    </row>
    <row r="213" spans="1:13" x14ac:dyDescent="0.2">
      <c r="A213" t="s">
        <v>259</v>
      </c>
      <c r="B213">
        <v>-6.4722836355353003E-2</v>
      </c>
      <c r="C213">
        <v>4.2083978672896601E-2</v>
      </c>
      <c r="D213">
        <v>-4.0607289279256199E-2</v>
      </c>
      <c r="E213">
        <v>4.0122793330751597E-2</v>
      </c>
      <c r="F213">
        <v>-0.118267844476259</v>
      </c>
      <c r="G213">
        <v>5.0367719954609702E-2</v>
      </c>
      <c r="H213">
        <v>-0.46094681808800197</v>
      </c>
      <c r="I213">
        <v>8.7153181545853206E-2</v>
      </c>
      <c r="J213">
        <v>-1.0710652249703201</v>
      </c>
      <c r="K213">
        <v>0.100286591743519</v>
      </c>
      <c r="L213">
        <v>-1.60596506976147</v>
      </c>
      <c r="M213">
        <v>0.17163135321648801</v>
      </c>
    </row>
    <row r="214" spans="1:13" x14ac:dyDescent="0.2">
      <c r="A214" t="s">
        <v>260</v>
      </c>
      <c r="B214">
        <v>-7.8122423489681306E-2</v>
      </c>
      <c r="C214">
        <v>0.163319511813558</v>
      </c>
      <c r="D214">
        <v>0.17858975395287</v>
      </c>
      <c r="E214">
        <v>0.148092990656012</v>
      </c>
      <c r="F214">
        <v>7.6272530099497499E-2</v>
      </c>
      <c r="G214">
        <v>0.18321736122528701</v>
      </c>
      <c r="H214">
        <v>-0.11954152001825701</v>
      </c>
      <c r="I214">
        <v>0.29084703746275398</v>
      </c>
      <c r="J214">
        <v>0.239718033204812</v>
      </c>
      <c r="K214">
        <v>0.22405197099927701</v>
      </c>
      <c r="L214">
        <v>0.184038472764325</v>
      </c>
      <c r="M214">
        <v>0.29084983131981301</v>
      </c>
    </row>
    <row r="215" spans="1:13" x14ac:dyDescent="0.2">
      <c r="A215" t="s">
        <v>261</v>
      </c>
      <c r="B215">
        <v>0.17168937490669001</v>
      </c>
      <c r="C215">
        <v>0.116782782656635</v>
      </c>
      <c r="D215">
        <v>2.6121160308596601E-2</v>
      </c>
      <c r="E215">
        <v>0.116016463646209</v>
      </c>
      <c r="F215">
        <v>-0.20873326695149699</v>
      </c>
      <c r="G215">
        <v>0.15232629788702501</v>
      </c>
      <c r="H215">
        <v>-0.53807870969377403</v>
      </c>
      <c r="I215">
        <v>0.26472871134655002</v>
      </c>
      <c r="J215">
        <v>-0.96913008548429802</v>
      </c>
      <c r="K215">
        <v>0.281084832282196</v>
      </c>
      <c r="L215">
        <v>-1.06117729009566</v>
      </c>
      <c r="M215">
        <v>0.38786603182832402</v>
      </c>
    </row>
    <row r="216" spans="1:13" x14ac:dyDescent="0.2">
      <c r="A216" t="s">
        <v>262</v>
      </c>
      <c r="B216">
        <v>-0.37866708761593598</v>
      </c>
      <c r="C216">
        <v>0.235617769190442</v>
      </c>
      <c r="D216">
        <v>0.18631180004678</v>
      </c>
      <c r="E216">
        <v>0.196576037853401</v>
      </c>
      <c r="F216">
        <v>-0.30157556425192</v>
      </c>
      <c r="G216">
        <v>0.27548128131157301</v>
      </c>
      <c r="H216">
        <v>0.11351946795329899</v>
      </c>
      <c r="I216">
        <v>0.35108595384739599</v>
      </c>
      <c r="J216">
        <v>0.28600311403303302</v>
      </c>
      <c r="K216">
        <v>0.292848370130807</v>
      </c>
      <c r="L216">
        <v>6.0424516797147998E-2</v>
      </c>
      <c r="M216">
        <v>0.40757835445958301</v>
      </c>
    </row>
    <row r="217" spans="1:13" x14ac:dyDescent="0.2">
      <c r="A217" t="s">
        <v>263</v>
      </c>
      <c r="B217">
        <v>-2.4425504019600499E-2</v>
      </c>
      <c r="C217">
        <v>0.16441964042955101</v>
      </c>
      <c r="D217">
        <v>-0.21326970209951601</v>
      </c>
      <c r="E217">
        <v>0.16496621766452099</v>
      </c>
      <c r="F217">
        <v>-0.111712222743543</v>
      </c>
      <c r="G217">
        <v>0.198348680938949</v>
      </c>
      <c r="H217">
        <v>-0.153375593034039</v>
      </c>
      <c r="I217">
        <v>0.30104358504294798</v>
      </c>
      <c r="J217">
        <v>-0.125473175765412</v>
      </c>
      <c r="K217">
        <v>0.26317017237392898</v>
      </c>
      <c r="L217">
        <v>-0.112159864718948</v>
      </c>
      <c r="M217">
        <v>0.33720288900057799</v>
      </c>
    </row>
    <row r="218" spans="1:13" x14ac:dyDescent="0.2">
      <c r="A218" t="s">
        <v>264</v>
      </c>
      <c r="B218">
        <v>-4.9719570595311603E-2</v>
      </c>
      <c r="C218">
        <v>5.8915770832665602E-2</v>
      </c>
      <c r="D218">
        <v>-6.3835726910789994E-2</v>
      </c>
      <c r="E218">
        <v>5.6681096362337403E-2</v>
      </c>
      <c r="F218">
        <v>-3.5787119504200798E-2</v>
      </c>
      <c r="G218">
        <v>6.8925341900430398E-2</v>
      </c>
      <c r="H218">
        <v>-0.47990807683890602</v>
      </c>
      <c r="I218">
        <v>0.12351177134213499</v>
      </c>
      <c r="J218">
        <v>-1.52614509171966</v>
      </c>
      <c r="K218">
        <v>0.17410311202652601</v>
      </c>
      <c r="L218">
        <v>-2.0824979044621199</v>
      </c>
      <c r="M218">
        <v>0.30438850213756802</v>
      </c>
    </row>
    <row r="219" spans="1:13" x14ac:dyDescent="0.2">
      <c r="A219" t="s">
        <v>265</v>
      </c>
      <c r="B219">
        <v>0.22203266328525401</v>
      </c>
      <c r="C219">
        <v>7.2294882821838505E-2</v>
      </c>
      <c r="D219">
        <v>0.13925033939283801</v>
      </c>
      <c r="E219">
        <v>7.0899094064787102E-2</v>
      </c>
      <c r="F219">
        <v>-2.67826988466425E-2</v>
      </c>
      <c r="G219">
        <v>8.9843994340081904E-2</v>
      </c>
      <c r="H219">
        <v>-0.72158791508338505</v>
      </c>
      <c r="I219">
        <v>0.17995737493021699</v>
      </c>
      <c r="J219">
        <v>-1.2873718848440701</v>
      </c>
      <c r="K219">
        <v>0.20355159406589099</v>
      </c>
      <c r="L219">
        <v>-1.54647317411859</v>
      </c>
      <c r="M219">
        <v>0.30640432140047602</v>
      </c>
    </row>
    <row r="220" spans="1:13" x14ac:dyDescent="0.2">
      <c r="A220" t="s">
        <v>266</v>
      </c>
      <c r="B220">
        <v>-2.9666822222612702E-2</v>
      </c>
      <c r="C220">
        <v>9.3367477527572101E-2</v>
      </c>
      <c r="D220">
        <v>4.1906767166002598E-2</v>
      </c>
      <c r="E220">
        <v>8.8170284283617104E-2</v>
      </c>
      <c r="F220">
        <v>-0.130640952094671</v>
      </c>
      <c r="G220">
        <v>0.113186532504354</v>
      </c>
      <c r="H220">
        <v>-0.55697866082425795</v>
      </c>
      <c r="I220">
        <v>0.203587466254916</v>
      </c>
      <c r="J220">
        <v>-0.56681657153847798</v>
      </c>
      <c r="K220">
        <v>0.17940852280806399</v>
      </c>
      <c r="L220">
        <v>-1.0643288842580001</v>
      </c>
      <c r="M220">
        <v>0.29621913829173102</v>
      </c>
    </row>
    <row r="221" spans="1:13" x14ac:dyDescent="0.2">
      <c r="A221" t="s">
        <v>267</v>
      </c>
      <c r="B221">
        <v>2.3377472053264198E-2</v>
      </c>
      <c r="C221">
        <v>8.0715731461010895E-2</v>
      </c>
      <c r="D221">
        <v>3.8602560985476098E-2</v>
      </c>
      <c r="E221">
        <v>7.7270701262160596E-2</v>
      </c>
      <c r="F221">
        <v>-0.26989910361042901</v>
      </c>
      <c r="G221">
        <v>0.103866882296499</v>
      </c>
      <c r="H221">
        <v>-0.56287690218183095</v>
      </c>
      <c r="I221">
        <v>0.17876056608003399</v>
      </c>
      <c r="J221">
        <v>-1.1576484088157599</v>
      </c>
      <c r="K221">
        <v>0.204558722069479</v>
      </c>
      <c r="L221">
        <v>-1.8687348218333499</v>
      </c>
      <c r="M221">
        <v>0.38241689221172098</v>
      </c>
    </row>
    <row r="222" spans="1:13" x14ac:dyDescent="0.2">
      <c r="A222" t="s">
        <v>268</v>
      </c>
      <c r="B222">
        <v>-7.2731574854804804E-2</v>
      </c>
      <c r="C222">
        <v>8.4230968231219394E-2</v>
      </c>
      <c r="D222">
        <v>8.9343025561420999E-2</v>
      </c>
      <c r="E222">
        <v>7.7897535306940005E-2</v>
      </c>
      <c r="F222">
        <v>-2.5315819636905199E-2</v>
      </c>
      <c r="G222">
        <v>9.7649433012054698E-2</v>
      </c>
      <c r="H222">
        <v>-2.8172457101156602E-3</v>
      </c>
      <c r="I222">
        <v>0.14305054179430701</v>
      </c>
      <c r="J222">
        <v>-0.68899521866790003</v>
      </c>
      <c r="K222">
        <v>0.16885830114212999</v>
      </c>
      <c r="L222">
        <v>-1.8308645477779399</v>
      </c>
      <c r="M222">
        <v>0.38258734035552899</v>
      </c>
    </row>
    <row r="223" spans="1:13" x14ac:dyDescent="0.2">
      <c r="A223" t="s">
        <v>269</v>
      </c>
      <c r="B223">
        <v>3.23157066579388E-2</v>
      </c>
      <c r="C223">
        <v>7.8830775205792403E-2</v>
      </c>
      <c r="D223">
        <v>6.5649342772274702E-2</v>
      </c>
      <c r="E223">
        <v>7.5189189461841999E-2</v>
      </c>
      <c r="F223">
        <v>-9.4191725219284594E-2</v>
      </c>
      <c r="G223">
        <v>9.5870591733244998E-2</v>
      </c>
      <c r="H223">
        <v>-0.100763775698511</v>
      </c>
      <c r="I223">
        <v>0.14311938478237199</v>
      </c>
      <c r="J223">
        <v>-0.84780885676670703</v>
      </c>
      <c r="K223">
        <v>0.173975937751464</v>
      </c>
      <c r="L223">
        <v>-1.5550417004682999</v>
      </c>
      <c r="M223">
        <v>0.321315116619251</v>
      </c>
    </row>
    <row r="224" spans="1:13" x14ac:dyDescent="0.2">
      <c r="A224" t="s">
        <v>270</v>
      </c>
      <c r="B224">
        <v>-0.23866571849566601</v>
      </c>
      <c r="C224">
        <v>0.16402091023044499</v>
      </c>
      <c r="D224">
        <v>-2.8424415431456001E-2</v>
      </c>
      <c r="E224">
        <v>0.148986010320626</v>
      </c>
      <c r="F224">
        <v>9.7450371575223405E-2</v>
      </c>
      <c r="G224">
        <v>0.17526033185506401</v>
      </c>
      <c r="H224">
        <v>-0.12653455550922801</v>
      </c>
      <c r="I224">
        <v>0.280833263082088</v>
      </c>
      <c r="J224">
        <v>-0.24173298188127401</v>
      </c>
      <c r="K224">
        <v>0.26029796664890897</v>
      </c>
      <c r="L224">
        <v>-2.53100476382886</v>
      </c>
      <c r="M224">
        <v>1.0060826408226</v>
      </c>
    </row>
    <row r="225" spans="1:13" x14ac:dyDescent="0.2">
      <c r="A225" t="s">
        <v>271</v>
      </c>
      <c r="B225">
        <v>7.1990014683601805E-2</v>
      </c>
      <c r="C225">
        <v>8.2929465069855504E-2</v>
      </c>
      <c r="D225">
        <v>6.43531451435966E-3</v>
      </c>
      <c r="E225">
        <v>8.0879649893771902E-2</v>
      </c>
      <c r="F225">
        <v>-0.10750994733413199</v>
      </c>
      <c r="G225">
        <v>0.102249203308098</v>
      </c>
      <c r="H225">
        <v>-1.04526134218126</v>
      </c>
      <c r="I225">
        <v>0.23163585230258199</v>
      </c>
      <c r="J225">
        <v>-1.04267673289693</v>
      </c>
      <c r="K225">
        <v>0.20172016757953301</v>
      </c>
      <c r="L225">
        <v>-3.0442664423927299</v>
      </c>
      <c r="M225">
        <v>0.709687813936414</v>
      </c>
    </row>
    <row r="226" spans="1:13" x14ac:dyDescent="0.2">
      <c r="A226" t="s">
        <v>272</v>
      </c>
      <c r="B226">
        <v>0.183118070730313</v>
      </c>
      <c r="C226">
        <v>0.14348176418324199</v>
      </c>
      <c r="D226">
        <v>9.4708269972168094E-2</v>
      </c>
      <c r="E226">
        <v>0.14081653144050499</v>
      </c>
      <c r="F226">
        <v>0.29777269566997699</v>
      </c>
      <c r="G226">
        <v>0.16056933272417401</v>
      </c>
      <c r="H226">
        <v>0.32510219686643199</v>
      </c>
      <c r="I226">
        <v>0.22693564265890501</v>
      </c>
      <c r="J226">
        <v>1.4138765748203199</v>
      </c>
      <c r="K226">
        <v>0.146624032165074</v>
      </c>
      <c r="L226">
        <v>1.58419363467645</v>
      </c>
      <c r="M226">
        <v>0.163969590081602</v>
      </c>
    </row>
    <row r="227" spans="1:13" x14ac:dyDescent="0.2">
      <c r="A227" t="s">
        <v>273</v>
      </c>
      <c r="B227">
        <v>-8.5986159949895793E-2</v>
      </c>
      <c r="C227">
        <v>7.2907636423128502E-2</v>
      </c>
      <c r="D227">
        <v>-5.2996108444842696E-3</v>
      </c>
      <c r="E227">
        <v>6.8591002228312895E-2</v>
      </c>
      <c r="F227">
        <v>5.6088309251242502E-2</v>
      </c>
      <c r="G227">
        <v>8.2132459567511806E-2</v>
      </c>
      <c r="H227">
        <v>-0.28155593630573</v>
      </c>
      <c r="I227">
        <v>0.138863838919839</v>
      </c>
      <c r="J227">
        <v>-1.6288980439704099</v>
      </c>
      <c r="K227">
        <v>0.224130246979899</v>
      </c>
      <c r="L227">
        <v>-1.50737114828371</v>
      </c>
      <c r="M227">
        <v>0.282030496921642</v>
      </c>
    </row>
    <row r="228" spans="1:13" x14ac:dyDescent="0.2">
      <c r="A228" t="s">
        <v>274</v>
      </c>
      <c r="B228">
        <v>-6.5588564996290101E-3</v>
      </c>
      <c r="C228">
        <v>9.9909680639452894E-2</v>
      </c>
      <c r="D228">
        <v>0.16833325378568101</v>
      </c>
      <c r="E228">
        <v>9.2413074038272106E-2</v>
      </c>
      <c r="F228">
        <v>1.6194406156214099E-2</v>
      </c>
      <c r="G228">
        <v>0.116223687831153</v>
      </c>
      <c r="H228">
        <v>-0.20947260711122201</v>
      </c>
      <c r="I228">
        <v>0.188177055335671</v>
      </c>
      <c r="J228">
        <v>-0.95897771402027998</v>
      </c>
      <c r="K228">
        <v>0.22962021333096</v>
      </c>
      <c r="L228">
        <v>-0.56918683173890405</v>
      </c>
      <c r="M228">
        <v>0.25284922076494798</v>
      </c>
    </row>
    <row r="229" spans="1:13" x14ac:dyDescent="0.2">
      <c r="A229" t="s">
        <v>275</v>
      </c>
      <c r="B229">
        <v>0.216141137477524</v>
      </c>
      <c r="C229">
        <v>0.14163736521911399</v>
      </c>
      <c r="D229">
        <v>0.25161488896776002</v>
      </c>
      <c r="E229">
        <v>0.13567460781148899</v>
      </c>
      <c r="F229">
        <v>8.1406713491174506E-3</v>
      </c>
      <c r="G229">
        <v>0.173879568506904</v>
      </c>
      <c r="H229">
        <v>0.73238383590099498</v>
      </c>
      <c r="I229">
        <v>0.194126141652194</v>
      </c>
      <c r="J229">
        <v>0.48615714712254399</v>
      </c>
      <c r="K229">
        <v>0.19070393362072499</v>
      </c>
      <c r="L229">
        <v>0.23159101301340701</v>
      </c>
      <c r="M229">
        <v>0.26494211441133902</v>
      </c>
    </row>
    <row r="230" spans="1:13" x14ac:dyDescent="0.2">
      <c r="A230" t="s">
        <v>276</v>
      </c>
      <c r="B230">
        <v>-4.14290297881411E-2</v>
      </c>
      <c r="C230">
        <v>7.0813218839108599E-2</v>
      </c>
      <c r="D230">
        <v>5.4489577895225197E-2</v>
      </c>
      <c r="E230">
        <v>6.6496178026306293E-2</v>
      </c>
      <c r="F230">
        <v>-9.8112680284325599E-2</v>
      </c>
      <c r="G230">
        <v>8.4691191576008296E-2</v>
      </c>
      <c r="H230">
        <v>-0.97781458554922895</v>
      </c>
      <c r="I230">
        <v>0.18650064139094399</v>
      </c>
      <c r="J230">
        <v>-1.6647993354769499</v>
      </c>
      <c r="K230">
        <v>0.22392474905978299</v>
      </c>
      <c r="L230">
        <v>-2.3164623280237402</v>
      </c>
      <c r="M230">
        <v>0.41133042261383301</v>
      </c>
    </row>
    <row r="231" spans="1:13" x14ac:dyDescent="0.2">
      <c r="A231" t="s">
        <v>277</v>
      </c>
      <c r="B231">
        <v>0.23934802338050501</v>
      </c>
      <c r="C231">
        <v>0.147809502675527</v>
      </c>
      <c r="D231">
        <v>0.12729645956532001</v>
      </c>
      <c r="E231">
        <v>0.14585485643131499</v>
      </c>
      <c r="F231">
        <v>-0.10564094670511701</v>
      </c>
      <c r="G231">
        <v>0.18909880328996601</v>
      </c>
      <c r="H231">
        <v>2.3321200035149901E-2</v>
      </c>
      <c r="I231">
        <v>0.26707501277209</v>
      </c>
      <c r="J231">
        <v>-1.1615019781317499</v>
      </c>
      <c r="K231">
        <v>0.39415922771378098</v>
      </c>
      <c r="L231">
        <v>-1.1200177901185899</v>
      </c>
      <c r="M231">
        <v>0.512354523951287</v>
      </c>
    </row>
    <row r="232" spans="1:13" x14ac:dyDescent="0.2">
      <c r="A232" t="s">
        <v>278</v>
      </c>
      <c r="B232">
        <v>0.22725922606150101</v>
      </c>
      <c r="C232">
        <v>0.112027305764825</v>
      </c>
      <c r="D232">
        <v>7.8506295395887604E-2</v>
      </c>
      <c r="E232">
        <v>0.11138996524656999</v>
      </c>
      <c r="F232">
        <v>0.37756419439915401</v>
      </c>
      <c r="G232">
        <v>0.12386331945552601</v>
      </c>
      <c r="H232">
        <v>0.48063966975356898</v>
      </c>
      <c r="I232">
        <v>0.168597111253382</v>
      </c>
      <c r="J232">
        <v>0.30326399842963198</v>
      </c>
      <c r="K232">
        <v>0.16129208165914599</v>
      </c>
      <c r="L232">
        <v>0.15294788569429399</v>
      </c>
      <c r="M232">
        <v>0.217140542866152</v>
      </c>
    </row>
    <row r="233" spans="1:13" x14ac:dyDescent="0.2">
      <c r="A233" t="s">
        <v>279</v>
      </c>
      <c r="B233">
        <v>-3.8633487978458503E-2</v>
      </c>
      <c r="C233">
        <v>8.0077303376626094E-2</v>
      </c>
      <c r="D233">
        <v>3.5488910312196802E-2</v>
      </c>
      <c r="E233">
        <v>7.5557298454979299E-2</v>
      </c>
      <c r="F233">
        <v>-3.4000919363235002E-2</v>
      </c>
      <c r="G233">
        <v>9.3887922985828598E-2</v>
      </c>
      <c r="H233">
        <v>-0.23261217410205101</v>
      </c>
      <c r="I233">
        <v>0.15112637964404199</v>
      </c>
      <c r="J233">
        <v>-1.1661209239880499</v>
      </c>
      <c r="K233">
        <v>0.20066688173047301</v>
      </c>
      <c r="L233">
        <v>-2.0690983448157398</v>
      </c>
      <c r="M233">
        <v>0.41218882970263698</v>
      </c>
    </row>
    <row r="234" spans="1:13" x14ac:dyDescent="0.2">
      <c r="A234" t="s">
        <v>280</v>
      </c>
      <c r="B234">
        <v>-0.117829245352393</v>
      </c>
      <c r="C234">
        <v>0.13776824083908501</v>
      </c>
      <c r="D234">
        <v>2.3419186224866401E-2</v>
      </c>
      <c r="E234">
        <v>0.12774536543257001</v>
      </c>
      <c r="F234">
        <v>0.154571030332389</v>
      </c>
      <c r="G234">
        <v>0.14944815193121899</v>
      </c>
      <c r="H234">
        <v>0.51837276815005795</v>
      </c>
      <c r="I234">
        <v>0.18840285145330701</v>
      </c>
      <c r="J234">
        <v>-0.23867954439438399</v>
      </c>
      <c r="K234">
        <v>0.22548909625091301</v>
      </c>
      <c r="L234">
        <v>-0.86972324973843296</v>
      </c>
      <c r="M234">
        <v>0.38992129077173798</v>
      </c>
    </row>
    <row r="235" spans="1:13" x14ac:dyDescent="0.2">
      <c r="A235" t="s">
        <v>281</v>
      </c>
      <c r="B235">
        <v>6.56606333636576E-2</v>
      </c>
      <c r="C235">
        <v>6.1549930129863699E-2</v>
      </c>
      <c r="D235">
        <v>-4.5890695956181102E-2</v>
      </c>
      <c r="E235">
        <v>6.06461716742763E-2</v>
      </c>
      <c r="F235">
        <v>-0.25500281295452298</v>
      </c>
      <c r="G235">
        <v>7.9596204666085801E-2</v>
      </c>
      <c r="H235">
        <v>-0.76927059419081201</v>
      </c>
      <c r="I235">
        <v>0.151138593300363</v>
      </c>
      <c r="J235">
        <v>-1.5706957582782299</v>
      </c>
      <c r="K235">
        <v>0.19102649180546499</v>
      </c>
      <c r="L235">
        <v>-1.9389963395177501</v>
      </c>
      <c r="M235">
        <v>0.30482824202897102</v>
      </c>
    </row>
    <row r="236" spans="1:13" x14ac:dyDescent="0.2">
      <c r="A236" t="s">
        <v>282</v>
      </c>
      <c r="B236">
        <v>2.57354622836099E-2</v>
      </c>
      <c r="C236">
        <v>0.10903659894329799</v>
      </c>
      <c r="D236">
        <v>1.34044794019028E-2</v>
      </c>
      <c r="E236">
        <v>0.10501865433459801</v>
      </c>
      <c r="F236">
        <v>-0.153570155160584</v>
      </c>
      <c r="G236">
        <v>0.13499472482088401</v>
      </c>
      <c r="H236">
        <v>-0.87640451496431004</v>
      </c>
      <c r="I236">
        <v>0.27858022896499901</v>
      </c>
      <c r="J236">
        <v>-0.86854284857913</v>
      </c>
      <c r="K236">
        <v>0.24250520074489701</v>
      </c>
      <c r="L236">
        <v>-0.81398657899861604</v>
      </c>
      <c r="M236">
        <v>0.311591220397196</v>
      </c>
    </row>
    <row r="237" spans="1:13" x14ac:dyDescent="0.2">
      <c r="A237" t="s">
        <v>283</v>
      </c>
      <c r="B237">
        <v>-2.7548655553965601E-2</v>
      </c>
      <c r="C237">
        <v>0.12625524371576399</v>
      </c>
      <c r="D237">
        <v>0.123327075277821</v>
      </c>
      <c r="E237">
        <v>0.117252051712917</v>
      </c>
      <c r="F237">
        <v>-4.24161162885194E-2</v>
      </c>
      <c r="G237">
        <v>0.14883402374287499</v>
      </c>
      <c r="H237">
        <v>-7.0093244604275906E-2</v>
      </c>
      <c r="I237">
        <v>0.223017299398827</v>
      </c>
      <c r="J237">
        <v>-0.45462460475990701</v>
      </c>
      <c r="K237">
        <v>0.231351281644082</v>
      </c>
      <c r="L237">
        <v>-0.99865693311432602</v>
      </c>
      <c r="M237">
        <v>0.38849558195625</v>
      </c>
    </row>
    <row r="238" spans="1:13" x14ac:dyDescent="0.2">
      <c r="A238" t="s">
        <v>284</v>
      </c>
      <c r="B238">
        <v>5.0328517902422397E-2</v>
      </c>
      <c r="C238">
        <v>0.184358427536879</v>
      </c>
      <c r="D238">
        <v>0.129799589783438</v>
      </c>
      <c r="E238">
        <v>0.174237918310513</v>
      </c>
      <c r="F238">
        <v>-1.3658556993467E-2</v>
      </c>
      <c r="G238">
        <v>0.219460056986191</v>
      </c>
      <c r="H238">
        <v>-5.5321927283963297E-2</v>
      </c>
      <c r="I238">
        <v>0.32980565004511497</v>
      </c>
      <c r="J238">
        <v>0.19370179591810599</v>
      </c>
      <c r="K238">
        <v>0.26550532148959399</v>
      </c>
      <c r="L238">
        <v>0.33526944248824803</v>
      </c>
      <c r="M238">
        <v>0.31811575629607902</v>
      </c>
    </row>
    <row r="239" spans="1:13" x14ac:dyDescent="0.2">
      <c r="A239" t="s">
        <v>285</v>
      </c>
      <c r="B239">
        <v>0.176027776505288</v>
      </c>
      <c r="C239">
        <v>9.8821261003708694E-2</v>
      </c>
      <c r="D239">
        <v>8.7617975747143403E-2</v>
      </c>
      <c r="E239">
        <v>9.6978069154772098E-2</v>
      </c>
      <c r="F239">
        <v>0.183051737252587</v>
      </c>
      <c r="G239">
        <v>0.114074903623287</v>
      </c>
      <c r="H239">
        <v>-0.75242950906000505</v>
      </c>
      <c r="I239">
        <v>0.24697342205123701</v>
      </c>
      <c r="J239">
        <v>-2.14856178089412</v>
      </c>
      <c r="K239">
        <v>0.414856364553015</v>
      </c>
      <c r="L239">
        <v>-1.9529269130536999</v>
      </c>
      <c r="M239">
        <v>0.50541264410582898</v>
      </c>
    </row>
    <row r="240" spans="1:13" x14ac:dyDescent="0.2">
      <c r="A240" t="s">
        <v>286</v>
      </c>
      <c r="B240">
        <v>-9.9540363075157803E-2</v>
      </c>
      <c r="C240">
        <v>6.9370935673600698E-2</v>
      </c>
      <c r="D240">
        <v>2.49605865233508E-2</v>
      </c>
      <c r="E240">
        <v>6.4606073078789697E-2</v>
      </c>
      <c r="F240">
        <v>-4.2085548700966501E-2</v>
      </c>
      <c r="G240">
        <v>8.0301444248047804E-2</v>
      </c>
      <c r="H240">
        <v>0.65349358143370695</v>
      </c>
      <c r="I240">
        <v>9.0748574738114998E-2</v>
      </c>
      <c r="J240">
        <v>-0.63669011239102302</v>
      </c>
      <c r="K240">
        <v>0.13499921350946101</v>
      </c>
      <c r="L240">
        <v>-1.2883531049378101</v>
      </c>
      <c r="M240">
        <v>0.24064524015504901</v>
      </c>
    </row>
    <row r="241" spans="1:13" x14ac:dyDescent="0.2">
      <c r="A241" t="s">
        <v>287</v>
      </c>
      <c r="B241">
        <v>-0.188925167036123</v>
      </c>
      <c r="C241">
        <v>0.140365531398354</v>
      </c>
      <c r="D241">
        <v>-5.8410832022765903E-2</v>
      </c>
      <c r="E241">
        <v>0.13010749106465699</v>
      </c>
      <c r="F241">
        <v>-0.24433667722961599</v>
      </c>
      <c r="G241">
        <v>0.16966053906571599</v>
      </c>
      <c r="H241">
        <v>-7.4690953852905306E-2</v>
      </c>
      <c r="I241">
        <v>0.23832518243169401</v>
      </c>
      <c r="J241">
        <v>0.220852784984056</v>
      </c>
      <c r="K241">
        <v>0.18839972222663001</v>
      </c>
      <c r="L241">
        <v>0.12880558037269399</v>
      </c>
      <c r="M241">
        <v>0.248622302071483</v>
      </c>
    </row>
    <row r="242" spans="1:13" x14ac:dyDescent="0.2">
      <c r="A242" t="s">
        <v>288</v>
      </c>
      <c r="B242">
        <v>-0.131854601845558</v>
      </c>
      <c r="C242">
        <v>9.4577285713447298E-2</v>
      </c>
      <c r="D242">
        <v>-0.164485061556013</v>
      </c>
      <c r="E242">
        <v>9.1245892390378405E-2</v>
      </c>
      <c r="F242">
        <v>5.7895413188058199E-3</v>
      </c>
      <c r="G242">
        <v>0.10694506107637</v>
      </c>
      <c r="H242">
        <v>-0.44491675842773898</v>
      </c>
      <c r="I242">
        <v>0.19119477776638799</v>
      </c>
      <c r="J242">
        <v>-0.679916384612406</v>
      </c>
      <c r="K242">
        <v>0.186008681870966</v>
      </c>
      <c r="L242">
        <v>-1.9658860576962001</v>
      </c>
      <c r="M242">
        <v>0.45199447309332502</v>
      </c>
    </row>
    <row r="243" spans="1:13" x14ac:dyDescent="0.2">
      <c r="A243" t="s">
        <v>289</v>
      </c>
      <c r="B243">
        <v>0.11677361731057501</v>
      </c>
      <c r="C243">
        <v>0.11868890166375499</v>
      </c>
      <c r="D243">
        <v>0.37019799631502898</v>
      </c>
      <c r="E243">
        <v>0.108797875799882</v>
      </c>
      <c r="F243">
        <v>0.45217260444646801</v>
      </c>
      <c r="G243">
        <v>0.12556357966895301</v>
      </c>
      <c r="H243">
        <v>0.70427035268413496</v>
      </c>
      <c r="I243">
        <v>0.16068895109348699</v>
      </c>
      <c r="J243">
        <v>0.68987662543405404</v>
      </c>
      <c r="K243">
        <v>0.14607043457875901</v>
      </c>
      <c r="L243">
        <v>0.258613698255728</v>
      </c>
      <c r="M243">
        <v>0.21471442536808799</v>
      </c>
    </row>
    <row r="244" spans="1:13" x14ac:dyDescent="0.2">
      <c r="A244" t="s">
        <v>290</v>
      </c>
      <c r="B244">
        <v>0.13513177917289201</v>
      </c>
      <c r="C244">
        <v>0.15316874805754699</v>
      </c>
      <c r="D244">
        <v>0.35088975228580599</v>
      </c>
      <c r="E244">
        <v>0.14147956299362599</v>
      </c>
      <c r="F244">
        <v>7.0499751013756398E-2</v>
      </c>
      <c r="G244">
        <v>0.18117134506516699</v>
      </c>
      <c r="H244">
        <v>-0.21962497857523999</v>
      </c>
      <c r="I244">
        <v>0.29958157950554498</v>
      </c>
      <c r="J244">
        <v>-0.77950922620873198</v>
      </c>
      <c r="K244">
        <v>0.33589413027811998</v>
      </c>
      <c r="L244">
        <v>-0.68923487402613903</v>
      </c>
      <c r="M244">
        <v>0.42366772086215099</v>
      </c>
    </row>
    <row r="245" spans="1:13" x14ac:dyDescent="0.2">
      <c r="A245" t="s">
        <v>291</v>
      </c>
      <c r="B245">
        <v>1.75386950794315E-2</v>
      </c>
      <c r="C245">
        <v>0.12387804499820999</v>
      </c>
      <c r="D245">
        <v>0.29342901356523998</v>
      </c>
      <c r="E245">
        <v>0.11249532607456</v>
      </c>
      <c r="F245">
        <v>8.5622912587977204E-2</v>
      </c>
      <c r="G245">
        <v>0.14189493768255601</v>
      </c>
      <c r="H245">
        <v>-0.37377565840249799</v>
      </c>
      <c r="I245">
        <v>0.25198729437713902</v>
      </c>
      <c r="J245">
        <v>-0.26583053346033497</v>
      </c>
      <c r="K245">
        <v>0.21207993518559601</v>
      </c>
      <c r="L245">
        <v>-0.32151009390082202</v>
      </c>
      <c r="M245">
        <v>0.28173078919143602</v>
      </c>
    </row>
    <row r="246" spans="1:13" x14ac:dyDescent="0.2">
      <c r="A246" t="s">
        <v>292</v>
      </c>
      <c r="B246">
        <v>7.1366653278820594E-2</v>
      </c>
      <c r="C246">
        <v>0.103483324736993</v>
      </c>
      <c r="D246">
        <v>-5.02518184759774E-2</v>
      </c>
      <c r="E246">
        <v>0.10220289753114201</v>
      </c>
      <c r="F246">
        <v>-0.133509845713909</v>
      </c>
      <c r="G246">
        <v>0.12866206453892501</v>
      </c>
      <c r="H246">
        <v>-0.46285528845618701</v>
      </c>
      <c r="I246">
        <v>0.221733200235848</v>
      </c>
      <c r="J246">
        <v>-1.4109628377633401</v>
      </c>
      <c r="K246">
        <v>0.298361367220914</v>
      </c>
      <c r="L246">
        <v>-1.21532796992292</v>
      </c>
      <c r="M246">
        <v>0.36150930333141901</v>
      </c>
    </row>
    <row r="247" spans="1:13" x14ac:dyDescent="0.2">
      <c r="A247" t="s">
        <v>293</v>
      </c>
      <c r="B247">
        <v>7.11481456848123E-2</v>
      </c>
      <c r="C247">
        <v>0.128022711090196</v>
      </c>
      <c r="D247">
        <v>9.7096719701687206E-2</v>
      </c>
      <c r="E247">
        <v>0.12242005419886</v>
      </c>
      <c r="F247">
        <v>-0.18669528825349799</v>
      </c>
      <c r="G247">
        <v>0.161993997651903</v>
      </c>
      <c r="H247">
        <v>1.1038684813056201</v>
      </c>
      <c r="I247">
        <v>0.15029994709995501</v>
      </c>
      <c r="J247">
        <v>-0.17448075487210701</v>
      </c>
      <c r="K247">
        <v>0.21386220597789499</v>
      </c>
      <c r="L247">
        <v>-0.16116744382564299</v>
      </c>
      <c r="M247">
        <v>0.27453501972231098</v>
      </c>
    </row>
    <row r="248" spans="1:13" x14ac:dyDescent="0.2">
      <c r="A248" t="s">
        <v>294</v>
      </c>
      <c r="B248">
        <v>-6.4096569822696403E-2</v>
      </c>
      <c r="C248">
        <v>5.0303088640177601E-2</v>
      </c>
      <c r="D248">
        <v>2.30422307639725E-2</v>
      </c>
      <c r="E248">
        <v>4.7291270952329399E-2</v>
      </c>
      <c r="F248">
        <v>1.5603040083391599E-2</v>
      </c>
      <c r="G248">
        <v>5.7699378107440698E-2</v>
      </c>
      <c r="H248">
        <v>-0.81700525404317703</v>
      </c>
      <c r="I248">
        <v>0.122312896210778</v>
      </c>
      <c r="J248">
        <v>-1.27785029331248</v>
      </c>
      <c r="K248">
        <v>0.13186988890524301</v>
      </c>
      <c r="L248">
        <v>-2.1648273727937299</v>
      </c>
      <c r="M248">
        <v>0.26961456015756402</v>
      </c>
    </row>
    <row r="249" spans="1:13" x14ac:dyDescent="0.2">
      <c r="A249" t="s">
        <v>295</v>
      </c>
      <c r="B249">
        <v>0.11559990825564601</v>
      </c>
      <c r="C249">
        <v>4.7324591138491301E-2</v>
      </c>
      <c r="D249">
        <v>0.121645220982093</v>
      </c>
      <c r="E249">
        <v>4.5489147335555799E-2</v>
      </c>
      <c r="F249">
        <v>0.13662791708696201</v>
      </c>
      <c r="G249">
        <v>5.4631274639669797E-2</v>
      </c>
      <c r="H249">
        <v>4.41369101588895E-2</v>
      </c>
      <c r="I249">
        <v>8.2487856235565704E-2</v>
      </c>
      <c r="J249">
        <v>-0.952132509115727</v>
      </c>
      <c r="K249">
        <v>0.11159045749114301</v>
      </c>
      <c r="L249">
        <v>-1.62079307803108</v>
      </c>
      <c r="M249">
        <v>0.203025317203228</v>
      </c>
    </row>
    <row r="250" spans="1:13" x14ac:dyDescent="0.2">
      <c r="A250" t="s">
        <v>296</v>
      </c>
      <c r="B250">
        <v>-5.8188817009006003E-3</v>
      </c>
      <c r="C250">
        <v>8.7237476988275095E-2</v>
      </c>
      <c r="D250">
        <v>4.4131491301847701E-2</v>
      </c>
      <c r="E250">
        <v>8.2825835064554806E-2</v>
      </c>
      <c r="F250">
        <v>-7.1045882360110404E-2</v>
      </c>
      <c r="G250">
        <v>0.104338875922992</v>
      </c>
      <c r="H250">
        <v>-0.21574147854884199</v>
      </c>
      <c r="I250">
        <v>0.16477984577184501</v>
      </c>
      <c r="J250">
        <v>-1.0163650393869199</v>
      </c>
      <c r="K250">
        <v>0.205808024576248</v>
      </c>
      <c r="L250">
        <v>-2.06392368902572</v>
      </c>
      <c r="M250">
        <v>0.45155089280944599</v>
      </c>
    </row>
    <row r="251" spans="1:13" x14ac:dyDescent="0.2">
      <c r="A251" t="s">
        <v>297</v>
      </c>
      <c r="B251">
        <v>-1.46402032848036E-2</v>
      </c>
      <c r="C251">
        <v>0.15668454760999101</v>
      </c>
      <c r="D251">
        <v>-7.6302495675919901E-2</v>
      </c>
      <c r="E251">
        <v>0.152493926082586</v>
      </c>
      <c r="F251">
        <v>-0.37033350093219902</v>
      </c>
      <c r="G251">
        <v>0.20689507909865701</v>
      </c>
      <c r="H251">
        <v>-3.7303421781284901E-2</v>
      </c>
      <c r="I251">
        <v>0.27387138046069598</v>
      </c>
      <c r="J251">
        <v>-0.111679853633076</v>
      </c>
      <c r="K251">
        <v>0.250008707717914</v>
      </c>
      <c r="L251">
        <v>0.13274517837677399</v>
      </c>
      <c r="M251">
        <v>0.28971663680555398</v>
      </c>
    </row>
    <row r="252" spans="1:13" x14ac:dyDescent="0.2">
      <c r="A252" t="s">
        <v>298</v>
      </c>
      <c r="B252">
        <v>5.4545112826801197E-2</v>
      </c>
      <c r="C252">
        <v>7.7912169049306298E-2</v>
      </c>
      <c r="D252">
        <v>2.5858017251235502E-2</v>
      </c>
      <c r="E252">
        <v>7.5352419185555394E-2</v>
      </c>
      <c r="F252">
        <v>9.6858550524629897E-2</v>
      </c>
      <c r="G252">
        <v>8.9731825809807306E-2</v>
      </c>
      <c r="H252">
        <v>-6.3194835714026606E-2</v>
      </c>
      <c r="I252">
        <v>0.13997808341776799</v>
      </c>
      <c r="J252">
        <v>0.53235762289211996</v>
      </c>
      <c r="K252">
        <v>9.9552255171183504E-2</v>
      </c>
      <c r="L252">
        <v>-2.0787292378767002</v>
      </c>
      <c r="M252">
        <v>0.41215132301004498</v>
      </c>
    </row>
    <row r="253" spans="1:13" x14ac:dyDescent="0.2">
      <c r="A253" t="s">
        <v>299</v>
      </c>
      <c r="B253">
        <v>-1.5608044634384101E-2</v>
      </c>
      <c r="C253">
        <v>0.119763843804308</v>
      </c>
      <c r="D253">
        <v>0.15146108656461699</v>
      </c>
      <c r="E253">
        <v>0.110909780420984</v>
      </c>
      <c r="F253">
        <v>0.27733587357129702</v>
      </c>
      <c r="G253">
        <v>0.128689831705776</v>
      </c>
      <c r="H253">
        <v>0.38982318310805902</v>
      </c>
      <c r="I253">
        <v>0.17639253645765099</v>
      </c>
      <c r="J253">
        <v>-7.7802586149249304E-3</v>
      </c>
      <c r="K253">
        <v>0.18335597476345999</v>
      </c>
      <c r="L253">
        <v>-4.8534168838736798E-2</v>
      </c>
      <c r="M253">
        <v>0.23938761097087399</v>
      </c>
    </row>
    <row r="254" spans="1:13" x14ac:dyDescent="0.2">
      <c r="A254" t="s">
        <v>300</v>
      </c>
      <c r="B254">
        <v>-2.66401223808791E-3</v>
      </c>
      <c r="C254">
        <v>6.2502932678595496E-2</v>
      </c>
      <c r="D254">
        <v>-8.0180975004490798E-2</v>
      </c>
      <c r="E254">
        <v>6.1064105960794798E-2</v>
      </c>
      <c r="F254">
        <v>-0.13490211882429601</v>
      </c>
      <c r="G254">
        <v>7.6380371017232607E-2</v>
      </c>
      <c r="H254">
        <v>-0.39397836572001699</v>
      </c>
      <c r="I254">
        <v>0.12763717060935501</v>
      </c>
      <c r="J254">
        <v>-1.06879258002749</v>
      </c>
      <c r="K254">
        <v>0.15112143219317001</v>
      </c>
      <c r="L254">
        <v>-1.44852185709063</v>
      </c>
      <c r="M254">
        <v>0.239922307776717</v>
      </c>
    </row>
    <row r="255" spans="1:13" x14ac:dyDescent="0.2">
      <c r="A255" t="s">
        <v>301</v>
      </c>
      <c r="B255">
        <v>6.1023807019170297E-2</v>
      </c>
      <c r="C255">
        <v>0.212339290388915</v>
      </c>
      <c r="D255">
        <v>-9.3343961530771694E-2</v>
      </c>
      <c r="E255">
        <v>0.211292608632899</v>
      </c>
      <c r="F255">
        <v>0.21150315847698001</v>
      </c>
      <c r="G255">
        <v>0.23679132538558501</v>
      </c>
      <c r="H255">
        <v>-1.47238794707061</v>
      </c>
      <c r="I255">
        <v>0.72375068693920497</v>
      </c>
      <c r="J255">
        <v>-0.67129564156849897</v>
      </c>
      <c r="K255">
        <v>0.43644076850240698</v>
      </c>
      <c r="L255">
        <v>-1.8619551348479699</v>
      </c>
      <c r="M255">
        <v>1.01183826870843</v>
      </c>
    </row>
    <row r="256" spans="1:13" x14ac:dyDescent="0.2">
      <c r="A256" t="s">
        <v>302</v>
      </c>
      <c r="B256">
        <v>0.13659805509542</v>
      </c>
      <c r="C256">
        <v>0.11230624260069801</v>
      </c>
      <c r="D256">
        <v>0.15768306913355601</v>
      </c>
      <c r="E256">
        <v>0.107671243723323</v>
      </c>
      <c r="F256">
        <v>0.211280664316534</v>
      </c>
      <c r="G256">
        <v>0.12745544150357099</v>
      </c>
      <c r="H256">
        <v>0.17891968668835101</v>
      </c>
      <c r="I256">
        <v>0.186225300475964</v>
      </c>
      <c r="J256">
        <v>-3.8557588804113897E-2</v>
      </c>
      <c r="K256">
        <v>0.180393822787658</v>
      </c>
      <c r="L256">
        <v>-0.79843416599113204</v>
      </c>
      <c r="M256">
        <v>0.326961327892899</v>
      </c>
    </row>
    <row r="257" spans="1:13" x14ac:dyDescent="0.2">
      <c r="A257" t="s">
        <v>303</v>
      </c>
      <c r="B257">
        <v>-7.08346279571824E-2</v>
      </c>
      <c r="C257">
        <v>6.22750965285069E-2</v>
      </c>
      <c r="D257">
        <v>3.3567680134302898E-2</v>
      </c>
      <c r="E257">
        <v>5.8312820695038001E-2</v>
      </c>
      <c r="F257">
        <v>-4.0120896087478403E-2</v>
      </c>
      <c r="G257">
        <v>7.2570041023175005E-2</v>
      </c>
      <c r="H257">
        <v>-0.229268254847044</v>
      </c>
      <c r="I257">
        <v>0.116416604523309</v>
      </c>
      <c r="J257">
        <v>-1.1744730444962299</v>
      </c>
      <c r="K257">
        <v>0.15538970993456699</v>
      </c>
      <c r="L257">
        <v>-1.74097822870271</v>
      </c>
      <c r="M257">
        <v>0.270841495045472</v>
      </c>
    </row>
    <row r="258" spans="1:13" x14ac:dyDescent="0.2">
      <c r="A258" t="s">
        <v>304</v>
      </c>
      <c r="B258">
        <v>-7.8605165473470795E-2</v>
      </c>
      <c r="C258">
        <v>0.134553848119777</v>
      </c>
      <c r="D258">
        <v>0.117220807576578</v>
      </c>
      <c r="E258">
        <v>0.12352892241358</v>
      </c>
      <c r="F258">
        <v>0.21552730877670501</v>
      </c>
      <c r="G258">
        <v>0.14484235448191499</v>
      </c>
      <c r="H258">
        <v>0.25483300101987599</v>
      </c>
      <c r="I258">
        <v>0.205590461348167</v>
      </c>
      <c r="J258">
        <v>-0.18578782578679801</v>
      </c>
      <c r="K258">
        <v>0.21770269595228101</v>
      </c>
      <c r="L258">
        <v>-0.64555981052347799</v>
      </c>
      <c r="M258">
        <v>0.346477763720895</v>
      </c>
    </row>
    <row r="259" spans="1:13" x14ac:dyDescent="0.2">
      <c r="A259" t="s">
        <v>305</v>
      </c>
      <c r="B259">
        <v>-6.14709546509912E-2</v>
      </c>
      <c r="C259">
        <v>8.1730156752953406E-2</v>
      </c>
      <c r="D259">
        <v>0.18850719061021601</v>
      </c>
      <c r="E259">
        <v>7.4276179979796506E-2</v>
      </c>
      <c r="F259">
        <v>2.3011065135311901E-2</v>
      </c>
      <c r="G259">
        <v>9.3592655679371098E-2</v>
      </c>
      <c r="H259">
        <v>-4.06312118739596E-2</v>
      </c>
      <c r="I259">
        <v>0.14140176391518799</v>
      </c>
      <c r="J259">
        <v>-0.52047275183391495</v>
      </c>
      <c r="K259">
        <v>0.15273052435906201</v>
      </c>
      <c r="L259">
        <v>-2.2219578688793802</v>
      </c>
      <c r="M259">
        <v>0.45092063309363301</v>
      </c>
    </row>
    <row r="260" spans="1:13" x14ac:dyDescent="0.2">
      <c r="A260" t="s">
        <v>306</v>
      </c>
      <c r="B260">
        <v>8.2650582941023194E-3</v>
      </c>
      <c r="C260">
        <v>0.17285607798531999</v>
      </c>
      <c r="D260">
        <v>0.30826757726140303</v>
      </c>
      <c r="E260">
        <v>0.15619005638536201</v>
      </c>
      <c r="F260">
        <v>-0.48114786727248898</v>
      </c>
      <c r="G260">
        <v>0.238859426239558</v>
      </c>
      <c r="H260">
        <v>-0.204357506444451</v>
      </c>
      <c r="I260">
        <v>0.32603564119456901</v>
      </c>
      <c r="J260">
        <v>-6.65594183526068E-2</v>
      </c>
      <c r="K260">
        <v>0.27241971061426801</v>
      </c>
      <c r="L260">
        <v>-0.91237842534034896</v>
      </c>
      <c r="M260">
        <v>0.51516189066929796</v>
      </c>
    </row>
    <row r="261" spans="1:13" x14ac:dyDescent="0.2">
      <c r="A261" t="s">
        <v>307</v>
      </c>
      <c r="B261">
        <v>0.12127288899267399</v>
      </c>
      <c r="C261">
        <v>4.3817183212039403E-2</v>
      </c>
      <c r="D261">
        <v>0.135305239176126</v>
      </c>
      <c r="E261">
        <v>4.2054002763306599E-2</v>
      </c>
      <c r="F261">
        <v>0.115951013917674</v>
      </c>
      <c r="G261">
        <v>5.0960819753332103E-2</v>
      </c>
      <c r="H261">
        <v>-0.38214390807301402</v>
      </c>
      <c r="I261">
        <v>9.1652282451581302E-2</v>
      </c>
      <c r="J261">
        <v>-0.87381990567997303</v>
      </c>
      <c r="K261">
        <v>9.9872879351802196E-2</v>
      </c>
      <c r="L261">
        <v>-1.5254828982267601</v>
      </c>
      <c r="M261">
        <v>0.17971873825513199</v>
      </c>
    </row>
    <row r="262" spans="1:13" x14ac:dyDescent="0.2">
      <c r="A262" t="s">
        <v>308</v>
      </c>
      <c r="B262">
        <v>6.7396665009693699E-2</v>
      </c>
      <c r="C262">
        <v>4.7655153181068201E-2</v>
      </c>
      <c r="D262">
        <v>0.109768571023298</v>
      </c>
      <c r="E262">
        <v>4.5409266627789401E-2</v>
      </c>
      <c r="F262">
        <v>-7.5248825549358106E-2</v>
      </c>
      <c r="G262">
        <v>5.8083249961544299E-2</v>
      </c>
      <c r="H262">
        <v>-0.51696896193875697</v>
      </c>
      <c r="I262">
        <v>0.10448059138638099</v>
      </c>
      <c r="J262">
        <v>-1.04249868607014</v>
      </c>
      <c r="K262">
        <v>0.11576441146969201</v>
      </c>
      <c r="L262">
        <v>-1.7570755040274999</v>
      </c>
      <c r="M262">
        <v>0.216017653780469</v>
      </c>
    </row>
    <row r="263" spans="1:13" x14ac:dyDescent="0.2">
      <c r="A263" t="s">
        <v>309</v>
      </c>
      <c r="B263">
        <v>0.164915428597735</v>
      </c>
      <c r="C263">
        <v>4.3661478231798598E-2</v>
      </c>
      <c r="D263">
        <v>0.131801803424553</v>
      </c>
      <c r="E263">
        <v>4.2349513768974903E-2</v>
      </c>
      <c r="F263">
        <v>0.10813693256139301</v>
      </c>
      <c r="G263">
        <v>5.1402157802633797E-2</v>
      </c>
      <c r="H263">
        <v>-0.71787182013437001</v>
      </c>
      <c r="I263">
        <v>0.107131004022127</v>
      </c>
      <c r="J263">
        <v>-1.1977133600943299</v>
      </c>
      <c r="K263">
        <v>0.116444004806845</v>
      </c>
      <c r="L263">
        <v>-1.6828031528153</v>
      </c>
      <c r="M263">
        <v>0.19518977322355299</v>
      </c>
    </row>
    <row r="264" spans="1:13" x14ac:dyDescent="0.2">
      <c r="A264" t="s">
        <v>310</v>
      </c>
      <c r="B264">
        <v>7.2136716812829004E-3</v>
      </c>
      <c r="C264">
        <v>7.6629012612193806E-2</v>
      </c>
      <c r="D264">
        <v>-5.5184117663095902E-2</v>
      </c>
      <c r="E264">
        <v>7.4614922223228505E-2</v>
      </c>
      <c r="F264">
        <v>-3.9908730941374697E-2</v>
      </c>
      <c r="G264">
        <v>9.1032133794609296E-2</v>
      </c>
      <c r="H264">
        <v>-8.6849158332714907E-2</v>
      </c>
      <c r="I264">
        <v>0.13747616864284801</v>
      </c>
      <c r="J264">
        <v>-1.0617679650905201</v>
      </c>
      <c r="K264">
        <v>0.18513644149933101</v>
      </c>
      <c r="L264">
        <v>-0.79090967601251605</v>
      </c>
      <c r="M264">
        <v>0.21565381313384899</v>
      </c>
    </row>
    <row r="265" spans="1:13" x14ac:dyDescent="0.2">
      <c r="A265" t="s">
        <v>311</v>
      </c>
      <c r="B265">
        <v>0.31448009294400903</v>
      </c>
      <c r="C265">
        <v>0.19846082963702399</v>
      </c>
      <c r="D265">
        <v>5.4975797985693402E-2</v>
      </c>
      <c r="E265">
        <v>0.20199352198189299</v>
      </c>
      <c r="F265">
        <v>0.121281286568114</v>
      </c>
      <c r="G265">
        <v>0.24029381187701701</v>
      </c>
      <c r="H265">
        <v>0.75537335412569395</v>
      </c>
      <c r="I265">
        <v>0.27548670736771302</v>
      </c>
      <c r="J265">
        <v>0.221464592895462</v>
      </c>
      <c r="K265">
        <v>0.29987803279823</v>
      </c>
      <c r="L265">
        <v>0.311738945078054</v>
      </c>
      <c r="M265">
        <v>0.36657070706474798</v>
      </c>
    </row>
    <row r="266" spans="1:13" x14ac:dyDescent="0.2">
      <c r="A266" t="s">
        <v>312</v>
      </c>
      <c r="B266">
        <v>3.66222768357388E-2</v>
      </c>
      <c r="C266">
        <v>7.0009426653870305E-2</v>
      </c>
      <c r="D266">
        <v>-6.0018023058921302E-2</v>
      </c>
      <c r="E266">
        <v>6.8729587817573601E-2</v>
      </c>
      <c r="F266">
        <v>-1.1104277188370299E-2</v>
      </c>
      <c r="G266">
        <v>8.3000557457444904E-2</v>
      </c>
      <c r="H266">
        <v>-0.75898690960616499</v>
      </c>
      <c r="I266">
        <v>0.16993783353380901</v>
      </c>
      <c r="J266">
        <v>-1.8037212946023899</v>
      </c>
      <c r="K266">
        <v>0.24107561935494501</v>
      </c>
      <c r="L266">
        <v>-2.30123360732191</v>
      </c>
      <c r="M266">
        <v>0.41137740535553202</v>
      </c>
    </row>
    <row r="267" spans="1:13" x14ac:dyDescent="0.2">
      <c r="A267" t="s">
        <v>313</v>
      </c>
      <c r="B267">
        <v>-8.5940352478689294E-2</v>
      </c>
      <c r="C267">
        <v>8.3068990164575099E-2</v>
      </c>
      <c r="D267">
        <v>7.0085570192076396E-2</v>
      </c>
      <c r="E267">
        <v>7.6879330877487204E-2</v>
      </c>
      <c r="F267">
        <v>-3.5991347014356002E-2</v>
      </c>
      <c r="G267">
        <v>9.6305383555957497E-2</v>
      </c>
      <c r="H267">
        <v>0.470126612983568</v>
      </c>
      <c r="I267">
        <v>0.116616659086834</v>
      </c>
      <c r="J267">
        <v>-0.30148698467969398</v>
      </c>
      <c r="K267">
        <v>0.14066850061832201</v>
      </c>
      <c r="L267">
        <v>-0.81552859935043198</v>
      </c>
      <c r="M267">
        <v>0.23107788453641501</v>
      </c>
    </row>
    <row r="268" spans="1:13" x14ac:dyDescent="0.2">
      <c r="A268" t="s">
        <v>314</v>
      </c>
      <c r="B268">
        <v>-9.8521687265505795E-2</v>
      </c>
      <c r="C268">
        <v>0.153441520890894</v>
      </c>
      <c r="D268">
        <v>6.0806718296486602E-2</v>
      </c>
      <c r="E268">
        <v>0.14183318317225299</v>
      </c>
      <c r="F268">
        <v>0.25397007301158397</v>
      </c>
      <c r="G268">
        <v>0.162548975573827</v>
      </c>
      <c r="H268">
        <v>0.24172058792738099</v>
      </c>
      <c r="I268">
        <v>0.23447397889440899</v>
      </c>
      <c r="J268">
        <v>6.6802926853712696E-2</v>
      </c>
      <c r="K268">
        <v>0.223517662098285</v>
      </c>
      <c r="L268">
        <v>-0.105286985431186</v>
      </c>
      <c r="M268">
        <v>0.30795250351352299</v>
      </c>
    </row>
    <row r="269" spans="1:13" x14ac:dyDescent="0.2">
      <c r="A269" t="s">
        <v>315</v>
      </c>
      <c r="B269">
        <v>7.4839548916772095E-2</v>
      </c>
      <c r="C269">
        <v>9.5114852320490204E-2</v>
      </c>
      <c r="D269">
        <v>1.15356692897039E-2</v>
      </c>
      <c r="E269">
        <v>9.2721520779208796E-2</v>
      </c>
      <c r="F269">
        <v>-0.14952367296421001</v>
      </c>
      <c r="G269">
        <v>0.11897911645505101</v>
      </c>
      <c r="H269">
        <v>-0.21005552755908899</v>
      </c>
      <c r="I269">
        <v>0.182714678979463</v>
      </c>
      <c r="J269">
        <v>-0.69562774222803003</v>
      </c>
      <c r="K269">
        <v>0.19822917258356201</v>
      </c>
      <c r="L269">
        <v>-0.62861025220970501</v>
      </c>
      <c r="M269">
        <v>0.25226648594850498</v>
      </c>
    </row>
    <row r="270" spans="1:13" x14ac:dyDescent="0.2">
      <c r="A270" t="s">
        <v>316</v>
      </c>
      <c r="B270">
        <v>5.9257848008311603E-2</v>
      </c>
      <c r="C270">
        <v>9.6159844510196504E-2</v>
      </c>
      <c r="D270">
        <v>-2.0456245782279201E-2</v>
      </c>
      <c r="E270">
        <v>9.4063872282507704E-2</v>
      </c>
      <c r="F270">
        <v>0.28592579394355599</v>
      </c>
      <c r="G270">
        <v>0.104955045413978</v>
      </c>
      <c r="H270">
        <v>0.61857236398142901</v>
      </c>
      <c r="I270">
        <v>0.13244549695643201</v>
      </c>
      <c r="J270">
        <v>4.5949090570506702E-2</v>
      </c>
      <c r="K270">
        <v>0.146796012827106</v>
      </c>
      <c r="L270">
        <v>-1.25007091836679</v>
      </c>
      <c r="M270">
        <v>0.34058232206758599</v>
      </c>
    </row>
    <row r="271" spans="1:13" x14ac:dyDescent="0.2">
      <c r="A271" t="s">
        <v>317</v>
      </c>
      <c r="B271">
        <v>-2.4546723487595599E-2</v>
      </c>
      <c r="C271">
        <v>0.13394895035682899</v>
      </c>
      <c r="D271">
        <v>-3.70065917259568E-2</v>
      </c>
      <c r="E271">
        <v>0.12888528001066901</v>
      </c>
      <c r="F271">
        <v>0.35799998875278999</v>
      </c>
      <c r="G271">
        <v>0.14046974911153801</v>
      </c>
      <c r="H271">
        <v>0.84194603841252103</v>
      </c>
      <c r="I271">
        <v>0.16722549642521101</v>
      </c>
      <c r="J271">
        <v>0.44533515260228901</v>
      </c>
      <c r="K271">
        <v>0.17299883340364999</v>
      </c>
      <c r="L271">
        <v>0.21975655536640401</v>
      </c>
      <c r="M271">
        <v>0.238153553245184</v>
      </c>
    </row>
    <row r="272" spans="1:13" x14ac:dyDescent="0.2">
      <c r="A272" t="s">
        <v>318</v>
      </c>
      <c r="B272">
        <v>-0.18242256036715301</v>
      </c>
      <c r="C272">
        <v>8.0055205627038994E-2</v>
      </c>
      <c r="D272">
        <v>-0.18008319264853501</v>
      </c>
      <c r="E272">
        <v>7.6504013968084802E-2</v>
      </c>
      <c r="F272">
        <v>-0.202205219894736</v>
      </c>
      <c r="G272">
        <v>9.5559011890089696E-2</v>
      </c>
      <c r="H272">
        <v>-0.47780638663032299</v>
      </c>
      <c r="I272">
        <v>0.162035054741199</v>
      </c>
      <c r="J272">
        <v>-0.45898904158416698</v>
      </c>
      <c r="K272">
        <v>0.141235684064624</v>
      </c>
      <c r="L272">
        <v>-1.10221316548509</v>
      </c>
      <c r="M272">
        <v>0.24864573111389399</v>
      </c>
    </row>
    <row r="273" spans="1:16" x14ac:dyDescent="0.2">
      <c r="A273" t="s">
        <v>319</v>
      </c>
      <c r="B273">
        <v>-5.1454176407520001E-2</v>
      </c>
      <c r="C273">
        <v>0.14991252382980799</v>
      </c>
      <c r="D273">
        <v>0.15968559931371701</v>
      </c>
      <c r="E273">
        <v>0.13737267618590501</v>
      </c>
      <c r="F273">
        <v>1.55332491073366E-2</v>
      </c>
      <c r="G273">
        <v>0.17250222325207101</v>
      </c>
      <c r="H273">
        <v>1.3176046255179401</v>
      </c>
      <c r="I273">
        <v>0.16041895684368301</v>
      </c>
      <c r="J273">
        <v>4.4074675776156501E-2</v>
      </c>
      <c r="K273">
        <v>0.222939111536087</v>
      </c>
      <c r="L273">
        <v>-0.128015236508743</v>
      </c>
      <c r="M273">
        <v>0.30753283825124</v>
      </c>
    </row>
    <row r="274" spans="1:16" x14ac:dyDescent="0.2">
      <c r="A274" t="s">
        <v>320</v>
      </c>
      <c r="B274">
        <v>-0.14564139146722099</v>
      </c>
      <c r="C274">
        <v>8.8670171862761299E-2</v>
      </c>
      <c r="D274">
        <v>2.65176448178546E-2</v>
      </c>
      <c r="E274">
        <v>8.1572081107963199E-2</v>
      </c>
      <c r="F274">
        <v>-0.12330319574687899</v>
      </c>
      <c r="G274">
        <v>0.104115610673084</v>
      </c>
      <c r="H274">
        <v>-4.48222541953123E-2</v>
      </c>
      <c r="I274">
        <v>0.15039539858589099</v>
      </c>
      <c r="J274">
        <v>-1.0937583260452299</v>
      </c>
      <c r="K274">
        <v>0.20916422324776601</v>
      </c>
      <c r="L274">
        <v>-1.9197747057368</v>
      </c>
      <c r="M274">
        <v>0.41281853547542702</v>
      </c>
    </row>
    <row r="275" spans="1:16" x14ac:dyDescent="0.2">
      <c r="A275" t="s">
        <v>321</v>
      </c>
      <c r="B275">
        <v>0.203651725609648</v>
      </c>
      <c r="C275">
        <v>0.12317215509993799</v>
      </c>
      <c r="D275">
        <v>0.18710044362077899</v>
      </c>
      <c r="E275">
        <v>0.11915718770250899</v>
      </c>
      <c r="F275">
        <v>0.159730884741699</v>
      </c>
      <c r="G275">
        <v>0.14403011473451299</v>
      </c>
      <c r="H275">
        <v>-1.1985613796995099E-2</v>
      </c>
      <c r="I275">
        <v>0.224096426230144</v>
      </c>
      <c r="J275">
        <v>-0.49182715375695102</v>
      </c>
      <c r="K275">
        <v>0.24197388801643499</v>
      </c>
      <c r="L275">
        <v>-0.94054930230704603</v>
      </c>
      <c r="M275">
        <v>0.38911606188578401</v>
      </c>
    </row>
    <row r="276" spans="1:16" x14ac:dyDescent="0.2">
      <c r="A276" t="s">
        <v>322</v>
      </c>
      <c r="B276">
        <v>-1.0803309124463899E-3</v>
      </c>
      <c r="C276">
        <v>3.11607482850654E-2</v>
      </c>
      <c r="D276">
        <v>-1.50223259360157E-2</v>
      </c>
      <c r="E276">
        <v>3.0006825374614E-2</v>
      </c>
      <c r="F276">
        <v>2.0131591346321899E-2</v>
      </c>
      <c r="G276">
        <v>3.6253418677466502E-2</v>
      </c>
      <c r="H276">
        <v>0.72979204179356605</v>
      </c>
      <c r="I276">
        <v>4.0690374310235103E-2</v>
      </c>
      <c r="J276">
        <v>0.24787221913197199</v>
      </c>
      <c r="K276">
        <v>4.3452128548172403E-2</v>
      </c>
      <c r="L276">
        <v>9.7278675405812795E-2</v>
      </c>
      <c r="M276">
        <v>5.86950225531307E-2</v>
      </c>
    </row>
    <row r="277" spans="1:16" x14ac:dyDescent="0.2">
      <c r="A277" t="s">
        <v>323</v>
      </c>
      <c r="B277">
        <v>-2.6276303586832701E-2</v>
      </c>
      <c r="C277">
        <v>2.4819629961540201E-2</v>
      </c>
      <c r="D277">
        <v>-6.1856442765252297E-2</v>
      </c>
      <c r="E277">
        <v>2.40062106044477E-2</v>
      </c>
      <c r="F277">
        <v>-7.1855102290195497E-2</v>
      </c>
      <c r="G277">
        <v>2.95427290914697E-2</v>
      </c>
      <c r="H277">
        <v>0.28970699293396801</v>
      </c>
      <c r="I277">
        <v>3.7915096495497499E-2</v>
      </c>
      <c r="J277">
        <v>-0.17721389501214899</v>
      </c>
      <c r="K277">
        <v>4.0537889150193199E-2</v>
      </c>
      <c r="L277">
        <v>-0.65110306196823997</v>
      </c>
      <c r="M277">
        <v>6.4877993731614805E-2</v>
      </c>
    </row>
    <row r="278" spans="1:16" x14ac:dyDescent="0.2">
      <c r="A278" t="s">
        <v>324</v>
      </c>
      <c r="B278">
        <v>5.5204197965906303E-2</v>
      </c>
      <c r="C278">
        <v>9.06747462159396E-2</v>
      </c>
      <c r="D278">
        <v>8.9608709200192802E-2</v>
      </c>
      <c r="E278">
        <v>8.65175576489223E-2</v>
      </c>
      <c r="F278" s="66">
        <v>2.1546910613068301E-5</v>
      </c>
      <c r="G278">
        <v>0.107600764833748</v>
      </c>
      <c r="H278">
        <v>1.1601547015234599</v>
      </c>
      <c r="I278">
        <v>0.104261618426293</v>
      </c>
      <c r="J278">
        <v>1.42318377747588</v>
      </c>
      <c r="K278">
        <v>8.9803683373055193E-2</v>
      </c>
      <c r="L278">
        <v>1.7266015976380999</v>
      </c>
      <c r="M278">
        <v>9.67537501624358E-2</v>
      </c>
      <c r="P278" s="66"/>
    </row>
    <row r="279" spans="1:16" x14ac:dyDescent="0.2">
      <c r="A279" t="s">
        <v>325</v>
      </c>
      <c r="B279">
        <v>0.140286602302926</v>
      </c>
      <c r="C279">
        <v>7.5898586863142006E-2</v>
      </c>
      <c r="D279">
        <v>0.22281289806405399</v>
      </c>
      <c r="E279">
        <v>7.1891278241090595E-2</v>
      </c>
      <c r="F279">
        <v>3.3078705584076401E-3</v>
      </c>
      <c r="G279">
        <v>9.1762059040967403E-2</v>
      </c>
      <c r="H279">
        <v>0.157038138629219</v>
      </c>
      <c r="I279">
        <v>0.127071319167436</v>
      </c>
      <c r="J279">
        <v>-0.67762477662014697</v>
      </c>
      <c r="K279">
        <v>0.159314626728044</v>
      </c>
      <c r="L279">
        <v>-1.68596271310566</v>
      </c>
      <c r="M279">
        <v>0.338042665142957</v>
      </c>
    </row>
    <row r="280" spans="1:16" x14ac:dyDescent="0.2">
      <c r="A280" t="s">
        <v>326</v>
      </c>
      <c r="B280">
        <v>9.7488158312600104E-2</v>
      </c>
      <c r="C280">
        <v>7.5120728007703794E-2</v>
      </c>
      <c r="D280">
        <v>0.100901175498365</v>
      </c>
      <c r="E280">
        <v>7.2217854190486E-2</v>
      </c>
      <c r="F280">
        <v>-1.0907523621577099E-2</v>
      </c>
      <c r="G280">
        <v>9.0338538900721604E-2</v>
      </c>
      <c r="H280">
        <v>-0.35575715289982002</v>
      </c>
      <c r="I280">
        <v>0.15449650287007599</v>
      </c>
      <c r="J280">
        <v>-1.38898393104456</v>
      </c>
      <c r="K280">
        <v>0.21566853696042401</v>
      </c>
      <c r="L280">
        <v>-1.7261535936889101</v>
      </c>
      <c r="M280">
        <v>0.33785880535330798</v>
      </c>
    </row>
    <row r="281" spans="1:16" x14ac:dyDescent="0.2">
      <c r="A281" t="s">
        <v>327</v>
      </c>
      <c r="B281">
        <v>-0.192714246403701</v>
      </c>
      <c r="C281">
        <v>0.113518414210633</v>
      </c>
      <c r="D281">
        <v>3.9625896217039699E-2</v>
      </c>
      <c r="E281">
        <v>0.10284400437282</v>
      </c>
      <c r="F281">
        <v>-7.0208746988297294E-2</v>
      </c>
      <c r="G281">
        <v>0.12939573245029301</v>
      </c>
      <c r="H281">
        <v>9.4887397254739304E-3</v>
      </c>
      <c r="I281">
        <v>0.18591660915305999</v>
      </c>
      <c r="J281">
        <v>-0.317018780313779</v>
      </c>
      <c r="K281">
        <v>0.18815988571626999</v>
      </c>
      <c r="L281">
        <v>-0.60322199936609899</v>
      </c>
      <c r="M281">
        <v>0.27825124185530098</v>
      </c>
    </row>
    <row r="282" spans="1:16" x14ac:dyDescent="0.2">
      <c r="A282" t="s">
        <v>328</v>
      </c>
      <c r="B282">
        <v>-4.42959497073495E-2</v>
      </c>
      <c r="C282">
        <v>5.35272810947496E-2</v>
      </c>
      <c r="D282">
        <v>-0.15749941428595299</v>
      </c>
      <c r="E282">
        <v>5.27159700940815E-2</v>
      </c>
      <c r="F282">
        <v>-5.6354476189956398E-2</v>
      </c>
      <c r="G282">
        <v>6.3117781357482403E-2</v>
      </c>
      <c r="H282">
        <v>-0.408866978213768</v>
      </c>
      <c r="I282">
        <v>0.108898950000949</v>
      </c>
      <c r="J282">
        <v>-0.100251157809454</v>
      </c>
      <c r="K282">
        <v>8.4397593127974499E-2</v>
      </c>
      <c r="L282">
        <v>-1.6251127391756</v>
      </c>
      <c r="M282">
        <v>0.22150166464745399</v>
      </c>
    </row>
    <row r="283" spans="1:16" x14ac:dyDescent="0.2">
      <c r="A283" t="s">
        <v>329</v>
      </c>
      <c r="B283">
        <v>0.26092050863463201</v>
      </c>
      <c r="C283">
        <v>0.169893034897106</v>
      </c>
      <c r="D283">
        <v>0.26374756229317697</v>
      </c>
      <c r="E283">
        <v>0.16392820873589101</v>
      </c>
      <c r="F283">
        <v>0.640348715229208</v>
      </c>
      <c r="G283">
        <v>0.177130156867251</v>
      </c>
      <c r="H283">
        <v>0.696665753298915</v>
      </c>
      <c r="I283">
        <v>0.23805923570009599</v>
      </c>
      <c r="J283">
        <v>0.39914577013291402</v>
      </c>
      <c r="K283">
        <v>0.238056759201347</v>
      </c>
      <c r="L283">
        <v>0.55395864345307799</v>
      </c>
      <c r="M283">
        <v>0.28137843712697103</v>
      </c>
    </row>
    <row r="284" spans="1:16" x14ac:dyDescent="0.2">
      <c r="A284" t="s">
        <v>330</v>
      </c>
      <c r="B284">
        <v>-0.13791205806005499</v>
      </c>
      <c r="C284">
        <v>5.0476754388457203E-2</v>
      </c>
      <c r="D284">
        <v>-0.16660903969874299</v>
      </c>
      <c r="E284">
        <v>4.8646943454377103E-2</v>
      </c>
      <c r="F284">
        <v>-0.15746661725508801</v>
      </c>
      <c r="G284">
        <v>6.00600124347914E-2</v>
      </c>
      <c r="H284">
        <v>-0.41100080008727202</v>
      </c>
      <c r="I284">
        <v>0.100364920934361</v>
      </c>
      <c r="J284">
        <v>-0.90330910881235804</v>
      </c>
      <c r="K284">
        <v>0.10943065796847801</v>
      </c>
      <c r="L284">
        <v>-1.83907635246304</v>
      </c>
      <c r="M284">
        <v>0.22632981467305499</v>
      </c>
    </row>
    <row r="285" spans="1:16" x14ac:dyDescent="0.2">
      <c r="A285" t="s">
        <v>331</v>
      </c>
      <c r="B285">
        <v>-0.105521397677796</v>
      </c>
      <c r="C285">
        <v>5.6425430728234402E-2</v>
      </c>
      <c r="D285">
        <v>-0.138059620444654</v>
      </c>
      <c r="E285">
        <v>5.44621660516552E-2</v>
      </c>
      <c r="F285">
        <v>-0.14447293853069901</v>
      </c>
      <c r="G285">
        <v>6.7413226034332502E-2</v>
      </c>
      <c r="H285">
        <v>-0.60820557198139502</v>
      </c>
      <c r="I285">
        <v>0.123499598333487</v>
      </c>
      <c r="J285">
        <v>-1.24494127771436</v>
      </c>
      <c r="K285">
        <v>0.144163486298195</v>
      </c>
      <c r="L285">
        <v>-2.2924999273531599</v>
      </c>
      <c r="M285">
        <v>0.31867718121862598</v>
      </c>
    </row>
    <row r="286" spans="1:16" x14ac:dyDescent="0.2">
      <c r="A286" t="s">
        <v>332</v>
      </c>
      <c r="B286">
        <v>0.14615607290152499</v>
      </c>
      <c r="C286">
        <v>0.123700314297656</v>
      </c>
      <c r="D286">
        <v>0.21435697781150101</v>
      </c>
      <c r="E286">
        <v>0.11751798190056401</v>
      </c>
      <c r="F286">
        <v>0.35118259600493201</v>
      </c>
      <c r="G286">
        <v>0.13530297445273201</v>
      </c>
      <c r="H286">
        <v>0.70503400296943197</v>
      </c>
      <c r="I286">
        <v>0.16854938261525901</v>
      </c>
      <c r="J286">
        <v>0.32413241086437999</v>
      </c>
      <c r="K286">
        <v>0.17362847034430101</v>
      </c>
      <c r="L286">
        <v>-0.26435168006087401</v>
      </c>
      <c r="M286">
        <v>0.282558119661176</v>
      </c>
    </row>
    <row r="287" spans="1:16" x14ac:dyDescent="0.2">
      <c r="A287" t="s">
        <v>333</v>
      </c>
      <c r="B287">
        <v>-7.8108866756133703E-3</v>
      </c>
      <c r="C287">
        <v>6.0331999624972397E-2</v>
      </c>
      <c r="D287">
        <v>1.61437134088065E-2</v>
      </c>
      <c r="E287">
        <v>5.7603570436558602E-2</v>
      </c>
      <c r="F287">
        <v>-7.4818851017378601E-3</v>
      </c>
      <c r="G287">
        <v>7.0682924033553501E-2</v>
      </c>
      <c r="H287">
        <v>-0.384990729222638</v>
      </c>
      <c r="I287">
        <v>0.122564937203789</v>
      </c>
      <c r="J287">
        <v>-1.2065815629046499</v>
      </c>
      <c r="K287">
        <v>0.15519443358730101</v>
      </c>
      <c r="L287">
        <v>-1.9272374269383901</v>
      </c>
      <c r="M287">
        <v>0.291889067294688</v>
      </c>
    </row>
    <row r="288" spans="1:16" x14ac:dyDescent="0.2">
      <c r="A288" t="s">
        <v>334</v>
      </c>
      <c r="B288">
        <v>-0.110294676430453</v>
      </c>
      <c r="C288">
        <v>6.4862725657313505E-2</v>
      </c>
      <c r="D288">
        <v>-0.14463725591832199</v>
      </c>
      <c r="E288">
        <v>6.2627668763008099E-2</v>
      </c>
      <c r="F288">
        <v>-0.110875315068373</v>
      </c>
      <c r="G288">
        <v>7.6551640556355299E-2</v>
      </c>
      <c r="H288">
        <v>-0.13363453071971701</v>
      </c>
      <c r="I288">
        <v>0.11524888033364</v>
      </c>
      <c r="J288">
        <v>-1.11312839384754</v>
      </c>
      <c r="K288">
        <v>0.155779948913634</v>
      </c>
      <c r="L288">
        <v>-1.18319669174013</v>
      </c>
      <c r="M288">
        <v>0.21336877796305101</v>
      </c>
    </row>
    <row r="289" spans="1:13" x14ac:dyDescent="0.2">
      <c r="A289" t="s">
        <v>335</v>
      </c>
      <c r="B289">
        <v>6.1486234773075597E-2</v>
      </c>
      <c r="C289">
        <v>0.14345786060767801</v>
      </c>
      <c r="D289">
        <v>0.207163126396926</v>
      </c>
      <c r="E289">
        <v>0.133841428782557</v>
      </c>
      <c r="F289">
        <v>7.0934439131881105E-2</v>
      </c>
      <c r="G289">
        <v>0.16679706595732799</v>
      </c>
      <c r="H289">
        <v>0.269221738471976</v>
      </c>
      <c r="I289">
        <v>0.225555089175213</v>
      </c>
      <c r="J289">
        <v>4.8662796442103098E-2</v>
      </c>
      <c r="K289">
        <v>0.21888571490439901</v>
      </c>
      <c r="L289">
        <v>-0.44884951627742398</v>
      </c>
      <c r="M289">
        <v>0.349267568694622</v>
      </c>
    </row>
    <row r="290" spans="1:13" x14ac:dyDescent="0.2">
      <c r="A290" t="s">
        <v>336</v>
      </c>
      <c r="B290">
        <v>0.14417872502467399</v>
      </c>
      <c r="C290">
        <v>6.7679636562357703E-2</v>
      </c>
      <c r="D290">
        <v>4.0501452135741203E-2</v>
      </c>
      <c r="E290">
        <v>6.6613430006158797E-2</v>
      </c>
      <c r="F290">
        <v>-7.4346279836256003E-3</v>
      </c>
      <c r="G290">
        <v>8.21729541994968E-2</v>
      </c>
      <c r="H290">
        <v>-0.85896945314220896</v>
      </c>
      <c r="I290">
        <v>0.176322217604436</v>
      </c>
      <c r="J290">
        <v>-0.998265431093316</v>
      </c>
      <c r="K290">
        <v>0.164034022846759</v>
      </c>
      <c r="L290">
        <v>-2.1648273727937299</v>
      </c>
      <c r="M290">
        <v>0.38128318069980899</v>
      </c>
    </row>
    <row r="291" spans="1:13" x14ac:dyDescent="0.2">
      <c r="A291" t="s">
        <v>337</v>
      </c>
      <c r="B291">
        <v>-1.8847654840655901E-2</v>
      </c>
      <c r="C291">
        <v>4.3190446510493703E-2</v>
      </c>
      <c r="D291">
        <v>7.98013097722204E-2</v>
      </c>
      <c r="E291">
        <v>4.0565294631077199E-2</v>
      </c>
      <c r="F291">
        <v>0.141868585542515</v>
      </c>
      <c r="G291">
        <v>4.8218554184158602E-2</v>
      </c>
      <c r="H291">
        <v>3.4841043868011297E-2</v>
      </c>
      <c r="I291">
        <v>7.3196919853428397E-2</v>
      </c>
      <c r="J291">
        <v>-0.73180189917813199</v>
      </c>
      <c r="K291">
        <v>8.9406807083566006E-2</v>
      </c>
      <c r="L291">
        <v>-1.6853315991686499</v>
      </c>
      <c r="M291">
        <v>0.18516873722001001</v>
      </c>
    </row>
    <row r="292" spans="1:13" x14ac:dyDescent="0.2">
      <c r="A292" t="s">
        <v>338</v>
      </c>
      <c r="B292">
        <v>0.128014311404028</v>
      </c>
      <c r="C292">
        <v>0.125266597217809</v>
      </c>
      <c r="D292">
        <v>0.15844518786040299</v>
      </c>
      <c r="E292">
        <v>0.11984436305233</v>
      </c>
      <c r="F292">
        <v>0.29630641974744998</v>
      </c>
      <c r="G292">
        <v>0.13852021466760001</v>
      </c>
      <c r="H292">
        <v>2.8836380723259902E-2</v>
      </c>
      <c r="I292">
        <v>0.220346412683428</v>
      </c>
      <c r="J292">
        <v>-0.71497070507116001</v>
      </c>
      <c r="K292">
        <v>0.26655461444475098</v>
      </c>
      <c r="L292">
        <v>-1.5001650902424699</v>
      </c>
      <c r="M292">
        <v>0.50848221872584598</v>
      </c>
    </row>
    <row r="293" spans="1:13" x14ac:dyDescent="0.2">
      <c r="A293" t="s">
        <v>339</v>
      </c>
      <c r="B293">
        <v>-0.32090752683283003</v>
      </c>
      <c r="C293">
        <v>7.1411018882463498E-2</v>
      </c>
      <c r="D293">
        <v>-0.20073007405097201</v>
      </c>
      <c r="E293">
        <v>6.6028421707705107E-2</v>
      </c>
      <c r="F293">
        <v>-6.73170644803118E-2</v>
      </c>
      <c r="G293">
        <v>7.8502344811688898E-2</v>
      </c>
      <c r="H293">
        <v>0.867888417024821</v>
      </c>
      <c r="I293">
        <v>8.1714896246013205E-2</v>
      </c>
      <c r="J293">
        <v>-2.90932626238023E-2</v>
      </c>
      <c r="K293">
        <v>0.101695333001856</v>
      </c>
      <c r="L293">
        <v>-1.1046834261184899</v>
      </c>
      <c r="M293">
        <v>0.21375903396506801</v>
      </c>
    </row>
    <row r="294" spans="1:13" x14ac:dyDescent="0.2">
      <c r="A294" t="s">
        <v>340</v>
      </c>
      <c r="B294">
        <v>0.112079466520801</v>
      </c>
      <c r="C294">
        <v>4.8461081586718698E-2</v>
      </c>
      <c r="D294">
        <v>0.17435066324710299</v>
      </c>
      <c r="E294">
        <v>4.60473943354089E-2</v>
      </c>
      <c r="F294">
        <v>1.52982149087789E-2</v>
      </c>
      <c r="G294">
        <v>5.7996803311984202E-2</v>
      </c>
      <c r="H294">
        <v>-0.57557502215602296</v>
      </c>
      <c r="I294">
        <v>0.11020042552473799</v>
      </c>
      <c r="J294">
        <v>-0.90624721263892505</v>
      </c>
      <c r="K294">
        <v>0.111845181049325</v>
      </c>
      <c r="L294">
        <v>-1.535687068401</v>
      </c>
      <c r="M294">
        <v>0.199343252225611</v>
      </c>
    </row>
    <row r="295" spans="1:13" x14ac:dyDescent="0.2">
      <c r="A295" t="s">
        <v>341</v>
      </c>
      <c r="B295">
        <v>0.12975068568636</v>
      </c>
      <c r="C295">
        <v>6.4001522940705394E-2</v>
      </c>
      <c r="D295">
        <v>1.39677742583164E-2</v>
      </c>
      <c r="E295">
        <v>6.3152499096182105E-2</v>
      </c>
      <c r="F295">
        <v>4.8747009193962701E-2</v>
      </c>
      <c r="G295">
        <v>7.6114421567544305E-2</v>
      </c>
      <c r="H295">
        <v>-0.52532555652969903</v>
      </c>
      <c r="I295">
        <v>0.14289679518592499</v>
      </c>
      <c r="J295">
        <v>-1.2748306634387601</v>
      </c>
      <c r="K295">
        <v>0.17552186576991799</v>
      </c>
      <c r="L295">
        <v>-1.83118347618122</v>
      </c>
      <c r="M295">
        <v>0.30520221489953803</v>
      </c>
    </row>
    <row r="296" spans="1:13" x14ac:dyDescent="0.2">
      <c r="A296" t="s">
        <v>342</v>
      </c>
      <c r="B296">
        <v>8.5945692994922995E-2</v>
      </c>
      <c r="C296">
        <v>0.120459741946909</v>
      </c>
      <c r="D296">
        <v>-7.6052464420710605E-2</v>
      </c>
      <c r="E296">
        <v>0.12008461171691</v>
      </c>
      <c r="F296">
        <v>2.4821020380551301E-2</v>
      </c>
      <c r="G296">
        <v>0.14287305303942499</v>
      </c>
      <c r="H296">
        <v>0.49651172020940398</v>
      </c>
      <c r="I296">
        <v>0.17459880797764901</v>
      </c>
      <c r="J296">
        <v>0.34662773584946799</v>
      </c>
      <c r="K296">
        <v>0.16542108407495301</v>
      </c>
      <c r="L296">
        <v>-0.345040591311016</v>
      </c>
      <c r="M296">
        <v>0.28140303414572099</v>
      </c>
    </row>
    <row r="297" spans="1:13" x14ac:dyDescent="0.2">
      <c r="A297" t="s">
        <v>343</v>
      </c>
      <c r="B297">
        <v>-0.373188391605216</v>
      </c>
      <c r="C297">
        <v>0.10194490326288801</v>
      </c>
      <c r="D297">
        <v>-0.285318950025369</v>
      </c>
      <c r="E297">
        <v>9.48585851504333E-2</v>
      </c>
      <c r="F297">
        <v>-0.236405204154818</v>
      </c>
      <c r="G297">
        <v>0.11674165896775</v>
      </c>
      <c r="H297">
        <v>-0.17270805878748799</v>
      </c>
      <c r="I297">
        <v>0.17138362016984399</v>
      </c>
      <c r="J297">
        <v>-0.69337159326769904</v>
      </c>
      <c r="K297">
        <v>0.18873570452316599</v>
      </c>
      <c r="L297">
        <v>-2.17171315899895</v>
      </c>
      <c r="M297">
        <v>0.50435500437729797</v>
      </c>
    </row>
    <row r="298" spans="1:13" x14ac:dyDescent="0.2">
      <c r="A298" t="s">
        <v>344</v>
      </c>
      <c r="B298">
        <v>0.14921651905463101</v>
      </c>
      <c r="C298">
        <v>0.129756971002255</v>
      </c>
      <c r="D298">
        <v>0.22679185577074801</v>
      </c>
      <c r="E298">
        <v>0.123058203791839</v>
      </c>
      <c r="F298">
        <v>0.109720464167038</v>
      </c>
      <c r="G298">
        <v>0.152153513269846</v>
      </c>
      <c r="H298">
        <v>0.50092117617281995</v>
      </c>
      <c r="I298">
        <v>0.19050411891015201</v>
      </c>
      <c r="J298">
        <v>0.39914577013291402</v>
      </c>
      <c r="K298">
        <v>0.17744248481201699</v>
      </c>
      <c r="L298">
        <v>-0.32151009390082202</v>
      </c>
      <c r="M298">
        <v>0.30430207164254203</v>
      </c>
    </row>
    <row r="299" spans="1:13" x14ac:dyDescent="0.2">
      <c r="A299" t="s">
        <v>345</v>
      </c>
      <c r="B299">
        <v>1.35306736818927E-2</v>
      </c>
      <c r="C299">
        <v>5.26223735963193E-2</v>
      </c>
      <c r="D299">
        <v>1.43887382721104E-2</v>
      </c>
      <c r="E299">
        <v>5.0523412436981802E-2</v>
      </c>
      <c r="F299">
        <v>-3.6958200821519703E-2</v>
      </c>
      <c r="G299">
        <v>6.2550015659024696E-2</v>
      </c>
      <c r="H299">
        <v>-0.42506895279004803</v>
      </c>
      <c r="I299">
        <v>0.109363706290032</v>
      </c>
      <c r="J299">
        <v>-1.5628937608522799</v>
      </c>
      <c r="K299">
        <v>0.16069589063131601</v>
      </c>
      <c r="L299">
        <v>-1.8421525075517899</v>
      </c>
      <c r="M299">
        <v>0.245477614160001</v>
      </c>
    </row>
    <row r="300" spans="1:13" x14ac:dyDescent="0.2">
      <c r="A300" t="s">
        <v>346</v>
      </c>
      <c r="B300">
        <v>1.42972011552605E-2</v>
      </c>
      <c r="C300">
        <v>0.137118567829634</v>
      </c>
      <c r="D300">
        <v>0.194641462963378</v>
      </c>
      <c r="E300">
        <v>0.12680644280046699</v>
      </c>
      <c r="F300">
        <v>0.39131609056241601</v>
      </c>
      <c r="G300">
        <v>0.143875961526927</v>
      </c>
      <c r="H300">
        <v>0.49275356391259301</v>
      </c>
      <c r="I300">
        <v>0.19566731835171999</v>
      </c>
      <c r="J300">
        <v>0.490033120967237</v>
      </c>
      <c r="K300">
        <v>0.17603888077223201</v>
      </c>
      <c r="L300">
        <v>1.3574217445542399E-2</v>
      </c>
      <c r="M300">
        <v>0.26873015476017498</v>
      </c>
    </row>
    <row r="301" spans="1:13" x14ac:dyDescent="0.2">
      <c r="A301" t="s">
        <v>347</v>
      </c>
      <c r="B301">
        <v>0.120845821925416</v>
      </c>
      <c r="C301">
        <v>7.2449562265331599E-2</v>
      </c>
      <c r="D301">
        <v>0.118914349103767</v>
      </c>
      <c r="E301">
        <v>6.9762749381737099E-2</v>
      </c>
      <c r="F301">
        <v>0.27480021452648601</v>
      </c>
      <c r="G301">
        <v>8.0465736229832496E-2</v>
      </c>
      <c r="H301">
        <v>-0.39683143470242399</v>
      </c>
      <c r="I301">
        <v>0.152521143287599</v>
      </c>
      <c r="J301">
        <v>-0.77950922620873198</v>
      </c>
      <c r="K301">
        <v>0.15835270444803501</v>
      </c>
      <c r="L301">
        <v>-1.21248301779069</v>
      </c>
      <c r="M301">
        <v>0.25564851077671602</v>
      </c>
    </row>
    <row r="302" spans="1:13" x14ac:dyDescent="0.2">
      <c r="A302" t="s">
        <v>348</v>
      </c>
      <c r="B302">
        <v>-6.9311793807526403E-2</v>
      </c>
      <c r="C302">
        <v>7.7166768748216805E-2</v>
      </c>
      <c r="D302">
        <v>9.9857233168359705E-2</v>
      </c>
      <c r="E302">
        <v>7.1268656518001405E-2</v>
      </c>
      <c r="F302">
        <v>0.17812319105143801</v>
      </c>
      <c r="G302">
        <v>8.4170228492872395E-2</v>
      </c>
      <c r="H302">
        <v>0.331101861942937</v>
      </c>
      <c r="I302">
        <v>0.11471472083161301</v>
      </c>
      <c r="J302">
        <v>-0.31727909529637699</v>
      </c>
      <c r="K302">
        <v>0.13208694131269999</v>
      </c>
      <c r="L302">
        <v>-0.95455335039106204</v>
      </c>
      <c r="M302">
        <v>0.23012390297560301</v>
      </c>
    </row>
    <row r="303" spans="1:13" x14ac:dyDescent="0.2">
      <c r="A303" t="s">
        <v>349</v>
      </c>
      <c r="B303">
        <v>0.33295752250281202</v>
      </c>
      <c r="C303">
        <v>0.22919086027445301</v>
      </c>
      <c r="D303">
        <v>0.136030139534074</v>
      </c>
      <c r="E303">
        <v>0.230197393023511</v>
      </c>
      <c r="F303">
        <v>4.5181943029466397E-2</v>
      </c>
      <c r="G303">
        <v>0.28504831775018302</v>
      </c>
      <c r="H303">
        <v>5.2308736908402098E-2</v>
      </c>
      <c r="I303">
        <v>0.41726811032307498</v>
      </c>
      <c r="J303">
        <v>-0.111679853633076</v>
      </c>
      <c r="K303">
        <v>0.39529021482296001</v>
      </c>
      <c r="L303">
        <v>0.20173804986372601</v>
      </c>
      <c r="M303">
        <v>0.44488630556583397</v>
      </c>
    </row>
    <row r="304" spans="1:13" x14ac:dyDescent="0.2">
      <c r="A304" t="s">
        <v>350</v>
      </c>
      <c r="B304">
        <v>7.6627611449437999E-2</v>
      </c>
      <c r="C304">
        <v>0.10806255450989299</v>
      </c>
      <c r="D304">
        <v>0.205149027025225</v>
      </c>
      <c r="E304">
        <v>0.10121831607361299</v>
      </c>
      <c r="F304">
        <v>0.58127568410419195</v>
      </c>
      <c r="G304">
        <v>0.109670766682853</v>
      </c>
      <c r="H304">
        <v>0.92154692451166598</v>
      </c>
      <c r="I304">
        <v>0.13461602825976099</v>
      </c>
      <c r="J304">
        <v>0.87534136962657105</v>
      </c>
      <c r="K304">
        <v>0.12439772231944</v>
      </c>
      <c r="L304">
        <v>5.2406656472416199E-2</v>
      </c>
      <c r="M304">
        <v>0.21137615002433999</v>
      </c>
    </row>
    <row r="305" spans="1:13" x14ac:dyDescent="0.2">
      <c r="A305" t="s">
        <v>351</v>
      </c>
      <c r="B305">
        <v>-4.1127062251670399E-2</v>
      </c>
      <c r="C305">
        <v>4.7925042906232701E-2</v>
      </c>
      <c r="D305">
        <v>2.73823227792084E-2</v>
      </c>
      <c r="E305">
        <v>4.52721353632696E-2</v>
      </c>
      <c r="F305">
        <v>1.2183775414320601E-4</v>
      </c>
      <c r="G305">
        <v>5.55558090589683E-2</v>
      </c>
      <c r="H305">
        <v>-0.36459074882542503</v>
      </c>
      <c r="I305">
        <v>9.5702327938941803E-2</v>
      </c>
      <c r="J305">
        <v>-1.37955060512042</v>
      </c>
      <c r="K305">
        <v>0.13248093861087301</v>
      </c>
      <c r="L305">
        <v>-1.6312279553236599</v>
      </c>
      <c r="M305">
        <v>0.19905300603702</v>
      </c>
    </row>
    <row r="306" spans="1:13" x14ac:dyDescent="0.2">
      <c r="A306" t="s">
        <v>352</v>
      </c>
      <c r="B306">
        <v>-0.38063597976605401</v>
      </c>
      <c r="C306">
        <v>0.17072237458006401</v>
      </c>
      <c r="D306">
        <v>-0.31610648788323698</v>
      </c>
      <c r="E306">
        <v>0.15978161535230201</v>
      </c>
      <c r="F306">
        <v>5.9710043592376201E-2</v>
      </c>
      <c r="G306">
        <v>0.17728066627299699</v>
      </c>
      <c r="H306">
        <v>0.69177576800472396</v>
      </c>
      <c r="I306">
        <v>0.20399122454789301</v>
      </c>
      <c r="J306">
        <v>-0.18766576061099799</v>
      </c>
      <c r="K306">
        <v>0.25461943137429499</v>
      </c>
      <c r="L306">
        <v>-4.6098114040855599E-2</v>
      </c>
      <c r="M306">
        <v>0.309088358722717</v>
      </c>
    </row>
    <row r="307" spans="1:13" x14ac:dyDescent="0.2">
      <c r="A307" t="s">
        <v>353</v>
      </c>
      <c r="B307">
        <v>5.3434219856132899E-3</v>
      </c>
      <c r="C307">
        <v>0.112384743214206</v>
      </c>
      <c r="D307">
        <v>3.9476951490152401E-2</v>
      </c>
      <c r="E307">
        <v>0.107099674096862</v>
      </c>
      <c r="F307">
        <v>0.36858209808332698</v>
      </c>
      <c r="G307">
        <v>0.118384318801929</v>
      </c>
      <c r="H307">
        <v>0.38532948994924499</v>
      </c>
      <c r="I307">
        <v>0.16666023903029301</v>
      </c>
      <c r="J307">
        <v>0.169487537797511</v>
      </c>
      <c r="K307">
        <v>0.16157259534197899</v>
      </c>
      <c r="L307">
        <v>-0.16550584542424099</v>
      </c>
      <c r="M307">
        <v>0.23769868469736299</v>
      </c>
    </row>
    <row r="308" spans="1:13" x14ac:dyDescent="0.2">
      <c r="A308" t="s">
        <v>354</v>
      </c>
      <c r="B308">
        <v>-0.199874181525793</v>
      </c>
      <c r="C308">
        <v>4.2643960157896302E-2</v>
      </c>
      <c r="D308">
        <v>-0.12691205180151999</v>
      </c>
      <c r="E308">
        <v>4.0047312279802898E-2</v>
      </c>
      <c r="F308">
        <v>-2.75425006479099E-2</v>
      </c>
      <c r="G308">
        <v>4.7861930051878797E-2</v>
      </c>
      <c r="H308">
        <v>0.21157837056944501</v>
      </c>
      <c r="I308">
        <v>6.4228221625893603E-2</v>
      </c>
      <c r="J308">
        <v>-1.2953938826871201</v>
      </c>
      <c r="K308">
        <v>0.108786064442924</v>
      </c>
      <c r="L308">
        <v>-1.5675672535289999</v>
      </c>
      <c r="M308">
        <v>0.164815019279863</v>
      </c>
    </row>
    <row r="309" spans="1:13" x14ac:dyDescent="0.2">
      <c r="A309" t="s">
        <v>355</v>
      </c>
      <c r="B309">
        <v>0.15546653939980201</v>
      </c>
      <c r="C309">
        <v>0.14436724682125701</v>
      </c>
      <c r="D309">
        <v>4.3414975584617398E-2</v>
      </c>
      <c r="E309">
        <v>0.14236534697096301</v>
      </c>
      <c r="F309">
        <v>9.2328721455168405E-2</v>
      </c>
      <c r="G309">
        <v>0.17041319190395801</v>
      </c>
      <c r="H309">
        <v>0.150748809721655</v>
      </c>
      <c r="I309">
        <v>0.243143647928664</v>
      </c>
      <c r="J309">
        <v>6.6802926853712696E-2</v>
      </c>
      <c r="K309">
        <v>0.223517662098285</v>
      </c>
      <c r="L309">
        <v>-0.51075209353935103</v>
      </c>
      <c r="M309">
        <v>0.369460973699406</v>
      </c>
    </row>
    <row r="310" spans="1:13" x14ac:dyDescent="0.2">
      <c r="A310" t="s">
        <v>356</v>
      </c>
      <c r="B310">
        <v>-0.43711665721950499</v>
      </c>
      <c r="C310">
        <v>8.1179369194277304E-2</v>
      </c>
      <c r="D310">
        <v>-0.21890718450611699</v>
      </c>
      <c r="E310">
        <v>7.2896355411004296E-2</v>
      </c>
      <c r="F310">
        <v>8.7945455770771508E-3</v>
      </c>
      <c r="G310">
        <v>8.4225820743627305E-2</v>
      </c>
      <c r="H310">
        <v>0.188503246952408</v>
      </c>
      <c r="I310">
        <v>0.11537112972687</v>
      </c>
      <c r="J310">
        <v>-1.39421498046211</v>
      </c>
      <c r="K310">
        <v>0.202811634436949</v>
      </c>
      <c r="L310">
        <v>-1.9717700008551799</v>
      </c>
      <c r="M310">
        <v>0.35731474204126601</v>
      </c>
    </row>
    <row r="311" spans="1:13" x14ac:dyDescent="0.2">
      <c r="A311" t="s">
        <v>357</v>
      </c>
      <c r="B311">
        <v>-7.9969346715541206E-2</v>
      </c>
      <c r="C311">
        <v>9.0278183137732296E-2</v>
      </c>
      <c r="D311">
        <v>4.8685357764141797E-2</v>
      </c>
      <c r="E311">
        <v>8.4062798340711606E-2</v>
      </c>
      <c r="F311">
        <v>-8.9612438453453597E-2</v>
      </c>
      <c r="G311">
        <v>0.10663746473780999</v>
      </c>
      <c r="H311">
        <v>-0.94958613225790101</v>
      </c>
      <c r="I311">
        <v>0.23242546610144799</v>
      </c>
      <c r="J311">
        <v>-1.5347881878756799</v>
      </c>
      <c r="K311">
        <v>0.26587042870254701</v>
      </c>
      <c r="L311">
        <v>-1.6958282639740001</v>
      </c>
      <c r="M311">
        <v>0.38324974276249801</v>
      </c>
    </row>
    <row r="312" spans="1:13" x14ac:dyDescent="0.2">
      <c r="A312" t="s">
        <v>358</v>
      </c>
      <c r="B312">
        <v>2.26537957462019E-2</v>
      </c>
      <c r="C312">
        <v>0.38516685091050001</v>
      </c>
      <c r="D312">
        <v>0.38622911873111498</v>
      </c>
      <c r="E312">
        <v>0.344371097669043</v>
      </c>
      <c r="F312">
        <v>-0.25800431595827999</v>
      </c>
      <c r="G312">
        <v>0.49355069348746</v>
      </c>
      <c r="H312">
        <v>0.61662304562537895</v>
      </c>
      <c r="I312">
        <v>0.52624006875049401</v>
      </c>
      <c r="J312">
        <v>-0.191722561306613</v>
      </c>
      <c r="K312">
        <v>0.640516014000581</v>
      </c>
      <c r="L312">
        <v>3.9123065338058103E-3</v>
      </c>
      <c r="M312">
        <v>0.75955923741103104</v>
      </c>
    </row>
    <row r="313" spans="1:13" x14ac:dyDescent="0.2">
      <c r="A313" t="s">
        <v>359</v>
      </c>
      <c r="B313">
        <v>7.3708966546485996E-2</v>
      </c>
      <c r="C313">
        <v>0.177128212626535</v>
      </c>
      <c r="D313">
        <v>0.189639590139455</v>
      </c>
      <c r="E313">
        <v>0.16630510207361601</v>
      </c>
      <c r="F313">
        <v>0.15851062833647001</v>
      </c>
      <c r="G313">
        <v>0.20119327505759099</v>
      </c>
      <c r="H313">
        <v>0.56883238178903095</v>
      </c>
      <c r="I313">
        <v>0.24925237241932</v>
      </c>
      <c r="J313">
        <v>0.17600221881870501</v>
      </c>
      <c r="K313">
        <v>0.25820732096795401</v>
      </c>
      <c r="L313">
        <v>0.55395864345307799</v>
      </c>
      <c r="M313">
        <v>0.28137843712697103</v>
      </c>
    </row>
    <row r="314" spans="1:13" x14ac:dyDescent="0.2">
      <c r="A314" t="s">
        <v>360</v>
      </c>
      <c r="B314">
        <v>-0.121740709135692</v>
      </c>
      <c r="C314">
        <v>9.6856132993889593E-2</v>
      </c>
      <c r="D314">
        <v>-3.0326676071208099E-2</v>
      </c>
      <c r="E314">
        <v>9.0796851910323995E-2</v>
      </c>
      <c r="F314">
        <v>-0.29800965057197898</v>
      </c>
      <c r="G314">
        <v>0.12137344010404499</v>
      </c>
      <c r="H314">
        <v>-0.27068014937552398</v>
      </c>
      <c r="I314">
        <v>0.181939134011086</v>
      </c>
      <c r="J314">
        <v>-0.98805397810178897</v>
      </c>
      <c r="K314">
        <v>0.21910614250215499</v>
      </c>
      <c r="L314">
        <v>-1.7306887488542999</v>
      </c>
      <c r="M314">
        <v>0.413761660570243</v>
      </c>
    </row>
    <row r="315" spans="1:13" x14ac:dyDescent="0.2">
      <c r="A315" t="s">
        <v>361</v>
      </c>
      <c r="B315">
        <v>0.25870075189631903</v>
      </c>
      <c r="C315">
        <v>0.16206320048453099</v>
      </c>
      <c r="D315">
        <v>0.29300010513061397</v>
      </c>
      <c r="E315">
        <v>0.15544205827433699</v>
      </c>
      <c r="F315">
        <v>0.43640469442208801</v>
      </c>
      <c r="G315">
        <v>0.17761616262794</v>
      </c>
      <c r="H315">
        <v>0.42700218634981302</v>
      </c>
      <c r="I315">
        <v>0.250551583124134</v>
      </c>
      <c r="J315">
        <v>-0.43013358475161101</v>
      </c>
      <c r="K315">
        <v>0.31382989408217599</v>
      </c>
      <c r="L315">
        <v>-1.62079307803108</v>
      </c>
      <c r="M315">
        <v>0.71774554917802502</v>
      </c>
    </row>
    <row r="316" spans="1:13" x14ac:dyDescent="0.2">
      <c r="A316" t="s">
        <v>362</v>
      </c>
      <c r="B316">
        <v>-9.7263712438814195E-2</v>
      </c>
      <c r="C316">
        <v>0.12360032870436601</v>
      </c>
      <c r="D316">
        <v>4.0070819817308499E-2</v>
      </c>
      <c r="E316">
        <v>0.114798439020259</v>
      </c>
      <c r="F316">
        <v>0.11715544265455601</v>
      </c>
      <c r="G316">
        <v>0.13629505174614501</v>
      </c>
      <c r="H316">
        <v>0.10828189518705</v>
      </c>
      <c r="I316">
        <v>0.19931453564339099</v>
      </c>
      <c r="J316">
        <v>0.16096434145416399</v>
      </c>
      <c r="K316">
        <v>0.173765109355182</v>
      </c>
      <c r="L316">
        <v>-0.24953659427573299</v>
      </c>
      <c r="M316">
        <v>0.26451813695948001</v>
      </c>
    </row>
    <row r="317" spans="1:13" x14ac:dyDescent="0.2">
      <c r="A317" t="s">
        <v>363</v>
      </c>
      <c r="B317">
        <v>-0.110370059944115</v>
      </c>
      <c r="C317">
        <v>7.1609631371474705E-2</v>
      </c>
      <c r="D317">
        <v>-7.4859146856668599E-2</v>
      </c>
      <c r="E317">
        <v>6.8014878121224406E-2</v>
      </c>
      <c r="F317">
        <v>-9.6771453554730005E-2</v>
      </c>
      <c r="G317">
        <v>8.4126461975804701E-2</v>
      </c>
      <c r="H317">
        <v>-0.76075595183655897</v>
      </c>
      <c r="I317">
        <v>0.167732289275284</v>
      </c>
      <c r="J317">
        <v>-1.3206401994700501</v>
      </c>
      <c r="K317">
        <v>0.18927559128733301</v>
      </c>
      <c r="L317">
        <v>-1.6358309553956201</v>
      </c>
      <c r="M317">
        <v>0.292964253341151</v>
      </c>
    </row>
    <row r="318" spans="1:13" x14ac:dyDescent="0.2">
      <c r="A318" t="s">
        <v>364</v>
      </c>
      <c r="B318">
        <v>-6.0001236985978403E-2</v>
      </c>
      <c r="C318">
        <v>9.2460907042714702E-2</v>
      </c>
      <c r="D318">
        <v>-2.6978652539832101E-2</v>
      </c>
      <c r="E318">
        <v>8.79849363610931E-2</v>
      </c>
      <c r="F318">
        <v>7.2879894945967402E-2</v>
      </c>
      <c r="G318">
        <v>0.10430905597040301</v>
      </c>
      <c r="H318">
        <v>-3.7303421781284901E-2</v>
      </c>
      <c r="I318">
        <v>0.15980440522421199</v>
      </c>
      <c r="J318">
        <v>-1.0939285532990299</v>
      </c>
      <c r="K318">
        <v>0.22296685524593801</v>
      </c>
      <c r="L318">
        <v>-1.50442948902893</v>
      </c>
      <c r="M318">
        <v>0.35953091294391698</v>
      </c>
    </row>
    <row r="319" spans="1:13" x14ac:dyDescent="0.2">
      <c r="A319" t="s">
        <v>365</v>
      </c>
      <c r="B319">
        <v>0.206957513744148</v>
      </c>
      <c r="C319">
        <v>0.150742686748598</v>
      </c>
      <c r="D319">
        <v>0.26060290561370503</v>
      </c>
      <c r="E319">
        <v>0.14386187086432101</v>
      </c>
      <c r="F319">
        <v>-0.103853636131021</v>
      </c>
      <c r="G319">
        <v>0.19139639516523199</v>
      </c>
      <c r="H319">
        <v>-0.29966768624877599</v>
      </c>
      <c r="I319">
        <v>0.310095758096259</v>
      </c>
      <c r="J319">
        <v>8.9481341555384102E-3</v>
      </c>
      <c r="K319">
        <v>0.241411292631144</v>
      </c>
      <c r="L319">
        <v>-8.3099070455824098E-2</v>
      </c>
      <c r="M319">
        <v>0.32208191806270903</v>
      </c>
    </row>
    <row r="320" spans="1:13" x14ac:dyDescent="0.2">
      <c r="A320" t="s">
        <v>366</v>
      </c>
      <c r="B320">
        <v>-1.77160367756698E-2</v>
      </c>
      <c r="C320">
        <v>6.9444246178250804E-2</v>
      </c>
      <c r="D320">
        <v>0.252581005943051</v>
      </c>
      <c r="E320">
        <v>6.3009050104312903E-2</v>
      </c>
      <c r="F320">
        <v>-3.6496087984800897E-2</v>
      </c>
      <c r="G320">
        <v>8.1907527085745099E-2</v>
      </c>
      <c r="H320">
        <v>-0.34478812152924598</v>
      </c>
      <c r="I320">
        <v>0.13828658681980199</v>
      </c>
      <c r="J320">
        <v>-0.80482703419302104</v>
      </c>
      <c r="K320">
        <v>0.14853678825191199</v>
      </c>
      <c r="L320">
        <v>-1.83296759797472</v>
      </c>
      <c r="M320">
        <v>0.32009082868071498</v>
      </c>
    </row>
    <row r="321" spans="1:13" x14ac:dyDescent="0.2">
      <c r="A321" t="s">
        <v>367</v>
      </c>
      <c r="B321">
        <v>-0.28746423831498003</v>
      </c>
      <c r="C321">
        <v>0.11348091238088399</v>
      </c>
      <c r="D321">
        <v>-0.13466916028855999</v>
      </c>
      <c r="E321">
        <v>0.104234709440356</v>
      </c>
      <c r="F321">
        <v>-0.122698929609694</v>
      </c>
      <c r="G321">
        <v>0.12820705833170901</v>
      </c>
      <c r="H321">
        <v>-0.46285528845618701</v>
      </c>
      <c r="I321">
        <v>0.221733200235848</v>
      </c>
      <c r="J321">
        <v>-0.76037527162218799</v>
      </c>
      <c r="K321">
        <v>0.22173054139239601</v>
      </c>
      <c r="L321">
        <v>-0.89687423880438399</v>
      </c>
      <c r="M321">
        <v>0.31080229616954103</v>
      </c>
    </row>
    <row r="322" spans="1:13" x14ac:dyDescent="0.2">
      <c r="A322" t="s">
        <v>368</v>
      </c>
      <c r="B322">
        <v>0.18554640956811599</v>
      </c>
      <c r="C322">
        <v>0.14423617296646801</v>
      </c>
      <c r="D322">
        <v>8.0951284388954103E-2</v>
      </c>
      <c r="E322">
        <v>0.142044446719296</v>
      </c>
      <c r="F322">
        <v>-6.7960713070414902E-2</v>
      </c>
      <c r="G322">
        <v>0.180177090003936</v>
      </c>
      <c r="H322">
        <v>-4.8999461544476201E-2</v>
      </c>
      <c r="I322">
        <v>0.265437317316078</v>
      </c>
      <c r="J322">
        <v>0.34662773584946799</v>
      </c>
      <c r="K322">
        <v>0.20259325165811401</v>
      </c>
      <c r="L322">
        <v>6.0424516797147998E-2</v>
      </c>
      <c r="M322">
        <v>0.28820762762055002</v>
      </c>
    </row>
    <row r="323" spans="1:13" x14ac:dyDescent="0.2">
      <c r="A323" t="s">
        <v>369</v>
      </c>
      <c r="B323">
        <v>2.61320601225268E-2</v>
      </c>
      <c r="C323">
        <v>4.2520542660679402E-2</v>
      </c>
      <c r="D323">
        <v>8.3529699212380598E-2</v>
      </c>
      <c r="E323">
        <v>4.0342948989805699E-2</v>
      </c>
      <c r="F323">
        <v>-9.17716990937467E-3</v>
      </c>
      <c r="G323">
        <v>5.0253515399738199E-2</v>
      </c>
      <c r="H323">
        <v>-0.415927492364638</v>
      </c>
      <c r="I323">
        <v>8.8277598562037804E-2</v>
      </c>
      <c r="J323">
        <v>-0.99657373144655903</v>
      </c>
      <c r="K323">
        <v>0.100166607857262</v>
      </c>
      <c r="L323">
        <v>-2.1002218477364001</v>
      </c>
      <c r="M323">
        <v>0.22571053257943</v>
      </c>
    </row>
    <row r="324" spans="1:13" x14ac:dyDescent="0.2">
      <c r="A324" t="s">
        <v>370</v>
      </c>
      <c r="B324">
        <v>8.0717596700963096E-2</v>
      </c>
      <c r="C324">
        <v>0.142811867258516</v>
      </c>
      <c r="D324">
        <v>-1.2465482809839201E-2</v>
      </c>
      <c r="E324">
        <v>0.14015421635466699</v>
      </c>
      <c r="F324">
        <v>0.104270859399473</v>
      </c>
      <c r="G324">
        <v>0.165122836980689</v>
      </c>
      <c r="H324">
        <v>0.45154329526593001</v>
      </c>
      <c r="I324">
        <v>0.21025801194287899</v>
      </c>
      <c r="J324">
        <v>0.15402331209992901</v>
      </c>
      <c r="K324">
        <v>0.21025520798664199</v>
      </c>
      <c r="L324">
        <v>-7.0167639983844702E-3</v>
      </c>
      <c r="M324">
        <v>0.28688899396685302</v>
      </c>
    </row>
    <row r="325" spans="1:13" x14ac:dyDescent="0.2">
      <c r="A325" t="s">
        <v>371</v>
      </c>
      <c r="B325">
        <v>0.23835329535657401</v>
      </c>
      <c r="C325">
        <v>8.6266373595946896E-2</v>
      </c>
      <c r="D325">
        <v>9.4282647492876195E-2</v>
      </c>
      <c r="E325">
        <v>8.5693921733462103E-2</v>
      </c>
      <c r="F325">
        <v>9.9025175050289599E-2</v>
      </c>
      <c r="G325">
        <v>0.103486595771486</v>
      </c>
      <c r="H325">
        <v>-0.48625364182918801</v>
      </c>
      <c r="I325">
        <v>0.19389220076557201</v>
      </c>
      <c r="J325">
        <v>-0.85276649648214098</v>
      </c>
      <c r="K325">
        <v>0.19993488639555501</v>
      </c>
      <c r="L325">
        <v>-1.2812859377147201</v>
      </c>
      <c r="M325">
        <v>0.32289700736037502</v>
      </c>
    </row>
    <row r="326" spans="1:13" x14ac:dyDescent="0.2">
      <c r="A326" t="s">
        <v>372</v>
      </c>
      <c r="B326">
        <v>0.210910088059971</v>
      </c>
      <c r="C326">
        <v>0.242850187694023</v>
      </c>
      <c r="D326">
        <v>0.200568660671645</v>
      </c>
      <c r="E326">
        <v>0.23467887226624001</v>
      </c>
      <c r="F326">
        <v>4.3599485092112901E-3</v>
      </c>
      <c r="G326">
        <v>0.29814666246848698</v>
      </c>
      <c r="H326">
        <v>0.25037865067049597</v>
      </c>
      <c r="I326">
        <v>0.39791816541693698</v>
      </c>
      <c r="J326">
        <v>0.91793956354808204</v>
      </c>
      <c r="K326">
        <v>0.28452897020718698</v>
      </c>
      <c r="L326">
        <v>8.3955014207342193E-2</v>
      </c>
      <c r="M326">
        <v>0.48305330093757098</v>
      </c>
    </row>
    <row r="327" spans="1:13" x14ac:dyDescent="0.2">
      <c r="A327" t="s">
        <v>373</v>
      </c>
      <c r="B327">
        <v>-7.2763962994271097E-2</v>
      </c>
      <c r="C327">
        <v>7.8043743877118696E-2</v>
      </c>
      <c r="D327">
        <v>3.4711094529734101E-3</v>
      </c>
      <c r="E327">
        <v>7.3526199483020194E-2</v>
      </c>
      <c r="F327">
        <v>-0.355475463510595</v>
      </c>
      <c r="G327">
        <v>0.101038785866105</v>
      </c>
      <c r="H327">
        <v>-0.32097747283552702</v>
      </c>
      <c r="I327">
        <v>0.15171546140132899</v>
      </c>
      <c r="J327">
        <v>-0.638700163319048</v>
      </c>
      <c r="K327">
        <v>0.15305085884391101</v>
      </c>
      <c r="L327">
        <v>-1.7321959081448699</v>
      </c>
      <c r="M327">
        <v>0.33783178879026798</v>
      </c>
    </row>
    <row r="328" spans="1:13" x14ac:dyDescent="0.2">
      <c r="A328" t="s">
        <v>374</v>
      </c>
      <c r="B328">
        <v>-0.102560187341016</v>
      </c>
      <c r="C328">
        <v>8.5474510246815794E-2</v>
      </c>
      <c r="D328">
        <v>-0.109487809902128</v>
      </c>
      <c r="E328">
        <v>8.2006006751173005E-2</v>
      </c>
      <c r="F328">
        <v>-0.24036717447217301</v>
      </c>
      <c r="G328">
        <v>0.10553207990548</v>
      </c>
      <c r="H328">
        <v>-0.25955768891061098</v>
      </c>
      <c r="I328">
        <v>0.16058167429342399</v>
      </c>
      <c r="J328">
        <v>-0.96254278018477601</v>
      </c>
      <c r="K328">
        <v>0.192084372423487</v>
      </c>
      <c r="L328">
        <v>-1.1235828562830901</v>
      </c>
      <c r="M328">
        <v>0.273851142964807</v>
      </c>
    </row>
    <row r="329" spans="1:13" x14ac:dyDescent="0.2">
      <c r="A329" t="s">
        <v>375</v>
      </c>
      <c r="B329">
        <v>-0.216778156832903</v>
      </c>
      <c r="C329">
        <v>0.14408892833473499</v>
      </c>
      <c r="D329">
        <v>-0.11866176951506099</v>
      </c>
      <c r="E329">
        <v>0.13443410055062699</v>
      </c>
      <c r="F329">
        <v>-0.425202711178014</v>
      </c>
      <c r="G329">
        <v>0.18416459181519601</v>
      </c>
      <c r="H329">
        <v>-0.13738688033826801</v>
      </c>
      <c r="I329">
        <v>0.24932092071590201</v>
      </c>
      <c r="J329">
        <v>-0.33482340494728602</v>
      </c>
      <c r="K329">
        <v>0.23905482860138699</v>
      </c>
      <c r="L329">
        <v>-0.13918853710686799</v>
      </c>
      <c r="M329">
        <v>0.28453389809604601</v>
      </c>
    </row>
    <row r="330" spans="1:13" x14ac:dyDescent="0.2">
      <c r="A330" t="s">
        <v>376</v>
      </c>
      <c r="B330">
        <v>1.3769846397202501E-2</v>
      </c>
      <c r="C330">
        <v>5.51151665967681E-2</v>
      </c>
      <c r="D330">
        <v>0.12161572289209201</v>
      </c>
      <c r="E330">
        <v>5.1723322876879203E-2</v>
      </c>
      <c r="F330">
        <v>-1.6226685099177001E-2</v>
      </c>
      <c r="G330">
        <v>6.5089232888381393E-2</v>
      </c>
      <c r="H330">
        <v>-0.24181289355060201</v>
      </c>
      <c r="I330">
        <v>0.105774835239551</v>
      </c>
      <c r="J330">
        <v>-1.1583720851228301</v>
      </c>
      <c r="K330">
        <v>0.139387570862852</v>
      </c>
      <c r="L330">
        <v>-1.74941045585318</v>
      </c>
      <c r="M330">
        <v>0.24576022001991499</v>
      </c>
    </row>
    <row r="331" spans="1:13" x14ac:dyDescent="0.2">
      <c r="A331" t="s">
        <v>377</v>
      </c>
      <c r="B331">
        <v>-9.8943315836596907E-2</v>
      </c>
      <c r="C331">
        <v>4.0850540505656702E-2</v>
      </c>
      <c r="D331">
        <v>8.3333817320699305E-2</v>
      </c>
      <c r="E331">
        <v>3.75770898471047E-2</v>
      </c>
      <c r="F331">
        <v>-0.19189055122151799</v>
      </c>
      <c r="G331">
        <v>4.96626430914901E-2</v>
      </c>
      <c r="H331">
        <v>-0.20428353921190201</v>
      </c>
      <c r="I331">
        <v>7.5012632224589607E-2</v>
      </c>
      <c r="J331">
        <v>-0.94899247385746699</v>
      </c>
      <c r="K331">
        <v>9.1306191342015702E-2</v>
      </c>
      <c r="L331">
        <v>-2.5301914250284301</v>
      </c>
      <c r="M331">
        <v>0.25978355323256802</v>
      </c>
    </row>
    <row r="332" spans="1:13" x14ac:dyDescent="0.2">
      <c r="A332" t="s">
        <v>378</v>
      </c>
      <c r="B332">
        <v>7.9344227360933897E-2</v>
      </c>
      <c r="C332">
        <v>9.0554318175658802E-2</v>
      </c>
      <c r="D332">
        <v>-0.163429132416332</v>
      </c>
      <c r="E332">
        <v>9.2015662812643395E-2</v>
      </c>
      <c r="F332">
        <v>8.5409874666421498E-2</v>
      </c>
      <c r="G332">
        <v>0.105265213034774</v>
      </c>
      <c r="H332">
        <v>1.45653248094279</v>
      </c>
      <c r="I332">
        <v>9.6303198528580297E-2</v>
      </c>
      <c r="J332">
        <v>3.0547245959000199E-2</v>
      </c>
      <c r="K332">
        <v>0.139723588965396</v>
      </c>
      <c r="L332">
        <v>-0.51348508239541901</v>
      </c>
      <c r="M332">
        <v>0.22801977558859199</v>
      </c>
    </row>
    <row r="333" spans="1:13" x14ac:dyDescent="0.2">
      <c r="A333" t="s">
        <v>379</v>
      </c>
      <c r="B333">
        <v>-4.1698001462155299E-2</v>
      </c>
      <c r="C333">
        <v>9.8783522942926597E-2</v>
      </c>
      <c r="D333">
        <v>-3.1566601834528599E-2</v>
      </c>
      <c r="E333">
        <v>9.4530038447405706E-2</v>
      </c>
      <c r="F333">
        <v>1.08662316424213E-3</v>
      </c>
      <c r="G333">
        <v>0.11446058512867301</v>
      </c>
      <c r="H333">
        <v>-8.2423857061754605E-2</v>
      </c>
      <c r="I333">
        <v>0.17478134757687</v>
      </c>
      <c r="J333">
        <v>-0.64230810469524702</v>
      </c>
      <c r="K333">
        <v>0.195549605094024</v>
      </c>
      <c r="L333">
        <v>-1.65064604118076</v>
      </c>
      <c r="M333">
        <v>0.41421707553447201</v>
      </c>
    </row>
    <row r="334" spans="1:13" x14ac:dyDescent="0.2">
      <c r="A334" t="s">
        <v>380</v>
      </c>
      <c r="B334">
        <v>0.27920971861794602</v>
      </c>
      <c r="C334">
        <v>0.15239457361157699</v>
      </c>
      <c r="D334">
        <v>0.32108981656015301</v>
      </c>
      <c r="E334">
        <v>0.146040141172048</v>
      </c>
      <c r="F334">
        <v>0.27156348961745203</v>
      </c>
      <c r="G334">
        <v>0.17537798116088399</v>
      </c>
      <c r="H334">
        <v>0.52616593547012802</v>
      </c>
      <c r="I334">
        <v>0.22799251086493899</v>
      </c>
      <c r="J334">
        <v>-3.3718312163364399E-2</v>
      </c>
      <c r="K334">
        <v>0.25202751327641798</v>
      </c>
      <c r="L334">
        <v>0.40486273428744401</v>
      </c>
      <c r="M334">
        <v>0.268968773538172</v>
      </c>
    </row>
    <row r="335" spans="1:13" x14ac:dyDescent="0.2">
      <c r="A335" t="s">
        <v>381</v>
      </c>
      <c r="B335">
        <v>7.3400942518176596E-2</v>
      </c>
      <c r="C335">
        <v>4.4420597984000797E-2</v>
      </c>
      <c r="D335">
        <v>0.203069514538436</v>
      </c>
      <c r="E335">
        <v>4.1593613079029999E-2</v>
      </c>
      <c r="F335">
        <v>-6.6129929245333299E-2</v>
      </c>
      <c r="G335">
        <v>5.4058515028505602E-2</v>
      </c>
      <c r="H335">
        <v>-0.20817248484345199</v>
      </c>
      <c r="I335">
        <v>8.5228126686669306E-2</v>
      </c>
      <c r="J335">
        <v>-0.79960509021186998</v>
      </c>
      <c r="K335">
        <v>9.68752170937595E-2</v>
      </c>
      <c r="L335">
        <v>-1.94147441932191</v>
      </c>
      <c r="M335">
        <v>0.22062032148296301</v>
      </c>
    </row>
    <row r="336" spans="1:13" x14ac:dyDescent="0.2">
      <c r="A336" t="s">
        <v>382</v>
      </c>
      <c r="B336">
        <v>0.13834205480313999</v>
      </c>
      <c r="C336">
        <v>7.6660702060113703E-2</v>
      </c>
      <c r="D336">
        <v>0.122376609112318</v>
      </c>
      <c r="E336">
        <v>7.4058875901437796E-2</v>
      </c>
      <c r="F336">
        <v>0.155290013636427</v>
      </c>
      <c r="G336">
        <v>8.84662221793487E-2</v>
      </c>
      <c r="H336">
        <v>-8.7753381667467992E-3</v>
      </c>
      <c r="I336">
        <v>0.13728061450564899</v>
      </c>
      <c r="J336">
        <v>-0.68098877077415898</v>
      </c>
      <c r="K336">
        <v>0.16108091366035801</v>
      </c>
      <c r="L336">
        <v>-1.2250210991285799</v>
      </c>
      <c r="M336">
        <v>0.27322365147534899</v>
      </c>
    </row>
    <row r="337" spans="1:13" x14ac:dyDescent="0.2">
      <c r="A337" t="s">
        <v>383</v>
      </c>
      <c r="B337">
        <v>0.14062355533179899</v>
      </c>
      <c r="C337">
        <v>0.14654452714139099</v>
      </c>
      <c r="D337">
        <v>0.23574816779281901</v>
      </c>
      <c r="E337">
        <v>0.13846957286638301</v>
      </c>
      <c r="F337">
        <v>0.15007175969060499</v>
      </c>
      <c r="G337">
        <v>0.16945914515580099</v>
      </c>
      <c r="H337">
        <v>-0.38561011604950102</v>
      </c>
      <c r="I337">
        <v>0.30838867075678</v>
      </c>
      <c r="J337">
        <v>1.0017081344443301E-2</v>
      </c>
      <c r="K337">
        <v>0.23116168904859899</v>
      </c>
      <c r="L337">
        <v>-1.9874155933825599E-3</v>
      </c>
      <c r="M337">
        <v>0.29781695891735199</v>
      </c>
    </row>
    <row r="338" spans="1:13" x14ac:dyDescent="0.2">
      <c r="A338" t="s">
        <v>384</v>
      </c>
      <c r="B338">
        <v>-9.26122489010274E-2</v>
      </c>
      <c r="C338">
        <v>9.0751272307599995E-2</v>
      </c>
      <c r="D338">
        <v>-0.15305544192002701</v>
      </c>
      <c r="E338">
        <v>8.8200259277477197E-2</v>
      </c>
      <c r="F338">
        <v>-0.25331104552653</v>
      </c>
      <c r="G338">
        <v>0.11282931219606999</v>
      </c>
      <c r="H338">
        <v>-0.72241843064396605</v>
      </c>
      <c r="I338">
        <v>0.20985183129999899</v>
      </c>
      <c r="J338">
        <v>-1.5307640375759599</v>
      </c>
      <c r="K338">
        <v>0.265900881280909</v>
      </c>
      <c r="L338">
        <v>-1.6918041136742701</v>
      </c>
      <c r="M338">
        <v>0.38327086914479802</v>
      </c>
    </row>
    <row r="339" spans="1:13" x14ac:dyDescent="0.2">
      <c r="A339" t="s">
        <v>385</v>
      </c>
      <c r="B339">
        <v>5.1026431895892597E-3</v>
      </c>
      <c r="C339">
        <v>5.1320629771234902E-2</v>
      </c>
      <c r="D339">
        <v>9.7343495660153601E-2</v>
      </c>
      <c r="E339">
        <v>4.8304894929891498E-2</v>
      </c>
      <c r="F339">
        <v>7.7404142215341407E-2</v>
      </c>
      <c r="G339">
        <v>5.8755080493908297E-2</v>
      </c>
      <c r="H339">
        <v>-0.36972433618331901</v>
      </c>
      <c r="I339">
        <v>0.103887801365389</v>
      </c>
      <c r="J339">
        <v>-0.80889483641234705</v>
      </c>
      <c r="K339">
        <v>0.11057621410189999</v>
      </c>
      <c r="L339">
        <v>-1.4337465715084801</v>
      </c>
      <c r="M339">
        <v>0.19595248205451099</v>
      </c>
    </row>
    <row r="340" spans="1:13" x14ac:dyDescent="0.2">
      <c r="A340" t="s">
        <v>386</v>
      </c>
      <c r="B340">
        <v>-1.1923337650884699E-2</v>
      </c>
      <c r="C340">
        <v>7.2622352343058E-2</v>
      </c>
      <c r="D340">
        <v>-5.6724332981594801E-2</v>
      </c>
      <c r="E340">
        <v>7.0409197262815207E-2</v>
      </c>
      <c r="F340">
        <v>-0.105390915449908</v>
      </c>
      <c r="G340">
        <v>8.7696724540998597E-2</v>
      </c>
      <c r="H340">
        <v>-0.63318729691602305</v>
      </c>
      <c r="I340">
        <v>0.16457201761203799</v>
      </c>
      <c r="J340">
        <v>-1.3484424807819999</v>
      </c>
      <c r="K340">
        <v>0.19932276090509399</v>
      </c>
      <c r="L340">
        <v>-1.8459547935015299</v>
      </c>
      <c r="M340">
        <v>0.33735210295397899</v>
      </c>
    </row>
    <row r="341" spans="1:13" x14ac:dyDescent="0.2">
      <c r="A341" t="s">
        <v>387</v>
      </c>
      <c r="B341">
        <v>0.191892082224209</v>
      </c>
      <c r="C341">
        <v>0.13492937530914501</v>
      </c>
      <c r="D341">
        <v>0.20543700398905801</v>
      </c>
      <c r="E341">
        <v>0.129723966594391</v>
      </c>
      <c r="F341">
        <v>7.7555375103495203E-3</v>
      </c>
      <c r="G341">
        <v>0.164790101727121</v>
      </c>
      <c r="H341">
        <v>0.38836439364439901</v>
      </c>
      <c r="I341">
        <v>0.20866947069812</v>
      </c>
      <c r="J341">
        <v>-0.31462069762976702</v>
      </c>
      <c r="K341">
        <v>0.24537407272862899</v>
      </c>
      <c r="L341">
        <v>-0.51202841789895503</v>
      </c>
      <c r="M341">
        <v>0.34831358135610202</v>
      </c>
    </row>
    <row r="342" spans="1:13" x14ac:dyDescent="0.2">
      <c r="A342" t="s">
        <v>388</v>
      </c>
      <c r="B342">
        <v>-4.0280875809394698E-2</v>
      </c>
      <c r="C342">
        <v>8.6318461202843297E-2</v>
      </c>
      <c r="D342">
        <v>3.8078467218930601E-2</v>
      </c>
      <c r="E342">
        <v>8.1367013528142199E-2</v>
      </c>
      <c r="F342">
        <v>-0.17422328617413599</v>
      </c>
      <c r="G342">
        <v>0.10587987708452</v>
      </c>
      <c r="H342">
        <v>-1.07067518858099</v>
      </c>
      <c r="I342">
        <v>0.237449848041382</v>
      </c>
      <c r="J342">
        <v>-0.94533832092696102</v>
      </c>
      <c r="K342">
        <v>0.195531150734432</v>
      </c>
      <c r="L342">
        <v>-1.7656240259095399</v>
      </c>
      <c r="M342">
        <v>0.38289635597972599</v>
      </c>
    </row>
    <row r="343" spans="1:13" x14ac:dyDescent="0.2">
      <c r="A343" t="s">
        <v>389</v>
      </c>
      <c r="B343">
        <v>-1.8256106997924099E-2</v>
      </c>
      <c r="C343">
        <v>9.1120231696505197E-2</v>
      </c>
      <c r="D343">
        <v>-8.5463700105465806E-2</v>
      </c>
      <c r="E343">
        <v>8.8792580015124203E-2</v>
      </c>
      <c r="F343">
        <v>-0.190700634062173</v>
      </c>
      <c r="G343">
        <v>0.112999828680923</v>
      </c>
      <c r="H343">
        <v>-0.25833949075592999</v>
      </c>
      <c r="I343">
        <v>0.17475906783864401</v>
      </c>
      <c r="J343">
        <v>-0.24220191506688901</v>
      </c>
      <c r="K343">
        <v>0.15314872656424899</v>
      </c>
      <c r="L343">
        <v>-0.50130320434141795</v>
      </c>
      <c r="M343">
        <v>0.22289260407334299</v>
      </c>
    </row>
    <row r="344" spans="1:13" x14ac:dyDescent="0.2">
      <c r="A344" t="s">
        <v>390</v>
      </c>
      <c r="B344">
        <v>-9.9418235614646494E-2</v>
      </c>
      <c r="C344">
        <v>7.5145519066055294E-2</v>
      </c>
      <c r="D344">
        <v>1.6448865666088899E-2</v>
      </c>
      <c r="E344">
        <v>7.01167417276371E-2</v>
      </c>
      <c r="F344">
        <v>-6.6011282947861502E-2</v>
      </c>
      <c r="G344">
        <v>8.7655420615227103E-2</v>
      </c>
      <c r="H344">
        <v>-0.102760638435929</v>
      </c>
      <c r="I344">
        <v>0.132159889244156</v>
      </c>
      <c r="J344">
        <v>-1.2875838166028299</v>
      </c>
      <c r="K344">
        <v>0.19614652835496801</v>
      </c>
      <c r="L344">
        <v>-2.92007606216134</v>
      </c>
      <c r="M344">
        <v>0.57973727884561899</v>
      </c>
    </row>
    <row r="345" spans="1:13" x14ac:dyDescent="0.2">
      <c r="A345" t="s">
        <v>391</v>
      </c>
      <c r="B345">
        <v>-0.131496884081056</v>
      </c>
      <c r="C345">
        <v>0.179033898298465</v>
      </c>
      <c r="D345">
        <v>0.352327567055433</v>
      </c>
      <c r="E345">
        <v>0.15494197094340201</v>
      </c>
      <c r="F345">
        <v>0.23261860049019101</v>
      </c>
      <c r="G345">
        <v>0.18919651715116401</v>
      </c>
      <c r="H345">
        <v>1.1589473364507401</v>
      </c>
      <c r="I345">
        <v>0.19658576340506201</v>
      </c>
      <c r="J345">
        <v>0.27828106793912299</v>
      </c>
      <c r="K345">
        <v>0.23886321605903199</v>
      </c>
      <c r="L345">
        <v>-0.101448209124021</v>
      </c>
      <c r="M345">
        <v>0.355672440187705</v>
      </c>
    </row>
    <row r="346" spans="1:13" x14ac:dyDescent="0.2">
      <c r="A346" t="s">
        <v>392</v>
      </c>
      <c r="B346">
        <v>0.103635911661674</v>
      </c>
      <c r="C346">
        <v>7.8155164777027802E-2</v>
      </c>
      <c r="D346">
        <v>8.1962918263798507E-2</v>
      </c>
      <c r="E346">
        <v>7.5542318877876297E-2</v>
      </c>
      <c r="F346">
        <v>0.116277864713197</v>
      </c>
      <c r="G346">
        <v>9.0520593904002203E-2</v>
      </c>
      <c r="H346">
        <v>-0.64838564928692599</v>
      </c>
      <c r="I346">
        <v>0.183297673260432</v>
      </c>
      <c r="J346">
        <v>-1.2235373690512099</v>
      </c>
      <c r="K346">
        <v>0.208071688653195</v>
      </c>
      <c r="L346">
        <v>-1.44341794517245</v>
      </c>
      <c r="M346">
        <v>0.306929507878685</v>
      </c>
    </row>
    <row r="347" spans="1:13" x14ac:dyDescent="0.2">
      <c r="A347" t="s">
        <v>393</v>
      </c>
      <c r="B347">
        <v>-6.69583629434852E-2</v>
      </c>
      <c r="C347">
        <v>0.17610073842343299</v>
      </c>
      <c r="D347">
        <v>0.28086860307328798</v>
      </c>
      <c r="E347">
        <v>0.15698912052722899</v>
      </c>
      <c r="F347">
        <v>-7.5682759164325097E-2</v>
      </c>
      <c r="G347">
        <v>0.20776173038989201</v>
      </c>
      <c r="H347">
        <v>-0.65634263018750805</v>
      </c>
      <c r="I347">
        <v>0.39780308103030798</v>
      </c>
      <c r="J347">
        <v>-0.191722561306613</v>
      </c>
      <c r="K347">
        <v>0.286453549438759</v>
      </c>
      <c r="L347">
        <v>-0.101448209124021</v>
      </c>
      <c r="M347">
        <v>0.355672440187705</v>
      </c>
    </row>
    <row r="348" spans="1:13" x14ac:dyDescent="0.2">
      <c r="A348" t="s">
        <v>394</v>
      </c>
      <c r="B348">
        <v>0.121898710403674</v>
      </c>
      <c r="C348">
        <v>5.7350418271176699E-2</v>
      </c>
      <c r="D348">
        <v>9.4172412140287001E-2</v>
      </c>
      <c r="E348">
        <v>5.5522611549865E-2</v>
      </c>
      <c r="F348">
        <v>0.14308615801083799</v>
      </c>
      <c r="G348">
        <v>6.6173494036909197E-2</v>
      </c>
      <c r="H348">
        <v>-0.20192540147583901</v>
      </c>
      <c r="I348">
        <v>0.110984517436601</v>
      </c>
      <c r="J348">
        <v>-0.43820175940112099</v>
      </c>
      <c r="K348">
        <v>0.10812519743106</v>
      </c>
      <c r="L348">
        <v>-0.73865023358949</v>
      </c>
      <c r="M348">
        <v>0.16181197854764401</v>
      </c>
    </row>
    <row r="349" spans="1:13" x14ac:dyDescent="0.2">
      <c r="A349" t="s">
        <v>395</v>
      </c>
      <c r="B349">
        <v>7.1000772609606397E-2</v>
      </c>
      <c r="C349">
        <v>8.4988839394704002E-2</v>
      </c>
      <c r="D349">
        <v>6.9390461987878099E-2</v>
      </c>
      <c r="E349">
        <v>8.1744295174416101E-2</v>
      </c>
      <c r="F349">
        <v>4.4415365759270999E-2</v>
      </c>
      <c r="G349">
        <v>9.9844531156611099E-2</v>
      </c>
      <c r="H349">
        <v>-0.66018140649467405</v>
      </c>
      <c r="I349">
        <v>0.19887492645945601</v>
      </c>
      <c r="J349">
        <v>-1.24538346211246</v>
      </c>
      <c r="K349">
        <v>0.22683654727215</v>
      </c>
      <c r="L349">
        <v>-1.6093643822074599</v>
      </c>
      <c r="M349">
        <v>0.35894090855999</v>
      </c>
    </row>
    <row r="350" spans="1:13" x14ac:dyDescent="0.2">
      <c r="A350" t="s">
        <v>396</v>
      </c>
      <c r="B350">
        <v>-0.23377573320147499</v>
      </c>
      <c r="C350">
        <v>9.8239388717971401E-2</v>
      </c>
      <c r="D350">
        <v>-8.0271879963418794E-2</v>
      </c>
      <c r="E350">
        <v>9.0418764757088099E-2</v>
      </c>
      <c r="F350">
        <v>-0.30898987069114697</v>
      </c>
      <c r="G350">
        <v>0.11995210862877601</v>
      </c>
      <c r="H350">
        <v>-0.246293225657401</v>
      </c>
      <c r="I350">
        <v>0.17725271499967199</v>
      </c>
      <c r="J350">
        <v>-0.57121218301151699</v>
      </c>
      <c r="K350">
        <v>0.179354667139832</v>
      </c>
      <c r="L350">
        <v>-1.3564065681828199</v>
      </c>
      <c r="M350">
        <v>0.33985913881598301</v>
      </c>
    </row>
    <row r="351" spans="1:13" x14ac:dyDescent="0.2">
      <c r="A351" t="s">
        <v>397</v>
      </c>
      <c r="B351">
        <v>8.1484623607068499E-2</v>
      </c>
      <c r="C351">
        <v>9.4289812678333002E-2</v>
      </c>
      <c r="D351">
        <v>4.88876260592764E-2</v>
      </c>
      <c r="E351">
        <v>9.1313570267991501E-2</v>
      </c>
      <c r="F351">
        <v>-1.6390995595827702E-2</v>
      </c>
      <c r="G351">
        <v>0.113165348380731</v>
      </c>
      <c r="H351">
        <v>-0.94651029876703496</v>
      </c>
      <c r="I351">
        <v>0.252127743297129</v>
      </c>
      <c r="J351">
        <v>-1.1868718680930901</v>
      </c>
      <c r="K351">
        <v>0.24555904785454</v>
      </c>
      <c r="L351">
        <v>-1.53023350098536</v>
      </c>
      <c r="M351">
        <v>0.38419218831645202</v>
      </c>
    </row>
    <row r="352" spans="1:13" x14ac:dyDescent="0.2">
      <c r="A352" t="s">
        <v>398</v>
      </c>
      <c r="B352">
        <v>-0.39354967058309498</v>
      </c>
      <c r="C352">
        <v>0.15001847825527601</v>
      </c>
      <c r="D352">
        <v>-0.24574383845967701</v>
      </c>
      <c r="E352">
        <v>0.13737289847845199</v>
      </c>
      <c r="F352">
        <v>-8.01058182809848E-2</v>
      </c>
      <c r="G352">
        <v>0.162165009749654</v>
      </c>
      <c r="H352">
        <v>-0.1049620702551</v>
      </c>
      <c r="I352">
        <v>0.24362127868470501</v>
      </c>
      <c r="J352">
        <v>-3.0918496988618E-2</v>
      </c>
      <c r="K352">
        <v>0.20936309834351099</v>
      </c>
      <c r="L352">
        <v>9.3257406869655696E-2</v>
      </c>
      <c r="M352">
        <v>0.254771482237375</v>
      </c>
    </row>
    <row r="353" spans="1:13" x14ac:dyDescent="0.2">
      <c r="A353" t="s">
        <v>399</v>
      </c>
      <c r="B353">
        <v>-9.0674889560801206E-2</v>
      </c>
      <c r="C353">
        <v>9.9043157241454294E-2</v>
      </c>
      <c r="D353">
        <v>4.1388632439385099E-2</v>
      </c>
      <c r="E353">
        <v>9.2118794043157898E-2</v>
      </c>
      <c r="F353">
        <v>-1.8331462692859301E-2</v>
      </c>
      <c r="G353">
        <v>0.114048047205451</v>
      </c>
      <c r="H353">
        <v>-1.05735338794629</v>
      </c>
      <c r="I353">
        <v>0.267357236688679</v>
      </c>
      <c r="J353">
        <v>-1.29033484997472</v>
      </c>
      <c r="K353">
        <v>0.259445651808763</v>
      </c>
      <c r="L353">
        <v>-2.3632113075978101</v>
      </c>
      <c r="M353">
        <v>0.58150510217398399</v>
      </c>
    </row>
    <row r="354" spans="1:13" x14ac:dyDescent="0.2">
      <c r="A354" t="s">
        <v>400</v>
      </c>
      <c r="B354">
        <v>3.1433483398247697E-2</v>
      </c>
      <c r="C354">
        <v>5.4456580049254799E-2</v>
      </c>
      <c r="D354">
        <v>4.44702989767932E-2</v>
      </c>
      <c r="E354">
        <v>5.2166941493791398E-2</v>
      </c>
      <c r="F354">
        <v>3.7746964541948397E-2</v>
      </c>
      <c r="G354">
        <v>6.3508389349809305E-2</v>
      </c>
      <c r="H354">
        <v>-0.296586019711368</v>
      </c>
      <c r="I354">
        <v>0.107465077639159</v>
      </c>
      <c r="J354">
        <v>-1.3074558907548299</v>
      </c>
      <c r="K354">
        <v>0.148174650587173</v>
      </c>
      <c r="L354">
        <v>-2.0332268554553399</v>
      </c>
      <c r="M354">
        <v>0.28013112110754501</v>
      </c>
    </row>
    <row r="355" spans="1:13" x14ac:dyDescent="0.2">
      <c r="A355" t="s">
        <v>401</v>
      </c>
      <c r="B355">
        <v>0.11783788009610099</v>
      </c>
      <c r="C355">
        <v>0.13381821200500399</v>
      </c>
      <c r="D355">
        <v>0.108208957191071</v>
      </c>
      <c r="E355">
        <v>0.12905383228932099</v>
      </c>
      <c r="F355">
        <v>-8.6695517811226103E-3</v>
      </c>
      <c r="G355">
        <v>0.16156956377745599</v>
      </c>
      <c r="H355">
        <v>0.76604689891227495</v>
      </c>
      <c r="I355">
        <v>0.17735106803824899</v>
      </c>
      <c r="J355">
        <v>0.22340445771328901</v>
      </c>
      <c r="K355">
        <v>0.19362559122346701</v>
      </c>
      <c r="L355">
        <v>7.4198839261977498E-2</v>
      </c>
      <c r="M355">
        <v>0.261800354257194</v>
      </c>
    </row>
    <row r="356" spans="1:13" x14ac:dyDescent="0.2">
      <c r="A356" t="s">
        <v>402</v>
      </c>
      <c r="B356">
        <v>8.06352549001014E-2</v>
      </c>
      <c r="C356">
        <v>7.3545574947233294E-2</v>
      </c>
      <c r="D356">
        <v>3.0822753640100901E-2</v>
      </c>
      <c r="E356">
        <v>7.1489336216295302E-2</v>
      </c>
      <c r="F356">
        <v>-9.2392192612014798E-2</v>
      </c>
      <c r="G356">
        <v>9.0417880552564306E-2</v>
      </c>
      <c r="H356">
        <v>-0.30689837574192202</v>
      </c>
      <c r="I356">
        <v>0.14749678621635301</v>
      </c>
      <c r="J356">
        <v>-1.1407230679749001</v>
      </c>
      <c r="K356">
        <v>0.18746803149154301</v>
      </c>
      <c r="L356">
        <v>-2.0277001474561498</v>
      </c>
      <c r="M356">
        <v>0.38176713511104698</v>
      </c>
    </row>
    <row r="357" spans="1:13" x14ac:dyDescent="0.2">
      <c r="A357" t="s">
        <v>403</v>
      </c>
      <c r="B357">
        <v>3.6738535627940903E-2</v>
      </c>
      <c r="C357">
        <v>0.11656568862118</v>
      </c>
      <c r="D357">
        <v>7.1388827627023602E-2</v>
      </c>
      <c r="E357">
        <v>0.11116233982934701</v>
      </c>
      <c r="F357">
        <v>2.07729781505415E-2</v>
      </c>
      <c r="G357">
        <v>0.136830731235763</v>
      </c>
      <c r="H357">
        <v>0.38457471596821002</v>
      </c>
      <c r="I357">
        <v>0.17422268959723899</v>
      </c>
      <c r="J357">
        <v>1.77689307067435</v>
      </c>
      <c r="K357">
        <v>0.106716437393234</v>
      </c>
      <c r="L357">
        <v>1.79448904351281</v>
      </c>
      <c r="M357">
        <v>0.12162098703438499</v>
      </c>
    </row>
    <row r="358" spans="1:13" x14ac:dyDescent="0.2">
      <c r="A358" t="s">
        <v>404</v>
      </c>
      <c r="B358">
        <v>9.1646667233153303E-2</v>
      </c>
      <c r="C358">
        <v>8.2701037032615096E-2</v>
      </c>
      <c r="D358">
        <v>3.5770640135161798E-2</v>
      </c>
      <c r="E358">
        <v>8.0508474035299593E-2</v>
      </c>
      <c r="F358">
        <v>0.20403114363827901</v>
      </c>
      <c r="G358">
        <v>9.3088920475063494E-2</v>
      </c>
      <c r="H358">
        <v>0.29339603575418699</v>
      </c>
      <c r="I358">
        <v>0.12971673537093401</v>
      </c>
      <c r="J358">
        <v>-0.80849676308198404</v>
      </c>
      <c r="K358">
        <v>0.18187666783748699</v>
      </c>
      <c r="L358">
        <v>-1.24885066196156</v>
      </c>
      <c r="M358">
        <v>0.29496354895086102</v>
      </c>
    </row>
    <row r="359" spans="1:13" x14ac:dyDescent="0.2">
      <c r="A359" t="s">
        <v>405</v>
      </c>
      <c r="B359">
        <v>1.75386950794315E-2</v>
      </c>
      <c r="C359">
        <v>0.26277266550438999</v>
      </c>
      <c r="D359">
        <v>-6.2572302864017895E-2</v>
      </c>
      <c r="E359">
        <v>0.25694167691784497</v>
      </c>
      <c r="F359">
        <v>-0.108968736797792</v>
      </c>
      <c r="G359">
        <v>0.31997421120015501</v>
      </c>
      <c r="H359">
        <v>0.54251507347165695</v>
      </c>
      <c r="I359">
        <v>0.36840170839687097</v>
      </c>
      <c r="J359">
        <v>-0.26583053346033497</v>
      </c>
      <c r="K359">
        <v>0.44987254452315001</v>
      </c>
      <c r="L359">
        <v>-0.76334284617986203</v>
      </c>
      <c r="M359">
        <v>0.73192994468571604</v>
      </c>
    </row>
    <row r="360" spans="1:13" x14ac:dyDescent="0.2">
      <c r="A360" t="s">
        <v>406</v>
      </c>
      <c r="B360">
        <v>-2.16012132578388E-2</v>
      </c>
      <c r="C360">
        <v>0.24436990342015499</v>
      </c>
      <c r="D360">
        <v>0.337060094924645</v>
      </c>
      <c r="E360">
        <v>0.21805072559708</v>
      </c>
      <c r="F360">
        <v>-9.0950231295113607E-2</v>
      </c>
      <c r="G360">
        <v>0.293020697751532</v>
      </c>
      <c r="H360">
        <v>2.15370782416484E-2</v>
      </c>
      <c r="I360">
        <v>0.416131837517415</v>
      </c>
      <c r="J360">
        <v>0.61132029007654998</v>
      </c>
      <c r="K360">
        <v>0.29854800895262501</v>
      </c>
      <c r="L360">
        <v>0.57643149930513604</v>
      </c>
      <c r="M360">
        <v>0.37606023404169098</v>
      </c>
    </row>
    <row r="361" spans="1:13" x14ac:dyDescent="0.2">
      <c r="A361" t="s">
        <v>407</v>
      </c>
      <c r="B361">
        <v>0.24752745129819401</v>
      </c>
      <c r="C361">
        <v>0.16244791441061401</v>
      </c>
      <c r="D361">
        <v>0.24690899793034701</v>
      </c>
      <c r="E361">
        <v>0.15680301889856699</v>
      </c>
      <c r="F361">
        <v>0.196731841156667</v>
      </c>
      <c r="G361">
        <v>0.18970343153738001</v>
      </c>
      <c r="H361">
        <v>0.27285150652255502</v>
      </c>
      <c r="I361">
        <v>0.265918415576127</v>
      </c>
      <c r="J361">
        <v>-0.27598290492435301</v>
      </c>
      <c r="K361">
        <v>0.294252341562252</v>
      </c>
      <c r="L361">
        <v>8.3955014207342193E-2</v>
      </c>
      <c r="M361">
        <v>0.32568046345145701</v>
      </c>
    </row>
    <row r="362" spans="1:13" x14ac:dyDescent="0.2">
      <c r="A362" t="s">
        <v>408</v>
      </c>
      <c r="B362">
        <v>5.4965100598548401E-2</v>
      </c>
      <c r="C362">
        <v>6.3444941967202198E-2</v>
      </c>
      <c r="D362">
        <v>-5.2352489847158602E-2</v>
      </c>
      <c r="E362">
        <v>6.2447680649002003E-2</v>
      </c>
      <c r="F362">
        <v>-3.2321618125393602E-2</v>
      </c>
      <c r="G362">
        <v>7.6053870269758794E-2</v>
      </c>
      <c r="H362">
        <v>-0.67282148950459397</v>
      </c>
      <c r="I362">
        <v>0.148741981643529</v>
      </c>
      <c r="J362">
        <v>-1.2988455396426299</v>
      </c>
      <c r="K362">
        <v>0.17291840787017401</v>
      </c>
      <c r="L362">
        <v>-1.6422071725348999</v>
      </c>
      <c r="M362">
        <v>0.27120909591995301</v>
      </c>
    </row>
    <row r="363" spans="1:13" x14ac:dyDescent="0.2">
      <c r="A363" t="s">
        <v>409</v>
      </c>
      <c r="B363">
        <v>-0.14058195630352699</v>
      </c>
      <c r="C363">
        <v>6.3706226168120897E-2</v>
      </c>
      <c r="D363">
        <v>-6.7753661606015494E-2</v>
      </c>
      <c r="E363">
        <v>5.99381879784971E-2</v>
      </c>
      <c r="F363">
        <v>-0.12880237232666</v>
      </c>
      <c r="G363">
        <v>7.5037089820315303E-2</v>
      </c>
      <c r="H363">
        <v>-0.78215197671812098</v>
      </c>
      <c r="I363">
        <v>0.14950478519725499</v>
      </c>
      <c r="J363">
        <v>-1.12134465628469</v>
      </c>
      <c r="K363">
        <v>0.15237760391732899</v>
      </c>
      <c r="L363">
        <v>-1.42595330287972</v>
      </c>
      <c r="M363">
        <v>0.23361661254466101</v>
      </c>
    </row>
    <row r="364" spans="1:13" x14ac:dyDescent="0.2">
      <c r="A364" t="s">
        <v>410</v>
      </c>
      <c r="B364">
        <v>-0.23659660954311601</v>
      </c>
      <c r="C364">
        <v>6.2298171215064001E-2</v>
      </c>
      <c r="D364">
        <v>-0.24105998914725099</v>
      </c>
      <c r="E364">
        <v>5.9564981205689302E-2</v>
      </c>
      <c r="F364">
        <v>-9.6836063472374695E-2</v>
      </c>
      <c r="G364">
        <v>7.0780365068597695E-2</v>
      </c>
      <c r="H364">
        <v>-0.32733567157802002</v>
      </c>
      <c r="I364">
        <v>0.11632197684909699</v>
      </c>
      <c r="J364">
        <v>-0.80482703419302104</v>
      </c>
      <c r="K364">
        <v>0.125894496930234</v>
      </c>
      <c r="L364">
        <v>-2.1638218422917102</v>
      </c>
      <c r="M364">
        <v>0.31901053523924799</v>
      </c>
    </row>
    <row r="365" spans="1:13" x14ac:dyDescent="0.2">
      <c r="A365" t="s">
        <v>411</v>
      </c>
      <c r="B365">
        <v>-0.24990511513135799</v>
      </c>
      <c r="C365">
        <v>0.14898649817981</v>
      </c>
      <c r="D365">
        <v>0.13079909011652199</v>
      </c>
      <c r="E365">
        <v>0.130363784514892</v>
      </c>
      <c r="F365">
        <v>4.3599485092112901E-3</v>
      </c>
      <c r="G365">
        <v>0.163307103699979</v>
      </c>
      <c r="H365">
        <v>0.22506084268620599</v>
      </c>
      <c r="I365">
        <v>0.220152382446763</v>
      </c>
      <c r="J365">
        <v>0.25296325995483299</v>
      </c>
      <c r="K365">
        <v>0.19437626324363599</v>
      </c>
      <c r="L365">
        <v>0.103757641503522</v>
      </c>
      <c r="M365">
        <v>0.262356032187397</v>
      </c>
    </row>
    <row r="366" spans="1:13" x14ac:dyDescent="0.2">
      <c r="A366" t="s">
        <v>412</v>
      </c>
      <c r="B366">
        <v>5.0580338558224398E-3</v>
      </c>
      <c r="C366">
        <v>0.15039538774316999</v>
      </c>
      <c r="D366">
        <v>0.18631180004678</v>
      </c>
      <c r="E366">
        <v>0.139003323662026</v>
      </c>
      <c r="F366">
        <v>0.121281286568114</v>
      </c>
      <c r="G366">
        <v>0.16991712609180401</v>
      </c>
      <c r="H366">
        <v>-0.10962408336091101</v>
      </c>
      <c r="I366">
        <v>0.27227456732532201</v>
      </c>
      <c r="J366">
        <v>0.45785337095969197</v>
      </c>
      <c r="K366">
        <v>0.19480259337393299</v>
      </c>
      <c r="L366">
        <v>0.311738945078054</v>
      </c>
      <c r="M366">
        <v>0.25921153667545299</v>
      </c>
    </row>
    <row r="367" spans="1:13" x14ac:dyDescent="0.2">
      <c r="A367" t="s">
        <v>413</v>
      </c>
      <c r="B367">
        <v>0.50816161152790296</v>
      </c>
      <c r="C367">
        <v>0.36187599483945299</v>
      </c>
      <c r="D367">
        <v>1.0494181117502701</v>
      </c>
      <c r="E367">
        <v>0.32648255176480701</v>
      </c>
      <c r="F367">
        <v>0.51518557227520201</v>
      </c>
      <c r="G367">
        <v>0.40825140553202699</v>
      </c>
      <c r="H367">
        <v>1.0331379899201301</v>
      </c>
      <c r="I367">
        <v>0.47560068253307097</v>
      </c>
      <c r="J367">
        <v>0.86914939937864999</v>
      </c>
      <c r="K367">
        <v>0.456440234059307</v>
      </c>
      <c r="L367">
        <v>0.48942012231550702</v>
      </c>
      <c r="M367">
        <v>0.64550276907230697</v>
      </c>
    </row>
    <row r="368" spans="1:13" x14ac:dyDescent="0.2">
      <c r="A368" t="s">
        <v>414</v>
      </c>
      <c r="B368">
        <v>-1.60882019969479E-4</v>
      </c>
      <c r="C368">
        <v>0.320364532425223</v>
      </c>
      <c r="D368">
        <v>0.79897758023038701</v>
      </c>
      <c r="E368">
        <v>0.26739710693219598</v>
      </c>
      <c r="F368">
        <v>0.46111835100492599</v>
      </c>
      <c r="G368">
        <v>0.32892199372363801</v>
      </c>
      <c r="H368">
        <v>1.39898726062655E-2</v>
      </c>
      <c r="I368">
        <v>0.55012463313581506</v>
      </c>
      <c r="J368">
        <v>0.81508217810837402</v>
      </c>
      <c r="K368">
        <v>0.368740106600141</v>
      </c>
      <c r="L368">
        <v>0.72303497349701196</v>
      </c>
      <c r="M368">
        <v>0.46830054860888798</v>
      </c>
    </row>
    <row r="369" spans="1:13" x14ac:dyDescent="0.2">
      <c r="A369" t="s">
        <v>415</v>
      </c>
      <c r="B369">
        <v>-0.45691928451568398</v>
      </c>
      <c r="C369">
        <v>0.30429335727428503</v>
      </c>
      <c r="D369">
        <v>0.85931441451425805</v>
      </c>
      <c r="E369">
        <v>0.22257301354179301</v>
      </c>
      <c r="F369">
        <v>0.21508097982486399</v>
      </c>
      <c r="G369">
        <v>0.29502471165860999</v>
      </c>
      <c r="H369">
        <v>1.9398592707781299</v>
      </c>
      <c r="I369">
        <v>0.250366922163272</v>
      </c>
      <c r="J369">
        <v>0.81199098553870097</v>
      </c>
      <c r="K369">
        <v>0.30962060716881101</v>
      </c>
      <c r="L369">
        <v>-3.3828021449041401E-2</v>
      </c>
      <c r="M369">
        <v>0.53576505601838897</v>
      </c>
    </row>
    <row r="370" spans="1:13" x14ac:dyDescent="0.2">
      <c r="A370" t="s">
        <v>416</v>
      </c>
      <c r="B370">
        <v>-0.74460135696746499</v>
      </c>
      <c r="C370">
        <v>0.61237395004087403</v>
      </c>
      <c r="D370">
        <v>0.52689644822108594</v>
      </c>
      <c r="E370">
        <v>0.42874845624422098</v>
      </c>
      <c r="F370">
        <v>0.51518557227520201</v>
      </c>
      <c r="G370">
        <v>0.50000254344574002</v>
      </c>
      <c r="H370">
        <v>1.1021308614070799</v>
      </c>
      <c r="I370">
        <v>0.57009256532202501</v>
      </c>
      <c r="J370">
        <v>0.29378525447508802</v>
      </c>
      <c r="K370">
        <v>0.677006415972637</v>
      </c>
      <c r="L370">
        <v>0.48942012231550702</v>
      </c>
      <c r="M370">
        <v>0.79057394228076505</v>
      </c>
    </row>
    <row r="371" spans="1:13" x14ac:dyDescent="0.2">
      <c r="A371" t="s">
        <v>417</v>
      </c>
      <c r="B371">
        <v>0.192742784104522</v>
      </c>
      <c r="C371">
        <v>0.19479506436255201</v>
      </c>
      <c r="D371">
        <v>0.266782465988331</v>
      </c>
      <c r="E371">
        <v>0.18510893563448499</v>
      </c>
      <c r="F371">
        <v>-0.199467813505707</v>
      </c>
      <c r="G371">
        <v>0.25447475329874097</v>
      </c>
      <c r="H371">
        <v>-0.89171874993735301</v>
      </c>
      <c r="I371">
        <v>0.52084751010264796</v>
      </c>
      <c r="J371">
        <v>0.51550935913507201</v>
      </c>
      <c r="K371">
        <v>0.258332141116834</v>
      </c>
      <c r="L371">
        <v>0.51047353151333896</v>
      </c>
      <c r="M371">
        <v>0.32344564812556098</v>
      </c>
    </row>
    <row r="372" spans="1:13" x14ac:dyDescent="0.2">
      <c r="A372" t="s">
        <v>418</v>
      </c>
      <c r="B372">
        <v>0.13960106035518899</v>
      </c>
      <c r="C372">
        <v>0.31001886153199898</v>
      </c>
      <c r="D372">
        <v>1.3173220364104099</v>
      </c>
      <c r="E372">
        <v>0.25272365010735798</v>
      </c>
      <c r="F372">
        <v>0.70624080903791098</v>
      </c>
      <c r="G372">
        <v>0.31001997237136603</v>
      </c>
      <c r="H372">
        <v>1.7187379648446901</v>
      </c>
      <c r="I372">
        <v>0.31319587710785901</v>
      </c>
      <c r="J372">
        <v>1.3746979660437999</v>
      </c>
      <c r="K372">
        <v>0.31663066892074399</v>
      </c>
      <c r="L372">
        <v>1.4962248617304901</v>
      </c>
      <c r="M372">
        <v>0.35994696009800597</v>
      </c>
    </row>
    <row r="373" spans="1:13" x14ac:dyDescent="0.2">
      <c r="A373" t="s">
        <v>419</v>
      </c>
      <c r="B373">
        <v>0.52390996849604199</v>
      </c>
      <c r="C373">
        <v>0.41666889228711801</v>
      </c>
      <c r="D373">
        <v>0.57163234206247704</v>
      </c>
      <c r="E373">
        <v>0.401388615223637</v>
      </c>
      <c r="F373">
        <v>0.715856267737353</v>
      </c>
      <c r="G373">
        <v>0.44946940437855298</v>
      </c>
      <c r="H373">
        <v>6.80570938765412E-2</v>
      </c>
      <c r="I373">
        <v>0.78173949890392402</v>
      </c>
      <c r="J373">
        <v>1.15683147183043</v>
      </c>
      <c r="K373">
        <v>0.48591713804504999</v>
      </c>
      <c r="L373">
        <v>0.77710219476728704</v>
      </c>
      <c r="M373">
        <v>0.66667203530506203</v>
      </c>
    </row>
    <row r="374" spans="1:13" x14ac:dyDescent="0.2">
      <c r="A374" t="s">
        <v>420</v>
      </c>
      <c r="B374">
        <v>3.1433483398247697E-2</v>
      </c>
      <c r="C374">
        <v>0.15398431759320499</v>
      </c>
      <c r="D374">
        <v>6.0806718296486602E-2</v>
      </c>
      <c r="E374">
        <v>0.146991998393256</v>
      </c>
      <c r="F374">
        <v>-0.29574464394112698</v>
      </c>
      <c r="G374">
        <v>0.20031475293230999</v>
      </c>
      <c r="H374">
        <v>1.08986800365927E-2</v>
      </c>
      <c r="I374">
        <v>0.266785946892931</v>
      </c>
      <c r="J374">
        <v>0.28136273447653098</v>
      </c>
      <c r="K374">
        <v>0.21373667509451999</v>
      </c>
      <c r="L374">
        <v>-3.3828021449041401E-2</v>
      </c>
      <c r="M374">
        <v>0.30933181304067198</v>
      </c>
    </row>
    <row r="375" spans="1:13" x14ac:dyDescent="0.2">
      <c r="A375" t="s">
        <v>421</v>
      </c>
      <c r="B375">
        <v>-6.3014998808595901E-2</v>
      </c>
      <c r="C375">
        <v>0.107531086732241</v>
      </c>
      <c r="D375">
        <v>0.182413850391274</v>
      </c>
      <c r="E375">
        <v>9.7804036981862505E-2</v>
      </c>
      <c r="F375">
        <v>-4.8749876804737101E-2</v>
      </c>
      <c r="G375">
        <v>0.125899483676466</v>
      </c>
      <c r="H375">
        <v>0.50742375366038694</v>
      </c>
      <c r="I375">
        <v>0.14973084564943701</v>
      </c>
      <c r="J375">
        <v>-0.32909273023830099</v>
      </c>
      <c r="K375">
        <v>0.185264429783463</v>
      </c>
      <c r="L375">
        <v>-0.79843416599113204</v>
      </c>
      <c r="M375">
        <v>0.29847548975328803</v>
      </c>
    </row>
    <row r="376" spans="1:13" x14ac:dyDescent="0.2">
      <c r="A376" t="s">
        <v>422</v>
      </c>
      <c r="B376">
        <v>0.27704989056451601</v>
      </c>
      <c r="C376">
        <v>0.17847606713650699</v>
      </c>
      <c r="D376">
        <v>0.327435381550435</v>
      </c>
      <c r="E376">
        <v>0.170758676824626</v>
      </c>
      <c r="F376">
        <v>0.51518557227520201</v>
      </c>
      <c r="G376">
        <v>0.192456697699109</v>
      </c>
      <c r="H376">
        <v>1.01713764857369</v>
      </c>
      <c r="I376">
        <v>0.225348876345312</v>
      </c>
      <c r="J376">
        <v>0.68682784258469498</v>
      </c>
      <c r="K376">
        <v>0.22771957708250201</v>
      </c>
      <c r="L376">
        <v>0.59478063797333303</v>
      </c>
      <c r="M376">
        <v>0.29187727454965601</v>
      </c>
    </row>
    <row r="377" spans="1:13" x14ac:dyDescent="0.2">
      <c r="A377" t="s">
        <v>423</v>
      </c>
      <c r="B377">
        <v>5.7042374324286597E-3</v>
      </c>
      <c r="C377">
        <v>7.05326759941408E-2</v>
      </c>
      <c r="D377">
        <v>-6.6532704080114802E-2</v>
      </c>
      <c r="E377">
        <v>6.8832429236110507E-2</v>
      </c>
      <c r="F377">
        <v>-0.15520462116212699</v>
      </c>
      <c r="G377">
        <v>8.6948767726991297E-2</v>
      </c>
      <c r="H377">
        <v>-0.37122137859740101</v>
      </c>
      <c r="I377">
        <v>0.142899337470904</v>
      </c>
      <c r="J377">
        <v>-0.98052098579424396</v>
      </c>
      <c r="K377">
        <v>0.16417107721597601</v>
      </c>
      <c r="L377">
        <v>-2.0135515348701301</v>
      </c>
      <c r="M377">
        <v>0.35716201221628202</v>
      </c>
    </row>
    <row r="378" spans="1:13" x14ac:dyDescent="0.2">
      <c r="A378" t="s">
        <v>424</v>
      </c>
      <c r="B378">
        <v>6.4617994845234103E-2</v>
      </c>
      <c r="C378">
        <v>0.12059634094558599</v>
      </c>
      <c r="D378">
        <v>1.15356692897039E-2</v>
      </c>
      <c r="E378">
        <v>0.117280105188186</v>
      </c>
      <c r="F378">
        <v>0.18025061497287601</v>
      </c>
      <c r="G378">
        <v>0.13582171886911101</v>
      </c>
      <c r="H378">
        <v>0.69358408676150696</v>
      </c>
      <c r="I378">
        <v>0.16191466655702699</v>
      </c>
      <c r="J378">
        <v>-0.127184040169042</v>
      </c>
      <c r="K378">
        <v>0.19734908570117399</v>
      </c>
      <c r="L378">
        <v>-1.2000604977921301</v>
      </c>
      <c r="M378">
        <v>0.41757170949709299</v>
      </c>
    </row>
    <row r="379" spans="1:13" x14ac:dyDescent="0.2">
      <c r="A379" t="s">
        <v>425</v>
      </c>
      <c r="B379">
        <v>0.27131921585553098</v>
      </c>
      <c r="C379">
        <v>0.165436161208009</v>
      </c>
      <c r="D379">
        <v>0.45027148505821002</v>
      </c>
      <c r="E379">
        <v>0.15472311179034101</v>
      </c>
      <c r="F379">
        <v>0.41510211371821898</v>
      </c>
      <c r="G379">
        <v>0.182809789055039</v>
      </c>
      <c r="H379">
        <v>0.64787558912948295</v>
      </c>
      <c r="I379">
        <v>0.23638643977280699</v>
      </c>
      <c r="J379">
        <v>0.59721568389500801</v>
      </c>
      <c r="K379">
        <v>0.217088391692871</v>
      </c>
      <c r="L379">
        <v>0.62295151494002898</v>
      </c>
      <c r="M379">
        <v>0.26727463336785501</v>
      </c>
    </row>
    <row r="380" spans="1:13" x14ac:dyDescent="0.2">
      <c r="A380" t="s">
        <v>426</v>
      </c>
      <c r="B380">
        <v>4.8781408110051001E-2</v>
      </c>
      <c r="C380">
        <v>7.8018691849975896E-2</v>
      </c>
      <c r="D380">
        <v>-3.5542339613021098E-2</v>
      </c>
      <c r="E380">
        <v>7.6387956684234704E-2</v>
      </c>
      <c r="F380">
        <v>0.125568656407061</v>
      </c>
      <c r="G380">
        <v>8.8962985354574503E-2</v>
      </c>
      <c r="H380">
        <v>-0.242243067163012</v>
      </c>
      <c r="I380">
        <v>0.151024052228828</v>
      </c>
      <c r="J380">
        <v>-0.14085534276700801</v>
      </c>
      <c r="K380">
        <v>0.12789502277468601</v>
      </c>
      <c r="L380">
        <v>-1.1624385060025499</v>
      </c>
      <c r="M380">
        <v>0.26432690566593903</v>
      </c>
    </row>
    <row r="381" spans="1:13" x14ac:dyDescent="0.2">
      <c r="A381" t="s">
        <v>427</v>
      </c>
      <c r="B381">
        <v>-0.15499485534835999</v>
      </c>
      <c r="C381">
        <v>0.18594922826791199</v>
      </c>
      <c r="D381">
        <v>-0.26021177442288601</v>
      </c>
      <c r="E381">
        <v>0.18260422910042901</v>
      </c>
      <c r="F381">
        <v>-0.22839246191163501</v>
      </c>
      <c r="G381">
        <v>0.225563172295146</v>
      </c>
      <c r="H381">
        <v>0.100317956094763</v>
      </c>
      <c r="I381">
        <v>0.29635712761290101</v>
      </c>
      <c r="J381">
        <v>-3.0460126302809302E-3</v>
      </c>
      <c r="K381">
        <v>0.274265065164153</v>
      </c>
      <c r="L381">
        <v>0.16273589206045599</v>
      </c>
      <c r="M381">
        <v>0.32758158029015</v>
      </c>
    </row>
    <row r="382" spans="1:13" x14ac:dyDescent="0.2">
      <c r="A382" t="s">
        <v>428</v>
      </c>
      <c r="B382">
        <v>-3.8769016880204302E-2</v>
      </c>
      <c r="C382">
        <v>9.1972031128317602E-2</v>
      </c>
      <c r="D382">
        <v>-6.2882592823859896E-3</v>
      </c>
      <c r="E382">
        <v>8.7578523350481094E-2</v>
      </c>
      <c r="F382">
        <v>-2.7575192596527298E-3</v>
      </c>
      <c r="G382">
        <v>0.106774152977218</v>
      </c>
      <c r="H382">
        <v>0.469257803198248</v>
      </c>
      <c r="I382">
        <v>0.13069569619882701</v>
      </c>
      <c r="J382">
        <v>-0.19598696009307001</v>
      </c>
      <c r="K382">
        <v>0.15092445660739101</v>
      </c>
      <c r="L382">
        <v>-0.87582082960655205</v>
      </c>
      <c r="M382">
        <v>0.266325259840205</v>
      </c>
    </row>
    <row r="383" spans="1:13" x14ac:dyDescent="0.2">
      <c r="A383" t="s">
        <v>429</v>
      </c>
      <c r="B383">
        <v>9.6051960701069694E-2</v>
      </c>
      <c r="C383">
        <v>0.111079507377555</v>
      </c>
      <c r="D383">
        <v>8.8563602295150395E-2</v>
      </c>
      <c r="E383">
        <v>0.10702870526510901</v>
      </c>
      <c r="F383">
        <v>9.3025585594867594E-2</v>
      </c>
      <c r="G383">
        <v>0.12932930877999199</v>
      </c>
      <c r="H383">
        <v>0.58020634457303999</v>
      </c>
      <c r="I383">
        <v>0.15647745028879201</v>
      </c>
      <c r="J383">
        <v>-0.27692942652838298</v>
      </c>
      <c r="K383">
        <v>0.194619810119815</v>
      </c>
      <c r="L383">
        <v>-1.53212744094543</v>
      </c>
      <c r="M383">
        <v>0.45456536908308498</v>
      </c>
    </row>
    <row r="384" spans="1:13" x14ac:dyDescent="0.2">
      <c r="A384" t="s">
        <v>430</v>
      </c>
      <c r="B384">
        <v>-4.5913996031904603E-2</v>
      </c>
      <c r="C384">
        <v>7.4445036138532594E-2</v>
      </c>
      <c r="D384">
        <v>5.8721211805465197E-2</v>
      </c>
      <c r="E384">
        <v>6.9765104243093803E-2</v>
      </c>
      <c r="F384">
        <v>-0.15056263409662901</v>
      </c>
      <c r="G384">
        <v>9.0475005583819795E-2</v>
      </c>
      <c r="H384">
        <v>8.0479613875098499E-2</v>
      </c>
      <c r="I384">
        <v>0.122999958640524</v>
      </c>
      <c r="J384">
        <v>-0.74028851305544996</v>
      </c>
      <c r="K384">
        <v>0.15367324115112799</v>
      </c>
      <c r="L384">
        <v>-2.4009516355806602</v>
      </c>
      <c r="M384">
        <v>0.45031648425427201</v>
      </c>
    </row>
    <row r="385" spans="1:13" x14ac:dyDescent="0.2">
      <c r="A385" t="s">
        <v>431</v>
      </c>
      <c r="B385">
        <v>4.5172659281551703E-2</v>
      </c>
      <c r="C385">
        <v>0.166290417789762</v>
      </c>
      <c r="D385">
        <v>-4.2141250955955702E-2</v>
      </c>
      <c r="E385">
        <v>0.16291916926596101</v>
      </c>
      <c r="F385">
        <v>-3.00414782081211E-2</v>
      </c>
      <c r="G385">
        <v>0.19873423730046499</v>
      </c>
      <c r="H385">
        <v>-2.2914684329185201E-2</v>
      </c>
      <c r="I385">
        <v>0.29313283351956199</v>
      </c>
      <c r="J385">
        <v>-0.18690327487066399</v>
      </c>
      <c r="K385">
        <v>0.27748352664252002</v>
      </c>
      <c r="L385">
        <v>3.9503251636508099E-2</v>
      </c>
      <c r="M385">
        <v>0.32466752647228098</v>
      </c>
    </row>
    <row r="386" spans="1:13" x14ac:dyDescent="0.2">
      <c r="A386" t="s">
        <v>432</v>
      </c>
      <c r="B386">
        <v>0.17168937490669001</v>
      </c>
      <c r="C386">
        <v>0.10000927301337199</v>
      </c>
      <c r="D386">
        <v>-5.3856190023653203E-2</v>
      </c>
      <c r="E386">
        <v>0.10114426366262901</v>
      </c>
      <c r="F386">
        <v>0.15851062833647001</v>
      </c>
      <c r="G386">
        <v>0.116166290051256</v>
      </c>
      <c r="H386">
        <v>0.722983061616289</v>
      </c>
      <c r="I386">
        <v>0.13619141521408701</v>
      </c>
      <c r="J386">
        <v>-0.30742443075917197</v>
      </c>
      <c r="K386">
        <v>0.180518521258524</v>
      </c>
      <c r="L386">
        <v>-1.5254828982267601</v>
      </c>
      <c r="M386">
        <v>0.41500527759966199</v>
      </c>
    </row>
    <row r="387" spans="1:13" x14ac:dyDescent="0.2">
      <c r="A387" t="s">
        <v>433</v>
      </c>
      <c r="B387">
        <v>8.5238239832160397E-3</v>
      </c>
      <c r="C387">
        <v>5.1663740893314901E-2</v>
      </c>
      <c r="D387">
        <v>2.0156412333610801E-2</v>
      </c>
      <c r="E387">
        <v>4.9480269472336899E-2</v>
      </c>
      <c r="F387">
        <v>9.4495256569972E-2</v>
      </c>
      <c r="G387">
        <v>5.8891595623148399E-2</v>
      </c>
      <c r="H387">
        <v>0.70868119004332697</v>
      </c>
      <c r="I387">
        <v>6.8091764548303305E-2</v>
      </c>
      <c r="J387">
        <v>1.7032252555497299E-2</v>
      </c>
      <c r="K387">
        <v>7.8796561998630693E-2</v>
      </c>
      <c r="L387">
        <v>-0.86443896305123002</v>
      </c>
      <c r="M387">
        <v>0.150523686945468</v>
      </c>
    </row>
    <row r="388" spans="1:13" x14ac:dyDescent="0.2">
      <c r="A388" t="s">
        <v>434</v>
      </c>
      <c r="B388">
        <v>-0.37866708761593598</v>
      </c>
      <c r="C388">
        <v>8.3313201219046396E-2</v>
      </c>
      <c r="D388">
        <v>-0.57034878623549101</v>
      </c>
      <c r="E388">
        <v>8.3708104266922101E-2</v>
      </c>
      <c r="F388">
        <v>7.7221296774083195E-2</v>
      </c>
      <c r="G388">
        <v>8.61047310018421E-2</v>
      </c>
      <c r="H388">
        <v>0.81908916851180102</v>
      </c>
      <c r="I388">
        <v>9.53170986014895E-2</v>
      </c>
      <c r="J388">
        <v>-0.57704310332231001</v>
      </c>
      <c r="K388">
        <v>0.14638937528894</v>
      </c>
      <c r="L388">
        <v>-1.66234208094396</v>
      </c>
      <c r="M388">
        <v>0.32080233003757302</v>
      </c>
    </row>
    <row r="389" spans="1:13" x14ac:dyDescent="0.2">
      <c r="A389" t="s">
        <v>435</v>
      </c>
      <c r="B389">
        <v>2.0519323217569298E-2</v>
      </c>
      <c r="C389">
        <v>8.4884746535920402E-2</v>
      </c>
      <c r="D389">
        <v>-6.7213416894506004E-3</v>
      </c>
      <c r="E389">
        <v>8.2018684332706399E-2</v>
      </c>
      <c r="F389">
        <v>-1.9555602887346701E-2</v>
      </c>
      <c r="G389">
        <v>0.100515240075242</v>
      </c>
      <c r="H389">
        <v>-0.49249196524187999</v>
      </c>
      <c r="I389">
        <v>0.18206768253842201</v>
      </c>
      <c r="J389">
        <v>-0.65281082689439596</v>
      </c>
      <c r="K389">
        <v>0.171396391033736</v>
      </c>
      <c r="L389">
        <v>-0.82490073917929496</v>
      </c>
      <c r="M389">
        <v>0.24350371055178499</v>
      </c>
    </row>
    <row r="390" spans="1:13" x14ac:dyDescent="0.2">
      <c r="A390" t="s">
        <v>436</v>
      </c>
      <c r="B390">
        <v>0.71865404528855403</v>
      </c>
      <c r="C390">
        <v>0.120960672610121</v>
      </c>
      <c r="D390">
        <v>0.60603376877980997</v>
      </c>
      <c r="E390">
        <v>0.11978954631767599</v>
      </c>
      <c r="F390">
        <v>0.53498819957138199</v>
      </c>
      <c r="G390">
        <v>0.14073544337101601</v>
      </c>
      <c r="H390">
        <v>0.57788221730894895</v>
      </c>
      <c r="I390">
        <v>0.19243845785724401</v>
      </c>
      <c r="J390">
        <v>-0.76560632103974002</v>
      </c>
      <c r="K390">
        <v>0.29483458219459002</v>
      </c>
      <c r="L390">
        <v>-0.78354555349738098</v>
      </c>
      <c r="M390">
        <v>0.39097864528704501</v>
      </c>
    </row>
    <row r="391" spans="1:13" x14ac:dyDescent="0.2">
      <c r="A391" t="s">
        <v>437</v>
      </c>
      <c r="B391">
        <v>0.10644885303828901</v>
      </c>
      <c r="C391">
        <v>0.15619124329386999</v>
      </c>
      <c r="D391">
        <v>0.17858975395287</v>
      </c>
      <c r="E391">
        <v>0.148092990656012</v>
      </c>
      <c r="F391">
        <v>0.227503499823421</v>
      </c>
      <c r="G391">
        <v>0.175226418779173</v>
      </c>
      <c r="H391">
        <v>0.53723801637081303</v>
      </c>
      <c r="I391">
        <v>0.22405460229445501</v>
      </c>
      <c r="J391">
        <v>7.9375383129632895E-2</v>
      </c>
      <c r="K391">
        <v>0.237992666990369</v>
      </c>
      <c r="L391">
        <v>0.25303134425127599</v>
      </c>
      <c r="M391">
        <v>0.28254507537180501</v>
      </c>
    </row>
    <row r="392" spans="1:13" x14ac:dyDescent="0.2">
      <c r="A392" t="s">
        <v>438</v>
      </c>
      <c r="B392">
        <v>7.4478863610787996E-2</v>
      </c>
      <c r="C392">
        <v>5.5511416328480397E-2</v>
      </c>
      <c r="D392">
        <v>8.4261089031857098E-2</v>
      </c>
      <c r="E392">
        <v>5.3267356782118802E-2</v>
      </c>
      <c r="F392">
        <v>0.10150349106475701</v>
      </c>
      <c r="G392">
        <v>6.4143995729068898E-2</v>
      </c>
      <c r="H392">
        <v>0.51832969719064503</v>
      </c>
      <c r="I392">
        <v>7.9605464180090402E-2</v>
      </c>
      <c r="J392">
        <v>-0.440002085892365</v>
      </c>
      <c r="K392">
        <v>0.10359500102234601</v>
      </c>
      <c r="L392">
        <v>-1.9003251461209401</v>
      </c>
      <c r="M392">
        <v>0.27031905381058602</v>
      </c>
    </row>
    <row r="393" spans="1:13" x14ac:dyDescent="0.2">
      <c r="A393" t="s">
        <v>439</v>
      </c>
      <c r="B393">
        <v>5.5155558650738297E-2</v>
      </c>
      <c r="C393">
        <v>0.15407079458756301</v>
      </c>
      <c r="D393">
        <v>-0.291413875292865</v>
      </c>
      <c r="E393">
        <v>0.16073283004218999</v>
      </c>
      <c r="F393">
        <v>0.14049212283379101</v>
      </c>
      <c r="G393">
        <v>0.175169522560368</v>
      </c>
      <c r="H393">
        <v>0.44820439400041601</v>
      </c>
      <c r="I393">
        <v>0.22575887910996001</v>
      </c>
      <c r="J393">
        <v>-0.91018754985084804</v>
      </c>
      <c r="K393">
        <v>0.35158991033004999</v>
      </c>
      <c r="L393">
        <v>-0.89687423880438399</v>
      </c>
      <c r="M393">
        <v>0.46098498697175599</v>
      </c>
    </row>
    <row r="394" spans="1:13" x14ac:dyDescent="0.2">
      <c r="A394" t="s">
        <v>440</v>
      </c>
      <c r="B394">
        <v>0.30820139566935001</v>
      </c>
      <c r="C394">
        <v>0.112573862815312</v>
      </c>
      <c r="D394">
        <v>0.33911665091940402</v>
      </c>
      <c r="E394">
        <v>0.108174322381957</v>
      </c>
      <c r="F394">
        <v>0.65429837473791996</v>
      </c>
      <c r="G394">
        <v>0.118147096929547</v>
      </c>
      <c r="H394">
        <v>1.2794648766900001</v>
      </c>
      <c r="I394">
        <v>0.13216739235761399</v>
      </c>
      <c r="J394">
        <v>0.92006948980590697</v>
      </c>
      <c r="K394">
        <v>0.13455607891985499</v>
      </c>
      <c r="L394">
        <v>0.61546084321087102</v>
      </c>
      <c r="M394">
        <v>0.18380868927827801</v>
      </c>
    </row>
    <row r="395" spans="1:13" x14ac:dyDescent="0.2">
      <c r="A395" t="s">
        <v>441</v>
      </c>
      <c r="B395">
        <v>-6.5059828463298594E-2</v>
      </c>
      <c r="C395">
        <v>6.7358829887004701E-2</v>
      </c>
      <c r="D395">
        <v>-1.3467666023506101E-4</v>
      </c>
      <c r="E395">
        <v>6.3634060916584897E-2</v>
      </c>
      <c r="F395">
        <v>6.6096682432267304E-3</v>
      </c>
      <c r="G395">
        <v>7.7460403152328203E-2</v>
      </c>
      <c r="H395">
        <v>-0.206201958243099</v>
      </c>
      <c r="I395">
        <v>0.124864400935706</v>
      </c>
      <c r="J395">
        <v>-1.0370204210271501</v>
      </c>
      <c r="K395">
        <v>0.15806289543819699</v>
      </c>
      <c r="L395">
        <v>-1.1290676256385099</v>
      </c>
      <c r="M395">
        <v>0.218435244226173</v>
      </c>
    </row>
    <row r="396" spans="1:13" x14ac:dyDescent="0.2">
      <c r="A396" t="s">
        <v>442</v>
      </c>
      <c r="B396">
        <v>-0.13208391080762899</v>
      </c>
      <c r="C396">
        <v>0.12115154145139601</v>
      </c>
      <c r="D396">
        <v>-0.219857781496648</v>
      </c>
      <c r="E396">
        <v>0.118477718724543</v>
      </c>
      <c r="F396">
        <v>1.3705810927448899E-2</v>
      </c>
      <c r="G396">
        <v>0.136648102621588</v>
      </c>
      <c r="H396">
        <v>-0.38796029339445398</v>
      </c>
      <c r="I396">
        <v>0.238846784689629</v>
      </c>
      <c r="J396">
        <v>-0.63669011239102402</v>
      </c>
      <c r="K396">
        <v>0.233806875593845</v>
      </c>
      <c r="L396">
        <v>-1.69381821304597</v>
      </c>
      <c r="M396">
        <v>0.50700040604961705</v>
      </c>
    </row>
    <row r="397" spans="1:13" x14ac:dyDescent="0.2">
      <c r="A397" t="s">
        <v>443</v>
      </c>
      <c r="B397">
        <v>0.132266960740858</v>
      </c>
      <c r="C397">
        <v>0.12408957662192199</v>
      </c>
      <c r="D397">
        <v>0.28226818342771198</v>
      </c>
      <c r="E397">
        <v>0.115998171171278</v>
      </c>
      <c r="F397">
        <v>0.71279582158424704</v>
      </c>
      <c r="G397">
        <v>0.12370309826712</v>
      </c>
      <c r="H397">
        <v>1.0834704386896801</v>
      </c>
      <c r="I397">
        <v>0.14868599300866001</v>
      </c>
      <c r="J397">
        <v>0.638625740766817</v>
      </c>
      <c r="K397">
        <v>0.155822755566494</v>
      </c>
      <c r="L397">
        <v>0.428795500499072</v>
      </c>
      <c r="M397">
        <v>0.21005905186916701</v>
      </c>
    </row>
    <row r="398" spans="1:13" x14ac:dyDescent="0.2">
      <c r="A398" t="s">
        <v>444</v>
      </c>
      <c r="B398">
        <v>-0.14623258273480899</v>
      </c>
      <c r="C398">
        <v>0.10568328553374801</v>
      </c>
      <c r="D398">
        <v>-0.24296149190691901</v>
      </c>
      <c r="E398">
        <v>0.103567676722102</v>
      </c>
      <c r="F398">
        <v>0.213217542575945</v>
      </c>
      <c r="G398">
        <v>0.111874648570155</v>
      </c>
      <c r="H398">
        <v>7.3362146106234399E-2</v>
      </c>
      <c r="I398">
        <v>0.170687450567232</v>
      </c>
      <c r="J398">
        <v>-0.15516496557281501</v>
      </c>
      <c r="K398">
        <v>0.16596904859995401</v>
      </c>
      <c r="L398">
        <v>-0.721670149779294</v>
      </c>
      <c r="M398">
        <v>0.277046708296799</v>
      </c>
    </row>
    <row r="399" spans="1:13" x14ac:dyDescent="0.2">
      <c r="A399" t="s">
        <v>445</v>
      </c>
      <c r="B399">
        <v>-0.46452388390090399</v>
      </c>
      <c r="C399">
        <v>0.11263191166551199</v>
      </c>
      <c r="D399">
        <v>-0.121514838497468</v>
      </c>
      <c r="E399">
        <v>9.7967693225867805E-2</v>
      </c>
      <c r="F399">
        <v>-0.37863230374689399</v>
      </c>
      <c r="G399">
        <v>0.13190423615282301</v>
      </c>
      <c r="H399">
        <v>-0.34883671005524602</v>
      </c>
      <c r="I399">
        <v>0.19884364889692099</v>
      </c>
      <c r="J399">
        <v>-1.30560232210551</v>
      </c>
      <c r="K399">
        <v>0.26780874827375101</v>
      </c>
      <c r="L399">
        <v>-1.80311463482504</v>
      </c>
      <c r="M399">
        <v>0.45283293085182702</v>
      </c>
    </row>
    <row r="400" spans="1:13" x14ac:dyDescent="0.2">
      <c r="A400" t="s">
        <v>446</v>
      </c>
      <c r="B400">
        <v>2.14525944005678E-2</v>
      </c>
      <c r="C400">
        <v>0.127348796748147</v>
      </c>
      <c r="D400">
        <v>0.32671994599854498</v>
      </c>
      <c r="E400">
        <v>0.115047766336301</v>
      </c>
      <c r="F400">
        <v>0.52355382194571898</v>
      </c>
      <c r="G400">
        <v>0.12938020764429201</v>
      </c>
      <c r="H400">
        <v>1.12374433782762</v>
      </c>
      <c r="I400">
        <v>0.14685635538452901</v>
      </c>
      <c r="J400">
        <v>0.88994016904772399</v>
      </c>
      <c r="K400">
        <v>0.14406038418546899</v>
      </c>
      <c r="L400">
        <v>4.1029969490308203E-2</v>
      </c>
      <c r="M400">
        <v>0.247066991937928</v>
      </c>
    </row>
    <row r="401" spans="1:13" x14ac:dyDescent="0.2">
      <c r="A401" t="s">
        <v>447</v>
      </c>
      <c r="B401">
        <v>-0.126561648894325</v>
      </c>
      <c r="C401">
        <v>6.2105895519156802E-2</v>
      </c>
      <c r="D401">
        <v>-0.14497907783243499</v>
      </c>
      <c r="E401">
        <v>5.9719331870116701E-2</v>
      </c>
      <c r="F401">
        <v>0.10040073221823501</v>
      </c>
      <c r="G401">
        <v>6.8314125814704404E-2</v>
      </c>
      <c r="H401">
        <v>0.61513771300918696</v>
      </c>
      <c r="I401">
        <v>8.1803046883454203E-2</v>
      </c>
      <c r="J401">
        <v>-0.202916708049765</v>
      </c>
      <c r="K401">
        <v>9.9948600816458802E-2</v>
      </c>
      <c r="L401">
        <v>-1.11816422146927</v>
      </c>
      <c r="M401">
        <v>0.197229518125357</v>
      </c>
    </row>
    <row r="402" spans="1:13" x14ac:dyDescent="0.2">
      <c r="A402" t="s">
        <v>448</v>
      </c>
      <c r="B402">
        <v>0.154397877796629</v>
      </c>
      <c r="C402">
        <v>0.22766004746898399</v>
      </c>
      <c r="D402">
        <v>-0.28571585417822798</v>
      </c>
      <c r="E402">
        <v>0.242644118400791</v>
      </c>
      <c r="F402">
        <v>0.59742367051217404</v>
      </c>
      <c r="G402">
        <v>0.234285640826154</v>
      </c>
      <c r="H402">
        <v>0.65584375877866097</v>
      </c>
      <c r="I402">
        <v>0.31623651439302097</v>
      </c>
      <c r="J402">
        <v>0.66370542516384101</v>
      </c>
      <c r="K402">
        <v>0.28496905350156598</v>
      </c>
      <c r="L402">
        <v>-0.58102128938590702</v>
      </c>
      <c r="M402">
        <v>0.60159115694806498</v>
      </c>
    </row>
    <row r="403" spans="1:13" x14ac:dyDescent="0.2">
      <c r="A403" t="s">
        <v>449</v>
      </c>
      <c r="B403">
        <v>-2.3597221904553701E-2</v>
      </c>
      <c r="C403">
        <v>0.105574986134467</v>
      </c>
      <c r="D403">
        <v>4.3712284937186499E-2</v>
      </c>
      <c r="E403">
        <v>9.9808675283006604E-2</v>
      </c>
      <c r="F403">
        <v>-6.5844310164037204E-2</v>
      </c>
      <c r="G403">
        <v>0.12551203554776499</v>
      </c>
      <c r="H403">
        <v>0.34722847666041401</v>
      </c>
      <c r="I403">
        <v>0.157753034139888</v>
      </c>
      <c r="J403">
        <v>3.02904076373109E-2</v>
      </c>
      <c r="K403">
        <v>0.15893997164389101</v>
      </c>
      <c r="L403">
        <v>-0.73548589167689504</v>
      </c>
      <c r="M403">
        <v>0.28736727832262199</v>
      </c>
    </row>
    <row r="404" spans="1:13" x14ac:dyDescent="0.2">
      <c r="A404" t="s">
        <v>450</v>
      </c>
      <c r="B404">
        <v>0.13549344877521699</v>
      </c>
      <c r="C404">
        <v>3.7625494770656402E-2</v>
      </c>
      <c r="D404">
        <v>5.8872855771536003E-2</v>
      </c>
      <c r="E404">
        <v>3.68134070686384E-2</v>
      </c>
      <c r="F404">
        <v>7.9516167703831506E-2</v>
      </c>
      <c r="G404">
        <v>4.4385629537992903E-2</v>
      </c>
      <c r="H404">
        <v>-0.222720956280368</v>
      </c>
      <c r="I404">
        <v>7.3685095868790004E-2</v>
      </c>
      <c r="J404">
        <v>-1.13728877646767</v>
      </c>
      <c r="K404">
        <v>9.6942462920032405E-2</v>
      </c>
      <c r="L404">
        <v>-1.6788610789812199</v>
      </c>
      <c r="M404">
        <v>0.166754258618558</v>
      </c>
    </row>
    <row r="405" spans="1:13" x14ac:dyDescent="0.2">
      <c r="A405" t="s">
        <v>451</v>
      </c>
      <c r="B405">
        <v>0.38960187680334701</v>
      </c>
      <c r="C405">
        <v>0.13365787256671999</v>
      </c>
      <c r="D405">
        <v>0.248548342559781</v>
      </c>
      <c r="E405">
        <v>0.13277059649706399</v>
      </c>
      <c r="F405">
        <v>0.78088873800820802</v>
      </c>
      <c r="G405">
        <v>0.13858370035084799</v>
      </c>
      <c r="H405">
        <v>2.0542922195492301</v>
      </c>
      <c r="I405">
        <v>0.13261413065285199</v>
      </c>
      <c r="J405">
        <v>1.4713248017328699</v>
      </c>
      <c r="K405">
        <v>0.14072132240973401</v>
      </c>
      <c r="L405">
        <v>0.244297664282522</v>
      </c>
      <c r="M405">
        <v>0.25774460030483098</v>
      </c>
    </row>
    <row r="406" spans="1:13" x14ac:dyDescent="0.2">
      <c r="A406" t="s">
        <v>452</v>
      </c>
      <c r="B406">
        <v>0.103695005749328</v>
      </c>
      <c r="C406">
        <v>0.113942466331767</v>
      </c>
      <c r="D406">
        <v>4.1388632439385099E-2</v>
      </c>
      <c r="E406">
        <v>0.11109594905275701</v>
      </c>
      <c r="F406">
        <v>0.243688824244438</v>
      </c>
      <c r="G406">
        <v>0.12716077371509499</v>
      </c>
      <c r="H406">
        <v>1.04872420550635E-2</v>
      </c>
      <c r="I406">
        <v>0.20082796957044499</v>
      </c>
      <c r="J406">
        <v>-0.98017992167088297</v>
      </c>
      <c r="K406">
        <v>0.271411178094151</v>
      </c>
      <c r="L406">
        <v>-1.29537067759646</v>
      </c>
      <c r="M406">
        <v>0.41673352621672199</v>
      </c>
    </row>
    <row r="407" spans="1:13" x14ac:dyDescent="0.2">
      <c r="A407" t="s">
        <v>453</v>
      </c>
      <c r="B407">
        <v>-0.10986493856393401</v>
      </c>
      <c r="C407">
        <v>0.12088362280600599</v>
      </c>
      <c r="D407">
        <v>0.185656921175963</v>
      </c>
      <c r="E407">
        <v>0.10857598068794801</v>
      </c>
      <c r="F407">
        <v>0.17159586788512499</v>
      </c>
      <c r="G407">
        <v>0.13074686242418701</v>
      </c>
      <c r="H407">
        <v>1.12318427060491</v>
      </c>
      <c r="I407">
        <v>0.134940144983317</v>
      </c>
      <c r="J407">
        <v>0.42019917933074702</v>
      </c>
      <c r="K407">
        <v>0.15415323280102999</v>
      </c>
      <c r="L407">
        <v>-0.23983206288655501</v>
      </c>
      <c r="M407">
        <v>0.25675452519220598</v>
      </c>
    </row>
    <row r="408" spans="1:13" x14ac:dyDescent="0.2">
      <c r="A408" t="s">
        <v>454</v>
      </c>
      <c r="B408">
        <v>2.3508862065935401E-2</v>
      </c>
      <c r="C408">
        <v>0.10744968216013701</v>
      </c>
      <c r="D408">
        <v>-1.2150373306680401E-2</v>
      </c>
      <c r="E408">
        <v>0.104022358877936</v>
      </c>
      <c r="F408">
        <v>0.35301881745970798</v>
      </c>
      <c r="G408">
        <v>0.114161381059584</v>
      </c>
      <c r="H408">
        <v>0.143020132349997</v>
      </c>
      <c r="I408">
        <v>0.17604987073992101</v>
      </c>
      <c r="J408">
        <v>-0.66532547458199498</v>
      </c>
      <c r="K408">
        <v>0.21830951549015001</v>
      </c>
      <c r="L408">
        <v>-1.8559849678614699</v>
      </c>
      <c r="M408">
        <v>0.50595966456373398</v>
      </c>
    </row>
    <row r="409" spans="1:13" x14ac:dyDescent="0.2">
      <c r="A409" t="s">
        <v>455</v>
      </c>
      <c r="B409">
        <v>-6.8039026697810298E-3</v>
      </c>
      <c r="C409">
        <v>9.4524478106993395E-2</v>
      </c>
      <c r="D409">
        <v>2.9499813671442499E-2</v>
      </c>
      <c r="E409">
        <v>9.0008267788541998E-2</v>
      </c>
      <c r="F409">
        <v>8.8958472718608503E-2</v>
      </c>
      <c r="G409">
        <v>0.107525627135479</v>
      </c>
      <c r="H409">
        <v>0.78823294682440603</v>
      </c>
      <c r="I409">
        <v>0.12071347514304</v>
      </c>
      <c r="J409">
        <v>0.385352448000578</v>
      </c>
      <c r="K409">
        <v>0.125226495165978</v>
      </c>
      <c r="L409">
        <v>0.41846838634322198</v>
      </c>
      <c r="M409">
        <v>0.155503091275598</v>
      </c>
    </row>
    <row r="410" spans="1:13" x14ac:dyDescent="0.2">
      <c r="A410" t="s">
        <v>456</v>
      </c>
      <c r="B410">
        <v>3.7089145706598698E-4</v>
      </c>
      <c r="C410">
        <v>7.2018620383903303E-2</v>
      </c>
      <c r="D410">
        <v>-2.7414287484643699E-2</v>
      </c>
      <c r="E410">
        <v>6.9569627177353904E-2</v>
      </c>
      <c r="F410">
        <v>9.9025175050289599E-2</v>
      </c>
      <c r="G410">
        <v>8.1819166365896603E-2</v>
      </c>
      <c r="H410">
        <v>0.88429236232256303</v>
      </c>
      <c r="I410">
        <v>8.9197044763476202E-2</v>
      </c>
      <c r="J410">
        <v>-0.57743719199736099</v>
      </c>
      <c r="K410">
        <v>0.140046709869384</v>
      </c>
      <c r="L410">
        <v>-1.22066131589828</v>
      </c>
      <c r="M410">
        <v>0.24797230106042101</v>
      </c>
    </row>
    <row r="411" spans="1:13" x14ac:dyDescent="0.2">
      <c r="A411" t="s">
        <v>457</v>
      </c>
      <c r="B411">
        <v>-4.5690471690769799E-2</v>
      </c>
      <c r="C411">
        <v>0.10737470813117</v>
      </c>
      <c r="D411">
        <v>7.5154166704628295E-2</v>
      </c>
      <c r="E411">
        <v>0.10027741727005</v>
      </c>
      <c r="F411">
        <v>0.20608106423601399</v>
      </c>
      <c r="G411">
        <v>0.116862765759885</v>
      </c>
      <c r="H411">
        <v>0.24748429264413099</v>
      </c>
      <c r="I411">
        <v>0.165906631244924</v>
      </c>
      <c r="J411">
        <v>-1.1060883647711801</v>
      </c>
      <c r="K411">
        <v>0.26131341480220799</v>
      </c>
      <c r="L411">
        <v>-2.5844299305024401</v>
      </c>
      <c r="M411">
        <v>0.71118739094148697</v>
      </c>
    </row>
    <row r="412" spans="1:13" x14ac:dyDescent="0.2">
      <c r="A412" t="s">
        <v>458</v>
      </c>
      <c r="B412">
        <v>6.3615153377267294E-2</v>
      </c>
      <c r="C412">
        <v>8.7693122563099205E-2</v>
      </c>
      <c r="D412">
        <v>0.19738225330223699</v>
      </c>
      <c r="E412">
        <v>8.2014172180969805E-2</v>
      </c>
      <c r="F412">
        <v>0.30315886106733198</v>
      </c>
      <c r="G412">
        <v>9.5355701092049203E-2</v>
      </c>
      <c r="H412">
        <v>0.25645769674687802</v>
      </c>
      <c r="I412">
        <v>0.13864374792023201</v>
      </c>
      <c r="J412">
        <v>-8.7582302054015806E-2</v>
      </c>
      <c r="K412">
        <v>0.141217599675833</v>
      </c>
      <c r="L412">
        <v>-0.73924529460080102</v>
      </c>
      <c r="M412">
        <v>0.24418794896413701</v>
      </c>
    </row>
    <row r="413" spans="1:13" x14ac:dyDescent="0.2">
      <c r="A413" t="s">
        <v>459</v>
      </c>
      <c r="B413">
        <v>2.01443841407761E-2</v>
      </c>
      <c r="C413">
        <v>5.1065289199371498E-2</v>
      </c>
      <c r="D413">
        <v>3.3098429518911301E-2</v>
      </c>
      <c r="E413">
        <v>4.8906233873423799E-2</v>
      </c>
      <c r="F413">
        <v>0.16293498873248199</v>
      </c>
      <c r="G413">
        <v>5.7196651248751201E-2</v>
      </c>
      <c r="H413">
        <v>0.21640729340335799</v>
      </c>
      <c r="I413">
        <v>8.1182897182874497E-2</v>
      </c>
      <c r="J413">
        <v>1.05517528773636</v>
      </c>
      <c r="K413">
        <v>5.5086784885362797E-2</v>
      </c>
      <c r="L413">
        <v>-1.33108876019853</v>
      </c>
      <c r="M413">
        <v>0.18625256833665499</v>
      </c>
    </row>
    <row r="414" spans="1:13" x14ac:dyDescent="0.2">
      <c r="A414" t="s">
        <v>460</v>
      </c>
      <c r="B414">
        <v>5.2224253067321598E-2</v>
      </c>
      <c r="C414">
        <v>8.9394709848015202E-2</v>
      </c>
      <c r="D414">
        <v>-8.9674232641809307E-2</v>
      </c>
      <c r="E414">
        <v>8.8692692231720605E-2</v>
      </c>
      <c r="F414">
        <v>0.148860372504308</v>
      </c>
      <c r="G414">
        <v>0.10131549824722801</v>
      </c>
      <c r="H414">
        <v>-0.162466564735291</v>
      </c>
      <c r="I414">
        <v>0.167382010733651</v>
      </c>
      <c r="J414">
        <v>-1.25321718701822</v>
      </c>
      <c r="K414">
        <v>0.2384064041808</v>
      </c>
      <c r="L414">
        <v>-2.4979439015679699</v>
      </c>
      <c r="M414">
        <v>0.58098379686438095</v>
      </c>
    </row>
    <row r="415" spans="1:13" x14ac:dyDescent="0.2">
      <c r="A415" t="s">
        <v>461</v>
      </c>
      <c r="B415">
        <v>-1.0068960244665699E-2</v>
      </c>
      <c r="C415">
        <v>0.117477082729129</v>
      </c>
      <c r="D415">
        <v>0.115614954791482</v>
      </c>
      <c r="E415">
        <v>0.109744990050411</v>
      </c>
      <c r="F415">
        <v>0.44970764289569498</v>
      </c>
      <c r="G415">
        <v>0.12067971646394</v>
      </c>
      <c r="H415">
        <v>1.2702677832090801</v>
      </c>
      <c r="I415">
        <v>0.12873071148868701</v>
      </c>
      <c r="J415">
        <v>0.81859712021581899</v>
      </c>
      <c r="K415">
        <v>0.13475057909715801</v>
      </c>
      <c r="L415">
        <v>0.32108480749629198</v>
      </c>
      <c r="M415">
        <v>0.20095458459017601</v>
      </c>
    </row>
    <row r="416" spans="1:13" x14ac:dyDescent="0.2">
      <c r="A416" t="s">
        <v>462</v>
      </c>
      <c r="B416">
        <v>0.13263886003481701</v>
      </c>
      <c r="C416">
        <v>0.139605551763271</v>
      </c>
      <c r="D416">
        <v>6.6111770526179905E-2</v>
      </c>
      <c r="E416">
        <v>0.136295690059835</v>
      </c>
      <c r="F416">
        <v>0.115025516396731</v>
      </c>
      <c r="G416">
        <v>0.16283076244237599</v>
      </c>
      <c r="H416">
        <v>0.11988216174112699</v>
      </c>
      <c r="I416">
        <v>0.236850958119939</v>
      </c>
      <c r="J416">
        <v>1.9298167564826401</v>
      </c>
      <c r="K416">
        <v>0.127151538274513</v>
      </c>
      <c r="L416">
        <v>1.73913894842965</v>
      </c>
      <c r="M416">
        <v>0.15113099628107399</v>
      </c>
    </row>
    <row r="417" spans="1:13" x14ac:dyDescent="0.2">
      <c r="A417" t="s">
        <v>463</v>
      </c>
      <c r="B417">
        <v>-7.6146788997891499E-2</v>
      </c>
      <c r="C417">
        <v>0.222243331938446</v>
      </c>
      <c r="D417">
        <v>-6.9246409951711205E-2</v>
      </c>
      <c r="E417">
        <v>0.21266237691658199</v>
      </c>
      <c r="F417">
        <v>2.0489330439095E-2</v>
      </c>
      <c r="G417">
        <v>0.25375733950892498</v>
      </c>
      <c r="H417">
        <v>1.5962320422318801</v>
      </c>
      <c r="I417">
        <v>0.219557055790539</v>
      </c>
      <c r="J417">
        <v>0.55677471433649695</v>
      </c>
      <c r="K417">
        <v>0.27275373111512302</v>
      </c>
      <c r="L417">
        <v>-1.1447104027089701</v>
      </c>
      <c r="M417">
        <v>0.72415288587133897</v>
      </c>
    </row>
    <row r="418" spans="1:13" x14ac:dyDescent="0.2">
      <c r="A418" t="s">
        <v>464</v>
      </c>
      <c r="B418">
        <v>0.18116811886123399</v>
      </c>
      <c r="C418">
        <v>0.11927980047464699</v>
      </c>
      <c r="D418">
        <v>0.23014756361772001</v>
      </c>
      <c r="E418">
        <v>0.11385667694380899</v>
      </c>
      <c r="F418">
        <v>0.43249385643008897</v>
      </c>
      <c r="G418">
        <v>0.12868465737565399</v>
      </c>
      <c r="H418">
        <v>0.58600018541139598</v>
      </c>
      <c r="I418">
        <v>0.17093459777539499</v>
      </c>
      <c r="J418">
        <v>0.37015823325966202</v>
      </c>
      <c r="K418">
        <v>0.16597802567973999</v>
      </c>
      <c r="L418">
        <v>3.5164850037909999E-2</v>
      </c>
      <c r="M418">
        <v>0.240714906372368</v>
      </c>
    </row>
    <row r="419" spans="1:13" x14ac:dyDescent="0.2">
      <c r="A419" t="s">
        <v>465</v>
      </c>
      <c r="B419">
        <v>0.278299109964948</v>
      </c>
      <c r="C419">
        <v>0.115897938794238</v>
      </c>
      <c r="D419">
        <v>9.1578376963240296E-2</v>
      </c>
      <c r="E419">
        <v>0.11617240421828399</v>
      </c>
      <c r="F419">
        <v>0.40808743671883502</v>
      </c>
      <c r="G419">
        <v>0.128493951710273</v>
      </c>
      <c r="H419">
        <v>1.1021308614070799</v>
      </c>
      <c r="I419">
        <v>0.14254133798813301</v>
      </c>
      <c r="J419">
        <v>0.56571896995872994</v>
      </c>
      <c r="K419">
        <v>0.153915138332126</v>
      </c>
      <c r="L419">
        <v>-0.77909120314800095</v>
      </c>
      <c r="M419">
        <v>0.34486340676340399</v>
      </c>
    </row>
    <row r="420" spans="1:13" x14ac:dyDescent="0.2">
      <c r="A420" t="s">
        <v>466</v>
      </c>
      <c r="B420">
        <v>0.31764328752977</v>
      </c>
      <c r="C420">
        <v>0.12289534418930401</v>
      </c>
      <c r="D420">
        <v>0.136030139534074</v>
      </c>
      <c r="E420">
        <v>0.123050643528724</v>
      </c>
      <c r="F420">
        <v>5.9366578021422797E-2</v>
      </c>
      <c r="G420">
        <v>0.15170900409347499</v>
      </c>
      <c r="H420">
        <v>-0.43831417954006902</v>
      </c>
      <c r="I420">
        <v>0.27495594398136802</v>
      </c>
      <c r="J420">
        <v>-0.80482703419302104</v>
      </c>
      <c r="K420">
        <v>0.283481034272003</v>
      </c>
      <c r="L420">
        <v>-1.2333464754256001</v>
      </c>
      <c r="M420">
        <v>0.45709488034971602</v>
      </c>
    </row>
    <row r="421" spans="1:13" x14ac:dyDescent="0.2">
      <c r="A421" t="s">
        <v>467</v>
      </c>
      <c r="B421">
        <v>-0.14791444259508199</v>
      </c>
      <c r="C421">
        <v>0.155416651007309</v>
      </c>
      <c r="D421">
        <v>-9.7663622675287998E-2</v>
      </c>
      <c r="E421">
        <v>0.14695908374309999</v>
      </c>
      <c r="F421">
        <v>0.12681489752633801</v>
      </c>
      <c r="G421">
        <v>0.168659268550961</v>
      </c>
      <c r="H421">
        <v>0.95637397370829003</v>
      </c>
      <c r="I421">
        <v>0.18104248576975299</v>
      </c>
      <c r="J421">
        <v>0.20990377049438599</v>
      </c>
      <c r="K421">
        <v>0.21173554293428901</v>
      </c>
      <c r="L421">
        <v>-2.52442777576498E-2</v>
      </c>
      <c r="M421">
        <v>0.29736255314008497</v>
      </c>
    </row>
    <row r="422" spans="1:13" x14ac:dyDescent="0.2">
      <c r="A422" t="s">
        <v>468</v>
      </c>
      <c r="B422">
        <v>-3.0176777960235102E-2</v>
      </c>
      <c r="C422">
        <v>0.145879603269888</v>
      </c>
      <c r="D422">
        <v>0.123327075277821</v>
      </c>
      <c r="E422">
        <v>0.13538890304540699</v>
      </c>
      <c r="F422">
        <v>0.28665117232611598</v>
      </c>
      <c r="G422">
        <v>0.15578429040749101</v>
      </c>
      <c r="H422">
        <v>1.2291897395259901</v>
      </c>
      <c r="I422">
        <v>0.160965015947582</v>
      </c>
      <c r="J422">
        <v>0.26837553894971999</v>
      </c>
      <c r="K422">
        <v>0.20042157272286601</v>
      </c>
      <c r="L422">
        <v>-1.2705906485979701</v>
      </c>
      <c r="M422">
        <v>0.51064649845601895</v>
      </c>
    </row>
    <row r="423" spans="1:13" x14ac:dyDescent="0.2">
      <c r="A423" t="s">
        <v>469</v>
      </c>
      <c r="B423">
        <v>-0.108612590247469</v>
      </c>
      <c r="C423">
        <v>0.19526447793809401</v>
      </c>
      <c r="D423">
        <v>0.29500010579728098</v>
      </c>
      <c r="E423">
        <v>0.17178253353460499</v>
      </c>
      <c r="F423">
        <v>-3.9811269803926103E-2</v>
      </c>
      <c r="G423">
        <v>0.225342243014612</v>
      </c>
      <c r="H423">
        <v>-1.8954283113088399E-2</v>
      </c>
      <c r="I423">
        <v>0.33080680534574303</v>
      </c>
      <c r="J423">
        <v>-6.3193379752499697E-3</v>
      </c>
      <c r="K423">
        <v>0.29187247064423</v>
      </c>
      <c r="L423">
        <v>-1.42012238256893</v>
      </c>
      <c r="M423">
        <v>0.72008727021928998</v>
      </c>
    </row>
    <row r="424" spans="1:13" x14ac:dyDescent="0.2">
      <c r="A424" t="s">
        <v>470</v>
      </c>
      <c r="B424">
        <v>-0.16115309366394401</v>
      </c>
      <c r="C424">
        <v>0.16577581638726599</v>
      </c>
      <c r="D424">
        <v>-5.9821269492128001E-2</v>
      </c>
      <c r="E424">
        <v>0.15484745169379499</v>
      </c>
      <c r="F424">
        <v>-0.139740395464546</v>
      </c>
      <c r="G424">
        <v>0.194909097887251</v>
      </c>
      <c r="H424">
        <v>-0.46908583820682298</v>
      </c>
      <c r="I424">
        <v>0.336143638973669</v>
      </c>
      <c r="J424">
        <v>-0.17881915647070501</v>
      </c>
      <c r="K424">
        <v>0.26181467200550501</v>
      </c>
      <c r="L424">
        <v>0.23995926268392301</v>
      </c>
      <c r="M424">
        <v>0.28224251605140899</v>
      </c>
    </row>
    <row r="425" spans="1:13" x14ac:dyDescent="0.2">
      <c r="A425" t="s">
        <v>471</v>
      </c>
      <c r="B425">
        <v>-9.5687431384345503E-2</v>
      </c>
      <c r="C425">
        <v>9.9169917941360403E-2</v>
      </c>
      <c r="D425">
        <v>-0.13506780490217099</v>
      </c>
      <c r="E425">
        <v>9.5892473844463699E-2</v>
      </c>
      <c r="F425">
        <v>-9.4964688713775502E-2</v>
      </c>
      <c r="G425">
        <v>0.116875118318765</v>
      </c>
      <c r="H425">
        <v>-4.2034733549403099E-3</v>
      </c>
      <c r="I425">
        <v>0.167538172655153</v>
      </c>
      <c r="J425">
        <v>-1.11848459304806</v>
      </c>
      <c r="K425">
        <v>0.23967399773409301</v>
      </c>
      <c r="L425">
        <v>-1.85238568383182</v>
      </c>
      <c r="M425">
        <v>0.45256474732467</v>
      </c>
    </row>
    <row r="426" spans="1:13" x14ac:dyDescent="0.2">
      <c r="A426" t="s">
        <v>472</v>
      </c>
      <c r="B426">
        <v>-9.1376069909735194E-2</v>
      </c>
      <c r="C426">
        <v>3.4552417770080203E-2</v>
      </c>
      <c r="D426">
        <v>-0.14020476731525899</v>
      </c>
      <c r="E426">
        <v>3.3487909894460599E-2</v>
      </c>
      <c r="F426">
        <v>-0.31416679929366798</v>
      </c>
      <c r="G426">
        <v>4.3878738443781401E-2</v>
      </c>
      <c r="H426">
        <v>0.61135216958637995</v>
      </c>
      <c r="I426">
        <v>4.6003942681381201E-2</v>
      </c>
      <c r="J426">
        <v>2.5744814332395101</v>
      </c>
      <c r="K426">
        <v>2.7343672049356799E-2</v>
      </c>
      <c r="L426">
        <v>2.8779256547640402</v>
      </c>
      <c r="M426">
        <v>2.8384478085018299E-2</v>
      </c>
    </row>
    <row r="427" spans="1:13" x14ac:dyDescent="0.2">
      <c r="A427" t="s">
        <v>473</v>
      </c>
      <c r="B427">
        <v>0.172693895332695</v>
      </c>
      <c r="C427">
        <v>9.5094924017173205E-2</v>
      </c>
      <c r="D427">
        <v>0.24501092390505799</v>
      </c>
      <c r="E427">
        <v>9.0341746642531598E-2</v>
      </c>
      <c r="F427">
        <v>0.32782622145128998</v>
      </c>
      <c r="G427">
        <v>0.10530087910818101</v>
      </c>
      <c r="H427">
        <v>0.68554891319257605</v>
      </c>
      <c r="I427">
        <v>0.13124702135594299</v>
      </c>
      <c r="J427">
        <v>-0.49232979262151699</v>
      </c>
      <c r="K427">
        <v>0.18558352369972</v>
      </c>
      <c r="L427">
        <v>-1.1150052482950501</v>
      </c>
      <c r="M427">
        <v>0.32408684614080002</v>
      </c>
    </row>
    <row r="428" spans="1:13" x14ac:dyDescent="0.2">
      <c r="A428" t="s">
        <v>474</v>
      </c>
      <c r="B428">
        <v>-0.16923721206390299</v>
      </c>
      <c r="C428">
        <v>0.14651450833726201</v>
      </c>
      <c r="D428">
        <v>0.14084942597002301</v>
      </c>
      <c r="E428">
        <v>0.13075062682088801</v>
      </c>
      <c r="F428">
        <v>0.39740253661881902</v>
      </c>
      <c r="G428">
        <v>0.146516858814457</v>
      </c>
      <c r="H428">
        <v>1.0878885046915401</v>
      </c>
      <c r="I428">
        <v>0.162788162221361</v>
      </c>
      <c r="J428">
        <v>0.48615714712254399</v>
      </c>
      <c r="K428">
        <v>0.179798738199171</v>
      </c>
      <c r="L428">
        <v>0.27632690685479799</v>
      </c>
      <c r="M428">
        <v>0.24516967250122901</v>
      </c>
    </row>
    <row r="429" spans="1:13" x14ac:dyDescent="0.2">
      <c r="A429" t="s">
        <v>475</v>
      </c>
      <c r="B429">
        <v>-0.194555020048193</v>
      </c>
      <c r="C429">
        <v>0.11426052573954</v>
      </c>
      <c r="D429">
        <v>-0.19115727155321499</v>
      </c>
      <c r="E429">
        <v>0.10913417703459601</v>
      </c>
      <c r="F429">
        <v>-0.300300460476987</v>
      </c>
      <c r="G429">
        <v>0.14057659709141301</v>
      </c>
      <c r="H429">
        <v>-0.13261360158561</v>
      </c>
      <c r="I429">
        <v>0.198493003477167</v>
      </c>
      <c r="J429">
        <v>0.79364184687050499</v>
      </c>
      <c r="K429">
        <v>0.12597174907103201</v>
      </c>
      <c r="L429">
        <v>0.70159464225914203</v>
      </c>
      <c r="M429">
        <v>0.16023609896403199</v>
      </c>
    </row>
    <row r="430" spans="1:13" x14ac:dyDescent="0.2">
      <c r="A430" t="s">
        <v>476</v>
      </c>
      <c r="B430">
        <v>2.4257645328176401E-2</v>
      </c>
      <c r="C430">
        <v>0.14715460037494399</v>
      </c>
      <c r="D430">
        <v>0.26809489782090201</v>
      </c>
      <c r="E430">
        <v>0.13448784125232699</v>
      </c>
      <c r="F430">
        <v>0.169683928934595</v>
      </c>
      <c r="G430">
        <v>0.16465574506042799</v>
      </c>
      <c r="H430">
        <v>0.6944160335649</v>
      </c>
      <c r="I430">
        <v>0.195623401255203</v>
      </c>
      <c r="J430">
        <v>0.65717914866256499</v>
      </c>
      <c r="K430">
        <v>0.17909115646590301</v>
      </c>
      <c r="L430">
        <v>9.5128314805467407E-2</v>
      </c>
      <c r="M430">
        <v>0.27912323431809899</v>
      </c>
    </row>
    <row r="431" spans="1:13" x14ac:dyDescent="0.2">
      <c r="A431" t="s">
        <v>477</v>
      </c>
      <c r="B431">
        <v>9.2646167566236906E-2</v>
      </c>
      <c r="C431">
        <v>9.65963716589162E-2</v>
      </c>
      <c r="D431">
        <v>1.2141546315205601E-2</v>
      </c>
      <c r="E431">
        <v>9.45447893543261E-2</v>
      </c>
      <c r="F431">
        <v>0.172695263328426</v>
      </c>
      <c r="G431">
        <v>0.10974879030465801</v>
      </c>
      <c r="H431">
        <v>0.84852810260816103</v>
      </c>
      <c r="I431">
        <v>0.123753025764878</v>
      </c>
      <c r="J431">
        <v>3.6740151485196798E-2</v>
      </c>
      <c r="K431">
        <v>0.149150036021204</v>
      </c>
      <c r="L431">
        <v>-1.81316497067854</v>
      </c>
      <c r="M431">
        <v>0.45277716176210803</v>
      </c>
    </row>
    <row r="432" spans="1:13" x14ac:dyDescent="0.2">
      <c r="A432" t="s">
        <v>478</v>
      </c>
      <c r="B432">
        <v>0.10310811075216</v>
      </c>
      <c r="C432">
        <v>7.3163070408066702E-2</v>
      </c>
      <c r="D432">
        <v>0.30392240279761201</v>
      </c>
      <c r="E432">
        <v>6.7664384684107598E-2</v>
      </c>
      <c r="F432">
        <v>3.3988720296607199E-3</v>
      </c>
      <c r="G432">
        <v>8.7704504675100894E-2</v>
      </c>
      <c r="H432">
        <v>0.25540920385921201</v>
      </c>
      <c r="I432">
        <v>0.11679069135806</v>
      </c>
      <c r="J432">
        <v>-0.14389347361673099</v>
      </c>
      <c r="K432">
        <v>0.12161809166381</v>
      </c>
      <c r="L432">
        <v>-0.83811608058231202</v>
      </c>
      <c r="M432">
        <v>0.21533059109963601</v>
      </c>
    </row>
    <row r="433" spans="1:13" x14ac:dyDescent="0.2">
      <c r="A433" t="s">
        <v>479</v>
      </c>
      <c r="B433">
        <v>5.9155695136450102E-2</v>
      </c>
      <c r="C433">
        <v>0.105287273681477</v>
      </c>
      <c r="D433">
        <v>6.0806718296486602E-2</v>
      </c>
      <c r="E433">
        <v>0.10117127778521499</v>
      </c>
      <c r="F433">
        <v>0.23333442013421399</v>
      </c>
      <c r="G433">
        <v>0.116629475918738</v>
      </c>
      <c r="H433">
        <v>0.119350388264092</v>
      </c>
      <c r="I433">
        <v>0.175651604751626</v>
      </c>
      <c r="J433">
        <v>-0.25613113637162099</v>
      </c>
      <c r="K433">
        <v>0.18132659534161799</v>
      </c>
      <c r="L433">
        <v>-1.65651116063316</v>
      </c>
      <c r="M433">
        <v>0.45371258680989301</v>
      </c>
    </row>
    <row r="434" spans="1:13" x14ac:dyDescent="0.2">
      <c r="A434" t="s">
        <v>480</v>
      </c>
      <c r="B434">
        <v>2.9234734842622699E-2</v>
      </c>
      <c r="C434">
        <v>0.127110794261137</v>
      </c>
      <c r="D434">
        <v>-5.0171789665563002E-2</v>
      </c>
      <c r="E434">
        <v>0.12428726477681699</v>
      </c>
      <c r="F434">
        <v>0.35118259600493201</v>
      </c>
      <c r="G434">
        <v>0.13530297445273201</v>
      </c>
      <c r="H434">
        <v>0.59967348731160597</v>
      </c>
      <c r="I434">
        <v>0.17501747513379101</v>
      </c>
      <c r="J434">
        <v>0.10640892701950901</v>
      </c>
      <c r="K434">
        <v>0.18824118121799599</v>
      </c>
      <c r="L434">
        <v>0.18763344368218399</v>
      </c>
      <c r="M434">
        <v>0.232088485307723</v>
      </c>
    </row>
    <row r="435" spans="1:13" x14ac:dyDescent="0.2">
      <c r="A435" t="s">
        <v>481</v>
      </c>
      <c r="B435">
        <v>-0.42101502262240997</v>
      </c>
      <c r="C435">
        <v>7.5982330432655995E-2</v>
      </c>
      <c r="D435">
        <v>-0.357714955114105</v>
      </c>
      <c r="E435">
        <v>7.1051896027387207E-2</v>
      </c>
      <c r="F435">
        <v>-0.14092033660439399</v>
      </c>
      <c r="G435">
        <v>8.3105286015399293E-2</v>
      </c>
      <c r="H435">
        <v>0.35071477272315899</v>
      </c>
      <c r="I435">
        <v>0.10180384865752801</v>
      </c>
      <c r="J435">
        <v>-0.30921082909056002</v>
      </c>
      <c r="K435">
        <v>0.117716172951649</v>
      </c>
      <c r="L435">
        <v>-1.2295799926301201</v>
      </c>
      <c r="M435">
        <v>0.23451487741027499</v>
      </c>
    </row>
    <row r="436" spans="1:13" x14ac:dyDescent="0.2">
      <c r="A436" t="s">
        <v>482</v>
      </c>
      <c r="B436">
        <v>0.19110746076379101</v>
      </c>
      <c r="C436">
        <v>0.18706767013712799</v>
      </c>
      <c r="D436">
        <v>0.198007839809972</v>
      </c>
      <c r="E436">
        <v>0.180083495295393</v>
      </c>
      <c r="F436">
        <v>0.49538294497902202</v>
      </c>
      <c r="G436">
        <v>0.19902358299825701</v>
      </c>
      <c r="H436">
        <v>0.58474783709492995</v>
      </c>
      <c r="I436">
        <v>0.26878421664984398</v>
      </c>
      <c r="J436">
        <v>0.71008470474896201</v>
      </c>
      <c r="K436">
        <v>0.232583223154049</v>
      </c>
      <c r="L436">
        <v>0.58294618032633005</v>
      </c>
      <c r="M436">
        <v>0.301734275115003</v>
      </c>
    </row>
    <row r="437" spans="1:13" x14ac:dyDescent="0.2">
      <c r="A437" t="s">
        <v>483</v>
      </c>
      <c r="B437">
        <v>-2.6007510746355801E-2</v>
      </c>
      <c r="C437">
        <v>0.100904011278351</v>
      </c>
      <c r="D437">
        <v>0.11473828196633699</v>
      </c>
      <c r="E437">
        <v>9.3911405900984901E-2</v>
      </c>
      <c r="F437">
        <v>-7.9843752326219902E-2</v>
      </c>
      <c r="G437">
        <v>0.120428306556184</v>
      </c>
      <c r="H437">
        <v>6.5476447283049605E-2</v>
      </c>
      <c r="I437">
        <v>0.16857041900699299</v>
      </c>
      <c r="J437">
        <v>-0.73514711355503204</v>
      </c>
      <c r="K437">
        <v>0.20885528858895999</v>
      </c>
      <c r="L437">
        <v>-2.00584931450804</v>
      </c>
      <c r="M437">
        <v>0.50513542480072404</v>
      </c>
    </row>
    <row r="438" spans="1:13" x14ac:dyDescent="0.2">
      <c r="A438" t="s">
        <v>484</v>
      </c>
      <c r="B438">
        <v>0.10009572171968099</v>
      </c>
      <c r="C438">
        <v>0.106163996169146</v>
      </c>
      <c r="D438">
        <v>-2.95159199967991E-2</v>
      </c>
      <c r="E438">
        <v>0.105059220246267</v>
      </c>
      <c r="F438">
        <v>-0.136412605371871</v>
      </c>
      <c r="G438">
        <v>0.13300773093906701</v>
      </c>
      <c r="H438">
        <v>-1.13591571044939</v>
      </c>
      <c r="I438">
        <v>0.31140846167878</v>
      </c>
      <c r="J438">
        <v>-1.26638160895223</v>
      </c>
      <c r="K438">
        <v>0.28807644283846701</v>
      </c>
      <c r="L438">
        <v>-1.2843208414098699</v>
      </c>
      <c r="M438">
        <v>0.38590789980395401</v>
      </c>
    </row>
    <row r="439" spans="1:13" x14ac:dyDescent="0.2">
      <c r="A439" t="s">
        <v>485</v>
      </c>
      <c r="B439">
        <v>-2.66401223808791E-3</v>
      </c>
      <c r="C439">
        <v>0.18039273053076599</v>
      </c>
      <c r="D439">
        <v>6.0806718296486602E-2</v>
      </c>
      <c r="E439">
        <v>0.17078751706932499</v>
      </c>
      <c r="F439">
        <v>-2.3810928457484899E-2</v>
      </c>
      <c r="G439">
        <v>0.212698468942078</v>
      </c>
      <c r="H439">
        <v>0.65584375877865997</v>
      </c>
      <c r="I439">
        <v>0.24153439996981901</v>
      </c>
      <c r="J439">
        <v>0.51247445543991799</v>
      </c>
      <c r="K439">
        <v>0.22887836576604201</v>
      </c>
      <c r="L439">
        <v>0.55395864345307799</v>
      </c>
      <c r="M439">
        <v>0.28137843712697103</v>
      </c>
    </row>
    <row r="440" spans="1:13" x14ac:dyDescent="0.2">
      <c r="A440" t="s">
        <v>486</v>
      </c>
      <c r="B440">
        <v>6.7809244419297796E-2</v>
      </c>
      <c r="C440">
        <v>7.9333271101431804E-2</v>
      </c>
      <c r="D440">
        <v>2.2585505476289E-2</v>
      </c>
      <c r="E440">
        <v>7.7022368509245903E-2</v>
      </c>
      <c r="F440">
        <v>-1.244716980717E-2</v>
      </c>
      <c r="G440">
        <v>9.4792374691568204E-2</v>
      </c>
      <c r="H440">
        <v>0.212157437850298</v>
      </c>
      <c r="I440">
        <v>0.12777276453060499</v>
      </c>
      <c r="J440">
        <v>-0.96343206436966</v>
      </c>
      <c r="K440">
        <v>0.18597765260405599</v>
      </c>
      <c r="L440">
        <v>-1.2631186337592699</v>
      </c>
      <c r="M440">
        <v>0.28330825697420198</v>
      </c>
    </row>
    <row r="441" spans="1:13" x14ac:dyDescent="0.2">
      <c r="A441" t="s">
        <v>487</v>
      </c>
      <c r="B441">
        <v>-0.18279017846860701</v>
      </c>
      <c r="C441">
        <v>0.181467158798504</v>
      </c>
      <c r="D441">
        <v>0.131336869102325</v>
      </c>
      <c r="E441">
        <v>0.161675640950319</v>
      </c>
      <c r="F441">
        <v>-0.193465794820708</v>
      </c>
      <c r="G441">
        <v>0.215956381792306</v>
      </c>
      <c r="H441">
        <v>-0.204357506444451</v>
      </c>
      <c r="I441">
        <v>0.32603564119456901</v>
      </c>
      <c r="J441">
        <v>-0.33482340494728602</v>
      </c>
      <c r="K441">
        <v>0.30382897531748698</v>
      </c>
      <c r="L441">
        <v>-0.68923487402614003</v>
      </c>
      <c r="M441">
        <v>0.46410319283319501</v>
      </c>
    </row>
    <row r="442" spans="1:13" x14ac:dyDescent="0.2">
      <c r="A442" t="s">
        <v>488</v>
      </c>
      <c r="B442">
        <v>0.104109931216885</v>
      </c>
      <c r="C442">
        <v>9.5862598930768095E-2</v>
      </c>
      <c r="D442">
        <v>0.110303846086739</v>
      </c>
      <c r="E442">
        <v>9.2118257007700405E-2</v>
      </c>
      <c r="F442">
        <v>-5.6883676731507397E-2</v>
      </c>
      <c r="G442">
        <v>0.117153609958359</v>
      </c>
      <c r="H442">
        <v>-0.152614268292279</v>
      </c>
      <c r="I442">
        <v>0.180924862478129</v>
      </c>
      <c r="J442">
        <v>-0.39606703018800499</v>
      </c>
      <c r="K442">
        <v>0.176835060036099</v>
      </c>
      <c r="L442">
        <v>-0.488114234799367</v>
      </c>
      <c r="M442">
        <v>0.23997756605612799</v>
      </c>
    </row>
    <row r="443" spans="1:13" x14ac:dyDescent="0.2">
      <c r="A443" t="s">
        <v>489</v>
      </c>
      <c r="B443">
        <v>6.0218554853316798E-4</v>
      </c>
      <c r="C443">
        <v>7.0440349856795301E-2</v>
      </c>
      <c r="D443">
        <v>-8.4792840541521503E-2</v>
      </c>
      <c r="E443">
        <v>6.8947400972686798E-2</v>
      </c>
      <c r="F443">
        <v>-0.17542031085607099</v>
      </c>
      <c r="G443">
        <v>8.7311023624026096E-2</v>
      </c>
      <c r="H443">
        <v>-0.57303372472735103</v>
      </c>
      <c r="I443">
        <v>0.15584990449889999</v>
      </c>
      <c r="J443">
        <v>-1.2979977227202899</v>
      </c>
      <c r="K443">
        <v>0.18942601861993899</v>
      </c>
      <c r="L443">
        <v>-2.1521849793785499</v>
      </c>
      <c r="M443">
        <v>0.38132509795787001</v>
      </c>
    </row>
    <row r="444" spans="1:13" x14ac:dyDescent="0.2">
      <c r="A444" t="s">
        <v>490</v>
      </c>
      <c r="B444">
        <v>2.29009959917065E-3</v>
      </c>
      <c r="C444">
        <v>0.109319611699771</v>
      </c>
      <c r="D444">
        <v>-6.3130182934274998E-2</v>
      </c>
      <c r="E444">
        <v>0.106512966246016</v>
      </c>
      <c r="F444">
        <v>-8.9928258799420596E-2</v>
      </c>
      <c r="G444">
        <v>0.131808451297867</v>
      </c>
      <c r="H444">
        <v>-0.30273988528574602</v>
      </c>
      <c r="I444">
        <v>0.21480340397815101</v>
      </c>
      <c r="J444">
        <v>-0.728093239961632</v>
      </c>
      <c r="K444">
        <v>0.22714283769135299</v>
      </c>
      <c r="L444">
        <v>-1.8317413562514699</v>
      </c>
      <c r="M444">
        <v>0.50610485824432005</v>
      </c>
    </row>
    <row r="445" spans="1:13" x14ac:dyDescent="0.2">
      <c r="A445" t="s">
        <v>491</v>
      </c>
      <c r="B445">
        <v>-6.7583558337403593E-2</v>
      </c>
      <c r="C445">
        <v>0.12701155848770701</v>
      </c>
      <c r="D445">
        <v>-7.1582469749258998E-2</v>
      </c>
      <c r="E445">
        <v>0.121864779114112</v>
      </c>
      <c r="F445">
        <v>0.164208649451107</v>
      </c>
      <c r="G445">
        <v>0.13916242242734</v>
      </c>
      <c r="H445">
        <v>0.48149037163388297</v>
      </c>
      <c r="I445">
        <v>0.17836775730207199</v>
      </c>
      <c r="J445">
        <v>0.31750178109240401</v>
      </c>
      <c r="K445">
        <v>0.16981662836163899</v>
      </c>
      <c r="L445">
        <v>0.34323761213742499</v>
      </c>
      <c r="M445">
        <v>0.21223617799608799</v>
      </c>
    </row>
    <row r="446" spans="1:13" x14ac:dyDescent="0.2">
      <c r="A446" t="s">
        <v>492</v>
      </c>
      <c r="B446">
        <v>-8.6323002058343895E-2</v>
      </c>
      <c r="C446">
        <v>7.9642488269665607E-2</v>
      </c>
      <c r="D446">
        <v>0.158662508300245</v>
      </c>
      <c r="E446">
        <v>7.2357571720881794E-2</v>
      </c>
      <c r="F446">
        <v>-5.7758519588988103E-2</v>
      </c>
      <c r="G446">
        <v>9.2965962202140706E-2</v>
      </c>
      <c r="H446">
        <v>-5.61719060856678E-2</v>
      </c>
      <c r="I446">
        <v>0.137818045647045</v>
      </c>
      <c r="J446">
        <v>-0.64667901393314298</v>
      </c>
      <c r="K446">
        <v>0.15619287588417799</v>
      </c>
      <c r="L446">
        <v>-1.3307772822330799</v>
      </c>
      <c r="M446">
        <v>0.28292313432085198</v>
      </c>
    </row>
    <row r="447" spans="1:13" x14ac:dyDescent="0.2">
      <c r="A447" t="s">
        <v>493</v>
      </c>
      <c r="B447">
        <v>6.7151566000326998E-2</v>
      </c>
      <c r="C447">
        <v>0.11827176106109</v>
      </c>
      <c r="D447">
        <v>0.11487393956676201</v>
      </c>
      <c r="E447">
        <v>0.11257119801344601</v>
      </c>
      <c r="F447">
        <v>0.17425898530460901</v>
      </c>
      <c r="G447">
        <v>0.13351635677430401</v>
      </c>
      <c r="H447">
        <v>0.33042135834403202</v>
      </c>
      <c r="I447">
        <v>0.18180749732582599</v>
      </c>
      <c r="J447">
        <v>0.24054073995627601</v>
      </c>
      <c r="K447">
        <v>0.16806277004596301</v>
      </c>
      <c r="L447">
        <v>-0.39050296538777401</v>
      </c>
      <c r="M447">
        <v>0.28079020112768999</v>
      </c>
    </row>
    <row r="448" spans="1:13" x14ac:dyDescent="0.2">
      <c r="A448" t="s">
        <v>494</v>
      </c>
      <c r="B448">
        <v>2.26537957462019E-2</v>
      </c>
      <c r="C448">
        <v>0.106834076710019</v>
      </c>
      <c r="D448">
        <v>1.85043386057973E-2</v>
      </c>
      <c r="E448">
        <v>0.10270588451</v>
      </c>
      <c r="F448">
        <v>0.52695041385478802</v>
      </c>
      <c r="G448">
        <v>0.108478829417988</v>
      </c>
      <c r="H448">
        <v>1.0961961258872699</v>
      </c>
      <c r="I448">
        <v>0.124283958428151</v>
      </c>
      <c r="J448">
        <v>0.77944478079337698</v>
      </c>
      <c r="K448">
        <v>0.12502100448393799</v>
      </c>
      <c r="L448">
        <v>0.21155167131204999</v>
      </c>
      <c r="M448">
        <v>0.19280642618093299</v>
      </c>
    </row>
    <row r="449" spans="1:13" x14ac:dyDescent="0.2">
      <c r="A449" t="s">
        <v>495</v>
      </c>
      <c r="B449">
        <v>-9.4471561491210804E-2</v>
      </c>
      <c r="C449">
        <v>0.146687359602482</v>
      </c>
      <c r="D449">
        <v>-0.126791895598312</v>
      </c>
      <c r="E449">
        <v>0.14160450075234701</v>
      </c>
      <c r="F449">
        <v>-0.42777340668111402</v>
      </c>
      <c r="G449">
        <v>0.19379341131398101</v>
      </c>
      <c r="H449">
        <v>-0.20915367870794399</v>
      </c>
      <c r="I449">
        <v>0.27024405418976499</v>
      </c>
      <c r="J449">
        <v>-0.97667729111968105</v>
      </c>
      <c r="K449">
        <v>0.33246153119459598</v>
      </c>
      <c r="L449">
        <v>-1.2918680470452499</v>
      </c>
      <c r="M449">
        <v>0.51042479759786696</v>
      </c>
    </row>
    <row r="450" spans="1:13" x14ac:dyDescent="0.2">
      <c r="A450" t="s">
        <v>496</v>
      </c>
      <c r="B450">
        <v>-0.139067781659856</v>
      </c>
      <c r="C450">
        <v>6.7963216239696894E-2</v>
      </c>
      <c r="D450">
        <v>-4.1734014351454104E-3</v>
      </c>
      <c r="E450">
        <v>6.3055525460492104E-2</v>
      </c>
      <c r="F450">
        <v>-4.0024922192304198E-2</v>
      </c>
      <c r="G450">
        <v>7.78216089343228E-2</v>
      </c>
      <c r="H450">
        <v>0.41206942277104203</v>
      </c>
      <c r="I450">
        <v>9.6204428564062194E-2</v>
      </c>
      <c r="J450">
        <v>-0.33041811147937</v>
      </c>
      <c r="K450">
        <v>0.11489504098330899</v>
      </c>
      <c r="L450">
        <v>-1.2444453684936501</v>
      </c>
      <c r="M450">
        <v>0.22850528162848599</v>
      </c>
    </row>
    <row r="451" spans="1:13" x14ac:dyDescent="0.2">
      <c r="A451" t="s">
        <v>497</v>
      </c>
      <c r="B451">
        <v>-5.4815524110224799E-2</v>
      </c>
      <c r="C451">
        <v>8.2003431352920098E-2</v>
      </c>
      <c r="D451">
        <v>0.146768887341791</v>
      </c>
      <c r="E451">
        <v>7.5278701105927895E-2</v>
      </c>
      <c r="F451">
        <v>-5.2009199307129002E-2</v>
      </c>
      <c r="G451">
        <v>9.6308919179426106E-2</v>
      </c>
      <c r="H451">
        <v>-0.340769361934328</v>
      </c>
      <c r="I451">
        <v>0.161519381068361</v>
      </c>
      <c r="J451">
        <v>-0.66127886332502805</v>
      </c>
      <c r="K451">
        <v>0.16314371758132901</v>
      </c>
      <c r="L451">
        <v>-1.6241544257337901</v>
      </c>
      <c r="M451">
        <v>0.33834002722475498</v>
      </c>
    </row>
    <row r="452" spans="1:13" x14ac:dyDescent="0.2">
      <c r="A452" t="s">
        <v>498</v>
      </c>
      <c r="B452">
        <v>0.37730649430416602</v>
      </c>
      <c r="C452">
        <v>0.12915808978958401</v>
      </c>
      <c r="D452">
        <v>0.45100435427386298</v>
      </c>
      <c r="E452">
        <v>0.123413631942559</v>
      </c>
      <c r="F452">
        <v>0.41987539247087702</v>
      </c>
      <c r="G452">
        <v>0.14565254774404099</v>
      </c>
      <c r="H452">
        <v>1.0023663312533699</v>
      </c>
      <c r="I452">
        <v>0.16722346125349799</v>
      </c>
      <c r="J452">
        <v>0.63073837593365201</v>
      </c>
      <c r="K452">
        <v>0.17127794156446699</v>
      </c>
      <c r="L452">
        <v>0.458648463648753</v>
      </c>
      <c r="M452">
        <v>0.227540842445981</v>
      </c>
    </row>
    <row r="453" spans="1:13" x14ac:dyDescent="0.2">
      <c r="A453" t="s">
        <v>499</v>
      </c>
      <c r="B453">
        <v>7.4881815236861299E-2</v>
      </c>
      <c r="C453">
        <v>6.8508557658881197E-2</v>
      </c>
      <c r="D453">
        <v>0.112442846677827</v>
      </c>
      <c r="E453">
        <v>6.5358043425072801E-2</v>
      </c>
      <c r="F453">
        <v>0.108472803368882</v>
      </c>
      <c r="G453">
        <v>7.9003970724919104E-2</v>
      </c>
      <c r="H453">
        <v>-0.470583218072326</v>
      </c>
      <c r="I453">
        <v>0.14741122023866199</v>
      </c>
      <c r="J453">
        <v>0.37440328098700698</v>
      </c>
      <c r="K453">
        <v>9.2914416782164805E-2</v>
      </c>
      <c r="L453">
        <v>-1.4101967427689599</v>
      </c>
      <c r="M453">
        <v>0.26299732026401301</v>
      </c>
    </row>
    <row r="454" spans="1:13" x14ac:dyDescent="0.2">
      <c r="A454" t="s">
        <v>500</v>
      </c>
      <c r="B454">
        <v>9.3336060660174594E-2</v>
      </c>
      <c r="C454">
        <v>5.8145051472020801E-2</v>
      </c>
      <c r="D454">
        <v>0.123985619918018</v>
      </c>
      <c r="E454">
        <v>5.5577097144582199E-2</v>
      </c>
      <c r="F454">
        <v>-4.5789835176260202E-2</v>
      </c>
      <c r="G454">
        <v>7.063101889192E-2</v>
      </c>
      <c r="H454">
        <v>-0.12629303878302001</v>
      </c>
      <c r="I454">
        <v>0.10825025329003</v>
      </c>
      <c r="J454">
        <v>-0.880050455430609</v>
      </c>
      <c r="K454">
        <v>0.13206418188774799</v>
      </c>
      <c r="L454">
        <v>-1.87288420538016</v>
      </c>
      <c r="M454">
        <v>0.28060974562428398</v>
      </c>
    </row>
    <row r="455" spans="1:13" x14ac:dyDescent="0.2">
      <c r="A455" t="s">
        <v>501</v>
      </c>
      <c r="B455">
        <v>-1.6052249356604001E-2</v>
      </c>
      <c r="C455">
        <v>0.13306583284820001</v>
      </c>
      <c r="D455">
        <v>-0.13238451073437199</v>
      </c>
      <c r="E455">
        <v>0.13117713078323701</v>
      </c>
      <c r="F455">
        <v>3.9761875560127197E-2</v>
      </c>
      <c r="G455">
        <v>0.153311141422946</v>
      </c>
      <c r="H455">
        <v>0.44612322779659103</v>
      </c>
      <c r="I455">
        <v>0.19181324204088199</v>
      </c>
      <c r="J455">
        <v>-9.2848934037359498E-4</v>
      </c>
      <c r="K455">
        <v>0.203153704027073</v>
      </c>
      <c r="L455">
        <v>-0.125765516774727</v>
      </c>
      <c r="M455">
        <v>0.275105132429451</v>
      </c>
    </row>
    <row r="456" spans="1:13" x14ac:dyDescent="0.2">
      <c r="A456" t="s">
        <v>502</v>
      </c>
      <c r="B456">
        <v>-0.16341933931015101</v>
      </c>
      <c r="C456">
        <v>6.1686456808787697E-2</v>
      </c>
      <c r="D456">
        <v>-0.119721116043441</v>
      </c>
      <c r="E456">
        <v>5.8394731631285397E-2</v>
      </c>
      <c r="F456">
        <v>7.0356114127557004E-2</v>
      </c>
      <c r="G456">
        <v>6.7815898112710604E-2</v>
      </c>
      <c r="H456">
        <v>0.37353323012878997</v>
      </c>
      <c r="I456">
        <v>8.8052519125084605E-2</v>
      </c>
      <c r="J456">
        <v>-0.55931436270833002</v>
      </c>
      <c r="K456">
        <v>0.11417373221282801</v>
      </c>
      <c r="L456">
        <v>-1.4511184829379</v>
      </c>
      <c r="M456">
        <v>0.22760160445347299</v>
      </c>
    </row>
    <row r="457" spans="1:13" x14ac:dyDescent="0.2">
      <c r="A457" t="s">
        <v>503</v>
      </c>
      <c r="B457">
        <v>-6.0756569069833503E-2</v>
      </c>
      <c r="C457">
        <v>0.136407141823461</v>
      </c>
      <c r="D457">
        <v>-6.4819494820922793E-2</v>
      </c>
      <c r="E457">
        <v>0.13090066587809601</v>
      </c>
      <c r="F457">
        <v>-0.14159396411386799</v>
      </c>
      <c r="G457">
        <v>0.164678309344647</v>
      </c>
      <c r="H457">
        <v>0.108879088396796</v>
      </c>
      <c r="I457">
        <v>0.22195673518662701</v>
      </c>
      <c r="J457">
        <v>-0.111679853633076</v>
      </c>
      <c r="K457">
        <v>0.21517585884824</v>
      </c>
      <c r="L457">
        <v>-0.40852147089045199</v>
      </c>
      <c r="M457">
        <v>0.31650514748057401</v>
      </c>
    </row>
    <row r="458" spans="1:13" x14ac:dyDescent="0.2">
      <c r="A458" t="s">
        <v>504</v>
      </c>
      <c r="B458">
        <v>-9.9185579228709894E-2</v>
      </c>
      <c r="C458">
        <v>9.3185767522196206E-2</v>
      </c>
      <c r="D458">
        <v>-2.4280471068472101E-2</v>
      </c>
      <c r="E458">
        <v>8.7745114212063796E-2</v>
      </c>
      <c r="F458">
        <v>0.249850798515418</v>
      </c>
      <c r="G458">
        <v>9.8816463538497906E-2</v>
      </c>
      <c r="H458">
        <v>1.2020528864339699</v>
      </c>
      <c r="I458">
        <v>0.101871441023448</v>
      </c>
      <c r="J458">
        <v>-1.48300276431588E-2</v>
      </c>
      <c r="K458">
        <v>0.14009374523864401</v>
      </c>
      <c r="L458">
        <v>-1.19022204879184</v>
      </c>
      <c r="M458">
        <v>0.30846966991591601</v>
      </c>
    </row>
    <row r="459" spans="1:13" x14ac:dyDescent="0.2">
      <c r="A459" t="s">
        <v>505</v>
      </c>
      <c r="B459">
        <v>-6.0343123824765997E-2</v>
      </c>
      <c r="C459">
        <v>0.133341605057681</v>
      </c>
      <c r="D459">
        <v>4.96831330778243E-2</v>
      </c>
      <c r="E459">
        <v>0.124750455863436</v>
      </c>
      <c r="F459">
        <v>-6.9067520045605901E-2</v>
      </c>
      <c r="G459">
        <v>0.157242223487678</v>
      </c>
      <c r="H459">
        <v>-6.42108747012093E-2</v>
      </c>
      <c r="I459">
        <v>0.23304427908042799</v>
      </c>
      <c r="J459">
        <v>-0.81371598161026804</v>
      </c>
      <c r="K459">
        <v>0.28334163634290799</v>
      </c>
      <c r="L459">
        <v>-1.2422354228428401</v>
      </c>
      <c r="M459">
        <v>0.457008441645747</v>
      </c>
    </row>
    <row r="460" spans="1:13" x14ac:dyDescent="0.2">
      <c r="A460" t="s">
        <v>506</v>
      </c>
      <c r="B460">
        <v>8.8075234865556198E-2</v>
      </c>
      <c r="C460">
        <v>0.100003055264569</v>
      </c>
      <c r="D460">
        <v>0.19450520925876999</v>
      </c>
      <c r="E460">
        <v>9.4117346077917094E-2</v>
      </c>
      <c r="F460">
        <v>2.0275403815110799E-2</v>
      </c>
      <c r="G460">
        <v>0.11883630278521</v>
      </c>
      <c r="H460">
        <v>0.43537043602032899</v>
      </c>
      <c r="I460">
        <v>0.148390677891172</v>
      </c>
      <c r="J460">
        <v>3.2489937196501999E-2</v>
      </c>
      <c r="K460">
        <v>0.154500699144657</v>
      </c>
      <c r="L460">
        <v>0.14111342804729099</v>
      </c>
      <c r="M460">
        <v>0.18883268281541701</v>
      </c>
    </row>
    <row r="461" spans="1:13" x14ac:dyDescent="0.2">
      <c r="A461" t="s">
        <v>507</v>
      </c>
      <c r="B461">
        <v>-0.28784295447175001</v>
      </c>
      <c r="C461">
        <v>0.13055443770685801</v>
      </c>
      <c r="D461">
        <v>-4.83202801568164E-2</v>
      </c>
      <c r="E461">
        <v>0.117515167057789</v>
      </c>
      <c r="F461">
        <v>1.9285598725887001E-2</v>
      </c>
      <c r="G461">
        <v>0.14095041488777499</v>
      </c>
      <c r="H461">
        <v>0.265304300887172</v>
      </c>
      <c r="I461">
        <v>0.18788855155571901</v>
      </c>
      <c r="J461">
        <v>-0.57121218301151699</v>
      </c>
      <c r="K461">
        <v>0.23482376060848301</v>
      </c>
      <c r="L461">
        <v>-1.9160223561182499</v>
      </c>
      <c r="M461">
        <v>0.58383155836179701</v>
      </c>
    </row>
    <row r="462" spans="1:13" x14ac:dyDescent="0.2">
      <c r="A462" t="s">
        <v>508</v>
      </c>
      <c r="B462">
        <v>0.18163970575985799</v>
      </c>
      <c r="C462">
        <v>8.6422516674377794E-2</v>
      </c>
      <c r="D462">
        <v>0.266295334371976</v>
      </c>
      <c r="E462">
        <v>8.19323211485634E-2</v>
      </c>
      <c r="F462">
        <v>0.227503499823421</v>
      </c>
      <c r="G462">
        <v>9.8614226531628102E-2</v>
      </c>
      <c r="H462">
        <v>2.3321200035149901E-2</v>
      </c>
      <c r="I462">
        <v>0.15420779111111299</v>
      </c>
      <c r="J462">
        <v>-0.42183478193691598</v>
      </c>
      <c r="K462">
        <v>0.16400699170682001</v>
      </c>
      <c r="L462">
        <v>-0.771711095850378</v>
      </c>
      <c r="M462">
        <v>0.25099273752796403</v>
      </c>
    </row>
    <row r="463" spans="1:13" x14ac:dyDescent="0.2">
      <c r="A463" t="s">
        <v>509</v>
      </c>
      <c r="B463">
        <v>9.5029778252729805E-2</v>
      </c>
      <c r="C463">
        <v>4.0438609632102503E-2</v>
      </c>
      <c r="D463">
        <v>0.24115437380253399</v>
      </c>
      <c r="E463">
        <v>3.77754011198147E-2</v>
      </c>
      <c r="F463">
        <v>-0.17358906087213399</v>
      </c>
      <c r="G463">
        <v>5.1226637012368299E-2</v>
      </c>
      <c r="H463">
        <v>-0.308470559994731</v>
      </c>
      <c r="I463">
        <v>8.1419184849373299E-2</v>
      </c>
      <c r="J463">
        <v>-0.74116532152898496</v>
      </c>
      <c r="K463">
        <v>8.6369702399106393E-2</v>
      </c>
      <c r="L463">
        <v>-1.8317413562514699</v>
      </c>
      <c r="M463">
        <v>0.191305692850326</v>
      </c>
    </row>
    <row r="464" spans="1:13" x14ac:dyDescent="0.2">
      <c r="A464" t="s">
        <v>510</v>
      </c>
      <c r="B464">
        <v>0.35883021813659299</v>
      </c>
      <c r="C464">
        <v>0.15527392867843601</v>
      </c>
      <c r="D464">
        <v>0.38320522770603799</v>
      </c>
      <c r="E464">
        <v>0.149560953096916</v>
      </c>
      <c r="F464">
        <v>4.2279183371504998E-2</v>
      </c>
      <c r="G464">
        <v>0.19429645140579799</v>
      </c>
      <c r="H464">
        <v>0.228399743951721</v>
      </c>
      <c r="I464">
        <v>0.26467686376823901</v>
      </c>
      <c r="J464">
        <v>0.75408006959386298</v>
      </c>
      <c r="K464">
        <v>0.19719876130546299</v>
      </c>
      <c r="L464">
        <v>0.34965817994034798</v>
      </c>
      <c r="M464">
        <v>0.28489748770953599</v>
      </c>
    </row>
    <row r="465" spans="1:13" x14ac:dyDescent="0.2">
      <c r="A465" t="s">
        <v>511</v>
      </c>
      <c r="B465">
        <v>0.11259840525188999</v>
      </c>
      <c r="C465">
        <v>4.6738594768703498E-2</v>
      </c>
      <c r="D465">
        <v>2.81054393691899E-2</v>
      </c>
      <c r="E465">
        <v>4.5795850768046098E-2</v>
      </c>
      <c r="F465">
        <v>-7.1657028360434596E-2</v>
      </c>
      <c r="G465">
        <v>5.7500636927026498E-2</v>
      </c>
      <c r="H465">
        <v>-0.279217075777485</v>
      </c>
      <c r="I465">
        <v>9.3300415712912504E-2</v>
      </c>
      <c r="J465">
        <v>-1.1630210939610699</v>
      </c>
      <c r="K465">
        <v>0.121237391066325</v>
      </c>
      <c r="L465">
        <v>-1.77494375785834</v>
      </c>
      <c r="M465">
        <v>0.21596838012118699</v>
      </c>
    </row>
    <row r="466" spans="1:13" x14ac:dyDescent="0.2">
      <c r="A466" t="s">
        <v>512</v>
      </c>
      <c r="B466">
        <v>-3.8875394200659802E-2</v>
      </c>
      <c r="C466">
        <v>0.112164917031636</v>
      </c>
      <c r="D466">
        <v>2.8649606661955301E-2</v>
      </c>
      <c r="E466">
        <v>0.10598482923703</v>
      </c>
      <c r="F466">
        <v>0.14393842147737901</v>
      </c>
      <c r="G466">
        <v>0.12452296696941199</v>
      </c>
      <c r="H466">
        <v>0.69919419965227403</v>
      </c>
      <c r="I466">
        <v>0.14658158858128501</v>
      </c>
      <c r="J466">
        <v>0.201003521024122</v>
      </c>
      <c r="K466">
        <v>0.157645127984821</v>
      </c>
      <c r="L466">
        <v>0.18041528039490401</v>
      </c>
      <c r="M466">
        <v>0.20203720142115</v>
      </c>
    </row>
    <row r="467" spans="1:13" x14ac:dyDescent="0.2">
      <c r="A467" t="s">
        <v>513</v>
      </c>
      <c r="B467">
        <v>-0.103972210690966</v>
      </c>
      <c r="C467">
        <v>9.7749569122705299E-2</v>
      </c>
      <c r="D467">
        <v>-0.14219226692525599</v>
      </c>
      <c r="E467">
        <v>9.4479502455506695E-2</v>
      </c>
      <c r="F467">
        <v>-3.4221919328436502E-3</v>
      </c>
      <c r="G467">
        <v>0.11165216631533301</v>
      </c>
      <c r="H467">
        <v>-0.50266667147051802</v>
      </c>
      <c r="I467">
        <v>0.204190432839499</v>
      </c>
      <c r="J467">
        <v>-1.5310741631793101</v>
      </c>
      <c r="K467">
        <v>0.285619666074583</v>
      </c>
      <c r="L467">
        <v>-1.7031640754642099</v>
      </c>
      <c r="M467">
        <v>0.41391422743210299</v>
      </c>
    </row>
    <row r="468" spans="1:13" x14ac:dyDescent="0.2">
      <c r="A468" t="s">
        <v>514</v>
      </c>
      <c r="B468">
        <v>-2.1273559257528701E-2</v>
      </c>
      <c r="C468">
        <v>7.4095024878193402E-2</v>
      </c>
      <c r="D468">
        <v>0.13977749961590999</v>
      </c>
      <c r="E468">
        <v>6.8685708636326503E-2</v>
      </c>
      <c r="F468">
        <v>-2.1029285495608101E-2</v>
      </c>
      <c r="G468">
        <v>8.6890526148988498E-2</v>
      </c>
      <c r="H468">
        <v>0.15472022081912001</v>
      </c>
      <c r="I468">
        <v>0.119521132982183</v>
      </c>
      <c r="J468">
        <v>-0.89513581429715705</v>
      </c>
      <c r="K468">
        <v>0.16486392315347501</v>
      </c>
      <c r="L468">
        <v>-1.1743945609966699</v>
      </c>
      <c r="M468">
        <v>0.24822611253743801</v>
      </c>
    </row>
    <row r="469" spans="1:13" x14ac:dyDescent="0.2">
      <c r="A469" t="s">
        <v>515</v>
      </c>
      <c r="B469">
        <v>6.9465893049205002E-2</v>
      </c>
      <c r="C469">
        <v>6.9645194407690195E-2</v>
      </c>
      <c r="D469">
        <v>0.15693451188227001</v>
      </c>
      <c r="E469">
        <v>6.5754976180936897E-2</v>
      </c>
      <c r="F469">
        <v>0.23518599599543699</v>
      </c>
      <c r="G469">
        <v>7.7295524345400005E-2</v>
      </c>
      <c r="H469">
        <v>0.38767864014589798</v>
      </c>
      <c r="I469">
        <v>0.104783531470306</v>
      </c>
      <c r="J469">
        <v>-0.59462027390953098</v>
      </c>
      <c r="K469">
        <v>0.13871450785282599</v>
      </c>
      <c r="L469">
        <v>-1.52291550272151</v>
      </c>
      <c r="M469">
        <v>0.28195909140127101</v>
      </c>
    </row>
    <row r="470" spans="1:13" x14ac:dyDescent="0.2">
      <c r="A470" t="s">
        <v>516</v>
      </c>
      <c r="B470">
        <v>7.9881825653566996E-2</v>
      </c>
      <c r="C470">
        <v>0.181467158798504</v>
      </c>
      <c r="D470">
        <v>0.28395026961069603</v>
      </c>
      <c r="E470">
        <v>0.167546664421094</v>
      </c>
      <c r="F470">
        <v>0.423378023022079</v>
      </c>
      <c r="G470">
        <v>0.19177375298017499</v>
      </c>
      <c r="H470">
        <v>0.57360566054168804</v>
      </c>
      <c r="I470">
        <v>0.25528110056096498</v>
      </c>
      <c r="J470">
        <v>0.367057455581414</v>
      </c>
      <c r="K470">
        <v>0.24703537085500399</v>
      </c>
      <c r="L470">
        <v>0.54071341670305695</v>
      </c>
      <c r="M470">
        <v>0.29020283342713799</v>
      </c>
    </row>
    <row r="471" spans="1:13" x14ac:dyDescent="0.2">
      <c r="A471" t="s">
        <v>517</v>
      </c>
      <c r="B471">
        <v>2.9735978322493299E-2</v>
      </c>
      <c r="C471">
        <v>9.7796395792868293E-2</v>
      </c>
      <c r="D471">
        <v>-7.4859146856668599E-2</v>
      </c>
      <c r="E471">
        <v>9.6178677323260603E-2</v>
      </c>
      <c r="F471">
        <v>3.2162229821163103E-2</v>
      </c>
      <c r="G471">
        <v>0.11420238158353201</v>
      </c>
      <c r="H471">
        <v>-0.36387458741978601</v>
      </c>
      <c r="I471">
        <v>0.198654010868762</v>
      </c>
      <c r="J471">
        <v>-0.66139457058578699</v>
      </c>
      <c r="K471">
        <v>0.198651043122307</v>
      </c>
      <c r="L471">
        <v>-2.3289781359555701</v>
      </c>
      <c r="M471">
        <v>0.58164904876118595</v>
      </c>
    </row>
    <row r="472" spans="1:13" x14ac:dyDescent="0.2">
      <c r="A472" t="s">
        <v>518</v>
      </c>
      <c r="B472">
        <v>0.185874009898646</v>
      </c>
      <c r="C472">
        <v>0.17872745896492701</v>
      </c>
      <c r="D472">
        <v>0.24758262543982201</v>
      </c>
      <c r="E472">
        <v>0.17020564998933499</v>
      </c>
      <c r="F472">
        <v>0.33998148325011102</v>
      </c>
      <c r="G472">
        <v>0.19782892117694201</v>
      </c>
      <c r="H472">
        <v>0.49122177908410702</v>
      </c>
      <c r="I472">
        <v>0.26550754196436399</v>
      </c>
      <c r="J472">
        <v>0.46813864161986601</v>
      </c>
      <c r="K472">
        <v>0.240544168068828</v>
      </c>
      <c r="L472">
        <v>0.15294788569429399</v>
      </c>
      <c r="M472">
        <v>0.34331370649959903</v>
      </c>
    </row>
    <row r="473" spans="1:13" x14ac:dyDescent="0.2">
      <c r="A473" t="s">
        <v>519</v>
      </c>
      <c r="B473">
        <v>-1.0632181887264801E-2</v>
      </c>
      <c r="C473">
        <v>0.142893391573333</v>
      </c>
      <c r="D473">
        <v>0.106616254327781</v>
      </c>
      <c r="E473">
        <v>0.13372009031506399</v>
      </c>
      <c r="F473">
        <v>9.3972107198898494E-2</v>
      </c>
      <c r="G473">
        <v>0.16214877733702299</v>
      </c>
      <c r="H473">
        <v>-0.159000356758805</v>
      </c>
      <c r="I473">
        <v>0.263145832408341</v>
      </c>
      <c r="J473">
        <v>-0.39936192608485699</v>
      </c>
      <c r="K473">
        <v>0.256859058935058</v>
      </c>
      <c r="L473">
        <v>-0.60919216635260298</v>
      </c>
      <c r="M473">
        <v>0.36799976206516299</v>
      </c>
    </row>
    <row r="474" spans="1:13" x14ac:dyDescent="0.2">
      <c r="A474" t="s">
        <v>520</v>
      </c>
      <c r="B474">
        <v>0.22298266929423999</v>
      </c>
      <c r="C474">
        <v>0.175724351389098</v>
      </c>
      <c r="D474">
        <v>0.24093288452700601</v>
      </c>
      <c r="E474">
        <v>0.16892181611080301</v>
      </c>
      <c r="F474">
        <v>0.30077570092974698</v>
      </c>
      <c r="G474">
        <v>0.19820578582905801</v>
      </c>
      <c r="H474">
        <v>0.47352220198470601</v>
      </c>
      <c r="I474">
        <v>0.26491691458255101</v>
      </c>
      <c r="J474">
        <v>-0.28353011055973598</v>
      </c>
      <c r="K474">
        <v>0.31761855568785302</v>
      </c>
      <c r="L474">
        <v>-0.55789887196505294</v>
      </c>
      <c r="M474">
        <v>0.46642364633718197</v>
      </c>
    </row>
    <row r="475" spans="1:13" x14ac:dyDescent="0.2">
      <c r="A475" t="s">
        <v>521</v>
      </c>
      <c r="B475">
        <v>-0.117829245352393</v>
      </c>
      <c r="C475">
        <v>0.13776824083908501</v>
      </c>
      <c r="D475">
        <v>0.252260758653714</v>
      </c>
      <c r="E475">
        <v>0.121892737390141</v>
      </c>
      <c r="F475">
        <v>5.7944194643317702E-2</v>
      </c>
      <c r="G475">
        <v>0.153849306147291</v>
      </c>
      <c r="H475">
        <v>0.46430554687978198</v>
      </c>
      <c r="I475">
        <v>0.192243654615258</v>
      </c>
      <c r="J475">
        <v>0.411908021746766</v>
      </c>
      <c r="K475">
        <v>0.17583457082203599</v>
      </c>
      <c r="L475">
        <v>0.180098874760245</v>
      </c>
      <c r="M475">
        <v>0.24327241960394</v>
      </c>
    </row>
    <row r="476" spans="1:13" x14ac:dyDescent="0.2">
      <c r="A476" t="s">
        <v>522</v>
      </c>
      <c r="B476">
        <v>0.13426296938757301</v>
      </c>
      <c r="C476">
        <v>0.193285205063249</v>
      </c>
      <c r="D476">
        <v>0.34721246638866299</v>
      </c>
      <c r="E476">
        <v>0.178617259689279</v>
      </c>
      <c r="F476">
        <v>0.149725798780737</v>
      </c>
      <c r="G476">
        <v>0.22320947879379499</v>
      </c>
      <c r="H476">
        <v>0.85836802289013403</v>
      </c>
      <c r="I476">
        <v>0.24915931242363801</v>
      </c>
      <c r="J476">
        <v>-0.13229914083581201</v>
      </c>
      <c r="K476">
        <v>0.32209602688238997</v>
      </c>
      <c r="L476">
        <v>-0.22434634544717399</v>
      </c>
      <c r="M476">
        <v>0.43252975405782501</v>
      </c>
    </row>
    <row r="477" spans="1:13" x14ac:dyDescent="0.2">
      <c r="A477" t="s">
        <v>523</v>
      </c>
      <c r="B477">
        <v>4.5222123827848203E-2</v>
      </c>
      <c r="C477">
        <v>8.4700781980924997E-2</v>
      </c>
      <c r="D477">
        <v>2.4439074125611901E-2</v>
      </c>
      <c r="E477">
        <v>8.1762365575280896E-2</v>
      </c>
      <c r="F477">
        <v>0.194379452398388</v>
      </c>
      <c r="G477">
        <v>9.4568964775494396E-2</v>
      </c>
      <c r="H477">
        <v>0.19333080126208199</v>
      </c>
      <c r="I477">
        <v>0.136712489063787</v>
      </c>
      <c r="J477">
        <v>-0.57121218301151699</v>
      </c>
      <c r="K477">
        <v>0.16605202871553801</v>
      </c>
      <c r="L477">
        <v>-1.30988655254793</v>
      </c>
      <c r="M477">
        <v>0.30769408122140002</v>
      </c>
    </row>
    <row r="478" spans="1:13" x14ac:dyDescent="0.2">
      <c r="A478" t="s">
        <v>524</v>
      </c>
      <c r="B478">
        <v>0.121638573948813</v>
      </c>
      <c r="C478">
        <v>0.120409247954574</v>
      </c>
      <c r="D478">
        <v>9.9421554424266201E-2</v>
      </c>
      <c r="E478">
        <v>0.116436863792735</v>
      </c>
      <c r="F478">
        <v>0.69487900666288704</v>
      </c>
      <c r="G478">
        <v>0.120231054926178</v>
      </c>
      <c r="H478">
        <v>1.0717528260479099</v>
      </c>
      <c r="I478">
        <v>0.14445262811901899</v>
      </c>
      <c r="J478">
        <v>1.02554727116281</v>
      </c>
      <c r="K478">
        <v>0.13408720962054199</v>
      </c>
      <c r="L478">
        <v>0.58687545846622002</v>
      </c>
      <c r="M478">
        <v>0.190925646608333</v>
      </c>
    </row>
    <row r="479" spans="1:13" x14ac:dyDescent="0.2">
      <c r="A479" t="s">
        <v>525</v>
      </c>
      <c r="B479">
        <v>5.7112204143939603E-2</v>
      </c>
      <c r="C479">
        <v>9.3296500413544203E-2</v>
      </c>
      <c r="D479">
        <v>1.62506967462537E-2</v>
      </c>
      <c r="E479">
        <v>9.0476447683909306E-2</v>
      </c>
      <c r="F479">
        <v>0.19959471170634399</v>
      </c>
      <c r="G479">
        <v>0.104302481234208</v>
      </c>
      <c r="H479">
        <v>0.53144484971741002</v>
      </c>
      <c r="I479">
        <v>0.13258846852484199</v>
      </c>
      <c r="J479">
        <v>-0.93182672495432906</v>
      </c>
      <c r="K479">
        <v>0.215077140962844</v>
      </c>
      <c r="L479">
        <v>-1.56287043029838</v>
      </c>
      <c r="M479">
        <v>0.38399408463385898</v>
      </c>
    </row>
    <row r="480" spans="1:13" x14ac:dyDescent="0.2">
      <c r="A480" t="s">
        <v>526</v>
      </c>
      <c r="B480">
        <v>0.15370687235625699</v>
      </c>
      <c r="C480">
        <v>9.4787171087042196E-2</v>
      </c>
      <c r="D480">
        <v>0.131283636555933</v>
      </c>
      <c r="E480">
        <v>9.1719201817284907E-2</v>
      </c>
      <c r="F480">
        <v>1.1177145189145199</v>
      </c>
      <c r="G480">
        <v>8.7538937633403993E-2</v>
      </c>
      <c r="H480">
        <v>3.3835024312692501</v>
      </c>
      <c r="I480">
        <v>7.5928186950731794E-2</v>
      </c>
      <c r="J480">
        <v>1.73153791287045</v>
      </c>
      <c r="K480">
        <v>8.9942455061728196E-2</v>
      </c>
      <c r="L480">
        <v>-0.488114234799367</v>
      </c>
      <c r="M480">
        <v>0.23997756605612799</v>
      </c>
    </row>
    <row r="481" spans="1:13" x14ac:dyDescent="0.2">
      <c r="A481" t="s">
        <v>527</v>
      </c>
      <c r="B481">
        <v>0.187297272572681</v>
      </c>
      <c r="C481">
        <v>0.100222806675003</v>
      </c>
      <c r="D481">
        <v>0.35024286942990102</v>
      </c>
      <c r="E481">
        <v>9.3671025299289598E-2</v>
      </c>
      <c r="F481">
        <v>0.79298753612727602</v>
      </c>
      <c r="G481">
        <v>9.9377261630792996E-2</v>
      </c>
      <c r="H481">
        <v>1.4529459733876999</v>
      </c>
      <c r="I481">
        <v>0.109328059013172</v>
      </c>
      <c r="J481">
        <v>0.88862150279147001</v>
      </c>
      <c r="K481">
        <v>0.117842243159186</v>
      </c>
      <c r="L481">
        <v>0.52257232963240696</v>
      </c>
      <c r="M481">
        <v>0.16542148039545099</v>
      </c>
    </row>
    <row r="482" spans="1:13" x14ac:dyDescent="0.2">
      <c r="A482" t="s">
        <v>528</v>
      </c>
      <c r="B482">
        <v>-0.29309231035789401</v>
      </c>
      <c r="C482">
        <v>0.109106019309526</v>
      </c>
      <c r="D482">
        <v>-0.25879295712359901</v>
      </c>
      <c r="E482">
        <v>0.103163544043836</v>
      </c>
      <c r="F482">
        <v>0.38687612363183099</v>
      </c>
      <c r="G482">
        <v>0.105785284887979</v>
      </c>
      <c r="H482">
        <v>1.95107284442755</v>
      </c>
      <c r="I482">
        <v>9.3943411266405596E-2</v>
      </c>
      <c r="J482">
        <v>-2.64152019783883E-2</v>
      </c>
      <c r="K482">
        <v>0.156431215746064</v>
      </c>
      <c r="L482">
        <v>-1.1793343672750101</v>
      </c>
      <c r="M482">
        <v>0.341106832852557</v>
      </c>
    </row>
    <row r="483" spans="1:13" x14ac:dyDescent="0.2">
      <c r="A483" t="s">
        <v>529</v>
      </c>
      <c r="B483">
        <v>0.22470625045991699</v>
      </c>
      <c r="C483">
        <v>6.8864085367277394E-2</v>
      </c>
      <c r="D483">
        <v>0.1049654577457</v>
      </c>
      <c r="E483">
        <v>6.8054118806907801E-2</v>
      </c>
      <c r="F483">
        <v>1.3107239047239501</v>
      </c>
      <c r="G483">
        <v>6.2566015169034803E-2</v>
      </c>
      <c r="H483">
        <v>3.800321293593</v>
      </c>
      <c r="I483">
        <v>5.4692877705074201E-2</v>
      </c>
      <c r="J483">
        <v>2.71277477530086</v>
      </c>
      <c r="K483">
        <v>5.7788986754000002E-2</v>
      </c>
      <c r="L483">
        <v>-0.402901419445652</v>
      </c>
      <c r="M483">
        <v>0.170347778021293</v>
      </c>
    </row>
    <row r="484" spans="1:13" x14ac:dyDescent="0.2">
      <c r="A484" t="s">
        <v>530</v>
      </c>
      <c r="B484">
        <v>0.212807621836163</v>
      </c>
      <c r="C484">
        <v>0.104470238286925</v>
      </c>
      <c r="D484">
        <v>0.27277696901257098</v>
      </c>
      <c r="E484">
        <v>9.9598530000552299E-2</v>
      </c>
      <c r="F484">
        <v>0.47744524429235502</v>
      </c>
      <c r="G484">
        <v>0.112185736030203</v>
      </c>
      <c r="H484">
        <v>0.95044627407501503</v>
      </c>
      <c r="I484">
        <v>0.13293842715777601</v>
      </c>
      <c r="J484">
        <v>1.0468305766160999</v>
      </c>
      <c r="K484">
        <v>0.118021741325277</v>
      </c>
      <c r="L484">
        <v>8.3955014207342193E-2</v>
      </c>
      <c r="M484">
        <v>0.20788707212465099</v>
      </c>
    </row>
    <row r="485" spans="1:13" x14ac:dyDescent="0.2">
      <c r="A485" t="s">
        <v>531</v>
      </c>
      <c r="B485">
        <v>6.9788718200401306E-2</v>
      </c>
      <c r="C485">
        <v>2.9443321341602401E-2</v>
      </c>
      <c r="D485">
        <v>0.19074795843268</v>
      </c>
      <c r="E485">
        <v>2.7614121749456402E-2</v>
      </c>
      <c r="F485">
        <v>1.1158854435804999</v>
      </c>
      <c r="G485">
        <v>2.66989021419109E-2</v>
      </c>
      <c r="H485">
        <v>3.5586254518041698</v>
      </c>
      <c r="I485">
        <v>2.2960256396347599E-2</v>
      </c>
      <c r="J485">
        <v>2.3612284980881202</v>
      </c>
      <c r="K485">
        <v>2.48559928838398E-2</v>
      </c>
      <c r="L485">
        <v>-0.23163584636151499</v>
      </c>
      <c r="M485">
        <v>6.5111125895200697E-2</v>
      </c>
    </row>
    <row r="486" spans="1:13" x14ac:dyDescent="0.2">
      <c r="A486" t="s">
        <v>532</v>
      </c>
      <c r="B486">
        <v>-0.20649177425300599</v>
      </c>
      <c r="C486">
        <v>0.10738800561076201</v>
      </c>
      <c r="D486">
        <v>-3.3971688030802603E-2</v>
      </c>
      <c r="E486">
        <v>9.8523211318394699E-2</v>
      </c>
      <c r="F486">
        <v>1.4608285161618799</v>
      </c>
      <c r="G486">
        <v>8.5952359425780694E-2</v>
      </c>
      <c r="H486">
        <v>3.85701050802211</v>
      </c>
      <c r="I486">
        <v>7.6590472567615503E-2</v>
      </c>
      <c r="J486">
        <v>2.9909011892817299</v>
      </c>
      <c r="K486">
        <v>7.9243459133876898E-2</v>
      </c>
      <c r="L486">
        <v>-0.364995205840561</v>
      </c>
      <c r="M486">
        <v>0.23521544836494099</v>
      </c>
    </row>
    <row r="487" spans="1:13" x14ac:dyDescent="0.2">
      <c r="A487" t="s">
        <v>533</v>
      </c>
      <c r="B487">
        <v>6.1874508899483302E-2</v>
      </c>
      <c r="C487">
        <v>0.13758788506708899</v>
      </c>
      <c r="D487">
        <v>0.16516673362072901</v>
      </c>
      <c r="E487">
        <v>0.12945449423173699</v>
      </c>
      <c r="F487">
        <v>-1.244716980717E-2</v>
      </c>
      <c r="G487">
        <v>0.16416971704483699</v>
      </c>
      <c r="H487">
        <v>0.75115393858298496</v>
      </c>
      <c r="I487">
        <v>0.180922098602465</v>
      </c>
      <c r="J487">
        <v>0.35832377561265899</v>
      </c>
      <c r="K487">
        <v>0.187094505357003</v>
      </c>
      <c r="L487">
        <v>0.160916055343471</v>
      </c>
      <c r="M487">
        <v>0.256052170014053</v>
      </c>
    </row>
    <row r="488" spans="1:13" x14ac:dyDescent="0.2">
      <c r="A488" t="s">
        <v>534</v>
      </c>
      <c r="B488">
        <v>0.20321146144404201</v>
      </c>
      <c r="C488">
        <v>7.3245635362280598E-2</v>
      </c>
      <c r="D488">
        <v>0.16336875994251501</v>
      </c>
      <c r="E488">
        <v>7.1188813245783605E-2</v>
      </c>
      <c r="F488">
        <v>1.52541229107562</v>
      </c>
      <c r="G488">
        <v>6.4216831901487595E-2</v>
      </c>
      <c r="H488">
        <v>3.9273865564625301</v>
      </c>
      <c r="I488">
        <v>5.7561238239408598E-2</v>
      </c>
      <c r="J488">
        <v>3.1853870935998798</v>
      </c>
      <c r="K488">
        <v>5.8928170170969199E-2</v>
      </c>
      <c r="L488">
        <v>-5.5202881033774798E-2</v>
      </c>
      <c r="M488">
        <v>0.15447213205927199</v>
      </c>
    </row>
    <row r="489" spans="1:13" x14ac:dyDescent="0.2">
      <c r="A489" t="s">
        <v>535</v>
      </c>
      <c r="B489">
        <v>-0.13369227464449199</v>
      </c>
      <c r="C489">
        <v>0.135268599597372</v>
      </c>
      <c r="D489">
        <v>-2.8599869419097999E-2</v>
      </c>
      <c r="E489">
        <v>0.12636409200764301</v>
      </c>
      <c r="F489">
        <v>0.43294747403822997</v>
      </c>
      <c r="G489">
        <v>0.13527114548409799</v>
      </c>
      <c r="H489">
        <v>2.2431078137184399</v>
      </c>
      <c r="I489">
        <v>0.11515974901303</v>
      </c>
      <c r="J489">
        <v>1.7145657916661501</v>
      </c>
      <c r="K489">
        <v>0.120108289778296</v>
      </c>
      <c r="L489">
        <v>0.275010250970051</v>
      </c>
      <c r="M489">
        <v>0.22859866339827201</v>
      </c>
    </row>
    <row r="490" spans="1:13" x14ac:dyDescent="0.2">
      <c r="A490" t="s">
        <v>536</v>
      </c>
      <c r="B490">
        <v>-1.0352500721968199E-2</v>
      </c>
      <c r="C490">
        <v>8.2789267922558696E-2</v>
      </c>
      <c r="D490">
        <v>-1.6399108041850199E-2</v>
      </c>
      <c r="E490">
        <v>7.9568046390139202E-2</v>
      </c>
      <c r="F490">
        <v>0.57950553806276095</v>
      </c>
      <c r="G490">
        <v>8.2327003305736196E-2</v>
      </c>
      <c r="H490">
        <v>2.78515713049867</v>
      </c>
      <c r="I490">
        <v>6.73909309288106E-2</v>
      </c>
      <c r="J490">
        <v>1.0782082108111199</v>
      </c>
      <c r="K490">
        <v>8.8069157939776002E-2</v>
      </c>
      <c r="L490">
        <v>-0.94706398332823905</v>
      </c>
      <c r="M490">
        <v>0.24965414300912001</v>
      </c>
    </row>
    <row r="491" spans="1:13" x14ac:dyDescent="0.2">
      <c r="A491" t="s">
        <v>537</v>
      </c>
      <c r="B491">
        <v>0.132134005001628</v>
      </c>
      <c r="C491">
        <v>8.3478697998409998E-2</v>
      </c>
      <c r="D491">
        <v>9.8124481303681899E-2</v>
      </c>
      <c r="E491">
        <v>8.0939751890601902E-2</v>
      </c>
      <c r="F491">
        <v>0.90661088371588405</v>
      </c>
      <c r="G491">
        <v>7.9846846577895106E-2</v>
      </c>
      <c r="H491">
        <v>3.1483262023751202</v>
      </c>
      <c r="I491">
        <v>6.7778889975279602E-2</v>
      </c>
      <c r="J491">
        <v>0.91739623291803496</v>
      </c>
      <c r="K491">
        <v>9.6132293805455807E-2</v>
      </c>
      <c r="L491">
        <v>-0.51838571839442205</v>
      </c>
      <c r="M491">
        <v>0.213251274905539</v>
      </c>
    </row>
    <row r="492" spans="1:13" x14ac:dyDescent="0.2">
      <c r="A492" t="s">
        <v>538</v>
      </c>
      <c r="B492">
        <v>0.13960106035518899</v>
      </c>
      <c r="C492">
        <v>0.31001886153199898</v>
      </c>
      <c r="D492">
        <v>8.6782204699747303E-2</v>
      </c>
      <c r="E492">
        <v>0.30181919542823199</v>
      </c>
      <c r="F492">
        <v>0.56647886666275205</v>
      </c>
      <c r="G492">
        <v>0.32036560739189401</v>
      </c>
      <c r="H492">
        <v>1.5721344906528201</v>
      </c>
      <c r="I492">
        <v>0.32445136912977302</v>
      </c>
      <c r="J492">
        <v>0.40961707000021003</v>
      </c>
      <c r="K492">
        <v>0.42146878043593</v>
      </c>
      <c r="L492">
        <v>-1.06872449573104</v>
      </c>
      <c r="M492">
        <v>1.02598184056089</v>
      </c>
    </row>
    <row r="493" spans="1:13" x14ac:dyDescent="0.2">
      <c r="A493" t="s">
        <v>539</v>
      </c>
      <c r="B493">
        <v>0.18241014465179201</v>
      </c>
      <c r="C493">
        <v>0.10358192474389501</v>
      </c>
      <c r="D493">
        <v>0.28992043659720002</v>
      </c>
      <c r="E493">
        <v>9.7781193711073702E-2</v>
      </c>
      <c r="F493">
        <v>0.35301881745970798</v>
      </c>
      <c r="G493">
        <v>0.114161381059584</v>
      </c>
      <c r="H493">
        <v>1.21631461303382</v>
      </c>
      <c r="I493">
        <v>0.120584267359186</v>
      </c>
      <c r="J493">
        <v>0.75174054520464895</v>
      </c>
      <c r="K493">
        <v>0.126859717751095</v>
      </c>
      <c r="L493">
        <v>0.34123960947475201</v>
      </c>
      <c r="M493">
        <v>0.183774209135079</v>
      </c>
    </row>
    <row r="494" spans="1:13" x14ac:dyDescent="0.2">
      <c r="A494" t="s">
        <v>540</v>
      </c>
      <c r="B494">
        <v>-4.6441634583975801E-2</v>
      </c>
      <c r="C494">
        <v>0.10013481071437599</v>
      </c>
      <c r="D494">
        <v>-6.9141725314085994E-2</v>
      </c>
      <c r="E494">
        <v>9.6533312601096793E-2</v>
      </c>
      <c r="F494">
        <v>0.60637581033979904</v>
      </c>
      <c r="G494">
        <v>9.8055214260397594E-2</v>
      </c>
      <c r="H494">
        <v>2.5151992561320302</v>
      </c>
      <c r="I494">
        <v>8.3591900480934803E-2</v>
      </c>
      <c r="J494">
        <v>1.8335121625368</v>
      </c>
      <c r="K494">
        <v>8.8899059507471997E-2</v>
      </c>
      <c r="L494">
        <v>-1.1150052482950501</v>
      </c>
      <c r="M494">
        <v>0.32408684614080002</v>
      </c>
    </row>
    <row r="495" spans="1:13" x14ac:dyDescent="0.2">
      <c r="A495" t="s">
        <v>541</v>
      </c>
      <c r="B495">
        <v>-0.27923810727823201</v>
      </c>
      <c r="C495">
        <v>0.144530346033857</v>
      </c>
      <c r="D495">
        <v>-0.236177746817608</v>
      </c>
      <c r="E495">
        <v>0.13640660897412801</v>
      </c>
      <c r="F495">
        <v>1.5166341124896601</v>
      </c>
      <c r="G495">
        <v>0.11253072138614401</v>
      </c>
      <c r="H495">
        <v>3.7907339275737701</v>
      </c>
      <c r="I495">
        <v>0.101350094425829</v>
      </c>
      <c r="J495">
        <v>3.15492737405632</v>
      </c>
      <c r="K495">
        <v>0.103324936837977</v>
      </c>
      <c r="L495">
        <v>2.6796600367393598E-2</v>
      </c>
      <c r="M495">
        <v>0.26094050449168299</v>
      </c>
    </row>
    <row r="496" spans="1:13" x14ac:dyDescent="0.2">
      <c r="A496" t="s">
        <v>542</v>
      </c>
      <c r="B496">
        <v>0.2334306914232</v>
      </c>
      <c r="C496">
        <v>9.8945073347302098E-2</v>
      </c>
      <c r="D496">
        <v>0.29947164551332001</v>
      </c>
      <c r="E496">
        <v>9.4279539306322394E-2</v>
      </c>
      <c r="F496">
        <v>0.926221725432822</v>
      </c>
      <c r="G496">
        <v>9.6399374140518607E-2</v>
      </c>
      <c r="H496">
        <v>2.8063709526185798</v>
      </c>
      <c r="I496">
        <v>8.4959646152633794E-2</v>
      </c>
      <c r="J496">
        <v>2.2998347973975801</v>
      </c>
      <c r="K496">
        <v>8.7149034014064403E-2</v>
      </c>
      <c r="L496">
        <v>0.18483623906112201</v>
      </c>
      <c r="M496">
        <v>0.18946445760392999</v>
      </c>
    </row>
    <row r="497" spans="1:13" x14ac:dyDescent="0.2">
      <c r="A497" t="s">
        <v>543</v>
      </c>
      <c r="B497">
        <v>0.13689408825329499</v>
      </c>
      <c r="C497">
        <v>4.8684215610590498E-2</v>
      </c>
      <c r="D497">
        <v>0.14522406010906999</v>
      </c>
      <c r="E497">
        <v>4.6796402110205602E-2</v>
      </c>
      <c r="F497">
        <v>1.6427360504356701</v>
      </c>
      <c r="G497">
        <v>4.14408412924029E-2</v>
      </c>
      <c r="H497">
        <v>3.8023438687383599</v>
      </c>
      <c r="I497">
        <v>3.7948994637419901E-2</v>
      </c>
      <c r="J497">
        <v>3.0657260984933101</v>
      </c>
      <c r="K497">
        <v>3.8932250157703199E-2</v>
      </c>
      <c r="L497">
        <v>-0.168099880601288</v>
      </c>
      <c r="M497">
        <v>0.106313192976765</v>
      </c>
    </row>
    <row r="498" spans="1:13" x14ac:dyDescent="0.2">
      <c r="A498" t="s">
        <v>544</v>
      </c>
      <c r="B498">
        <v>-0.26586404775297501</v>
      </c>
      <c r="C498">
        <v>0.198204048325377</v>
      </c>
      <c r="D498">
        <v>0.18442067426366299</v>
      </c>
      <c r="E498">
        <v>0.17080244713090401</v>
      </c>
      <c r="F498">
        <v>0.13569595057029801</v>
      </c>
      <c r="G498">
        <v>0.20781585296208099</v>
      </c>
      <c r="H498">
        <v>0.62012567617658099</v>
      </c>
      <c r="I498">
        <v>0.251005852798526</v>
      </c>
      <c r="J498">
        <v>0.96923285793563196</v>
      </c>
      <c r="K498">
        <v>0.20336601828581899</v>
      </c>
      <c r="L498">
        <v>-0.78104242327926199</v>
      </c>
      <c r="M498">
        <v>0.51725334011727098</v>
      </c>
    </row>
    <row r="499" spans="1:13" x14ac:dyDescent="0.2">
      <c r="A499" t="s">
        <v>545</v>
      </c>
      <c r="B499">
        <v>0.11597876789268401</v>
      </c>
      <c r="C499">
        <v>9.5365768123127095E-2</v>
      </c>
      <c r="D499">
        <v>0.28000159715528</v>
      </c>
      <c r="E499">
        <v>8.8854807100502406E-2</v>
      </c>
      <c r="F499">
        <v>1.96701857001396</v>
      </c>
      <c r="G499">
        <v>7.7987526977580504E-2</v>
      </c>
      <c r="H499">
        <v>4.3945684149654101</v>
      </c>
      <c r="I499">
        <v>7.2281069102124701E-2</v>
      </c>
      <c r="J499">
        <v>3.80721603108283</v>
      </c>
      <c r="K499">
        <v>7.2951022896537196E-2</v>
      </c>
      <c r="L499">
        <v>0.58786019512875898</v>
      </c>
      <c r="M499">
        <v>0.15096492786365001</v>
      </c>
    </row>
    <row r="500" spans="1:13" x14ac:dyDescent="0.2">
      <c r="A500" t="s">
        <v>546</v>
      </c>
      <c r="B500">
        <v>-0.146764356211845</v>
      </c>
      <c r="C500">
        <v>0.12613859678050199</v>
      </c>
      <c r="D500">
        <v>-1.59270759349028E-2</v>
      </c>
      <c r="E500">
        <v>0.117100111959592</v>
      </c>
      <c r="F500">
        <v>1.65824962351415</v>
      </c>
      <c r="G500">
        <v>9.9968794957049897E-2</v>
      </c>
      <c r="H500">
        <v>4.0751836461916504</v>
      </c>
      <c r="I500">
        <v>9.0560771934853901E-2</v>
      </c>
      <c r="J500">
        <v>3.4173508995389601</v>
      </c>
      <c r="K500">
        <v>9.2027172071231206E-2</v>
      </c>
      <c r="L500">
        <v>0.75411267654258896</v>
      </c>
      <c r="M500">
        <v>0.17560959467693099</v>
      </c>
    </row>
    <row r="501" spans="1:13" x14ac:dyDescent="0.2">
      <c r="A501" t="s">
        <v>547</v>
      </c>
      <c r="B501">
        <v>-1.3426780818280601E-2</v>
      </c>
      <c r="C501">
        <v>0.123355094099609</v>
      </c>
      <c r="D501">
        <v>-7.6052464420710605E-2</v>
      </c>
      <c r="E501">
        <v>0.12008461171691</v>
      </c>
      <c r="F501">
        <v>1.65182525653255</v>
      </c>
      <c r="G501">
        <v>0.101202982296768</v>
      </c>
      <c r="H501">
        <v>4.1376799733182903</v>
      </c>
      <c r="I501">
        <v>9.1397038116988905E-2</v>
      </c>
      <c r="J501">
        <v>3.34822512885586</v>
      </c>
      <c r="K501">
        <v>9.3439556873271698E-2</v>
      </c>
      <c r="L501">
        <v>0.38319790906019902</v>
      </c>
      <c r="M501">
        <v>0.20552823362870601</v>
      </c>
    </row>
    <row r="502" spans="1:13" x14ac:dyDescent="0.2">
      <c r="A502" t="s">
        <v>548</v>
      </c>
      <c r="B502">
        <v>-0.38926063604187</v>
      </c>
      <c r="C502">
        <v>0.126547681716629</v>
      </c>
      <c r="D502">
        <v>-0.36231332505039898</v>
      </c>
      <c r="E502">
        <v>0.11959081809639199</v>
      </c>
      <c r="F502">
        <v>0.35658054209856299</v>
      </c>
      <c r="G502">
        <v>0.120339977226505</v>
      </c>
      <c r="H502">
        <v>2.21749100737641</v>
      </c>
      <c r="I502">
        <v>0.100839988093104</v>
      </c>
      <c r="J502">
        <v>1.8549661939014199</v>
      </c>
      <c r="K502">
        <v>0.101991979513246</v>
      </c>
      <c r="L502">
        <v>-0.190481831494418</v>
      </c>
      <c r="M502">
        <v>0.243527008414642</v>
      </c>
    </row>
    <row r="503" spans="1:13" x14ac:dyDescent="0.2">
      <c r="A503" t="s">
        <v>549</v>
      </c>
      <c r="B503">
        <v>0.33250472647968099</v>
      </c>
      <c r="C503">
        <v>0.13374053002959799</v>
      </c>
      <c r="D503">
        <v>0.13510464201313099</v>
      </c>
      <c r="E503">
        <v>0.13434066621759</v>
      </c>
      <c r="F503">
        <v>1.9880479497035499</v>
      </c>
      <c r="G503">
        <v>0.11436724056649</v>
      </c>
      <c r="H503">
        <v>4.1756118878354496</v>
      </c>
      <c r="I503">
        <v>0.10691694198110401</v>
      </c>
      <c r="J503">
        <v>3.5951231166697601</v>
      </c>
      <c r="K503">
        <v>0.108109129524462</v>
      </c>
      <c r="L503">
        <v>0.551295526033594</v>
      </c>
      <c r="M503">
        <v>0.22504545337706899</v>
      </c>
    </row>
    <row r="504" spans="1:13" x14ac:dyDescent="0.2">
      <c r="A504" t="s">
        <v>550</v>
      </c>
      <c r="B504">
        <v>0.14021324280467201</v>
      </c>
      <c r="C504">
        <v>8.0187020105579196E-2</v>
      </c>
      <c r="D504">
        <v>0.32870817025219001</v>
      </c>
      <c r="E504">
        <v>7.4451582258562798E-2</v>
      </c>
      <c r="F504">
        <v>1.6563085696279001</v>
      </c>
      <c r="G504">
        <v>6.8180126175802394E-2</v>
      </c>
      <c r="H504">
        <v>3.9852778352463498</v>
      </c>
      <c r="I504">
        <v>6.1983209887762299E-2</v>
      </c>
      <c r="J504">
        <v>3.4468823528491699</v>
      </c>
      <c r="K504">
        <v>6.2662619161270097E-2</v>
      </c>
      <c r="L504">
        <v>1.04702181087923</v>
      </c>
      <c r="M504">
        <v>0.107669870915431</v>
      </c>
    </row>
    <row r="505" spans="1:13" x14ac:dyDescent="0.2">
      <c r="A505" t="s">
        <v>551</v>
      </c>
      <c r="B505">
        <v>-6.1162990534480897E-2</v>
      </c>
      <c r="C505">
        <v>6.9687430833006797E-2</v>
      </c>
      <c r="D505">
        <v>-2.0293311430085999E-2</v>
      </c>
      <c r="E505">
        <v>6.6195202239104203E-2</v>
      </c>
      <c r="F505">
        <v>1.2737766610875301</v>
      </c>
      <c r="G505">
        <v>5.9575364949483199E-2</v>
      </c>
      <c r="H505">
        <v>3.9410680600296701</v>
      </c>
      <c r="I505">
        <v>5.1449312489547101E-2</v>
      </c>
      <c r="J505">
        <v>1.8279997456716</v>
      </c>
      <c r="K505">
        <v>6.1714680270325402E-2</v>
      </c>
      <c r="L505">
        <v>-0.36596185647165602</v>
      </c>
      <c r="M505">
        <v>0.158587168074283</v>
      </c>
    </row>
    <row r="506" spans="1:13" x14ac:dyDescent="0.2">
      <c r="A506" t="s">
        <v>552</v>
      </c>
      <c r="B506">
        <v>0.240682246393641</v>
      </c>
      <c r="C506">
        <v>0.176613507068795</v>
      </c>
      <c r="D506">
        <v>0.23640932484169599</v>
      </c>
      <c r="E506">
        <v>0.17057200014469201</v>
      </c>
      <c r="F506">
        <v>0.64871696489972497</v>
      </c>
      <c r="G506">
        <v>0.182988213580416</v>
      </c>
      <c r="H506">
        <v>2.3508038446509198</v>
      </c>
      <c r="I506">
        <v>0.16142923280516899</v>
      </c>
      <c r="J506">
        <v>1.2005065353330899</v>
      </c>
      <c r="K506">
        <v>0.192593525391415</v>
      </c>
      <c r="L506">
        <v>0.41531215016178502</v>
      </c>
      <c r="M506">
        <v>0.30787558849894198</v>
      </c>
    </row>
    <row r="507" spans="1:13" x14ac:dyDescent="0.2">
      <c r="A507" t="s">
        <v>553</v>
      </c>
      <c r="B507">
        <v>-7.3748093366732895E-2</v>
      </c>
      <c r="C507">
        <v>5.6453200054571599E-2</v>
      </c>
      <c r="D507">
        <v>8.5691361612364195E-2</v>
      </c>
      <c r="E507">
        <v>5.2235870839523101E-2</v>
      </c>
      <c r="F507">
        <v>1.7122051248194099</v>
      </c>
      <c r="G507">
        <v>4.5310969916505003E-2</v>
      </c>
      <c r="H507">
        <v>3.9701729171269</v>
      </c>
      <c r="I507">
        <v>4.1514811992469203E-2</v>
      </c>
      <c r="J507">
        <v>3.4941602814647101</v>
      </c>
      <c r="K507">
        <v>4.1836261288308203E-2</v>
      </c>
      <c r="L507">
        <v>2.5473725760534198</v>
      </c>
      <c r="M507">
        <v>4.8851474821547697E-2</v>
      </c>
    </row>
    <row r="508" spans="1:13" x14ac:dyDescent="0.2">
      <c r="A508" t="s">
        <v>554</v>
      </c>
      <c r="B508">
        <v>5.4545112826801197E-2</v>
      </c>
      <c r="C508">
        <v>7.7912169049306298E-2</v>
      </c>
      <c r="D508">
        <v>-9.4992010770011698E-3</v>
      </c>
      <c r="E508">
        <v>7.5942686193967907E-2</v>
      </c>
      <c r="F508">
        <v>-6.6231644341436996E-2</v>
      </c>
      <c r="G508">
        <v>9.4401892700350501E-2</v>
      </c>
      <c r="H508">
        <v>1.69522821324644</v>
      </c>
      <c r="I508">
        <v>7.7622676914823496E-2</v>
      </c>
      <c r="J508">
        <v>1.03374285287902</v>
      </c>
      <c r="K508">
        <v>8.5230761841613101E-2</v>
      </c>
      <c r="L508">
        <v>-0.825966269381333</v>
      </c>
      <c r="M508">
        <v>0.225435343305595</v>
      </c>
    </row>
    <row r="509" spans="1:13" x14ac:dyDescent="0.2">
      <c r="A509" t="s">
        <v>555</v>
      </c>
      <c r="B509">
        <v>3.44071141988724E-2</v>
      </c>
      <c r="C509">
        <v>0.115010957464286</v>
      </c>
      <c r="D509">
        <v>-1.06522456856583E-2</v>
      </c>
      <c r="E509">
        <v>0.111596669303934</v>
      </c>
      <c r="F509">
        <v>0.84175673791370398</v>
      </c>
      <c r="G509">
        <v>0.108968892599936</v>
      </c>
      <c r="H509">
        <v>3.0251202262713801</v>
      </c>
      <c r="I509">
        <v>9.22766925360438E-2</v>
      </c>
      <c r="J509">
        <v>2.0599321478464199</v>
      </c>
      <c r="K509">
        <v>0.100227539862903</v>
      </c>
      <c r="L509">
        <v>0.56254238714446902</v>
      </c>
      <c r="M509">
        <v>0.180401595277075</v>
      </c>
    </row>
    <row r="510" spans="1:13" x14ac:dyDescent="0.2">
      <c r="A510" t="s">
        <v>556</v>
      </c>
      <c r="B510">
        <v>-0.14576485587876101</v>
      </c>
      <c r="C510">
        <v>0.144882247627769</v>
      </c>
      <c r="D510">
        <v>0.158387046635351</v>
      </c>
      <c r="E510">
        <v>0.129631903513269</v>
      </c>
      <c r="F510">
        <v>0.37592350494169402</v>
      </c>
      <c r="G510">
        <v>0.14661785814072001</v>
      </c>
      <c r="H510">
        <v>1.06130886688682</v>
      </c>
      <c r="I510">
        <v>0.163316256698817</v>
      </c>
      <c r="J510">
        <v>0.79657870654381402</v>
      </c>
      <c r="K510">
        <v>0.16165823886472999</v>
      </c>
      <c r="L510">
        <v>4.3133019687086903E-2</v>
      </c>
      <c r="M510">
        <v>0.26927153249712499</v>
      </c>
    </row>
    <row r="511" spans="1:13" x14ac:dyDescent="0.2">
      <c r="A511" t="s">
        <v>557</v>
      </c>
      <c r="B511">
        <v>-0.18248243881392401</v>
      </c>
      <c r="C511">
        <v>0.13701746061442099</v>
      </c>
      <c r="D511">
        <v>-0.20948361144342501</v>
      </c>
      <c r="E511">
        <v>0.13188756120185099</v>
      </c>
      <c r="F511">
        <v>1.4244340215239399</v>
      </c>
      <c r="G511">
        <v>0.11094161609316899</v>
      </c>
      <c r="H511">
        <v>3.6955509459125202</v>
      </c>
      <c r="I511">
        <v>9.9130120565574895E-2</v>
      </c>
      <c r="J511">
        <v>3.2391471686401299</v>
      </c>
      <c r="K511">
        <v>0.100031475343843</v>
      </c>
      <c r="L511">
        <v>2.25150382339744</v>
      </c>
      <c r="M511">
        <v>0.121668337801803</v>
      </c>
    </row>
    <row r="512" spans="1:13" x14ac:dyDescent="0.2">
      <c r="A512" t="s">
        <v>558</v>
      </c>
      <c r="B512">
        <v>0.130867380386435</v>
      </c>
      <c r="C512">
        <v>0.132144512368015</v>
      </c>
      <c r="D512">
        <v>6.0806718296486602E-2</v>
      </c>
      <c r="E512">
        <v>0.129106064871891</v>
      </c>
      <c r="F512">
        <v>1.6842711176006999</v>
      </c>
      <c r="G512">
        <v>0.111735996248637</v>
      </c>
      <c r="H512">
        <v>4.0124089864200503</v>
      </c>
      <c r="I512">
        <v>0.10178024404534</v>
      </c>
      <c r="J512">
        <v>3.3576211153311499</v>
      </c>
      <c r="K512">
        <v>0.103510400825204</v>
      </c>
      <c r="L512">
        <v>5.4967477334089798E-2</v>
      </c>
      <c r="M512">
        <v>0.26144692989003399</v>
      </c>
    </row>
    <row r="513" spans="1:13" x14ac:dyDescent="0.2">
      <c r="A513" t="s">
        <v>559</v>
      </c>
      <c r="B513">
        <v>6.4956175436891403E-2</v>
      </c>
      <c r="C513">
        <v>0.15276303443575501</v>
      </c>
      <c r="D513">
        <v>0.36910807795100298</v>
      </c>
      <c r="E513">
        <v>0.13838392038390601</v>
      </c>
      <c r="F513">
        <v>1.16416153452201</v>
      </c>
      <c r="G513">
        <v>0.13711249165477399</v>
      </c>
      <c r="H513">
        <v>3.07758268956287</v>
      </c>
      <c r="I513">
        <v>0.12284517929161901</v>
      </c>
      <c r="J513">
        <v>2.9084438730450701</v>
      </c>
      <c r="K513">
        <v>0.121489388431023</v>
      </c>
      <c r="L513">
        <v>1.37308562687359</v>
      </c>
      <c r="M513">
        <v>0.18100000135635899</v>
      </c>
    </row>
    <row r="514" spans="1:13" x14ac:dyDescent="0.2">
      <c r="A514" t="s">
        <v>560</v>
      </c>
      <c r="B514">
        <v>0.33420830440446497</v>
      </c>
      <c r="C514">
        <v>0.22229174387400299</v>
      </c>
      <c r="D514">
        <v>0.35763798540185598</v>
      </c>
      <c r="E514">
        <v>0.21402550466911999</v>
      </c>
      <c r="F514">
        <v>0.65238669378868697</v>
      </c>
      <c r="G514">
        <v>0.23463873039018299</v>
      </c>
      <c r="H514">
        <v>0.24299854337287299</v>
      </c>
      <c r="I514">
        <v>0.37487118968045602</v>
      </c>
      <c r="J514">
        <v>0.743986256424644</v>
      </c>
      <c r="K514">
        <v>0.28180865607831102</v>
      </c>
      <c r="L514">
        <v>-0.26435168006087401</v>
      </c>
      <c r="M514">
        <v>0.52860091081952598</v>
      </c>
    </row>
    <row r="515" spans="1:13" x14ac:dyDescent="0.2">
      <c r="A515" t="s">
        <v>561</v>
      </c>
      <c r="B515">
        <v>-2.3441140179846099E-2</v>
      </c>
      <c r="C515">
        <v>0.10587036766222301</v>
      </c>
      <c r="D515">
        <v>-7.4349370055037903E-2</v>
      </c>
      <c r="E515">
        <v>0.102769529931513</v>
      </c>
      <c r="F515">
        <v>-0.212647166272633</v>
      </c>
      <c r="G515">
        <v>0.132094918586523</v>
      </c>
      <c r="H515">
        <v>0.73238383590099498</v>
      </c>
      <c r="I515">
        <v>0.13727798787171799</v>
      </c>
      <c r="J515">
        <v>-1.12328076531156</v>
      </c>
      <c r="K515">
        <v>0.26112482095082401</v>
      </c>
      <c r="L515">
        <v>-1.5030100423746999</v>
      </c>
      <c r="M515">
        <v>0.41515737144104098</v>
      </c>
    </row>
    <row r="516" spans="1:13" x14ac:dyDescent="0.2">
      <c r="A516" t="s">
        <v>562</v>
      </c>
      <c r="B516">
        <v>-0.10110976685338099</v>
      </c>
      <c r="C516">
        <v>8.4252156871403097E-2</v>
      </c>
      <c r="D516">
        <v>0.307207131774964</v>
      </c>
      <c r="E516">
        <v>7.4096656459099505E-2</v>
      </c>
      <c r="F516">
        <v>0.59176207197225195</v>
      </c>
      <c r="G516">
        <v>8.1657083402445804E-2</v>
      </c>
      <c r="H516">
        <v>1.3218082047448001</v>
      </c>
      <c r="I516">
        <v>8.8939221338779295E-2</v>
      </c>
      <c r="J516">
        <v>1.2358089330650199</v>
      </c>
      <c r="K516">
        <v>8.4033825626330702E-2</v>
      </c>
      <c r="L516">
        <v>0.28682523922868403</v>
      </c>
      <c r="M516">
        <v>0.142886382724806</v>
      </c>
    </row>
    <row r="517" spans="1:13" x14ac:dyDescent="0.2">
      <c r="A517" t="s">
        <v>563</v>
      </c>
      <c r="B517">
        <v>-3.40624336956507E-2</v>
      </c>
      <c r="C517">
        <v>0.13188811230886899</v>
      </c>
      <c r="D517">
        <v>8.6782204699747303E-2</v>
      </c>
      <c r="E517">
        <v>0.12322295060115999</v>
      </c>
      <c r="F517">
        <v>1.9210245294680599</v>
      </c>
      <c r="G517">
        <v>0.10452277699706899</v>
      </c>
      <c r="H517">
        <v>4.2365566196294502</v>
      </c>
      <c r="I517">
        <v>9.6893428101104503E-2</v>
      </c>
      <c r="J517">
        <v>3.5577127128073598</v>
      </c>
      <c r="K517">
        <v>9.8339911237347699E-2</v>
      </c>
      <c r="L517">
        <v>3.09535340450573</v>
      </c>
      <c r="M517">
        <v>0.106629084273668</v>
      </c>
    </row>
    <row r="518" spans="1:13" x14ac:dyDescent="0.2">
      <c r="A518" t="s">
        <v>564</v>
      </c>
      <c r="B518">
        <v>-0.104097909892942</v>
      </c>
      <c r="C518">
        <v>0.11475568768334</v>
      </c>
      <c r="D518">
        <v>8.9244653617020206E-2</v>
      </c>
      <c r="E518">
        <v>0.105284675649195</v>
      </c>
      <c r="F518">
        <v>1.5656485170457299</v>
      </c>
      <c r="G518">
        <v>9.3031996263829297E-2</v>
      </c>
      <c r="H518">
        <v>3.9890779584218801</v>
      </c>
      <c r="I518">
        <v>8.3591535064502898E-2</v>
      </c>
      <c r="J518">
        <v>3.2774795494696001</v>
      </c>
      <c r="K518">
        <v>8.5320936751492202E-2</v>
      </c>
      <c r="L518">
        <v>0.92020303840796103</v>
      </c>
      <c r="M518">
        <v>0.15193446380026199</v>
      </c>
    </row>
    <row r="519" spans="1:13" x14ac:dyDescent="0.2">
      <c r="A519" t="s">
        <v>565</v>
      </c>
      <c r="B519">
        <v>0.236227896044261</v>
      </c>
      <c r="C519">
        <v>0.76376383000374903</v>
      </c>
      <c r="D519">
        <v>6.0806718296486602E-2</v>
      </c>
      <c r="E519">
        <v>0.76376373483779103</v>
      </c>
      <c r="F519">
        <v>0.109720464167038</v>
      </c>
      <c r="G519">
        <v>0.91287232228036297</v>
      </c>
      <c r="H519">
        <v>0.47352220198470601</v>
      </c>
      <c r="I519">
        <v>1.1547029342513899</v>
      </c>
      <c r="J519">
        <v>2.7409515762802399</v>
      </c>
      <c r="K519">
        <v>0.640516014000581</v>
      </c>
    </row>
    <row r="520" spans="1:13" x14ac:dyDescent="0.2">
      <c r="A520" t="s">
        <v>566</v>
      </c>
      <c r="B520">
        <v>-8.7386185633583302E-2</v>
      </c>
      <c r="C520">
        <v>0.15479561531979999</v>
      </c>
      <c r="D520">
        <v>4.0003590666723397E-2</v>
      </c>
      <c r="E520">
        <v>0.14413682461952601</v>
      </c>
      <c r="F520">
        <v>2.3778034366313001E-2</v>
      </c>
      <c r="G520">
        <v>0.176062541630329</v>
      </c>
      <c r="H520">
        <v>0.91367286808075998</v>
      </c>
      <c r="I520">
        <v>0.18573505766298601</v>
      </c>
      <c r="J520">
        <v>0.72378354910712395</v>
      </c>
      <c r="K520">
        <v>0.17938010782257999</v>
      </c>
      <c r="L520">
        <v>0.428795500499072</v>
      </c>
      <c r="M520">
        <v>0.24853946184801901</v>
      </c>
    </row>
    <row r="521" spans="1:13" x14ac:dyDescent="0.2">
      <c r="A521" t="s">
        <v>567</v>
      </c>
      <c r="B521">
        <v>-0.45691928451568398</v>
      </c>
      <c r="C521">
        <v>0.179033898298465</v>
      </c>
      <c r="D521">
        <v>-6.1795603795845699E-2</v>
      </c>
      <c r="E521">
        <v>0.15392136745085899</v>
      </c>
      <c r="F521">
        <v>-0.203937094688004</v>
      </c>
      <c r="G521">
        <v>0.19783540064004199</v>
      </c>
      <c r="H521">
        <v>0.10579742185938799</v>
      </c>
      <c r="I521">
        <v>0.26149875986611398</v>
      </c>
      <c r="J521">
        <v>2.6862266765909899</v>
      </c>
      <c r="K521">
        <v>0.12629278188120799</v>
      </c>
      <c r="L521">
        <v>-0.68923487402613903</v>
      </c>
      <c r="M521">
        <v>0.42366772086215099</v>
      </c>
    </row>
    <row r="522" spans="1:13" x14ac:dyDescent="0.2">
      <c r="A522" t="s">
        <v>568</v>
      </c>
      <c r="B522">
        <v>0.17168937490669001</v>
      </c>
      <c r="C522">
        <v>0.15000618216814601</v>
      </c>
      <c r="D522">
        <v>0.10062821248315799</v>
      </c>
      <c r="E522">
        <v>0.14666532763079099</v>
      </c>
      <c r="F522">
        <v>0.83363930339373704</v>
      </c>
      <c r="G522">
        <v>0.14694710797806901</v>
      </c>
      <c r="H522">
        <v>1.96923134909046</v>
      </c>
      <c r="I522">
        <v>0.144599081532301</v>
      </c>
      <c r="J522">
        <v>2.2724852263533899</v>
      </c>
      <c r="K522">
        <v>0.13081532351241201</v>
      </c>
      <c r="L522">
        <v>-0.20372705824443901</v>
      </c>
      <c r="M522">
        <v>0.33542086728966303</v>
      </c>
    </row>
    <row r="523" spans="1:13" x14ac:dyDescent="0.2">
      <c r="A523" t="s">
        <v>569</v>
      </c>
      <c r="B523">
        <v>-0.10146459698218099</v>
      </c>
      <c r="C523">
        <v>0.129146988104581</v>
      </c>
      <c r="D523">
        <v>-4.8627122748975501E-2</v>
      </c>
      <c r="E523">
        <v>0.12220683986294099</v>
      </c>
      <c r="F523">
        <v>1.49905896766816</v>
      </c>
      <c r="G523">
        <v>0.10569833693504201</v>
      </c>
      <c r="H523">
        <v>3.69629287111445</v>
      </c>
      <c r="I523">
        <v>9.5432864541561899E-2</v>
      </c>
      <c r="J523">
        <v>2.8237326296873899</v>
      </c>
      <c r="K523">
        <v>9.9305342013144296E-2</v>
      </c>
      <c r="L523">
        <v>-0.103256527880804</v>
      </c>
      <c r="M523">
        <v>0.258767789583495</v>
      </c>
    </row>
    <row r="524" spans="1:13" x14ac:dyDescent="0.2">
      <c r="A524" t="s">
        <v>570</v>
      </c>
      <c r="B524">
        <v>-0.33711808470306398</v>
      </c>
      <c r="C524">
        <v>0.118856959738593</v>
      </c>
      <c r="D524">
        <v>-0.197022391005613</v>
      </c>
      <c r="E524">
        <v>0.109291666296295</v>
      </c>
      <c r="F524">
        <v>1.3546607069812</v>
      </c>
      <c r="G524">
        <v>9.3171618854324498E-2</v>
      </c>
      <c r="H524">
        <v>3.58986180195684</v>
      </c>
      <c r="I524">
        <v>8.2897170451211102E-2</v>
      </c>
      <c r="J524">
        <v>3.1543108512254401</v>
      </c>
      <c r="K524">
        <v>8.36063955423932E-2</v>
      </c>
      <c r="L524">
        <v>1.7255960671360799</v>
      </c>
      <c r="M524">
        <v>0.114498986000239</v>
      </c>
    </row>
    <row r="525" spans="1:13" x14ac:dyDescent="0.2">
      <c r="A525" t="s">
        <v>571</v>
      </c>
      <c r="B525">
        <v>-0.43297907696967602</v>
      </c>
      <c r="C525">
        <v>0.104205345042859</v>
      </c>
      <c r="D525">
        <v>-0.262753641820196</v>
      </c>
      <c r="E525">
        <v>9.4727006230074504E-2</v>
      </c>
      <c r="F525">
        <v>1.4128007947210799</v>
      </c>
      <c r="G525">
        <v>7.8760154470814803E-2</v>
      </c>
      <c r="H525">
        <v>3.5808510133375799</v>
      </c>
      <c r="I525">
        <v>7.0723658895187794E-2</v>
      </c>
      <c r="J525">
        <v>3.0707695881879098</v>
      </c>
      <c r="K525">
        <v>7.1698217763349295E-2</v>
      </c>
      <c r="L525">
        <v>1.98019355346542</v>
      </c>
      <c r="M525">
        <v>9.1546155163481996E-2</v>
      </c>
    </row>
    <row r="526" spans="1:13" x14ac:dyDescent="0.2">
      <c r="A526" t="s">
        <v>572</v>
      </c>
      <c r="B526">
        <v>0.14385457591324599</v>
      </c>
      <c r="C526">
        <v>0.109151942204905</v>
      </c>
      <c r="D526">
        <v>0.16322172372455601</v>
      </c>
      <c r="E526">
        <v>0.104701651340933</v>
      </c>
      <c r="F526">
        <v>1.80551594513335</v>
      </c>
      <c r="G526">
        <v>9.1307460350764702E-2</v>
      </c>
      <c r="H526">
        <v>4.1074898516888902</v>
      </c>
      <c r="I526">
        <v>8.4019921080281598E-2</v>
      </c>
      <c r="J526">
        <v>3.4295636016748001</v>
      </c>
      <c r="K526">
        <v>8.5427615001096704E-2</v>
      </c>
      <c r="L526">
        <v>0.177481072218165</v>
      </c>
      <c r="M526">
        <v>0.20556602744630301</v>
      </c>
    </row>
    <row r="527" spans="1:13" x14ac:dyDescent="0.2">
      <c r="A527" t="s">
        <v>573</v>
      </c>
      <c r="B527">
        <v>2.26537957462019E-2</v>
      </c>
      <c r="C527">
        <v>0.13618300456598501</v>
      </c>
      <c r="D527">
        <v>0.25269772610659202</v>
      </c>
      <c r="E527">
        <v>0.124777701885408</v>
      </c>
      <c r="F527">
        <v>1.1386528321971601</v>
      </c>
      <c r="G527">
        <v>0.121542450373733</v>
      </c>
      <c r="H527">
        <v>3.1282527655541301</v>
      </c>
      <c r="I527">
        <v>0.107931993480871</v>
      </c>
      <c r="J527">
        <v>2.53558545640001</v>
      </c>
      <c r="K527">
        <v>0.111105959293339</v>
      </c>
      <c r="L527">
        <v>-0.28376976591797498</v>
      </c>
      <c r="M527">
        <v>0.304886661174391</v>
      </c>
    </row>
    <row r="528" spans="1:13" x14ac:dyDescent="0.2">
      <c r="A528" t="s">
        <v>574</v>
      </c>
      <c r="B528">
        <v>-6.2149465524267901E-2</v>
      </c>
      <c r="C528">
        <v>0.14626291646567999</v>
      </c>
      <c r="D528">
        <v>5.1448804036652296E-4</v>
      </c>
      <c r="E528">
        <v>0.138255500662957</v>
      </c>
      <c r="F528">
        <v>4.9428233910917503E-2</v>
      </c>
      <c r="G528">
        <v>0.16610235960672701</v>
      </c>
      <c r="H528">
        <v>0.28693624640429299</v>
      </c>
      <c r="I528">
        <v>0.22159731354266499</v>
      </c>
      <c r="J528">
        <v>0.39488137134645701</v>
      </c>
      <c r="K528">
        <v>0.19048274842658999</v>
      </c>
      <c r="L528">
        <v>-0.18267364904660599</v>
      </c>
      <c r="M528">
        <v>0.30655960174005897</v>
      </c>
    </row>
    <row r="529" spans="1:13" x14ac:dyDescent="0.2">
      <c r="A529" t="s">
        <v>575</v>
      </c>
      <c r="B529">
        <v>0.36878224902095702</v>
      </c>
      <c r="C529">
        <v>8.6015648126355093E-2</v>
      </c>
      <c r="D529">
        <v>0.42758668409341399</v>
      </c>
      <c r="E529">
        <v>8.2378277774987796E-2</v>
      </c>
      <c r="F529">
        <v>-4.4430215660220797E-2</v>
      </c>
      <c r="G529">
        <v>0.11081213456338999</v>
      </c>
      <c r="H529">
        <v>2.05764230643452</v>
      </c>
      <c r="I529">
        <v>8.4953348945086604E-2</v>
      </c>
      <c r="J529">
        <v>3.5957759860538001</v>
      </c>
      <c r="K529">
        <v>7.0048923929786802E-2</v>
      </c>
      <c r="L529">
        <v>2.9787811224528902</v>
      </c>
      <c r="M529">
        <v>7.7155203383292403E-2</v>
      </c>
    </row>
    <row r="530" spans="1:13" x14ac:dyDescent="0.2">
      <c r="A530" t="s">
        <v>576</v>
      </c>
      <c r="B530">
        <v>5.7745115557472103E-2</v>
      </c>
      <c r="C530">
        <v>0.27008545271985901</v>
      </c>
      <c r="D530">
        <v>0.25269772610659202</v>
      </c>
      <c r="E530">
        <v>0.249545129367616</v>
      </c>
      <c r="F530">
        <v>0.62438486424019402</v>
      </c>
      <c r="G530">
        <v>0.27008672780134402</v>
      </c>
      <c r="H530">
        <v>2.1641855543413899</v>
      </c>
      <c r="I530">
        <v>0.244425177184484</v>
      </c>
      <c r="J530">
        <v>1.0122502430193201</v>
      </c>
      <c r="K530">
        <v>0.29743216436074998</v>
      </c>
      <c r="L530">
        <v>0.22705585784801499</v>
      </c>
      <c r="M530">
        <v>0.48833256769837602</v>
      </c>
    </row>
    <row r="531" spans="1:13" x14ac:dyDescent="0.2">
      <c r="A531" t="s">
        <v>577</v>
      </c>
      <c r="B531">
        <v>7.4266210101922797E-3</v>
      </c>
      <c r="C531">
        <v>5.2364865685387799E-2</v>
      </c>
      <c r="D531">
        <v>4.9058203876378703E-4</v>
      </c>
      <c r="E531">
        <v>5.03561521683214E-2</v>
      </c>
      <c r="F531">
        <v>5.7693920124448602E-3</v>
      </c>
      <c r="G531">
        <v>6.13220884194891E-2</v>
      </c>
      <c r="H531">
        <v>-0.74322579382995302</v>
      </c>
      <c r="I531">
        <v>0.12530636279417101</v>
      </c>
      <c r="J531">
        <v>-1.0265611420039999</v>
      </c>
      <c r="K531">
        <v>0.124496177501874</v>
      </c>
      <c r="L531">
        <v>-1.74370206393029</v>
      </c>
      <c r="M531">
        <v>0.232484783149912</v>
      </c>
    </row>
    <row r="532" spans="1:13" x14ac:dyDescent="0.2">
      <c r="A532" t="s">
        <v>578</v>
      </c>
      <c r="B532">
        <v>-0.161349847230738</v>
      </c>
      <c r="C532">
        <v>9.7863407957194296E-2</v>
      </c>
      <c r="D532">
        <v>-7.2078470751429605E-2</v>
      </c>
      <c r="E532">
        <v>9.1665507090258697E-2</v>
      </c>
      <c r="F532">
        <v>6.5782761135617401E-2</v>
      </c>
      <c r="G532">
        <v>0.10779438256049</v>
      </c>
      <c r="H532">
        <v>0.25150923304078199</v>
      </c>
      <c r="I532">
        <v>0.14655910908452</v>
      </c>
      <c r="J532">
        <v>-0.40997612732663102</v>
      </c>
      <c r="K532">
        <v>0.170057298329265</v>
      </c>
      <c r="L532">
        <v>-1.9130103056482599</v>
      </c>
      <c r="M532">
        <v>0.45225219191417798</v>
      </c>
    </row>
    <row r="533" spans="1:13" x14ac:dyDescent="0.2">
      <c r="A533" t="s">
        <v>579</v>
      </c>
      <c r="B533">
        <v>0.13394904692384299</v>
      </c>
      <c r="C533">
        <v>0.18413307305260801</v>
      </c>
      <c r="D533">
        <v>0.12794602113411499</v>
      </c>
      <c r="E533">
        <v>0.177502791035999</v>
      </c>
      <c r="F533">
        <v>-0.14159396411386799</v>
      </c>
      <c r="G533">
        <v>0.23288483781691999</v>
      </c>
      <c r="H533">
        <v>0.29120064519075101</v>
      </c>
      <c r="I533">
        <v>0.29187449052740499</v>
      </c>
      <c r="J533">
        <v>-7.5312209462201601E-2</v>
      </c>
      <c r="K533">
        <v>0.29991906221824499</v>
      </c>
      <c r="L533">
        <v>-3.3828021449041401E-2</v>
      </c>
      <c r="M533">
        <v>0.37884782793605698</v>
      </c>
    </row>
    <row r="534" spans="1:13" x14ac:dyDescent="0.2">
      <c r="A534" t="s">
        <v>580</v>
      </c>
      <c r="B534">
        <v>9.1646667233153303E-2</v>
      </c>
      <c r="C534">
        <v>0.13397974711642499</v>
      </c>
      <c r="D534">
        <v>4.8714672531458003E-2</v>
      </c>
      <c r="E534">
        <v>0.130062923265685</v>
      </c>
      <c r="F534">
        <v>0.80526860626452101</v>
      </c>
      <c r="G534">
        <v>0.12966176256672701</v>
      </c>
      <c r="H534">
        <v>2.69606458730521</v>
      </c>
      <c r="I534">
        <v>0.112897819513185</v>
      </c>
      <c r="J534">
        <v>0.94771172188175201</v>
      </c>
      <c r="K534">
        <v>0.15150271246251501</v>
      </c>
      <c r="L534">
        <v>-0.82276626665066199</v>
      </c>
      <c r="M534">
        <v>0.39048647311510998</v>
      </c>
    </row>
    <row r="535" spans="1:13" x14ac:dyDescent="0.2">
      <c r="A535" t="s">
        <v>581</v>
      </c>
      <c r="B535">
        <v>7.5990770160600393E-2</v>
      </c>
      <c r="C535">
        <v>0.13512069086468301</v>
      </c>
      <c r="D535">
        <v>0.21980002259953299</v>
      </c>
      <c r="E535">
        <v>0.12618093084273599</v>
      </c>
      <c r="F535">
        <v>0.42375136631556998</v>
      </c>
      <c r="G535">
        <v>0.14265195122614699</v>
      </c>
      <c r="H535">
        <v>0.88864922100460697</v>
      </c>
      <c r="I535">
        <v>0.17013241939822699</v>
      </c>
      <c r="J535">
        <v>0.490033120967237</v>
      </c>
      <c r="K535">
        <v>0.17603888077223201</v>
      </c>
      <c r="L535">
        <v>-5.0964303692028597E-2</v>
      </c>
      <c r="M535">
        <v>0.27637395453279301</v>
      </c>
    </row>
    <row r="536" spans="1:13" x14ac:dyDescent="0.2">
      <c r="A536" t="s">
        <v>582</v>
      </c>
      <c r="B536">
        <v>0.10998148940660001</v>
      </c>
      <c r="C536">
        <v>6.0377152149781899E-2</v>
      </c>
      <c r="D536">
        <v>-2.1582383936540302E-3</v>
      </c>
      <c r="E536">
        <v>5.9519243115745198E-2</v>
      </c>
      <c r="F536">
        <v>0.28115621331574098</v>
      </c>
      <c r="G536">
        <v>6.6772820655350701E-2</v>
      </c>
      <c r="H536">
        <v>0.185840129532925</v>
      </c>
      <c r="I536">
        <v>9.9237355469029703E-2</v>
      </c>
      <c r="J536">
        <v>-0.59915811340207603</v>
      </c>
      <c r="K536">
        <v>0.12162800126739801</v>
      </c>
      <c r="L536">
        <v>-1.52155362008687</v>
      </c>
      <c r="M536">
        <v>0.246574920789043</v>
      </c>
    </row>
    <row r="537" spans="1:13" x14ac:dyDescent="0.2">
      <c r="A537" t="s">
        <v>583</v>
      </c>
      <c r="B537">
        <v>9.9945470047848498E-2</v>
      </c>
      <c r="C537">
        <v>0.13372248170732201</v>
      </c>
      <c r="D537">
        <v>-1.9235989377049699E-2</v>
      </c>
      <c r="E537">
        <v>0.13202118744892</v>
      </c>
      <c r="F537">
        <v>0.39258325018286999</v>
      </c>
      <c r="G537">
        <v>0.14313452862599199</v>
      </c>
      <c r="H537">
        <v>0.39347949431116902</v>
      </c>
      <c r="I537">
        <v>0.202165569894658</v>
      </c>
      <c r="J537">
        <v>-0.32525395393113499</v>
      </c>
      <c r="K537">
        <v>0.239246287681155</v>
      </c>
      <c r="L537">
        <v>-2.76867641570598</v>
      </c>
      <c r="M537">
        <v>1.0047997526018499</v>
      </c>
    </row>
    <row r="538" spans="1:13" x14ac:dyDescent="0.2">
      <c r="A538" t="s">
        <v>584</v>
      </c>
      <c r="B538">
        <v>-2.16012132578388E-2</v>
      </c>
      <c r="C538">
        <v>0.14109141135554901</v>
      </c>
      <c r="D538">
        <v>0.208442717102551</v>
      </c>
      <c r="E538">
        <v>0.128990957564732</v>
      </c>
      <c r="F538">
        <v>0.22413081534478199</v>
      </c>
      <c r="G538">
        <v>0.15367845348887599</v>
      </c>
      <c r="H538">
        <v>0.80565603700732003</v>
      </c>
      <c r="I538">
        <v>0.17845356138570001</v>
      </c>
      <c r="J538">
        <v>0.417164275635593</v>
      </c>
      <c r="K538">
        <v>0.184159951795485</v>
      </c>
      <c r="L538">
        <v>-8.0348037083934204E-2</v>
      </c>
      <c r="M538">
        <v>0.28554638807544303</v>
      </c>
    </row>
    <row r="539" spans="1:13" x14ac:dyDescent="0.2">
      <c r="A539" t="s">
        <v>585</v>
      </c>
      <c r="B539">
        <v>2.1217013889839102E-2</v>
      </c>
      <c r="C539">
        <v>9.8487956182801997E-2</v>
      </c>
      <c r="D539">
        <v>5.5768924266529497E-2</v>
      </c>
      <c r="E539">
        <v>9.3886706918805296E-2</v>
      </c>
      <c r="F539">
        <v>0.26530586446995602</v>
      </c>
      <c r="G539">
        <v>0.10714141115169</v>
      </c>
      <c r="H539">
        <v>1.10714340323062</v>
      </c>
      <c r="I539">
        <v>0.11415191046841</v>
      </c>
      <c r="J539">
        <v>-0.32981086312374203</v>
      </c>
      <c r="K539">
        <v>0.173290160029132</v>
      </c>
      <c r="L539">
        <v>-1.33814879960926</v>
      </c>
      <c r="M539">
        <v>0.36059989440027701</v>
      </c>
    </row>
    <row r="540" spans="1:13" x14ac:dyDescent="0.2">
      <c r="A540" t="s">
        <v>586</v>
      </c>
      <c r="B540">
        <v>3.8494060255419599E-2</v>
      </c>
      <c r="C540">
        <v>0.150064148759986</v>
      </c>
      <c r="D540">
        <v>-6.4356424657519298E-2</v>
      </c>
      <c r="E540">
        <v>0.14753445428912901</v>
      </c>
      <c r="F540">
        <v>0.97037411573579702</v>
      </c>
      <c r="G540">
        <v>0.138672044413163</v>
      </c>
      <c r="H540">
        <v>3.1431983902053</v>
      </c>
      <c r="I540">
        <v>0.119227625544004</v>
      </c>
      <c r="J540">
        <v>2.2210349808130001</v>
      </c>
      <c r="K540">
        <v>0.127809506151916</v>
      </c>
      <c r="L540">
        <v>0.86705043143022698</v>
      </c>
      <c r="M540">
        <v>0.20983309703626801</v>
      </c>
    </row>
    <row r="541" spans="1:13" x14ac:dyDescent="0.2">
      <c r="A541" t="s">
        <v>587</v>
      </c>
      <c r="B541">
        <v>0.16643213410871899</v>
      </c>
      <c r="C541">
        <v>8.2214483112734701E-2</v>
      </c>
      <c r="D541">
        <v>0.13391097662510201</v>
      </c>
      <c r="E541">
        <v>7.9737028597379606E-2</v>
      </c>
      <c r="F541">
        <v>1.87202412210448</v>
      </c>
      <c r="G541">
        <v>6.8645334572425096E-2</v>
      </c>
      <c r="H541">
        <v>4.0941107853425196</v>
      </c>
      <c r="I541">
        <v>6.3652205517219604E-2</v>
      </c>
      <c r="J541">
        <v>3.4735022868696399</v>
      </c>
      <c r="K541">
        <v>6.4537796754942797E-2</v>
      </c>
      <c r="L541">
        <v>0.15966683594303799</v>
      </c>
      <c r="M541">
        <v>0.156798628497648</v>
      </c>
    </row>
    <row r="542" spans="1:13" x14ac:dyDescent="0.2">
      <c r="A542" t="s">
        <v>588</v>
      </c>
      <c r="B542">
        <v>-0.37192607168229203</v>
      </c>
      <c r="C542">
        <v>0.19583949849034499</v>
      </c>
      <c r="D542">
        <v>0.33733814302875798</v>
      </c>
      <c r="E542">
        <v>0.15907562196863501</v>
      </c>
      <c r="F542">
        <v>1.59205787430691</v>
      </c>
      <c r="G542">
        <v>0.14705808785911501</v>
      </c>
      <c r="H542">
        <v>3.9522778179927398</v>
      </c>
      <c r="I542">
        <v>0.132767099113239</v>
      </c>
      <c r="J542">
        <v>3.2410498924868598</v>
      </c>
      <c r="K542">
        <v>0.135612398164626</v>
      </c>
      <c r="L542">
        <v>1.21431600119003</v>
      </c>
      <c r="M542">
        <v>0.21768369362773701</v>
      </c>
    </row>
    <row r="543" spans="1:13" x14ac:dyDescent="0.2">
      <c r="A543" t="s">
        <v>589</v>
      </c>
      <c r="B543">
        <v>0.209761322856098</v>
      </c>
      <c r="C543">
        <v>0.16254685692610199</v>
      </c>
      <c r="D543">
        <v>0.34755551956526898</v>
      </c>
      <c r="E543">
        <v>0.15274306465075399</v>
      </c>
      <c r="F543">
        <v>1.60881031943227</v>
      </c>
      <c r="G543">
        <v>0.141166272836458</v>
      </c>
      <c r="H543">
        <v>3.9700297634511901</v>
      </c>
      <c r="I543">
        <v>0.12762350203977399</v>
      </c>
      <c r="J543">
        <v>3.22265458279995</v>
      </c>
      <c r="K543">
        <v>0.130603930429287</v>
      </c>
      <c r="L543">
        <v>2.2036213571976901</v>
      </c>
      <c r="M543">
        <v>0.16026608973741599</v>
      </c>
    </row>
    <row r="544" spans="1:13" x14ac:dyDescent="0.2">
      <c r="A544" t="s">
        <v>590</v>
      </c>
      <c r="B544">
        <v>-0.141402413070459</v>
      </c>
      <c r="C544">
        <v>0.150064148759986</v>
      </c>
      <c r="D544">
        <v>0.115722475892601</v>
      </c>
      <c r="E544">
        <v>0.13560230557900099</v>
      </c>
      <c r="F544">
        <v>1.2957920581637301</v>
      </c>
      <c r="G544">
        <v>0.12522515721146599</v>
      </c>
      <c r="H544">
        <v>3.89283409068564</v>
      </c>
      <c r="I544">
        <v>0.108693088172945</v>
      </c>
      <c r="J544">
        <v>3.3350595484759999</v>
      </c>
      <c r="K544">
        <v>0.110122228094618</v>
      </c>
      <c r="L544">
        <v>1.1717563867712399</v>
      </c>
      <c r="M544">
        <v>0.180274725960617</v>
      </c>
    </row>
    <row r="545" spans="1:13" x14ac:dyDescent="0.2">
      <c r="A545" t="s">
        <v>591</v>
      </c>
      <c r="B545">
        <v>2.85885312660164E-2</v>
      </c>
      <c r="C545">
        <v>0.141541181183126</v>
      </c>
      <c r="D545">
        <v>-0.109092318498911</v>
      </c>
      <c r="E545">
        <v>0.14027699471390201</v>
      </c>
      <c r="F545">
        <v>0.58556636903700199</v>
      </c>
      <c r="G545">
        <v>0.141872999485291</v>
      </c>
      <c r="H545">
        <v>0.14328051511412901</v>
      </c>
      <c r="I545">
        <v>0.23216472723408901</v>
      </c>
      <c r="J545">
        <v>1.10471547069142</v>
      </c>
      <c r="K545">
        <v>0.15088637981538899</v>
      </c>
      <c r="L545">
        <v>-0.74272355897712505</v>
      </c>
      <c r="M545">
        <v>0.39151113360562201</v>
      </c>
    </row>
    <row r="546" spans="1:13" x14ac:dyDescent="0.2">
      <c r="A546" t="s">
        <v>592</v>
      </c>
      <c r="B546">
        <v>5.1557541928550901E-2</v>
      </c>
      <c r="C546">
        <v>7.4698786160244099E-2</v>
      </c>
      <c r="D546">
        <v>-8.4948219569549802E-2</v>
      </c>
      <c r="E546">
        <v>7.4018848287262295E-2</v>
      </c>
      <c r="F546">
        <v>-0.63456567788409501</v>
      </c>
      <c r="G546">
        <v>0.110428049113966</v>
      </c>
      <c r="H546">
        <v>-0.57086853251676495</v>
      </c>
      <c r="I546">
        <v>0.16714689454218201</v>
      </c>
      <c r="J546">
        <v>-0.44639410562339099</v>
      </c>
      <c r="K546">
        <v>0.13903362139202299</v>
      </c>
      <c r="L546">
        <v>-1.0657962359519499</v>
      </c>
      <c r="M546">
        <v>0.241857944026144</v>
      </c>
    </row>
    <row r="547" spans="1:13" x14ac:dyDescent="0.2">
      <c r="A547" t="s">
        <v>593</v>
      </c>
      <c r="B547">
        <v>-8.2331414971959199E-2</v>
      </c>
      <c r="C547">
        <v>8.2852601797003406E-2</v>
      </c>
      <c r="D547">
        <v>7.0209889351773597E-3</v>
      </c>
      <c r="E547">
        <v>7.78067123702086E-2</v>
      </c>
      <c r="F547">
        <v>3.4312270792562501E-2</v>
      </c>
      <c r="G547">
        <v>9.4050001089337296E-2</v>
      </c>
      <c r="H547">
        <v>0.74930948678433795</v>
      </c>
      <c r="I547">
        <v>0.10524361788789501</v>
      </c>
      <c r="J547">
        <v>0.55406835273875499</v>
      </c>
      <c r="K547">
        <v>0.101622717723963</v>
      </c>
      <c r="L547">
        <v>0.22840629694588699</v>
      </c>
      <c r="M547">
        <v>0.14466995624818299</v>
      </c>
    </row>
    <row r="548" spans="1:13" x14ac:dyDescent="0.2">
      <c r="A548" t="s">
        <v>594</v>
      </c>
      <c r="B548">
        <v>-0.153236870717462</v>
      </c>
      <c r="C548">
        <v>0.11660327926240401</v>
      </c>
      <c r="D548">
        <v>-0.182704135842157</v>
      </c>
      <c r="E548">
        <v>0.112366194780445</v>
      </c>
      <c r="F548">
        <v>0.82834673002796799</v>
      </c>
      <c r="G548">
        <v>0.105693601923249</v>
      </c>
      <c r="H548">
        <v>1.8900015394429901</v>
      </c>
      <c r="I548">
        <v>0.105602943232772</v>
      </c>
      <c r="J548">
        <v>2.4008001230590201</v>
      </c>
      <c r="K548">
        <v>9.2455486842114298E-2</v>
      </c>
      <c r="L548">
        <v>-0.76981536068547896</v>
      </c>
      <c r="M548">
        <v>0.31203823808255698</v>
      </c>
    </row>
    <row r="549" spans="1:13" x14ac:dyDescent="0.2">
      <c r="A549" t="s">
        <v>595</v>
      </c>
      <c r="B549">
        <v>0.22298266929423999</v>
      </c>
      <c r="C549">
        <v>0.12425961202213399</v>
      </c>
      <c r="D549">
        <v>0.43960357932249</v>
      </c>
      <c r="E549">
        <v>0.115230827685581</v>
      </c>
      <c r="F549">
        <v>0.22163838037102301</v>
      </c>
      <c r="G549">
        <v>0.14331496488198101</v>
      </c>
      <c r="H549">
        <v>1.0103233121539601</v>
      </c>
      <c r="I549">
        <v>0.15544155893654699</v>
      </c>
      <c r="J549">
        <v>0.88222148094600294</v>
      </c>
      <c r="K549">
        <v>0.14752388534185201</v>
      </c>
      <c r="L549">
        <v>0.275010250970051</v>
      </c>
      <c r="M549">
        <v>0.22859866339827201</v>
      </c>
    </row>
    <row r="550" spans="1:13" x14ac:dyDescent="0.2">
      <c r="A550" t="s">
        <v>596</v>
      </c>
      <c r="B550">
        <v>-0.153236870717462</v>
      </c>
      <c r="C550">
        <v>0.13036465106104</v>
      </c>
      <c r="D550">
        <v>-0.26803342664880198</v>
      </c>
      <c r="E550">
        <v>0.12833388793926701</v>
      </c>
      <c r="F550">
        <v>1.5209041140506201</v>
      </c>
      <c r="G550">
        <v>0.104961479070257</v>
      </c>
      <c r="H550">
        <v>3.8217270535063501</v>
      </c>
      <c r="I550">
        <v>9.4447812576755094E-2</v>
      </c>
      <c r="J550">
        <v>3.2959484183593699</v>
      </c>
      <c r="K550">
        <v>9.5588943566658702E-2</v>
      </c>
      <c r="L550">
        <v>2.97163498043779</v>
      </c>
      <c r="M550">
        <v>0.103764599609596</v>
      </c>
    </row>
    <row r="551" spans="1:13" x14ac:dyDescent="0.2">
      <c r="A551" t="s">
        <v>597</v>
      </c>
      <c r="B551">
        <v>-0.26378681161751399</v>
      </c>
      <c r="C551">
        <v>0.139463956041047</v>
      </c>
      <c r="D551">
        <v>0.109596882465919</v>
      </c>
      <c r="E551">
        <v>0.122100538975775</v>
      </c>
      <c r="F551">
        <v>1.38338155030002</v>
      </c>
      <c r="G551">
        <v>0.11112079311550301</v>
      </c>
      <c r="H551">
        <v>3.7960527406315099</v>
      </c>
      <c r="I551">
        <v>9.8193273607221507E-2</v>
      </c>
      <c r="J551">
        <v>3.0892976166168098</v>
      </c>
      <c r="K551">
        <v>0.100580498624711</v>
      </c>
      <c r="L551">
        <v>2.24277014342869</v>
      </c>
      <c r="M551">
        <v>0.121354467461257</v>
      </c>
    </row>
    <row r="552" spans="1:13" x14ac:dyDescent="0.2">
      <c r="A552" t="s">
        <v>598</v>
      </c>
      <c r="B552">
        <v>0.15334023623849299</v>
      </c>
      <c r="C552">
        <v>0.287216707696898</v>
      </c>
      <c r="D552">
        <v>1.4286702661593801E-2</v>
      </c>
      <c r="E552">
        <v>0.28490444097779399</v>
      </c>
      <c r="F552">
        <v>1.8667943754072001</v>
      </c>
      <c r="G552">
        <v>0.23921077481816599</v>
      </c>
      <c r="H552">
        <v>4.2587443605171602</v>
      </c>
      <c r="I552">
        <v>0.22035438212613501</v>
      </c>
      <c r="J552">
        <v>3.8039729198456498</v>
      </c>
      <c r="K552">
        <v>0.221544776050179</v>
      </c>
      <c r="L552">
        <v>1.9201662460062301</v>
      </c>
      <c r="M552">
        <v>0.29822804116558299</v>
      </c>
    </row>
    <row r="553" spans="1:13" x14ac:dyDescent="0.2">
      <c r="A553" t="s">
        <v>599</v>
      </c>
      <c r="B553">
        <v>0.109476190405117</v>
      </c>
      <c r="C553">
        <v>0.171430405923782</v>
      </c>
      <c r="D553">
        <v>0.23516010544126401</v>
      </c>
      <c r="E553">
        <v>0.16085622522319101</v>
      </c>
      <c r="F553">
        <v>0.15624047980193001</v>
      </c>
      <c r="G553">
        <v>0.19647603429552801</v>
      </c>
      <c r="H553">
        <v>0.72483663026561196</v>
      </c>
      <c r="I553">
        <v>0.23003387999488301</v>
      </c>
      <c r="J553">
        <v>1.51350641576916</v>
      </c>
      <c r="K553">
        <v>0.16845583934015901</v>
      </c>
      <c r="L553">
        <v>0.50516847928364605</v>
      </c>
      <c r="M553">
        <v>0.27996459434429499</v>
      </c>
    </row>
    <row r="554" spans="1:13" x14ac:dyDescent="0.2">
      <c r="A554" t="s">
        <v>600</v>
      </c>
      <c r="B554">
        <v>0.236227896044261</v>
      </c>
      <c r="C554">
        <v>0.24152678530961399</v>
      </c>
      <c r="D554">
        <v>0.44946470808826999</v>
      </c>
      <c r="E554">
        <v>0.224241377082251</v>
      </c>
      <c r="F554">
        <v>1.1029722371773201</v>
      </c>
      <c r="G554">
        <v>0.22771560180202999</v>
      </c>
      <c r="H554">
        <v>3.5180446397081302</v>
      </c>
      <c r="I554">
        <v>0.19519418826052501</v>
      </c>
      <c r="J554">
        <v>3.0324724250391899</v>
      </c>
      <c r="K554">
        <v>0.19769879540578</v>
      </c>
      <c r="L554">
        <v>0.42042725082855498</v>
      </c>
      <c r="M554">
        <v>0.41975901944309202</v>
      </c>
    </row>
    <row r="555" spans="1:13" x14ac:dyDescent="0.2">
      <c r="A555" t="s">
        <v>601</v>
      </c>
      <c r="B555">
        <v>-0.25554953275103498</v>
      </c>
      <c r="C555">
        <v>0.130874461393817</v>
      </c>
      <c r="D555">
        <v>-0.26609606730857599</v>
      </c>
      <c r="E555">
        <v>0.12527576386654299</v>
      </c>
      <c r="F555">
        <v>0.91034131072450497</v>
      </c>
      <c r="G555">
        <v>0.113473337373921</v>
      </c>
      <c r="H555">
        <v>2.7010521288162499</v>
      </c>
      <c r="I555">
        <v>0.100922757179982</v>
      </c>
      <c r="J555">
        <v>1.9677616880467601</v>
      </c>
      <c r="K555">
        <v>0.107437495657908</v>
      </c>
      <c r="L555">
        <v>-0.79459538968396604</v>
      </c>
      <c r="M555">
        <v>0.34468910196983099</v>
      </c>
    </row>
    <row r="556" spans="1:13" x14ac:dyDescent="0.2">
      <c r="A556" t="s">
        <v>602</v>
      </c>
      <c r="B556">
        <v>-2.06825177407663E-2</v>
      </c>
      <c r="C556">
        <v>0.17543765228758099</v>
      </c>
      <c r="D556">
        <v>0.35917369084828399</v>
      </c>
      <c r="E556">
        <v>0.155956280713382</v>
      </c>
      <c r="F556">
        <v>0.36363567414800102</v>
      </c>
      <c r="G556">
        <v>0.183873221633894</v>
      </c>
      <c r="H556">
        <v>1.6899175263091999</v>
      </c>
      <c r="I556">
        <v>0.17181217047792599</v>
      </c>
      <c r="J556">
        <v>1.14108311486229</v>
      </c>
      <c r="K556">
        <v>0.18299316050586301</v>
      </c>
      <c r="L556">
        <v>0.11472667287409601</v>
      </c>
      <c r="M556">
        <v>0.32640657028074799</v>
      </c>
    </row>
    <row r="557" spans="1:13" x14ac:dyDescent="0.2">
      <c r="A557" t="s">
        <v>603</v>
      </c>
      <c r="B557">
        <v>-0.28629376748492102</v>
      </c>
      <c r="C557">
        <v>0.1325055253255</v>
      </c>
      <c r="D557">
        <v>-0.35048931012247098</v>
      </c>
      <c r="E557">
        <v>0.128551846074242</v>
      </c>
      <c r="F557">
        <v>-9.6131590037111095E-2</v>
      </c>
      <c r="G557">
        <v>0.14845940765886001</v>
      </c>
      <c r="H557">
        <v>0.49651172020940398</v>
      </c>
      <c r="I557">
        <v>0.17459880797764901</v>
      </c>
      <c r="J557">
        <v>-5.8837372258696299E-2</v>
      </c>
      <c r="K557">
        <v>0.192790188093585</v>
      </c>
      <c r="L557">
        <v>-1.1923384516982201</v>
      </c>
      <c r="M557">
        <v>0.41764310465337801</v>
      </c>
    </row>
    <row r="558" spans="1:13" x14ac:dyDescent="0.2">
      <c r="A558" t="s">
        <v>604</v>
      </c>
      <c r="B558">
        <v>-5.4690631656965196E-3</v>
      </c>
      <c r="C558">
        <v>0.15166580243151701</v>
      </c>
      <c r="D558">
        <v>0.27923327973255802</v>
      </c>
      <c r="E558">
        <v>0.13732666814552599</v>
      </c>
      <c r="F558">
        <v>0.15007175969060499</v>
      </c>
      <c r="G558">
        <v>0.16945914515580099</v>
      </c>
      <c r="H558">
        <v>1.1548349248976499</v>
      </c>
      <c r="I558">
        <v>0.17212606361310601</v>
      </c>
      <c r="J558">
        <v>0.32847081246297799</v>
      </c>
      <c r="K558">
        <v>0.20511482179541499</v>
      </c>
      <c r="L558">
        <v>7.2120556560339305E-2</v>
      </c>
      <c r="M558">
        <v>0.28844485699050798</v>
      </c>
    </row>
    <row r="559" spans="1:13" x14ac:dyDescent="0.2">
      <c r="A559" t="s">
        <v>605</v>
      </c>
      <c r="B559">
        <v>6.2304708949137998E-2</v>
      </c>
      <c r="C559">
        <v>0.106781530051909</v>
      </c>
      <c r="D559">
        <v>5.4764403840524098E-2</v>
      </c>
      <c r="E559">
        <v>0.102816634116445</v>
      </c>
      <c r="F559">
        <v>0.28599970650502998</v>
      </c>
      <c r="G559">
        <v>0.116629316269576</v>
      </c>
      <c r="H559">
        <v>2.1672569670451498</v>
      </c>
      <c r="I559">
        <v>9.6705163032808003E-2</v>
      </c>
      <c r="J559">
        <v>-0.65931945052178298</v>
      </c>
      <c r="K559">
        <v>0.218392117501961</v>
      </c>
      <c r="L559">
        <v>-1.62683539248705</v>
      </c>
      <c r="M559">
        <v>0.45390665846503297</v>
      </c>
    </row>
    <row r="560" spans="1:13" x14ac:dyDescent="0.2">
      <c r="A560" t="s">
        <v>606</v>
      </c>
      <c r="B560">
        <v>0.43405363937418101</v>
      </c>
      <c r="C560">
        <v>0.224683385944383</v>
      </c>
      <c r="D560">
        <v>0.157536344755038</v>
      </c>
      <c r="E560">
        <v>0.229190543139805</v>
      </c>
      <c r="F560">
        <v>0.184943885404625</v>
      </c>
      <c r="G560">
        <v>0.27336935512557797</v>
      </c>
      <c r="H560">
        <v>1.6899175263091999</v>
      </c>
      <c r="I560">
        <v>0.24296771557806801</v>
      </c>
      <c r="J560">
        <v>0.37382796214862402</v>
      </c>
      <c r="K560">
        <v>0.32890337617278798</v>
      </c>
      <c r="L560">
        <v>-0.89687423880438399</v>
      </c>
      <c r="M560">
        <v>0.72887389733296803</v>
      </c>
    </row>
    <row r="561" spans="1:13" x14ac:dyDescent="0.2">
      <c r="A561" t="s">
        <v>607</v>
      </c>
      <c r="B561">
        <v>-0.238040131987932</v>
      </c>
      <c r="C561">
        <v>0.21660903968756601</v>
      </c>
      <c r="D561">
        <v>0.41161341386678701</v>
      </c>
      <c r="E561">
        <v>0.18031710989503699</v>
      </c>
      <c r="F561">
        <v>-7.6865491413374495E-2</v>
      </c>
      <c r="G561">
        <v>0.244419061569323</v>
      </c>
      <c r="H561">
        <v>0.81302934230107304</v>
      </c>
      <c r="I561">
        <v>0.25833442324760703</v>
      </c>
      <c r="J561">
        <v>0.68256344379823797</v>
      </c>
      <c r="K561">
        <v>0.24442276518565301</v>
      </c>
      <c r="L561">
        <v>-2.8522969219348299E-2</v>
      </c>
      <c r="M561">
        <v>0.40514305722198102</v>
      </c>
    </row>
    <row r="562" spans="1:13" x14ac:dyDescent="0.2">
      <c r="A562" t="s">
        <v>608</v>
      </c>
      <c r="B562">
        <v>0.151070087703954</v>
      </c>
      <c r="C562">
        <v>0.19255306962143201</v>
      </c>
      <c r="D562">
        <v>0.185369440938249</v>
      </c>
      <c r="E562">
        <v>0.18418302337310499</v>
      </c>
      <c r="F562">
        <v>-9.3388958489505295E-3</v>
      </c>
      <c r="G562">
        <v>0.234293545233762</v>
      </c>
      <c r="H562">
        <v>-0.710247895023711</v>
      </c>
      <c r="I562">
        <v>0.46948237059633402</v>
      </c>
      <c r="J562">
        <v>-0.13229914083581201</v>
      </c>
      <c r="K562">
        <v>0.32209602688238997</v>
      </c>
      <c r="L562">
        <v>0.62295151494002898</v>
      </c>
      <c r="M562">
        <v>0.30305757358500002</v>
      </c>
    </row>
    <row r="563" spans="1:13" x14ac:dyDescent="0.2">
      <c r="A563" t="s">
        <v>609</v>
      </c>
      <c r="B563">
        <v>0.35401093170064402</v>
      </c>
      <c r="C563">
        <v>0.45643749629275199</v>
      </c>
      <c r="D563">
        <v>-0.109092318498911</v>
      </c>
      <c r="E563">
        <v>0.48591441677640002</v>
      </c>
      <c r="F563">
        <v>0.63296860793158605</v>
      </c>
      <c r="G563">
        <v>0.48591527508745802</v>
      </c>
      <c r="H563">
        <v>0.185840129532925</v>
      </c>
      <c r="I563">
        <v>0.79057291443322697</v>
      </c>
      <c r="J563">
        <v>0.58146732692686898</v>
      </c>
      <c r="K563">
        <v>0.61237599065833903</v>
      </c>
      <c r="L563">
        <v>0.89488523042367096</v>
      </c>
      <c r="M563">
        <v>0.67700848705661199</v>
      </c>
    </row>
    <row r="564" spans="1:13" x14ac:dyDescent="0.2">
      <c r="A564" t="s">
        <v>610</v>
      </c>
      <c r="B564">
        <v>6.1874508899483302E-2</v>
      </c>
      <c r="C564">
        <v>0.112342789300029</v>
      </c>
      <c r="D564">
        <v>0.222074865892609</v>
      </c>
      <c r="E564">
        <v>0.10451648260270199</v>
      </c>
      <c r="F564">
        <v>0.29204202096099202</v>
      </c>
      <c r="G564">
        <v>0.122484870299189</v>
      </c>
      <c r="H564">
        <v>0.82417907359787501</v>
      </c>
      <c r="I564">
        <v>0.14407188047765401</v>
      </c>
      <c r="J564">
        <v>0.82832740485839496</v>
      </c>
      <c r="K564">
        <v>0.13071988092143799</v>
      </c>
      <c r="L564">
        <v>0.33081509213886801</v>
      </c>
      <c r="M564">
        <v>0.19474040382010299</v>
      </c>
    </row>
    <row r="565" spans="1:13" x14ac:dyDescent="0.2">
      <c r="A565" t="s">
        <v>611</v>
      </c>
      <c r="B565">
        <v>0.29859013775923599</v>
      </c>
      <c r="C565">
        <v>5.4465358894660497E-2</v>
      </c>
      <c r="D565">
        <v>0.234394595121687</v>
      </c>
      <c r="E565">
        <v>5.3266602884837103E-2</v>
      </c>
      <c r="F565">
        <v>-0.13874089513146201</v>
      </c>
      <c r="G565">
        <v>7.1317287471852203E-2</v>
      </c>
      <c r="H565">
        <v>1.37262254387188</v>
      </c>
      <c r="I565">
        <v>6.2191685302462898E-2</v>
      </c>
      <c r="J565">
        <v>2.4613969218257701</v>
      </c>
      <c r="K565">
        <v>4.7689306266676203E-2</v>
      </c>
      <c r="L565">
        <v>1.0665218871176101</v>
      </c>
      <c r="M565">
        <v>7.5183366831584705E-2</v>
      </c>
    </row>
    <row r="566" spans="1:13" x14ac:dyDescent="0.2">
      <c r="A566" t="s">
        <v>612</v>
      </c>
      <c r="B566">
        <v>-6.53755149261281E-2</v>
      </c>
      <c r="C566">
        <v>9.6348569350044794E-2</v>
      </c>
      <c r="D566">
        <v>9.7009766960447205E-2</v>
      </c>
      <c r="E566">
        <v>8.9125403697526404E-2</v>
      </c>
      <c r="F566">
        <v>0.49187449340675499</v>
      </c>
      <c r="G566">
        <v>9.6580637371887795E-2</v>
      </c>
      <c r="H566">
        <v>3.1760271023704898</v>
      </c>
      <c r="I566">
        <v>7.4435287502883599E-2</v>
      </c>
      <c r="J566">
        <v>2.18515389914462E-2</v>
      </c>
      <c r="K566">
        <v>0.14401972477310701</v>
      </c>
      <c r="L566">
        <v>-7.67530863858212E-3</v>
      </c>
      <c r="M566">
        <v>0.186864880186877</v>
      </c>
    </row>
    <row r="567" spans="1:13" x14ac:dyDescent="0.2">
      <c r="A567" t="s">
        <v>613</v>
      </c>
      <c r="B567">
        <v>9.8485970883394905E-2</v>
      </c>
      <c r="C567">
        <v>0.165426614816678</v>
      </c>
      <c r="D567">
        <v>0.24496482289774299</v>
      </c>
      <c r="E567">
        <v>0.154537709312597</v>
      </c>
      <c r="F567">
        <v>0.246921585680523</v>
      </c>
      <c r="G567">
        <v>0.18422593475382201</v>
      </c>
      <c r="H567">
        <v>1.20277438718677</v>
      </c>
      <c r="I567">
        <v>0.189705063540932</v>
      </c>
      <c r="J567">
        <v>0.90525440402076596</v>
      </c>
      <c r="K567">
        <v>0.189701955794883</v>
      </c>
      <c r="L567">
        <v>5.4102051057661103E-2</v>
      </c>
      <c r="M567">
        <v>0.32499558685523999</v>
      </c>
    </row>
    <row r="568" spans="1:13" x14ac:dyDescent="0.2">
      <c r="A568" t="s">
        <v>614</v>
      </c>
      <c r="B568">
        <v>0.23393168378391099</v>
      </c>
      <c r="C568">
        <v>0.126778225020729</v>
      </c>
      <c r="D568">
        <v>8.5723069561021201E-2</v>
      </c>
      <c r="E568">
        <v>0.126045351531172</v>
      </c>
      <c r="F568">
        <v>1.0387734476550401</v>
      </c>
      <c r="G568">
        <v>0.120878608477721</v>
      </c>
      <c r="H568">
        <v>3.5387976542944202</v>
      </c>
      <c r="I568">
        <v>0.102291456190385</v>
      </c>
      <c r="J568">
        <v>1.4660685478440401</v>
      </c>
      <c r="K568">
        <v>0.12943887915593399</v>
      </c>
      <c r="L568">
        <v>1.4610327202223099</v>
      </c>
      <c r="M568">
        <v>0.15188929859882999</v>
      </c>
    </row>
    <row r="569" spans="1:13" x14ac:dyDescent="0.2">
      <c r="A569" t="s">
        <v>615</v>
      </c>
      <c r="B569">
        <v>6.9382296735753704E-2</v>
      </c>
      <c r="C569">
        <v>0.13155321324878999</v>
      </c>
      <c r="D569">
        <v>0.31821872644551102</v>
      </c>
      <c r="E569">
        <v>0.120395889393342</v>
      </c>
      <c r="F569">
        <v>-0.39197267603567998</v>
      </c>
      <c r="G569">
        <v>0.178617267099481</v>
      </c>
      <c r="H569">
        <v>1.12928185047303</v>
      </c>
      <c r="I569">
        <v>0.15318472263175301</v>
      </c>
      <c r="J569">
        <v>1.1884368112457599</v>
      </c>
      <c r="K569">
        <v>0.138487060266969</v>
      </c>
      <c r="L569">
        <v>0.99102909097657299</v>
      </c>
      <c r="M569">
        <v>0.177210869763053</v>
      </c>
    </row>
    <row r="570" spans="1:13" x14ac:dyDescent="0.2">
      <c r="A570" t="s">
        <v>616</v>
      </c>
      <c r="B570">
        <v>0.14921651905463101</v>
      </c>
      <c r="C570">
        <v>0.25950322161532102</v>
      </c>
      <c r="D570">
        <v>0.42853149842180399</v>
      </c>
      <c r="E570">
        <v>0.23721196341636</v>
      </c>
      <c r="F570">
        <v>1.1111690043814999</v>
      </c>
      <c r="G570">
        <v>0.23968258959413799</v>
      </c>
      <c r="H570">
        <v>2.5389775016898</v>
      </c>
      <c r="I570">
        <v>0.226112974229118</v>
      </c>
      <c r="J570">
        <v>2.3608042761563701</v>
      </c>
      <c r="K570">
        <v>0.22257895446744</v>
      </c>
      <c r="L570">
        <v>0.77710219476728704</v>
      </c>
      <c r="M570">
        <v>0.38490947813933901</v>
      </c>
    </row>
    <row r="571" spans="1:13" x14ac:dyDescent="0.2">
      <c r="A571" t="s">
        <v>617</v>
      </c>
      <c r="B571">
        <v>-2.3674612300444299E-2</v>
      </c>
      <c r="C571">
        <v>0.16668830753206099</v>
      </c>
      <c r="D571">
        <v>-0.18549013799243999</v>
      </c>
      <c r="E571">
        <v>0.16613166427808199</v>
      </c>
      <c r="F571">
        <v>-0.16397536631000301</v>
      </c>
      <c r="G571">
        <v>0.20460896430078601</v>
      </c>
      <c r="H571">
        <v>-5.1488056773241399E-2</v>
      </c>
      <c r="I571">
        <v>0.29243565361677798</v>
      </c>
      <c r="J571">
        <v>-0.154852025498285</v>
      </c>
      <c r="K571">
        <v>0.27002294418956302</v>
      </c>
      <c r="L571">
        <v>0.38562332863386301</v>
      </c>
      <c r="M571">
        <v>0.27675199232454201</v>
      </c>
    </row>
    <row r="572" spans="1:13" x14ac:dyDescent="0.2">
      <c r="A572" t="s">
        <v>618</v>
      </c>
      <c r="B572">
        <v>0.35401093170064402</v>
      </c>
      <c r="C572">
        <v>0.37268048456761499</v>
      </c>
      <c r="D572">
        <v>0.42371221198585501</v>
      </c>
      <c r="E572">
        <v>0.35610855581260098</v>
      </c>
      <c r="F572">
        <v>1.1657731384163501</v>
      </c>
      <c r="G572">
        <v>0.35610972698749399</v>
      </c>
      <c r="H572">
        <v>2.52121504534996</v>
      </c>
      <c r="I572">
        <v>0.339995486565498</v>
      </c>
      <c r="J572">
        <v>2.0085836825670098</v>
      </c>
      <c r="K572">
        <v>0.35119465723173399</v>
      </c>
      <c r="L572">
        <v>8.3955014207342193E-2</v>
      </c>
      <c r="M572">
        <v>0.76376730196224296</v>
      </c>
    </row>
    <row r="573" spans="1:13" x14ac:dyDescent="0.2">
      <c r="A573" t="s">
        <v>619</v>
      </c>
      <c r="B573">
        <v>0.23393168378391099</v>
      </c>
      <c r="C573">
        <v>7.3203888140664697E-2</v>
      </c>
      <c r="D573">
        <v>0.39333935691361899</v>
      </c>
      <c r="E573">
        <v>6.8589723265796695E-2</v>
      </c>
      <c r="F573">
        <v>0.42566897476863502</v>
      </c>
      <c r="G573">
        <v>8.0032050036815697E-2</v>
      </c>
      <c r="H573">
        <v>1.0344477478021901</v>
      </c>
      <c r="I573">
        <v>9.1100159743126602E-2</v>
      </c>
      <c r="J573">
        <v>0.91837634014379999</v>
      </c>
      <c r="K573">
        <v>8.6193213986896597E-2</v>
      </c>
      <c r="L573">
        <v>0.31986081713540299</v>
      </c>
      <c r="M573">
        <v>0.13250666327424299</v>
      </c>
    </row>
    <row r="574" spans="1:13" x14ac:dyDescent="0.2">
      <c r="A574" t="s">
        <v>620</v>
      </c>
      <c r="B574">
        <v>-8.1573706541956999E-3</v>
      </c>
      <c r="C574">
        <v>0.13162822068984101</v>
      </c>
      <c r="D574">
        <v>-8.67287224120524E-2</v>
      </c>
      <c r="E574">
        <v>0.12862182759730101</v>
      </c>
      <c r="F574">
        <v>1.2388362071285599</v>
      </c>
      <c r="G574">
        <v>0.114647051719157</v>
      </c>
      <c r="H574">
        <v>3.4554427166582302</v>
      </c>
      <c r="I574">
        <v>0.100999928602745</v>
      </c>
      <c r="J574">
        <v>2.91025479231494</v>
      </c>
      <c r="K574">
        <v>0.10284964456885599</v>
      </c>
      <c r="L574">
        <v>0.19284910244647999</v>
      </c>
      <c r="M574">
        <v>0.237646298844568</v>
      </c>
    </row>
    <row r="575" spans="1:13" x14ac:dyDescent="0.2">
      <c r="A575" t="s">
        <v>621</v>
      </c>
      <c r="B575">
        <v>-0.33913624885930099</v>
      </c>
      <c r="C575">
        <v>0.12556918592723701</v>
      </c>
      <c r="D575">
        <v>0.205258001035031</v>
      </c>
      <c r="E575">
        <v>0.105567187085172</v>
      </c>
      <c r="F575">
        <v>0.52860859260734305</v>
      </c>
      <c r="G575">
        <v>0.11587047456376599</v>
      </c>
      <c r="H575">
        <v>2.28534923426357</v>
      </c>
      <c r="I575">
        <v>0.100367066662076</v>
      </c>
      <c r="J575">
        <v>1.1900571194587499</v>
      </c>
      <c r="K575">
        <v>0.118802575174147</v>
      </c>
      <c r="L575">
        <v>-0.55654843286718103</v>
      </c>
      <c r="M575">
        <v>0.28928704065889899</v>
      </c>
    </row>
    <row r="576" spans="1:13" x14ac:dyDescent="0.2">
      <c r="A576" t="s">
        <v>622</v>
      </c>
      <c r="B576">
        <v>0.71691642539001299</v>
      </c>
      <c r="C576">
        <v>0.21387989225696599</v>
      </c>
      <c r="D576">
        <v>0.41826260721829001</v>
      </c>
      <c r="E576">
        <v>0.21827769456128299</v>
      </c>
      <c r="F576">
        <v>0.68703582920186101</v>
      </c>
      <c r="G576">
        <v>0.23993401785885499</v>
      </c>
      <c r="H576">
        <v>3.0692432181129998</v>
      </c>
      <c r="I576">
        <v>0.19557233963026099</v>
      </c>
      <c r="J576">
        <v>1.47244025081673</v>
      </c>
      <c r="K576">
        <v>0.23852752372799099</v>
      </c>
      <c r="L576">
        <v>0.71256367362971595</v>
      </c>
      <c r="M576">
        <v>0.36229429779303701</v>
      </c>
    </row>
    <row r="577" spans="1:13" x14ac:dyDescent="0.2">
      <c r="A577" t="s">
        <v>623</v>
      </c>
      <c r="B577">
        <v>3.7952411308064801E-2</v>
      </c>
      <c r="C577">
        <v>0.117367144727137</v>
      </c>
      <c r="D577">
        <v>0.126917743408549</v>
      </c>
      <c r="E577">
        <v>0.110663720228717</v>
      </c>
      <c r="F577">
        <v>0.35983513225604002</v>
      </c>
      <c r="G577">
        <v>0.124900558049447</v>
      </c>
      <c r="H577">
        <v>0.79654364088179597</v>
      </c>
      <c r="I577">
        <v>0.15107871339061499</v>
      </c>
      <c r="J577">
        <v>0.347473759588593</v>
      </c>
      <c r="K577">
        <v>0.159312324447659</v>
      </c>
      <c r="L577">
        <v>0.27344506047990902</v>
      </c>
      <c r="M577">
        <v>0.20716102078323601</v>
      </c>
    </row>
    <row r="578" spans="1:13" x14ac:dyDescent="0.2">
      <c r="A578" t="s">
        <v>624</v>
      </c>
      <c r="B578">
        <v>-7.1539175109399398E-3</v>
      </c>
      <c r="C578">
        <v>5.8401041378347403E-2</v>
      </c>
      <c r="D578">
        <v>0.172765625666881</v>
      </c>
      <c r="E578">
        <v>5.3963820267371801E-2</v>
      </c>
      <c r="F578">
        <v>6.5189509357001796E-2</v>
      </c>
      <c r="G578">
        <v>6.6909970618086095E-2</v>
      </c>
      <c r="H578">
        <v>0.196238836753823</v>
      </c>
      <c r="I578">
        <v>9.2974432175360805E-2</v>
      </c>
      <c r="J578">
        <v>0.38581691619285802</v>
      </c>
      <c r="K578">
        <v>7.7355040877245998E-2</v>
      </c>
      <c r="L578">
        <v>-1.10067942295855E-2</v>
      </c>
      <c r="M578">
        <v>0.11508071674115899</v>
      </c>
    </row>
    <row r="579" spans="1:13" x14ac:dyDescent="0.2">
      <c r="A579" t="s">
        <v>625</v>
      </c>
      <c r="B579">
        <v>-0.11301206940695301</v>
      </c>
      <c r="C579">
        <v>0.17549998203990599</v>
      </c>
      <c r="D579">
        <v>0.19340483973801101</v>
      </c>
      <c r="E579">
        <v>0.15726094245868499</v>
      </c>
      <c r="F579">
        <v>0.202313250994863</v>
      </c>
      <c r="G579">
        <v>0.18797893459598999</v>
      </c>
      <c r="H579">
        <v>0.58631769613005003</v>
      </c>
      <c r="I579">
        <v>0.234373433156951</v>
      </c>
      <c r="J579">
        <v>0.98194489352399394</v>
      </c>
      <c r="K579">
        <v>0.186894962663818</v>
      </c>
      <c r="L579">
        <v>0.61546084321087102</v>
      </c>
      <c r="M579">
        <v>0.259930972173473</v>
      </c>
    </row>
    <row r="580" spans="1:13" x14ac:dyDescent="0.2">
      <c r="A580" t="s">
        <v>626</v>
      </c>
      <c r="B580">
        <v>-0.15802975904351399</v>
      </c>
      <c r="C580">
        <v>7.5984266816448001E-2</v>
      </c>
      <c r="D580">
        <v>4.2191909854254701E-2</v>
      </c>
      <c r="E580">
        <v>6.9437975412813102E-2</v>
      </c>
      <c r="F580">
        <v>1.02601119604119</v>
      </c>
      <c r="G580">
        <v>6.6137191894293401E-2</v>
      </c>
      <c r="H580">
        <v>2.4194323510400202</v>
      </c>
      <c r="I580">
        <v>6.2519866122371801E-2</v>
      </c>
      <c r="J580">
        <v>2.1710370361442402</v>
      </c>
      <c r="K580">
        <v>6.2059822540221098E-2</v>
      </c>
      <c r="L580">
        <v>-0.65962301997949502</v>
      </c>
      <c r="M580">
        <v>0.19293044671901399</v>
      </c>
    </row>
    <row r="581" spans="1:13" x14ac:dyDescent="0.2">
      <c r="A581" t="s">
        <v>627</v>
      </c>
      <c r="B581">
        <v>-0.31381844087501098</v>
      </c>
      <c r="C581">
        <v>6.8247528409512898E-2</v>
      </c>
      <c r="D581">
        <v>-7.3303210647325603E-2</v>
      </c>
      <c r="E581">
        <v>6.1336057332738399E-2</v>
      </c>
      <c r="F581">
        <v>1.3479186543683801</v>
      </c>
      <c r="G581">
        <v>5.3917683929538197E-2</v>
      </c>
      <c r="H581">
        <v>3.2208709705747798</v>
      </c>
      <c r="I581">
        <v>4.9184154495829302E-2</v>
      </c>
      <c r="J581">
        <v>2.7903199422582099</v>
      </c>
      <c r="K581">
        <v>4.9732157563254997E-2</v>
      </c>
      <c r="L581">
        <v>-0.167937950392853</v>
      </c>
      <c r="M581">
        <v>0.13287757414750501</v>
      </c>
    </row>
    <row r="582" spans="1:13" x14ac:dyDescent="0.2">
      <c r="A582" t="s">
        <v>628</v>
      </c>
      <c r="B582">
        <v>0.33153807584858602</v>
      </c>
      <c r="C582">
        <v>0.126566862590408</v>
      </c>
      <c r="D582">
        <v>7.4991353288443099E-2</v>
      </c>
      <c r="E582">
        <v>0.12871585902667301</v>
      </c>
      <c r="F582">
        <v>1.82480456573612</v>
      </c>
      <c r="G582">
        <v>0.109986576741992</v>
      </c>
      <c r="H582">
        <v>4.0099162555904497</v>
      </c>
      <c r="I582">
        <v>0.101790418579866</v>
      </c>
      <c r="J582">
        <v>3.4384847287834401</v>
      </c>
      <c r="K582">
        <v>0.103064326332204</v>
      </c>
      <c r="L582">
        <v>0.55395864345307799</v>
      </c>
      <c r="M582">
        <v>0.21270931679511701</v>
      </c>
    </row>
    <row r="583" spans="1:13" x14ac:dyDescent="0.2">
      <c r="A583" t="s">
        <v>629</v>
      </c>
      <c r="B583">
        <v>0.156842866789695</v>
      </c>
      <c r="C583">
        <v>0.138112921282353</v>
      </c>
      <c r="D583">
        <v>0.16089017685346901</v>
      </c>
      <c r="E583">
        <v>0.13293187071717999</v>
      </c>
      <c r="F583">
        <v>0.13569595057029801</v>
      </c>
      <c r="G583">
        <v>0.16097662757772699</v>
      </c>
      <c r="H583">
        <v>0.62917551169649899</v>
      </c>
      <c r="I583">
        <v>0.193801124485767</v>
      </c>
      <c r="J583">
        <v>0.27608567737568701</v>
      </c>
      <c r="K583">
        <v>0.197742505030365</v>
      </c>
      <c r="L583">
        <v>0.21220934973102101</v>
      </c>
      <c r="M583">
        <v>0.25707786672208699</v>
      </c>
    </row>
    <row r="584" spans="1:13" x14ac:dyDescent="0.2">
      <c r="A584" t="s">
        <v>630</v>
      </c>
      <c r="B584">
        <v>2.0910116141375001E-2</v>
      </c>
      <c r="C584">
        <v>6.0193255391474999E-2</v>
      </c>
      <c r="D584">
        <v>-3.9252054083519401E-2</v>
      </c>
      <c r="E584">
        <v>5.8592592375331702E-2</v>
      </c>
      <c r="F584">
        <v>1.39206045000609</v>
      </c>
      <c r="G584">
        <v>5.1568945936400302E-2</v>
      </c>
      <c r="H584">
        <v>3.3023112494754998</v>
      </c>
      <c r="I584">
        <v>4.7055956152997E-2</v>
      </c>
      <c r="J584">
        <v>3.14771473029072</v>
      </c>
      <c r="K584">
        <v>4.6570313021417703E-2</v>
      </c>
      <c r="L584">
        <v>1.78134195020704</v>
      </c>
      <c r="M584">
        <v>6.2810719557516895E-2</v>
      </c>
    </row>
    <row r="585" spans="1:13" x14ac:dyDescent="0.2">
      <c r="A585" t="s">
        <v>631</v>
      </c>
      <c r="B585">
        <v>-7.5551727986580497E-2</v>
      </c>
      <c r="C585">
        <v>0.21954867888608701</v>
      </c>
      <c r="D585">
        <v>-0.2033448567451</v>
      </c>
      <c r="E585">
        <v>0.21694941134525</v>
      </c>
      <c r="F585">
        <v>0.14481178397830799</v>
      </c>
      <c r="G585">
        <v>0.24144321461251</v>
      </c>
      <c r="H585">
        <v>0.13704996536349301</v>
      </c>
      <c r="I585">
        <v>0.35187363761010998</v>
      </c>
      <c r="J585">
        <v>2.18515389914462E-2</v>
      </c>
      <c r="K585">
        <v>0.32733348603166001</v>
      </c>
      <c r="L585">
        <v>-0.76334284617986203</v>
      </c>
      <c r="M585">
        <v>0.59762029362815905</v>
      </c>
    </row>
    <row r="586" spans="1:13" x14ac:dyDescent="0.2">
      <c r="A586" t="s">
        <v>632</v>
      </c>
      <c r="B586">
        <v>0.14571388850342901</v>
      </c>
      <c r="C586">
        <v>0.15280275946019301</v>
      </c>
      <c r="D586">
        <v>0.25269772610659202</v>
      </c>
      <c r="E586">
        <v>0.144078902262125</v>
      </c>
      <c r="F586">
        <v>7.0499751013756398E-2</v>
      </c>
      <c r="G586">
        <v>0.18117134506516699</v>
      </c>
      <c r="H586">
        <v>0.21115793751721501</v>
      </c>
      <c r="I586">
        <v>0.25065124347578999</v>
      </c>
      <c r="J586">
        <v>0.213742546801551</v>
      </c>
      <c r="K586">
        <v>0.223297791731874</v>
      </c>
      <c r="L586">
        <v>0.56352809446922802</v>
      </c>
      <c r="M586">
        <v>0.24585914392780001</v>
      </c>
    </row>
    <row r="587" spans="1:13" x14ac:dyDescent="0.2">
      <c r="A587" t="s">
        <v>633</v>
      </c>
      <c r="B587">
        <v>-7.9690644677810705E-3</v>
      </c>
      <c r="C587">
        <v>8.5156665523885899E-2</v>
      </c>
      <c r="D587">
        <v>6.0806718296486602E-2</v>
      </c>
      <c r="E587">
        <v>8.05182637761125E-2</v>
      </c>
      <c r="F587">
        <v>-2.6990581374864701E-2</v>
      </c>
      <c r="G587">
        <v>0.100377656415684</v>
      </c>
      <c r="H587">
        <v>0.20781903625170001</v>
      </c>
      <c r="I587">
        <v>0.13491475220426899</v>
      </c>
      <c r="J587">
        <v>-1.1457536211636199</v>
      </c>
      <c r="K587">
        <v>0.21301343691221</v>
      </c>
      <c r="L587">
        <v>-2.33641311444309</v>
      </c>
      <c r="M587">
        <v>0.50369719268331603</v>
      </c>
    </row>
    <row r="588" spans="1:13" x14ac:dyDescent="0.2">
      <c r="A588" t="s">
        <v>634</v>
      </c>
      <c r="B588">
        <v>-0.41145691043892701</v>
      </c>
      <c r="C588">
        <v>0.23788863355672299</v>
      </c>
      <c r="D588">
        <v>1.9257715383614302E-2</v>
      </c>
      <c r="E588">
        <v>0.20356655288957601</v>
      </c>
      <c r="F588">
        <v>8.6189966756843595E-2</v>
      </c>
      <c r="G588">
        <v>0.242842836254198</v>
      </c>
      <c r="H588">
        <v>0.11351946795329899</v>
      </c>
      <c r="I588">
        <v>0.35108595384739599</v>
      </c>
      <c r="J588">
        <v>0.15247172140851101</v>
      </c>
      <c r="K588">
        <v>0.30771535437290298</v>
      </c>
      <c r="L588">
        <v>6.0424516797147998E-2</v>
      </c>
      <c r="M588">
        <v>0.40757835445958301</v>
      </c>
    </row>
    <row r="589" spans="1:13" x14ac:dyDescent="0.2">
      <c r="A589" t="s">
        <v>635</v>
      </c>
      <c r="B589">
        <v>5.2445418610631497E-2</v>
      </c>
      <c r="C589">
        <v>0.11781371791976</v>
      </c>
      <c r="D589">
        <v>1.7929693940094901E-2</v>
      </c>
      <c r="E589">
        <v>0.114084464793926</v>
      </c>
      <c r="F589">
        <v>0.39922569118033402</v>
      </c>
      <c r="G589">
        <v>0.12449311160332199</v>
      </c>
      <c r="H589">
        <v>0.88626006942195001</v>
      </c>
      <c r="I589">
        <v>0.14763995641975899</v>
      </c>
      <c r="J589">
        <v>0.69843900351237298</v>
      </c>
      <c r="K589">
        <v>0.142445206991275</v>
      </c>
      <c r="L589">
        <v>0.28793806778247599</v>
      </c>
      <c r="M589">
        <v>0.20741435341033801</v>
      </c>
    </row>
    <row r="590" spans="1:13" x14ac:dyDescent="0.2">
      <c r="A590" t="s">
        <v>636</v>
      </c>
      <c r="B590">
        <v>0.130867380386435</v>
      </c>
      <c r="C590">
        <v>0.60553160227632197</v>
      </c>
      <c r="D590">
        <v>0.56158200620897603</v>
      </c>
      <c r="E590">
        <v>0.53936147455035099</v>
      </c>
      <c r="F590">
        <v>0.29204202096099202</v>
      </c>
      <c r="G590">
        <v>0.67082228902460395</v>
      </c>
      <c r="H590">
        <v>0.65584375877865997</v>
      </c>
      <c r="I590">
        <v>0.83666333314867303</v>
      </c>
      <c r="J590">
        <v>0.76378888372082399</v>
      </c>
      <c r="K590">
        <v>0.73029972426950496</v>
      </c>
      <c r="L590">
        <v>0.95942375156124204</v>
      </c>
      <c r="M590">
        <v>0.83666430437383299</v>
      </c>
    </row>
    <row r="591" spans="1:13" x14ac:dyDescent="0.2">
      <c r="A591" t="s">
        <v>637</v>
      </c>
      <c r="B591">
        <v>-2.5624842416556602E-3</v>
      </c>
      <c r="C591">
        <v>4.5641879848254803E-2</v>
      </c>
      <c r="D591">
        <v>0.14755153524188799</v>
      </c>
      <c r="E591">
        <v>4.2437545062993798E-2</v>
      </c>
      <c r="F591">
        <v>1.3744433057482099</v>
      </c>
      <c r="G591">
        <v>3.8988572708622098E-2</v>
      </c>
      <c r="H591">
        <v>3.0221841504934099</v>
      </c>
      <c r="I591">
        <v>3.6355104622316101E-2</v>
      </c>
      <c r="J591">
        <v>2.87009620842711</v>
      </c>
      <c r="K591">
        <v>3.5870157959245301E-2</v>
      </c>
      <c r="L591">
        <v>-0.172244919974087</v>
      </c>
      <c r="M591">
        <v>9.6631874163191203E-2</v>
      </c>
    </row>
    <row r="592" spans="1:13" x14ac:dyDescent="0.2">
      <c r="A592" t="s">
        <v>638</v>
      </c>
      <c r="B592">
        <v>-7.3295918322568696E-2</v>
      </c>
      <c r="C592">
        <v>5.5878006688252602E-2</v>
      </c>
      <c r="D592">
        <v>3.6483044565380801E-3</v>
      </c>
      <c r="E592">
        <v>5.26346786126769E-2</v>
      </c>
      <c r="F592">
        <v>1.1503570116101001</v>
      </c>
      <c r="G592">
        <v>4.8614964948009098E-2</v>
      </c>
      <c r="H592">
        <v>3.7935831711002499</v>
      </c>
      <c r="I592">
        <v>4.1425920976205198E-2</v>
      </c>
      <c r="J592">
        <v>1.6686982201048299</v>
      </c>
      <c r="K592">
        <v>5.0873829594905599E-2</v>
      </c>
      <c r="L592">
        <v>-0.28068809938056699</v>
      </c>
      <c r="M592">
        <v>0.121998776318562</v>
      </c>
    </row>
    <row r="593" spans="1:13" x14ac:dyDescent="0.2">
      <c r="A593" t="s">
        <v>639</v>
      </c>
      <c r="B593">
        <v>-2.8725925329963899E-2</v>
      </c>
      <c r="C593">
        <v>0.150771557723618</v>
      </c>
      <c r="D593">
        <v>5.21486555533721E-2</v>
      </c>
      <c r="E593">
        <v>0.14209720042110099</v>
      </c>
      <c r="F593">
        <v>0.25397007301158397</v>
      </c>
      <c r="G593">
        <v>0.162548975573827</v>
      </c>
      <c r="H593">
        <v>2.20609279982243</v>
      </c>
      <c r="I593">
        <v>0.132654991932532</v>
      </c>
      <c r="J593">
        <v>1.02821409400834</v>
      </c>
      <c r="K593">
        <v>0.16187800703395699</v>
      </c>
      <c r="L593">
        <v>0.70564323078514302</v>
      </c>
      <c r="M593">
        <v>0.22031443013100699</v>
      </c>
    </row>
    <row r="594" spans="1:13" x14ac:dyDescent="0.2">
      <c r="A594" t="s">
        <v>640</v>
      </c>
      <c r="B594">
        <v>0.11660493346587</v>
      </c>
      <c r="C594">
        <v>6.3420221950785699E-2</v>
      </c>
      <c r="D594">
        <v>0.18798628134895301</v>
      </c>
      <c r="E594">
        <v>6.0159849387895099E-2</v>
      </c>
      <c r="F594">
        <v>0.56615201586722996</v>
      </c>
      <c r="G594">
        <v>6.5204187476135295E-2</v>
      </c>
      <c r="H594">
        <v>3.0459847427970299</v>
      </c>
      <c r="I594">
        <v>5.17994620524957E-2</v>
      </c>
      <c r="J594">
        <v>1.30987478818514E-2</v>
      </c>
      <c r="K594">
        <v>9.9374598688809795E-2</v>
      </c>
      <c r="L594">
        <v>-0.14246186245183701</v>
      </c>
      <c r="M594">
        <v>0.13630572282106701</v>
      </c>
    </row>
    <row r="595" spans="1:13" x14ac:dyDescent="0.2">
      <c r="A595" t="s">
        <v>641</v>
      </c>
      <c r="B595">
        <v>6.0875008566399803E-2</v>
      </c>
      <c r="C595">
        <v>5.75552468235076E-2</v>
      </c>
      <c r="D595">
        <v>1.5659386473565899E-2</v>
      </c>
      <c r="E595">
        <v>5.5872204008547498E-2</v>
      </c>
      <c r="F595">
        <v>-1.18956251996322</v>
      </c>
      <c r="G595">
        <v>0.10661228735866</v>
      </c>
      <c r="H595">
        <v>-0.44627116044065102</v>
      </c>
      <c r="I595">
        <v>0.122113387966025</v>
      </c>
      <c r="J595">
        <v>2.5015728567301299</v>
      </c>
      <c r="K595">
        <v>4.7593732210978602E-2</v>
      </c>
      <c r="L595">
        <v>1.4875808316788699</v>
      </c>
      <c r="M595">
        <v>6.5823472631202307E-2</v>
      </c>
    </row>
    <row r="596" spans="1:13" x14ac:dyDescent="0.2">
      <c r="A596" t="s">
        <v>642</v>
      </c>
      <c r="B596">
        <v>0.120396080519139</v>
      </c>
      <c r="C596">
        <v>0.113111680871084</v>
      </c>
      <c r="D596">
        <v>6.0806718296486602E-2</v>
      </c>
      <c r="E596">
        <v>0.11024739043540201</v>
      </c>
      <c r="F596">
        <v>8.8667054969205295E-2</v>
      </c>
      <c r="G596">
        <v>0.13260952367380699</v>
      </c>
      <c r="H596">
        <v>0.77670846097245205</v>
      </c>
      <c r="I596">
        <v>0.149447625824257</v>
      </c>
      <c r="J596">
        <v>0.50949382730177994</v>
      </c>
      <c r="K596">
        <v>0.14789919375559299</v>
      </c>
      <c r="L596">
        <v>-0.38604861503839399</v>
      </c>
      <c r="M596">
        <v>0.27132686804749201</v>
      </c>
    </row>
    <row r="597" spans="1:13" x14ac:dyDescent="0.2">
      <c r="A597" t="s">
        <v>643</v>
      </c>
      <c r="B597">
        <v>6.5330812428293604E-3</v>
      </c>
      <c r="C597">
        <v>8.5172323749024295E-2</v>
      </c>
      <c r="D597">
        <v>-0.20109123699958001</v>
      </c>
      <c r="E597">
        <v>8.5845304123078697E-2</v>
      </c>
      <c r="F597">
        <v>-2.08006913468166</v>
      </c>
      <c r="G597">
        <v>0.23180570902329201</v>
      </c>
      <c r="H597">
        <v>-0.92781003649972504</v>
      </c>
      <c r="I597">
        <v>0.221791392469534</v>
      </c>
      <c r="J597">
        <v>1.60788332439049</v>
      </c>
      <c r="K597">
        <v>8.0059315571690201E-2</v>
      </c>
      <c r="L597">
        <v>0.39560136709785199</v>
      </c>
      <c r="M597">
        <v>0.14188708228687699</v>
      </c>
    </row>
    <row r="598" spans="1:13" x14ac:dyDescent="0.2">
      <c r="A598" t="s">
        <v>644</v>
      </c>
      <c r="B598">
        <v>0.33360206006943699</v>
      </c>
      <c r="C598">
        <v>0.15957019831627001</v>
      </c>
      <c r="D598">
        <v>0.36259339692981002</v>
      </c>
      <c r="E598">
        <v>0.153481548780598</v>
      </c>
      <c r="F598">
        <v>1.4410284362712701E-2</v>
      </c>
      <c r="G598">
        <v>0.20038477637715901</v>
      </c>
      <c r="H598">
        <v>1.5256144750179199</v>
      </c>
      <c r="I598">
        <v>0.17615352412023499</v>
      </c>
      <c r="J598">
        <v>0.69587767810461298</v>
      </c>
      <c r="K598">
        <v>0.205384751413837</v>
      </c>
      <c r="L598">
        <v>0.39410994251118198</v>
      </c>
      <c r="M598">
        <v>0.286051289162506</v>
      </c>
    </row>
    <row r="599" spans="1:13" x14ac:dyDescent="0.2">
      <c r="A599" t="s">
        <v>645</v>
      </c>
      <c r="B599">
        <v>-0.120016847844817</v>
      </c>
      <c r="C599">
        <v>7.89918307994385E-2</v>
      </c>
      <c r="D599">
        <v>-8.6589714465207496E-2</v>
      </c>
      <c r="E599">
        <v>7.5043710995190305E-2</v>
      </c>
      <c r="F599">
        <v>-0.79013972631102203</v>
      </c>
      <c r="G599">
        <v>0.118851599720371</v>
      </c>
      <c r="H599">
        <v>0.20965077822664299</v>
      </c>
      <c r="I599">
        <v>0.121582429283886</v>
      </c>
      <c r="J599">
        <v>-0.54153641486540005</v>
      </c>
      <c r="K599">
        <v>0.146747813087866</v>
      </c>
      <c r="L599">
        <v>-0.75136665513314604</v>
      </c>
      <c r="M599">
        <v>0.21139033344215999</v>
      </c>
    </row>
    <row r="600" spans="1:13" x14ac:dyDescent="0.2">
      <c r="A600" t="s">
        <v>646</v>
      </c>
      <c r="B600">
        <v>6.8831989466982102E-2</v>
      </c>
      <c r="C600">
        <v>8.4229368501948704E-2</v>
      </c>
      <c r="D600">
        <v>3.7588688880730902E-3</v>
      </c>
      <c r="E600">
        <v>8.2135147428761698E-2</v>
      </c>
      <c r="F600">
        <v>0.18918463552128401</v>
      </c>
      <c r="G600">
        <v>9.4711537215816294E-2</v>
      </c>
      <c r="H600">
        <v>1.3018441609128999</v>
      </c>
      <c r="I600">
        <v>9.3225747012678994E-2</v>
      </c>
      <c r="J600">
        <v>0.37324942582933501</v>
      </c>
      <c r="K600">
        <v>0.114118410829635</v>
      </c>
      <c r="L600">
        <v>-0.411944959341973</v>
      </c>
      <c r="M600">
        <v>0.20199899441984301</v>
      </c>
    </row>
    <row r="601" spans="1:13" x14ac:dyDescent="0.2">
      <c r="A601" t="s">
        <v>647</v>
      </c>
      <c r="B601">
        <v>-8.2585095002693204E-2</v>
      </c>
      <c r="C601">
        <v>8.8237415437810093E-2</v>
      </c>
      <c r="D601">
        <v>4.6334685687952203E-2</v>
      </c>
      <c r="E601">
        <v>8.2149734263739102E-2</v>
      </c>
      <c r="F601">
        <v>0.302523298428575</v>
      </c>
      <c r="G601">
        <v>9.2592103170956799E-2</v>
      </c>
      <c r="H601">
        <v>2.06907100225814</v>
      </c>
      <c r="I601">
        <v>7.8536316382744803E-2</v>
      </c>
      <c r="J601">
        <v>0.27444229163195699</v>
      </c>
      <c r="K601">
        <v>0.119383576031083</v>
      </c>
      <c r="L601">
        <v>-0.32151009390082202</v>
      </c>
      <c r="M601">
        <v>0.19575835731472799</v>
      </c>
    </row>
    <row r="602" spans="1:13" x14ac:dyDescent="0.2">
      <c r="A602" t="s">
        <v>648</v>
      </c>
      <c r="B602">
        <v>0.50449188263893996</v>
      </c>
      <c r="C602">
        <v>0.20087001439396099</v>
      </c>
      <c r="D602">
        <v>0.479010852182081</v>
      </c>
      <c r="E602">
        <v>0.195706317754857</v>
      </c>
      <c r="F602">
        <v>0.63581356006381695</v>
      </c>
      <c r="G602">
        <v>0.219933721426496</v>
      </c>
      <c r="H602">
        <v>0.79894460241933396</v>
      </c>
      <c r="I602">
        <v>0.28495984670129998</v>
      </c>
      <c r="J602">
        <v>0.74654707728631797</v>
      </c>
      <c r="K602">
        <v>0.262913750962882</v>
      </c>
      <c r="L602">
        <v>0.69705948709375098</v>
      </c>
      <c r="M602">
        <v>0.33012348778556899</v>
      </c>
    </row>
    <row r="603" spans="1:13" x14ac:dyDescent="0.2">
      <c r="A603" t="s">
        <v>649</v>
      </c>
      <c r="B603">
        <v>0.19638198749706101</v>
      </c>
      <c r="C603">
        <v>0.235885774456838</v>
      </c>
      <c r="D603">
        <v>0.36783175359139902</v>
      </c>
      <c r="E603">
        <v>0.22021146343999201</v>
      </c>
      <c r="F603">
        <v>1.86163402484789</v>
      </c>
      <c r="G603">
        <v>0.198450559971551</v>
      </c>
      <c r="H603">
        <v>4.1370838481143499</v>
      </c>
      <c r="I603">
        <v>0.18346492631915601</v>
      </c>
      <c r="J603">
        <v>3.5614512435127201</v>
      </c>
      <c r="K603">
        <v>0.185550416624121</v>
      </c>
      <c r="L603">
        <v>1.9416493069770901E-2</v>
      </c>
      <c r="M603">
        <v>0.48089204424002502</v>
      </c>
    </row>
    <row r="604" spans="1:13" x14ac:dyDescent="0.2">
      <c r="A604" t="s">
        <v>650</v>
      </c>
      <c r="B604">
        <v>1.6754073619013599E-2</v>
      </c>
      <c r="C604">
        <v>0.15084949970095099</v>
      </c>
      <c r="D604">
        <v>0.20567071255554101</v>
      </c>
      <c r="E604">
        <v>0.13928389350047099</v>
      </c>
      <c r="F604">
        <v>0.30664082038214502</v>
      </c>
      <c r="G604">
        <v>0.16204938431771501</v>
      </c>
      <c r="H604">
        <v>0.84305530086680702</v>
      </c>
      <c r="I604">
        <v>0.19015909870484499</v>
      </c>
      <c r="J604">
        <v>0.80225516454862</v>
      </c>
      <c r="K604">
        <v>0.17503423763777301</v>
      </c>
      <c r="L604">
        <v>0.69115976496656295</v>
      </c>
      <c r="M604">
        <v>0.22412809408291801</v>
      </c>
    </row>
    <row r="605" spans="1:13" x14ac:dyDescent="0.2">
      <c r="A605" t="s">
        <v>651</v>
      </c>
      <c r="B605">
        <v>3.7322391597709799E-3</v>
      </c>
      <c r="C605">
        <v>0.117496649595623</v>
      </c>
      <c r="D605">
        <v>0.17622288894260399</v>
      </c>
      <c r="E605">
        <v>0.108780717015882</v>
      </c>
      <c r="F605">
        <v>0.52225273949829398</v>
      </c>
      <c r="G605">
        <v>0.118899098208927</v>
      </c>
      <c r="H605">
        <v>1.6001083426952201</v>
      </c>
      <c r="I605">
        <v>0.118297435902666</v>
      </c>
      <c r="J605">
        <v>0.51550935913507201</v>
      </c>
      <c r="K605">
        <v>0.14915786156906699</v>
      </c>
      <c r="L605">
        <v>-0.364995205840561</v>
      </c>
      <c r="M605">
        <v>0.27159901226178501</v>
      </c>
    </row>
    <row r="606" spans="1:13" x14ac:dyDescent="0.2">
      <c r="A606" t="s">
        <v>652</v>
      </c>
      <c r="B606">
        <v>0.287899906588582</v>
      </c>
      <c r="C606">
        <v>0.13151847548534701</v>
      </c>
      <c r="D606">
        <v>-5.9821269492128001E-2</v>
      </c>
      <c r="E606">
        <v>0.136564006854137</v>
      </c>
      <c r="F606">
        <v>1.5933889893121</v>
      </c>
      <c r="G606">
        <v>0.116361418305457</v>
      </c>
      <c r="H606">
        <v>3.8013883105613102</v>
      </c>
      <c r="I606">
        <v>0.10579933675688299</v>
      </c>
      <c r="J606">
        <v>2.9275375318606498</v>
      </c>
      <c r="K606">
        <v>0.10972511113041</v>
      </c>
      <c r="L606">
        <v>0.37163708665912298</v>
      </c>
      <c r="M606">
        <v>0.23571744477001599</v>
      </c>
    </row>
    <row r="607" spans="1:13" x14ac:dyDescent="0.2">
      <c r="A607" t="s">
        <v>653</v>
      </c>
      <c r="B607">
        <v>0.11316780328703401</v>
      </c>
      <c r="C607">
        <v>0.13948742562219801</v>
      </c>
      <c r="D607">
        <v>0.182092384504072</v>
      </c>
      <c r="E607">
        <v>0.13236703555839999</v>
      </c>
      <c r="F607">
        <v>0.49390817382791702</v>
      </c>
      <c r="G607">
        <v>0.14588196397679101</v>
      </c>
      <c r="H607">
        <v>2.3842336140741298</v>
      </c>
      <c r="I607">
        <v>0.123307526214674</v>
      </c>
      <c r="J607">
        <v>2.00394134462426</v>
      </c>
      <c r="K607">
        <v>0.12492722624086</v>
      </c>
      <c r="L607">
        <v>0.68913342182132997</v>
      </c>
      <c r="M607">
        <v>0.212170291566735</v>
      </c>
    </row>
    <row r="608" spans="1:13" x14ac:dyDescent="0.2">
      <c r="A608" t="s">
        <v>654</v>
      </c>
      <c r="B608">
        <v>-4.32574092033415E-2</v>
      </c>
      <c r="C608">
        <v>9.0546748584214298E-2</v>
      </c>
      <c r="D608">
        <v>-1.2826532746967E-2</v>
      </c>
      <c r="E608">
        <v>8.6250766916586494E-2</v>
      </c>
      <c r="F608">
        <v>1.70548507470093</v>
      </c>
      <c r="G608">
        <v>7.3275741178285295E-2</v>
      </c>
      <c r="H608">
        <v>4.1380330650816797</v>
      </c>
      <c r="I608">
        <v>6.66109218324413E-2</v>
      </c>
      <c r="J608">
        <v>3.5338882274485601</v>
      </c>
      <c r="K608">
        <v>6.7448633285897994E-2</v>
      </c>
      <c r="L608">
        <v>1.46405740507931</v>
      </c>
      <c r="M608">
        <v>0.10165414243906699</v>
      </c>
    </row>
    <row r="609" spans="1:13" x14ac:dyDescent="0.2">
      <c r="A609" t="s">
        <v>655</v>
      </c>
      <c r="B609">
        <v>0.13005799143087601</v>
      </c>
      <c r="C609">
        <v>9.43652828992389E-2</v>
      </c>
      <c r="D609">
        <v>0.33412643538800602</v>
      </c>
      <c r="E609">
        <v>8.7327895626598401E-2</v>
      </c>
      <c r="F609">
        <v>1.4295326689407899</v>
      </c>
      <c r="G609">
        <v>8.2476891770220495E-2</v>
      </c>
      <c r="H609">
        <v>4.0939720794680996</v>
      </c>
      <c r="I609">
        <v>7.2455265614338293E-2</v>
      </c>
      <c r="J609">
        <v>2.4978186737406398</v>
      </c>
      <c r="K609">
        <v>7.9292460520479502E-2</v>
      </c>
      <c r="L609">
        <v>0.55517149987828696</v>
      </c>
      <c r="M609">
        <v>0.15180034692716299</v>
      </c>
    </row>
    <row r="610" spans="1:13" x14ac:dyDescent="0.2">
      <c r="A610" t="s">
        <v>656</v>
      </c>
      <c r="B610">
        <v>1.2597845085330499E-2</v>
      </c>
      <c r="C610">
        <v>8.6847799677464907E-2</v>
      </c>
      <c r="D610">
        <v>0.12394591453197699</v>
      </c>
      <c r="E610">
        <v>8.1440075706577006E-2</v>
      </c>
      <c r="F610">
        <v>0.824042641863442</v>
      </c>
      <c r="G610">
        <v>8.2162868091428504E-2</v>
      </c>
      <c r="H610">
        <v>3.6859962562191302</v>
      </c>
      <c r="I610">
        <v>6.6079561372143297E-2</v>
      </c>
      <c r="J610">
        <v>0.21417479232373399</v>
      </c>
      <c r="K610">
        <v>0.123009591392781</v>
      </c>
      <c r="L610">
        <v>-0.41526506343834102</v>
      </c>
      <c r="M610">
        <v>0.20581483731389699</v>
      </c>
    </row>
    <row r="611" spans="1:13" x14ac:dyDescent="0.2">
      <c r="A611" t="s">
        <v>657</v>
      </c>
      <c r="B611">
        <v>3.60560077550743E-3</v>
      </c>
      <c r="C611">
        <v>0.13551526991961299</v>
      </c>
      <c r="D611">
        <v>7.5253516835499003E-3</v>
      </c>
      <c r="E611">
        <v>0.129993685044133</v>
      </c>
      <c r="F611">
        <v>0.53387770528735501</v>
      </c>
      <c r="G611">
        <v>0.13673245765223099</v>
      </c>
      <c r="H611">
        <v>2.4381244840521701</v>
      </c>
      <c r="I611">
        <v>0.115791835929188</v>
      </c>
      <c r="J611">
        <v>1.20629526350934</v>
      </c>
      <c r="K611">
        <v>0.13978314025640801</v>
      </c>
      <c r="L611">
        <v>0.94994500760669798</v>
      </c>
      <c r="M611">
        <v>0.182347591941941</v>
      </c>
    </row>
    <row r="612" spans="1:13" x14ac:dyDescent="0.2">
      <c r="A612" t="s">
        <v>658</v>
      </c>
      <c r="B612">
        <v>1.4254619878241601E-2</v>
      </c>
      <c r="C612">
        <v>6.73554564939675E-2</v>
      </c>
      <c r="D612">
        <v>9.1365452444177597E-2</v>
      </c>
      <c r="E612">
        <v>6.3617664272764995E-2</v>
      </c>
      <c r="F612">
        <v>1.301084841285</v>
      </c>
      <c r="G612">
        <v>5.8409756770946702E-2</v>
      </c>
      <c r="H612">
        <v>3.6892079321978102</v>
      </c>
      <c r="I612">
        <v>5.1277497992231802E-2</v>
      </c>
      <c r="J612">
        <v>2.5005916738637799</v>
      </c>
      <c r="K612">
        <v>5.5077758967268201E-2</v>
      </c>
      <c r="L612">
        <v>0.13641858374308299</v>
      </c>
      <c r="M612">
        <v>0.12522943711999401</v>
      </c>
    </row>
    <row r="613" spans="1:13" x14ac:dyDescent="0.2">
      <c r="A613" t="s">
        <v>659</v>
      </c>
      <c r="B613">
        <v>-1.55720526289692E-3</v>
      </c>
      <c r="C613">
        <v>6.7378226932318E-2</v>
      </c>
      <c r="D613">
        <v>-6.6102133567542506E-2</v>
      </c>
      <c r="E613">
        <v>6.5631461473815794E-2</v>
      </c>
      <c r="F613">
        <v>-0.49235383106409802</v>
      </c>
      <c r="G613">
        <v>9.3260664801137996E-2</v>
      </c>
      <c r="H613">
        <v>0.95508665363151701</v>
      </c>
      <c r="I613">
        <v>8.1495148680042498E-2</v>
      </c>
      <c r="J613">
        <v>2.66381162826467</v>
      </c>
      <c r="K613">
        <v>5.3941129716181403E-2</v>
      </c>
      <c r="L613">
        <v>1.2146066566200699</v>
      </c>
      <c r="M613">
        <v>8.2687629747159694E-2</v>
      </c>
    </row>
    <row r="614" spans="1:13" x14ac:dyDescent="0.2">
      <c r="A614" t="s">
        <v>660</v>
      </c>
      <c r="B614">
        <v>0.29338630988420999</v>
      </c>
      <c r="C614">
        <v>0.141774094616574</v>
      </c>
      <c r="D614">
        <v>0.26494732248508102</v>
      </c>
      <c r="E614">
        <v>0.13769771169742701</v>
      </c>
      <c r="F614">
        <v>0.39002242932119602</v>
      </c>
      <c r="G614">
        <v>0.15843163405044899</v>
      </c>
      <c r="H614">
        <v>0.46168774433770299</v>
      </c>
      <c r="I614">
        <v>0.21790944135600401</v>
      </c>
      <c r="J614">
        <v>0.820947297560772</v>
      </c>
      <c r="K614">
        <v>0.17403326789913801</v>
      </c>
      <c r="L614">
        <v>0.69115976496656295</v>
      </c>
      <c r="M614">
        <v>0.22412809408291801</v>
      </c>
    </row>
    <row r="615" spans="1:13" x14ac:dyDescent="0.2">
      <c r="A615" t="s">
        <v>661</v>
      </c>
      <c r="B615">
        <v>7.8224335220203507E-3</v>
      </c>
      <c r="C615">
        <v>0.12177720262528299</v>
      </c>
      <c r="D615">
        <v>0.38272425613420902</v>
      </c>
      <c r="E615">
        <v>0.108557241580922</v>
      </c>
      <c r="F615">
        <v>0.28437914821542298</v>
      </c>
      <c r="G615">
        <v>0.13134502599586001</v>
      </c>
      <c r="H615">
        <v>0.68592121401593797</v>
      </c>
      <c r="I615">
        <v>0.16173323511333501</v>
      </c>
      <c r="J615">
        <v>0.51029104845897399</v>
      </c>
      <c r="K615">
        <v>0.15502059329002699</v>
      </c>
      <c r="L615">
        <v>0.178570990582191</v>
      </c>
      <c r="M615">
        <v>0.22205272496926501</v>
      </c>
    </row>
    <row r="616" spans="1:13" x14ac:dyDescent="0.2">
      <c r="A616" t="s">
        <v>662</v>
      </c>
      <c r="B616">
        <v>0.18756272406298</v>
      </c>
      <c r="C616">
        <v>0.13370067478025199</v>
      </c>
      <c r="D616">
        <v>-4.45537973613397E-2</v>
      </c>
      <c r="E616">
        <v>0.135406952012707</v>
      </c>
      <c r="F616">
        <v>0.24074872657344201</v>
      </c>
      <c r="G616">
        <v>0.15218553869882401</v>
      </c>
      <c r="H616">
        <v>2.2501680334027099</v>
      </c>
      <c r="I616">
        <v>0.122807471952756</v>
      </c>
      <c r="J616">
        <v>1.29441713478299</v>
      </c>
      <c r="K616">
        <v>0.14074187544369701</v>
      </c>
      <c r="L616">
        <v>0.36158675080562203</v>
      </c>
      <c r="M616">
        <v>0.235503086323503</v>
      </c>
    </row>
    <row r="617" spans="1:13" x14ac:dyDescent="0.2">
      <c r="A617" t="s">
        <v>663</v>
      </c>
      <c r="B617">
        <v>-1.2233463254238601E-2</v>
      </c>
      <c r="C617">
        <v>6.4276040205768603E-2</v>
      </c>
      <c r="D617">
        <v>6.6579497382227806E-2</v>
      </c>
      <c r="E617">
        <v>6.0636879789850197E-2</v>
      </c>
      <c r="F617">
        <v>1.4658268778065999</v>
      </c>
      <c r="G617">
        <v>5.4050682328957003E-2</v>
      </c>
      <c r="H617">
        <v>3.89802484149424</v>
      </c>
      <c r="I617">
        <v>4.8129750358866803E-2</v>
      </c>
      <c r="J617">
        <v>3.1588092144336</v>
      </c>
      <c r="K617">
        <v>4.9290107784765398E-2</v>
      </c>
      <c r="L617">
        <v>0.58759700260190795</v>
      </c>
      <c r="M617">
        <v>9.8721877805805006E-2</v>
      </c>
    </row>
    <row r="618" spans="1:13" x14ac:dyDescent="0.2">
      <c r="A618" t="s">
        <v>664</v>
      </c>
      <c r="B618">
        <v>0.329913380121584</v>
      </c>
      <c r="C618">
        <v>0.173361239892386</v>
      </c>
      <c r="D618">
        <v>0.362893471950816</v>
      </c>
      <c r="E618">
        <v>0.16661285147368099</v>
      </c>
      <c r="F618">
        <v>1.79810157894126</v>
      </c>
      <c r="G618">
        <v>0.15103039879062999</v>
      </c>
      <c r="H618">
        <v>4.0921324602520901</v>
      </c>
      <c r="I618">
        <v>0.13892248738697899</v>
      </c>
      <c r="J618">
        <v>3.34508737918389</v>
      </c>
      <c r="K618">
        <v>0.141822949638543</v>
      </c>
      <c r="L618">
        <v>2.1270289117162999</v>
      </c>
      <c r="M618">
        <v>0.178194247829109</v>
      </c>
    </row>
    <row r="619" spans="1:13" x14ac:dyDescent="0.2">
      <c r="A619" t="s">
        <v>665</v>
      </c>
      <c r="B619">
        <v>-5.1454176407520001E-2</v>
      </c>
      <c r="C619">
        <v>0.18732211291491699</v>
      </c>
      <c r="D619">
        <v>0.21870974774229501</v>
      </c>
      <c r="E619">
        <v>0.169651183389155</v>
      </c>
      <c r="F619">
        <v>0.16101375855458799</v>
      </c>
      <c r="G619">
        <v>0.20626779462953501</v>
      </c>
      <c r="H619">
        <v>1.4209035209288901</v>
      </c>
      <c r="I619">
        <v>0.19482698978805801</v>
      </c>
      <c r="J619">
        <v>1.3091006835579799</v>
      </c>
      <c r="K619">
        <v>0.185734665925016</v>
      </c>
      <c r="L619">
        <v>0.60525193784062803</v>
      </c>
      <c r="M619">
        <v>0.28293288579179499</v>
      </c>
    </row>
    <row r="620" spans="1:13" x14ac:dyDescent="0.2">
      <c r="A620" t="s">
        <v>666</v>
      </c>
      <c r="B620">
        <v>0.106769828807374</v>
      </c>
      <c r="C620">
        <v>0.23013806109057799</v>
      </c>
      <c r="D620">
        <v>0.42246920374625802</v>
      </c>
      <c r="E620">
        <v>0.20856296657315501</v>
      </c>
      <c r="F620">
        <v>1.50313229305579</v>
      </c>
      <c r="G620">
        <v>0.19802088247449601</v>
      </c>
      <c r="H620">
        <v>4.1926536992691599</v>
      </c>
      <c r="I620">
        <v>0.175088445323722</v>
      </c>
      <c r="J620">
        <v>3.4493662289709701</v>
      </c>
      <c r="K620">
        <v>0.17838872092417499</v>
      </c>
      <c r="L620">
        <v>1.53924224681418</v>
      </c>
      <c r="M620">
        <v>0.26187513586589101</v>
      </c>
    </row>
    <row r="621" spans="1:13" x14ac:dyDescent="0.2">
      <c r="A621" t="s">
        <v>667</v>
      </c>
      <c r="B621">
        <v>-0.306637081466346</v>
      </c>
      <c r="C621">
        <v>0.143662001498017</v>
      </c>
      <c r="D621">
        <v>0.21108892134582499</v>
      </c>
      <c r="E621">
        <v>0.12175660892706899</v>
      </c>
      <c r="F621">
        <v>1.0579287990095001</v>
      </c>
      <c r="G621">
        <v>0.119361445012445</v>
      </c>
      <c r="H621">
        <v>3.8028267584601201</v>
      </c>
      <c r="I621">
        <v>9.9912943383187403E-2</v>
      </c>
      <c r="J621">
        <v>2.1296047134971698</v>
      </c>
      <c r="K621">
        <v>0.113334816223046</v>
      </c>
      <c r="L621">
        <v>0.69254480673922403</v>
      </c>
      <c r="M621">
        <v>0.19603043622927899</v>
      </c>
    </row>
    <row r="622" spans="1:13" x14ac:dyDescent="0.2">
      <c r="A622" t="s">
        <v>668</v>
      </c>
      <c r="B622">
        <v>1.5556533875440299E-2</v>
      </c>
      <c r="C622">
        <v>0.138427251821787</v>
      </c>
      <c r="D622">
        <v>4.0806051589817198E-2</v>
      </c>
      <c r="E622">
        <v>0.13220611557263801</v>
      </c>
      <c r="F622">
        <v>0.90401136137940197</v>
      </c>
      <c r="G622">
        <v>0.12889896410441801</v>
      </c>
      <c r="H622">
        <v>3.3655427648710501</v>
      </c>
      <c r="I622">
        <v>0.107489392929941</v>
      </c>
      <c r="J622">
        <v>1.3229330847576199</v>
      </c>
      <c r="K622">
        <v>0.13906583440206399</v>
      </c>
      <c r="L622">
        <v>0.35163641995245398</v>
      </c>
      <c r="M622">
        <v>0.235292783074419</v>
      </c>
    </row>
    <row r="623" spans="1:13" x14ac:dyDescent="0.2">
      <c r="A623" t="s">
        <v>669</v>
      </c>
      <c r="B623">
        <v>0.14767449870281599</v>
      </c>
      <c r="C623">
        <v>0.175612915584034</v>
      </c>
      <c r="D623">
        <v>6.5035054406007695E-2</v>
      </c>
      <c r="E623">
        <v>0.17207291974774</v>
      </c>
      <c r="F623">
        <v>-0.12836466714537101</v>
      </c>
      <c r="G623">
        <v>0.22183273092740599</v>
      </c>
      <c r="H623">
        <v>-0.107507680454533</v>
      </c>
      <c r="I623">
        <v>0.32842621163194502</v>
      </c>
      <c r="J623">
        <v>0.37513089392904098</v>
      </c>
      <c r="K623">
        <v>0.24211603239732199</v>
      </c>
      <c r="L623">
        <v>0.100762132523723</v>
      </c>
      <c r="M623">
        <v>0.34198875823003699</v>
      </c>
    </row>
    <row r="624" spans="1:13" x14ac:dyDescent="0.2">
      <c r="A624" t="s">
        <v>670</v>
      </c>
      <c r="B624">
        <v>-0.38230842072450999</v>
      </c>
      <c r="C624">
        <v>0.183559812780934</v>
      </c>
      <c r="D624">
        <v>-8.2835983932356597E-2</v>
      </c>
      <c r="E624">
        <v>0.162115200747836</v>
      </c>
      <c r="F624">
        <v>0.80638258683442698</v>
      </c>
      <c r="G624">
        <v>0.15688647578404</v>
      </c>
      <c r="H624">
        <v>3.06519682719841</v>
      </c>
      <c r="I624">
        <v>0.131356754830979</v>
      </c>
      <c r="J624">
        <v>1.27461450748681</v>
      </c>
      <c r="K624">
        <v>0.167849241938379</v>
      </c>
      <c r="L624">
        <v>0.90887147239841104</v>
      </c>
      <c r="M624">
        <v>0.22611656793043799</v>
      </c>
    </row>
    <row r="625" spans="1:13" x14ac:dyDescent="0.2">
      <c r="A625" t="s">
        <v>671</v>
      </c>
      <c r="B625">
        <v>-7.6771984391809794E-2</v>
      </c>
      <c r="C625">
        <v>0.12993150722209401</v>
      </c>
      <c r="D625">
        <v>4.1878708410967802E-2</v>
      </c>
      <c r="E625">
        <v>0.12126198664447101</v>
      </c>
      <c r="F625">
        <v>4.3599485092112901E-3</v>
      </c>
      <c r="G625">
        <v>0.14907972925395099</v>
      </c>
      <c r="H625">
        <v>1.55532737233643</v>
      </c>
      <c r="I625">
        <v>0.129666659708527</v>
      </c>
      <c r="J625">
        <v>0.17600221881870401</v>
      </c>
      <c r="K625">
        <v>0.18258610918718601</v>
      </c>
      <c r="L625">
        <v>-2.1405501450484098E-2</v>
      </c>
      <c r="M625">
        <v>0.25277667436343698</v>
      </c>
    </row>
    <row r="626" spans="1:13" x14ac:dyDescent="0.2">
      <c r="A626" t="s">
        <v>672</v>
      </c>
      <c r="B626">
        <v>0.220634637951966</v>
      </c>
      <c r="C626">
        <v>7.5766570841334202E-2</v>
      </c>
      <c r="D626">
        <v>0.31157811099521798</v>
      </c>
      <c r="E626">
        <v>7.1834385879443602E-2</v>
      </c>
      <c r="F626">
        <v>-0.40764113057873902</v>
      </c>
      <c r="G626">
        <v>0.10703547894933001</v>
      </c>
      <c r="H626">
        <v>-0.304565655224323</v>
      </c>
      <c r="I626">
        <v>0.15665075094092601</v>
      </c>
      <c r="J626">
        <v>-0.81464708037399702</v>
      </c>
      <c r="K626">
        <v>0.171981023367969</v>
      </c>
      <c r="L626">
        <v>-1.3662266143638</v>
      </c>
      <c r="M626">
        <v>0.29427507630941402</v>
      </c>
    </row>
    <row r="627" spans="1:13" x14ac:dyDescent="0.2">
      <c r="A627" t="s">
        <v>673</v>
      </c>
      <c r="B627">
        <v>-0.22135321320291701</v>
      </c>
      <c r="C627">
        <v>0.18478466713226399</v>
      </c>
      <c r="D627">
        <v>0.18895254098841699</v>
      </c>
      <c r="E627">
        <v>0.161046538834443</v>
      </c>
      <c r="F627">
        <v>4.5181943029466397E-2</v>
      </c>
      <c r="G627">
        <v>0.20156275313710401</v>
      </c>
      <c r="H627">
        <v>0.30362316518930799</v>
      </c>
      <c r="I627">
        <v>0.26680721240439298</v>
      </c>
      <c r="J627">
        <v>0.612238985593623</v>
      </c>
      <c r="K627">
        <v>0.21431841786886099</v>
      </c>
      <c r="L627">
        <v>0.48942012231550702</v>
      </c>
      <c r="M627">
        <v>0.27952130189549101</v>
      </c>
    </row>
    <row r="628" spans="1:13" x14ac:dyDescent="0.2">
      <c r="A628" t="s">
        <v>674</v>
      </c>
      <c r="B628">
        <v>3.5828607830349399E-2</v>
      </c>
      <c r="C628">
        <v>7.9020619497425004E-2</v>
      </c>
      <c r="D628">
        <v>4.7691776218658603E-2</v>
      </c>
      <c r="E628">
        <v>7.5725067415081504E-2</v>
      </c>
      <c r="F628">
        <v>0.77980237179598699</v>
      </c>
      <c r="G628">
        <v>7.5893823480155803E-2</v>
      </c>
      <c r="H628">
        <v>3.6392858325696098</v>
      </c>
      <c r="I628">
        <v>6.0622299361195703E-2</v>
      </c>
      <c r="J628">
        <v>0.95044414177189696</v>
      </c>
      <c r="K628">
        <v>8.8125974771993604E-2</v>
      </c>
      <c r="L628">
        <v>-0.295785202662386</v>
      </c>
      <c r="M628">
        <v>0.17842621941577599</v>
      </c>
    </row>
    <row r="629" spans="1:13" x14ac:dyDescent="0.2">
      <c r="A629" t="s">
        <v>675</v>
      </c>
      <c r="B629">
        <v>-0.11369648528474099</v>
      </c>
      <c r="C629">
        <v>0.133404858496387</v>
      </c>
      <c r="D629">
        <v>3.1410764466774902E-3</v>
      </c>
      <c r="E629">
        <v>0.124385344971599</v>
      </c>
      <c r="F629">
        <v>0.60578246762742904</v>
      </c>
      <c r="G629">
        <v>0.128441616524446</v>
      </c>
      <c r="H629">
        <v>3.1138103009861</v>
      </c>
      <c r="I629">
        <v>0.102329082575796</v>
      </c>
      <c r="J629">
        <v>1.37305458030007</v>
      </c>
      <c r="K629">
        <v>0.12820898404540099</v>
      </c>
      <c r="L629">
        <v>-0.23881837805570899</v>
      </c>
      <c r="M629">
        <v>0.28294243106521499</v>
      </c>
    </row>
    <row r="630" spans="1:13" x14ac:dyDescent="0.2">
      <c r="A630" t="s">
        <v>676</v>
      </c>
      <c r="B630">
        <v>0.35401093170064402</v>
      </c>
      <c r="C630">
        <v>0.52704803620395102</v>
      </c>
      <c r="D630">
        <v>0.81457852067286696</v>
      </c>
      <c r="E630">
        <v>0.47485987975240601</v>
      </c>
      <c r="F630">
        <v>1.36248343266241</v>
      </c>
      <c r="G630">
        <v>0.48795264273026201</v>
      </c>
      <c r="H630">
        <v>1.8598165631046</v>
      </c>
      <c r="I630">
        <v>0.54006684743845701</v>
      </c>
      <c r="J630">
        <v>1.09229295069286</v>
      </c>
      <c r="K630">
        <v>0.60553366595214897</v>
      </c>
      <c r="L630">
        <v>1.18256730287545</v>
      </c>
      <c r="M630">
        <v>0.70711184278963302</v>
      </c>
    </row>
    <row r="631" spans="1:13" x14ac:dyDescent="0.2">
      <c r="A631" t="s">
        <v>677</v>
      </c>
      <c r="B631">
        <v>9.9776793316403503E-2</v>
      </c>
      <c r="C631">
        <v>0.19481754952542699</v>
      </c>
      <c r="D631">
        <v>0.25075220020110101</v>
      </c>
      <c r="E631">
        <v>0.181846364916777</v>
      </c>
      <c r="F631">
        <v>5.7352478649721698E-2</v>
      </c>
      <c r="G631">
        <v>0.22949677826419301</v>
      </c>
      <c r="H631">
        <v>0.31937152215744702</v>
      </c>
      <c r="I631">
        <v>0.30305489227089699</v>
      </c>
      <c r="J631">
        <v>0.51828842530533703</v>
      </c>
      <c r="K631">
        <v>0.25276625184081197</v>
      </c>
      <c r="L631">
        <v>0.28647927831881598</v>
      </c>
      <c r="M631">
        <v>0.347009108639321</v>
      </c>
    </row>
    <row r="632" spans="1:13" x14ac:dyDescent="0.2">
      <c r="A632" t="s">
        <v>678</v>
      </c>
      <c r="B632">
        <v>-5.1454176407520001E-2</v>
      </c>
      <c r="C632">
        <v>1.4142142181044099</v>
      </c>
      <c r="D632">
        <v>0.46627182640465098</v>
      </c>
      <c r="E632">
        <v>1.22474556921837</v>
      </c>
      <c r="F632">
        <v>0.51518557227520201</v>
      </c>
      <c r="G632">
        <v>1.41421446161896</v>
      </c>
      <c r="H632">
        <v>1.5721344906528201</v>
      </c>
      <c r="I632">
        <v>1.4142155185951799</v>
      </c>
    </row>
    <row r="633" spans="1:13" x14ac:dyDescent="0.2">
      <c r="A633" t="s">
        <v>679</v>
      </c>
      <c r="B633">
        <v>5.6964242317820601E-2</v>
      </c>
      <c r="C633">
        <v>5.02807691037018E-2</v>
      </c>
      <c r="D633">
        <v>8.7089440095681397E-2</v>
      </c>
      <c r="E633">
        <v>4.80211400189769E-2</v>
      </c>
      <c r="F633">
        <v>1.40773394620177E-2</v>
      </c>
      <c r="G633">
        <v>5.9429820568304502E-2</v>
      </c>
      <c r="H633">
        <v>3.2133203873143702E-2</v>
      </c>
      <c r="I633">
        <v>8.68807866126938E-2</v>
      </c>
      <c r="J633">
        <v>-0.84698147394705603</v>
      </c>
      <c r="K633">
        <v>0.111566226828114</v>
      </c>
      <c r="L633">
        <v>-1.0821295221990901</v>
      </c>
      <c r="M633">
        <v>0.16425511187523301</v>
      </c>
    </row>
    <row r="634" spans="1:13" x14ac:dyDescent="0.2">
      <c r="A634" t="s">
        <v>680</v>
      </c>
      <c r="B634">
        <v>-0.133132207421787</v>
      </c>
      <c r="C634">
        <v>0.20220359435627999</v>
      </c>
      <c r="D634">
        <v>0.32993538285252</v>
      </c>
      <c r="E634">
        <v>0.17562889145431901</v>
      </c>
      <c r="F634">
        <v>0.55365185310299803</v>
      </c>
      <c r="G634">
        <v>0.19615889252788399</v>
      </c>
      <c r="H634">
        <v>0.73135131128680597</v>
      </c>
      <c r="I634">
        <v>0.25508414616994002</v>
      </c>
      <c r="J634">
        <v>0.83929643622896899</v>
      </c>
      <c r="K634">
        <v>0.223417159983442</v>
      </c>
      <c r="L634">
        <v>0.988411288434494</v>
      </c>
      <c r="M634">
        <v>0.25929529299555898</v>
      </c>
    </row>
    <row r="635" spans="1:13" x14ac:dyDescent="0.2">
      <c r="A635" t="s">
        <v>681</v>
      </c>
      <c r="B635">
        <v>0.47738995286114899</v>
      </c>
      <c r="C635">
        <v>0.21945848775756299</v>
      </c>
      <c r="D635">
        <v>0.227860802959653</v>
      </c>
      <c r="E635">
        <v>0.22256574052139699</v>
      </c>
      <c r="F635">
        <v>6.3200448532144696E-2</v>
      </c>
      <c r="G635">
        <v>0.27914981886844698</v>
      </c>
      <c r="H635">
        <v>-0.31493515837956398</v>
      </c>
      <c r="I635">
        <v>0.47990474402580902</v>
      </c>
      <c r="J635">
        <v>1.14540277600681</v>
      </c>
      <c r="K635">
        <v>0.25453907923637498</v>
      </c>
      <c r="L635">
        <v>0.17096639119697199</v>
      </c>
      <c r="M635">
        <v>0.44382074667938498</v>
      </c>
    </row>
    <row r="636" spans="1:13" x14ac:dyDescent="0.2">
      <c r="A636" t="s">
        <v>682</v>
      </c>
      <c r="B636">
        <v>0.33531879868849201</v>
      </c>
      <c r="C636">
        <v>0.215980455122085</v>
      </c>
      <c r="D636">
        <v>0.76431668589197899</v>
      </c>
      <c r="E636">
        <v>0.19516343266178601</v>
      </c>
      <c r="F636">
        <v>0.51518557227520201</v>
      </c>
      <c r="G636">
        <v>0.23570765581067701</v>
      </c>
      <c r="H636">
        <v>0.47352220198470601</v>
      </c>
      <c r="I636">
        <v>0.33334163278318302</v>
      </c>
      <c r="J636">
        <v>0.98693243503503303</v>
      </c>
      <c r="K636">
        <v>0.25459608942321998</v>
      </c>
      <c r="L636">
        <v>0.59478063797333303</v>
      </c>
      <c r="M636">
        <v>0.35747018895444699</v>
      </c>
    </row>
    <row r="637" spans="1:13" x14ac:dyDescent="0.2">
      <c r="A637" t="s">
        <v>683</v>
      </c>
      <c r="B637">
        <v>-5.1454176407520001E-2</v>
      </c>
      <c r="C637">
        <v>0.19426194620992299</v>
      </c>
      <c r="D637">
        <v>-0.13672425716099701</v>
      </c>
      <c r="E637">
        <v>0.19002897978646499</v>
      </c>
      <c r="F637">
        <v>-8.78105112904458E-2</v>
      </c>
      <c r="G637">
        <v>0.23098317384866099</v>
      </c>
      <c r="H637">
        <v>0.73733679302984301</v>
      </c>
      <c r="I637">
        <v>0.24970326075827301</v>
      </c>
      <c r="J637">
        <v>0.39536504729300798</v>
      </c>
      <c r="K637">
        <v>0.253627332749506</v>
      </c>
      <c r="L637">
        <v>0.47037192734481198</v>
      </c>
      <c r="M637">
        <v>0.30951277786987902</v>
      </c>
    </row>
    <row r="638" spans="1:13" x14ac:dyDescent="0.2">
      <c r="A638" t="s">
        <v>684</v>
      </c>
      <c r="B638">
        <v>-1.55553157318379</v>
      </c>
      <c r="C638">
        <v>0.78173714623252599</v>
      </c>
      <c r="D638">
        <v>-0.47818978243619997</v>
      </c>
      <c r="E638">
        <v>0.503954326589516</v>
      </c>
      <c r="F638">
        <v>0.109720464167038</v>
      </c>
      <c r="G638">
        <v>0.52704868961983697</v>
      </c>
      <c r="H638">
        <v>0.47352220198470601</v>
      </c>
      <c r="I638">
        <v>0.66667081643033699</v>
      </c>
      <c r="J638">
        <v>-0.22946288928945999</v>
      </c>
      <c r="K638">
        <v>0.78173874475165495</v>
      </c>
      <c r="L638">
        <v>0.37163708665912298</v>
      </c>
      <c r="M638">
        <v>0.78174053836580704</v>
      </c>
    </row>
    <row r="639" spans="1:13" x14ac:dyDescent="0.2">
      <c r="A639" t="s">
        <v>685</v>
      </c>
      <c r="B639">
        <v>-0.31954255495889999</v>
      </c>
      <c r="C639">
        <v>5.1341450247451098E-2</v>
      </c>
      <c r="D639">
        <v>-0.22231953761943399</v>
      </c>
      <c r="E639">
        <v>4.7745423527468099E-2</v>
      </c>
      <c r="F639">
        <v>-0.98718096009744305</v>
      </c>
      <c r="G639">
        <v>7.9197860399316894E-2</v>
      </c>
      <c r="H639">
        <v>-0.32042967769720498</v>
      </c>
      <c r="I639">
        <v>9.3396162247815606E-2</v>
      </c>
      <c r="J639">
        <v>3.0126343696237101</v>
      </c>
      <c r="K639">
        <v>3.66969936808633E-2</v>
      </c>
      <c r="L639">
        <v>2.79474119512843</v>
      </c>
      <c r="M639">
        <v>4.0051019100125602E-2</v>
      </c>
    </row>
    <row r="640" spans="1:13" x14ac:dyDescent="0.2">
      <c r="A640" t="s">
        <v>686</v>
      </c>
      <c r="B640">
        <v>-0.142425954613247</v>
      </c>
      <c r="C640">
        <v>0.15091779819098999</v>
      </c>
      <c r="D640">
        <v>0.12653339199681701</v>
      </c>
      <c r="E640">
        <v>0.13603257817041101</v>
      </c>
      <c r="F640">
        <v>-9.4579999345692306E-2</v>
      </c>
      <c r="G640">
        <v>0.175704606284526</v>
      </c>
      <c r="H640">
        <v>0.763917980308083</v>
      </c>
      <c r="I640">
        <v>0.187790687083459</v>
      </c>
      <c r="J640">
        <v>0.27918645505393502</v>
      </c>
      <c r="K640">
        <v>0.20071293894030601</v>
      </c>
      <c r="L640">
        <v>0.244297664282522</v>
      </c>
      <c r="M640">
        <v>0.25774460030483098</v>
      </c>
    </row>
    <row r="641" spans="1:13" x14ac:dyDescent="0.2">
      <c r="A641" t="s">
        <v>687</v>
      </c>
      <c r="B641">
        <v>-0.22680706388538099</v>
      </c>
      <c r="C641">
        <v>0.12380708790292801</v>
      </c>
      <c r="D641">
        <v>-0.21298624199462701</v>
      </c>
      <c r="E641">
        <v>0.11786122363688201</v>
      </c>
      <c r="F641">
        <v>-0.27327178808906799</v>
      </c>
      <c r="G641">
        <v>0.14960001948472901</v>
      </c>
      <c r="H641">
        <v>0.66973287093932699</v>
      </c>
      <c r="I641">
        <v>0.15569174460708901</v>
      </c>
      <c r="J641">
        <v>2.2171317252814799</v>
      </c>
      <c r="K641">
        <v>9.8600996790679102E-2</v>
      </c>
      <c r="L641">
        <v>1.4015062229076301</v>
      </c>
      <c r="M641">
        <v>0.13504117987686901</v>
      </c>
    </row>
    <row r="642" spans="1:13" x14ac:dyDescent="0.2">
      <c r="A642" t="s">
        <v>688</v>
      </c>
      <c r="B642">
        <v>-8.4243999230510805E-2</v>
      </c>
      <c r="C642">
        <v>0.181100948681652</v>
      </c>
      <c r="D642">
        <v>0.26111077764087398</v>
      </c>
      <c r="E642">
        <v>0.161343520716242</v>
      </c>
      <c r="F642">
        <v>-0.115441251303409</v>
      </c>
      <c r="G642">
        <v>0.21548690450536401</v>
      </c>
      <c r="H642">
        <v>1.3570231110358699</v>
      </c>
      <c r="I642">
        <v>0.190090939535559</v>
      </c>
      <c r="J642">
        <v>0.702828183931136</v>
      </c>
      <c r="K642">
        <v>0.21143513133884501</v>
      </c>
      <c r="L642">
        <v>0.52116882063008696</v>
      </c>
      <c r="M642">
        <v>0.28042145151791498</v>
      </c>
    </row>
    <row r="643" spans="1:13" x14ac:dyDescent="0.2">
      <c r="A643" t="s">
        <v>689</v>
      </c>
      <c r="B643">
        <v>-0.18171937124542101</v>
      </c>
      <c r="C643">
        <v>0.12779317137013099</v>
      </c>
      <c r="D643">
        <v>-0.17481899219924099</v>
      </c>
      <c r="E643">
        <v>0.121990466504116</v>
      </c>
      <c r="F643">
        <v>0.86573492278725195</v>
      </c>
      <c r="G643">
        <v>0.114072237308164</v>
      </c>
      <c r="H643">
        <v>3.44334929602504</v>
      </c>
      <c r="I643">
        <v>9.3884018625730994E-2</v>
      </c>
      <c r="J643">
        <v>0.84206844077597898</v>
      </c>
      <c r="K643">
        <v>0.13929338678987599</v>
      </c>
      <c r="L643">
        <v>-0.36042551015049601</v>
      </c>
      <c r="M643">
        <v>0.281192669584719</v>
      </c>
    </row>
    <row r="644" spans="1:13" x14ac:dyDescent="0.2">
      <c r="A644" t="s">
        <v>690</v>
      </c>
      <c r="B644">
        <v>8.2077216217002605E-2</v>
      </c>
      <c r="C644">
        <v>0.23145903149389499</v>
      </c>
      <c r="D644">
        <v>0.24312827509044099</v>
      </c>
      <c r="E644">
        <v>0.21547686824485299</v>
      </c>
      <c r="F644">
        <v>0.51518557227520201</v>
      </c>
      <c r="G644">
        <v>0.239051041819663</v>
      </c>
      <c r="H644">
        <v>3.50572415532009</v>
      </c>
      <c r="I644">
        <v>0.180856830149802</v>
      </c>
      <c r="J644">
        <v>1.2157740074638801</v>
      </c>
      <c r="K644">
        <v>0.24264956791480299</v>
      </c>
      <c r="L644">
        <v>1.0284166230481899</v>
      </c>
      <c r="M644">
        <v>0.30861829733741503</v>
      </c>
    </row>
    <row r="645" spans="1:13" x14ac:dyDescent="0.2">
      <c r="A645" t="s">
        <v>691</v>
      </c>
      <c r="B645">
        <v>-0.40285206324540901</v>
      </c>
      <c r="C645">
        <v>0.29945028080312203</v>
      </c>
      <c r="D645">
        <v>-2.6204658693143E-2</v>
      </c>
      <c r="E645">
        <v>0.25950294152495701</v>
      </c>
      <c r="F645">
        <v>0.21508097982486399</v>
      </c>
      <c r="G645">
        <v>0.29502471165860999</v>
      </c>
      <c r="H645">
        <v>1.64359345463496</v>
      </c>
      <c r="I645">
        <v>0.26744219691958498</v>
      </c>
      <c r="J645">
        <v>5.8219183162321102E-2</v>
      </c>
      <c r="K645">
        <v>0.402543651014171</v>
      </c>
      <c r="L645">
        <v>-0.32151009390082202</v>
      </c>
      <c r="M645">
        <v>0.60858650049415397</v>
      </c>
    </row>
    <row r="646" spans="1:13" x14ac:dyDescent="0.2">
      <c r="A646" t="s">
        <v>692</v>
      </c>
      <c r="B646">
        <v>-0.148081012096592</v>
      </c>
      <c r="C646">
        <v>0.166290417789762</v>
      </c>
      <c r="D646">
        <v>0.16089017685346901</v>
      </c>
      <c r="E646">
        <v>0.14862091200585401</v>
      </c>
      <c r="F646">
        <v>-0.28918724339496799</v>
      </c>
      <c r="G646">
        <v>0.20633032470999901</v>
      </c>
      <c r="H646">
        <v>-0.19364949217197899</v>
      </c>
      <c r="I646">
        <v>0.30014413986510902</v>
      </c>
      <c r="J646">
        <v>7.9375383129632895E-2</v>
      </c>
      <c r="K646">
        <v>0.237992666990369</v>
      </c>
      <c r="L646">
        <v>0.184038472764325</v>
      </c>
      <c r="M646">
        <v>0.29084983131981301</v>
      </c>
    </row>
    <row r="647" spans="1:13" x14ac:dyDescent="0.2">
      <c r="A647" t="s">
        <v>693</v>
      </c>
      <c r="B647">
        <v>-0.33913624885930099</v>
      </c>
      <c r="C647">
        <v>0.76376383000374903</v>
      </c>
      <c r="D647">
        <v>-0.226875354155294</v>
      </c>
      <c r="E647">
        <v>0.70710798985730505</v>
      </c>
      <c r="F647">
        <v>1.6938405686168501</v>
      </c>
      <c r="G647">
        <v>0.57177409907697496</v>
      </c>
      <c r="H647">
        <v>3.4439366675544099</v>
      </c>
      <c r="I647">
        <v>0.53709130648055103</v>
      </c>
      <c r="J647">
        <v>3.4146806709830799</v>
      </c>
      <c r="K647">
        <v>0.52859825826487905</v>
      </c>
      <c r="L647">
        <v>0.48942012231550702</v>
      </c>
      <c r="M647">
        <v>1.1180371899956401</v>
      </c>
    </row>
    <row r="648" spans="1:13" x14ac:dyDescent="0.2">
      <c r="A648" t="s">
        <v>694</v>
      </c>
      <c r="B648">
        <v>-0.111308848232665</v>
      </c>
      <c r="C648">
        <v>6.02625667180672E-2</v>
      </c>
      <c r="D648">
        <v>6.3005004519184296E-2</v>
      </c>
      <c r="E648">
        <v>5.5495907569597699E-2</v>
      </c>
      <c r="F648">
        <v>0.75785554593976701</v>
      </c>
      <c r="G648">
        <v>5.6074257035684201E-2</v>
      </c>
      <c r="H648">
        <v>2.8754107713603001</v>
      </c>
      <c r="I648">
        <v>4.7374428674626698E-2</v>
      </c>
      <c r="J648">
        <v>1.18246833102515</v>
      </c>
      <c r="K648">
        <v>6.0789960072080602E-2</v>
      </c>
      <c r="L648">
        <v>0.45357399054237102</v>
      </c>
      <c r="M648">
        <v>9.5220752289742E-2</v>
      </c>
    </row>
    <row r="649" spans="1:13" x14ac:dyDescent="0.2">
      <c r="A649" t="s">
        <v>695</v>
      </c>
      <c r="B649">
        <v>-0.69800658336146904</v>
      </c>
      <c r="C649">
        <v>4.8929355426283898E-2</v>
      </c>
      <c r="D649">
        <v>-0.38900736161303201</v>
      </c>
      <c r="E649">
        <v>4.2322520358378503E-2</v>
      </c>
      <c r="F649">
        <v>-7.6391160606182604E-2</v>
      </c>
      <c r="G649">
        <v>4.8070739273510098E-2</v>
      </c>
      <c r="H649">
        <v>2.7695893889781602</v>
      </c>
      <c r="I649">
        <v>3.2805872504074698E-2</v>
      </c>
      <c r="J649">
        <v>-0.31931921841132099</v>
      </c>
      <c r="K649">
        <v>6.98233868541593E-2</v>
      </c>
      <c r="L649">
        <v>-1.1671645685443</v>
      </c>
      <c r="M649">
        <v>0.134428069779892</v>
      </c>
    </row>
    <row r="650" spans="1:13" x14ac:dyDescent="0.2">
      <c r="A650" t="s">
        <v>696</v>
      </c>
      <c r="B650">
        <v>0.15826635457454899</v>
      </c>
      <c r="C650">
        <v>0.14185194679236299</v>
      </c>
      <c r="D650">
        <v>8.5499330886858196E-2</v>
      </c>
      <c r="E650">
        <v>0.138718786514164</v>
      </c>
      <c r="F650">
        <v>4.0727592680086203E-2</v>
      </c>
      <c r="G650">
        <v>0.17020810033739001</v>
      </c>
      <c r="H650">
        <v>1.5382329389771301</v>
      </c>
      <c r="I650">
        <v>0.150369202365782</v>
      </c>
      <c r="J650">
        <v>1.7986853580028299</v>
      </c>
      <c r="K650">
        <v>0.133020345866013</v>
      </c>
      <c r="L650">
        <v>0.87241237457161203</v>
      </c>
      <c r="M650">
        <v>0.20352223374238901</v>
      </c>
    </row>
    <row r="651" spans="1:13" x14ac:dyDescent="0.2">
      <c r="A651" t="s">
        <v>697</v>
      </c>
      <c r="B651">
        <v>-0.191216118782679</v>
      </c>
      <c r="C651">
        <v>0.305745180760431</v>
      </c>
      <c r="D651">
        <v>0.60792234346767804</v>
      </c>
      <c r="E651">
        <v>0.24969560412211</v>
      </c>
      <c r="F651">
        <v>1.8748685961311001E-2</v>
      </c>
      <c r="G651">
        <v>0.33898285465543199</v>
      </c>
      <c r="H651">
        <v>0.228399743951721</v>
      </c>
      <c r="I651">
        <v>0.45842170604333199</v>
      </c>
      <c r="J651">
        <v>0.62402694134566505</v>
      </c>
      <c r="K651">
        <v>0.35611226900751403</v>
      </c>
      <c r="L651">
        <v>0.12651462862613799</v>
      </c>
      <c r="M651">
        <v>0.54174294557743496</v>
      </c>
    </row>
    <row r="652" spans="1:13" x14ac:dyDescent="0.2">
      <c r="A652" t="s">
        <v>698</v>
      </c>
      <c r="B652">
        <v>-0.15054507905175099</v>
      </c>
      <c r="C652">
        <v>0.19925639901970099</v>
      </c>
      <c r="D652">
        <v>0.24548398878290001</v>
      </c>
      <c r="E652">
        <v>0.17502668291061499</v>
      </c>
      <c r="F652">
        <v>0.18247981844946601</v>
      </c>
      <c r="G652">
        <v>0.212570594048648</v>
      </c>
      <c r="H652">
        <v>0.16679193456222999</v>
      </c>
      <c r="I652">
        <v>0.30951015247779201</v>
      </c>
      <c r="J652">
        <v>0.48237642428263799</v>
      </c>
      <c r="K652">
        <v>0.24604663202277299</v>
      </c>
      <c r="L652">
        <v>-0.148667281061411</v>
      </c>
      <c r="M652">
        <v>0.40215945295217798</v>
      </c>
    </row>
    <row r="653" spans="1:13" x14ac:dyDescent="0.2">
      <c r="A653" t="s">
        <v>699</v>
      </c>
      <c r="B653">
        <v>8.2077216217002605E-2</v>
      </c>
      <c r="C653">
        <v>0.17252176515027901</v>
      </c>
      <c r="D653">
        <v>0.173284701723177</v>
      </c>
      <c r="E653">
        <v>0.162828201075227</v>
      </c>
      <c r="F653">
        <v>1.04487968034558</v>
      </c>
      <c r="G653">
        <v>0.15881232231079601</v>
      </c>
      <c r="H653">
        <v>3.8522467277948</v>
      </c>
      <c r="I653">
        <v>0.132294843179316</v>
      </c>
      <c r="J653">
        <v>1.9990142315508601</v>
      </c>
      <c r="K653">
        <v>0.15352419190507099</v>
      </c>
      <c r="L653">
        <v>-0.32151009390082202</v>
      </c>
      <c r="M653">
        <v>0.398418519829976</v>
      </c>
    </row>
    <row r="654" spans="1:13" x14ac:dyDescent="0.2">
      <c r="A654" t="s">
        <v>700</v>
      </c>
      <c r="B654">
        <v>0.170630613558448</v>
      </c>
      <c r="C654">
        <v>9.7622477510364597E-2</v>
      </c>
      <c r="D654">
        <v>-6.1450597754817801E-2</v>
      </c>
      <c r="E654">
        <v>9.8878812410843897E-2</v>
      </c>
      <c r="F654">
        <v>0.50988052004550899</v>
      </c>
      <c r="G654">
        <v>0.103017948336125</v>
      </c>
      <c r="H654">
        <v>1.84784037205788</v>
      </c>
      <c r="I654">
        <v>9.6501826840120403E-2</v>
      </c>
      <c r="J654">
        <v>1.1017716946474001</v>
      </c>
      <c r="K654">
        <v>0.10763209280640899</v>
      </c>
      <c r="L654">
        <v>9.9703371175481295E-2</v>
      </c>
      <c r="M654">
        <v>0.19117573984257299</v>
      </c>
    </row>
    <row r="655" spans="1:13" x14ac:dyDescent="0.2">
      <c r="A655" t="s">
        <v>701</v>
      </c>
      <c r="B655">
        <v>0.29994371043036899</v>
      </c>
      <c r="C655">
        <v>0.133923776401146</v>
      </c>
      <c r="D655">
        <v>5.5529661195642802E-2</v>
      </c>
      <c r="E655">
        <v>0.135884263423031</v>
      </c>
      <c r="F655">
        <v>1.73274980380468</v>
      </c>
      <c r="G655">
        <v>0.11680806495782101</v>
      </c>
      <c r="H655">
        <v>4.0121905742754604</v>
      </c>
      <c r="I655">
        <v>0.10700130848537</v>
      </c>
      <c r="J655">
        <v>3.1822057922399898</v>
      </c>
      <c r="K655">
        <v>0.109968948909477</v>
      </c>
      <c r="L655">
        <v>0.15505093589107199</v>
      </c>
      <c r="M655">
        <v>0.26335717839958001</v>
      </c>
    </row>
    <row r="656" spans="1:13" x14ac:dyDescent="0.2">
      <c r="A656" t="s">
        <v>702</v>
      </c>
      <c r="B656">
        <v>0.190996374338438</v>
      </c>
      <c r="C656">
        <v>8.0279662316890293E-2</v>
      </c>
      <c r="D656">
        <v>0.32080773706828197</v>
      </c>
      <c r="E656">
        <v>7.5495034906416597E-2</v>
      </c>
      <c r="F656">
        <v>1.48694858004917</v>
      </c>
      <c r="G656">
        <v>7.0560413647011502E-2</v>
      </c>
      <c r="H656">
        <v>3.8649244754030798</v>
      </c>
      <c r="I656">
        <v>6.3088871318983705E-2</v>
      </c>
      <c r="J656">
        <v>2.3086080471702202</v>
      </c>
      <c r="K656">
        <v>6.9986850804472006E-2</v>
      </c>
      <c r="L656">
        <v>0.12289798815595</v>
      </c>
      <c r="M656">
        <v>0.15636687580792899</v>
      </c>
    </row>
    <row r="657" spans="1:13" x14ac:dyDescent="0.2">
      <c r="A657" t="s">
        <v>703</v>
      </c>
      <c r="B657">
        <v>0.18777551265831399</v>
      </c>
      <c r="C657">
        <v>0.155414497632998</v>
      </c>
      <c r="D657">
        <v>0.231233487438292</v>
      </c>
      <c r="E657">
        <v>0.14853360353994</v>
      </c>
      <c r="F657">
        <v>0.51518557227520201</v>
      </c>
      <c r="G657">
        <v>0.164406722731268</v>
      </c>
      <c r="H657">
        <v>0.794429922064807</v>
      </c>
      <c r="I657">
        <v>0.207197517491989</v>
      </c>
      <c r="J657">
        <v>0.63411106041229104</v>
      </c>
      <c r="K657">
        <v>0.19788606087676</v>
      </c>
      <c r="L657">
        <v>0.34423811247100899</v>
      </c>
      <c r="M657">
        <v>0.27571846460994098</v>
      </c>
    </row>
    <row r="658" spans="1:13" x14ac:dyDescent="0.2">
      <c r="A658" t="s">
        <v>704</v>
      </c>
      <c r="B658">
        <v>-7.1355330724814897E-2</v>
      </c>
      <c r="C658">
        <v>9.9765167724953405E-2</v>
      </c>
      <c r="D658">
        <v>-4.2913107903879699E-2</v>
      </c>
      <c r="E658">
        <v>9.5006201640525006E-2</v>
      </c>
      <c r="F658">
        <v>1.6170765524050099</v>
      </c>
      <c r="G658">
        <v>8.1026619315645698E-2</v>
      </c>
      <c r="H658">
        <v>3.9709250186587002</v>
      </c>
      <c r="I658">
        <v>7.3342134567356998E-2</v>
      </c>
      <c r="J658">
        <v>3.36202910581616</v>
      </c>
      <c r="K658">
        <v>7.4440149505096295E-2</v>
      </c>
      <c r="L658">
        <v>2.5105434935742599</v>
      </c>
      <c r="M658">
        <v>8.6857542246920105E-2</v>
      </c>
    </row>
    <row r="659" spans="1:13" x14ac:dyDescent="0.2">
      <c r="A659" t="s">
        <v>705</v>
      </c>
      <c r="B659">
        <v>-0.18771905592770299</v>
      </c>
      <c r="C659">
        <v>0.116921133732308</v>
      </c>
      <c r="D659">
        <v>-7.9114472426806998E-2</v>
      </c>
      <c r="E659">
        <v>0.108929525685812</v>
      </c>
      <c r="F659">
        <v>1.527365355171</v>
      </c>
      <c r="G659">
        <v>9.3202923873750898E-2</v>
      </c>
      <c r="H659">
        <v>3.7391843648668202</v>
      </c>
      <c r="I659">
        <v>8.4287332319391201E-2</v>
      </c>
      <c r="J659">
        <v>3.1643826932377301</v>
      </c>
      <c r="K659">
        <v>8.5651880271114603E-2</v>
      </c>
      <c r="L659">
        <v>0.50834813220102504</v>
      </c>
      <c r="M659">
        <v>0.17713436980140901</v>
      </c>
    </row>
    <row r="660" spans="1:13" x14ac:dyDescent="0.2">
      <c r="A660" t="s">
        <v>706</v>
      </c>
      <c r="B660">
        <v>-3.1251469090000497E-2</v>
      </c>
      <c r="C660">
        <v>0.20102243146964799</v>
      </c>
      <c r="D660">
        <v>0.15797046675013399</v>
      </c>
      <c r="E660">
        <v>0.18519924803905999</v>
      </c>
      <c r="F660">
        <v>1.7995150067384</v>
      </c>
      <c r="G660">
        <v>0.16143241381965201</v>
      </c>
      <c r="H660">
        <v>3.9718833321005098</v>
      </c>
      <c r="I660">
        <v>0.149216447326041</v>
      </c>
      <c r="J660">
        <v>2.9587433125225</v>
      </c>
      <c r="K660">
        <v>0.155564764609363</v>
      </c>
      <c r="L660">
        <v>-0.40666790224112898</v>
      </c>
      <c r="M660">
        <v>0.46948410141202501</v>
      </c>
    </row>
    <row r="661" spans="1:13" x14ac:dyDescent="0.2">
      <c r="A661" t="s">
        <v>707</v>
      </c>
      <c r="B661">
        <v>0.111064753090255</v>
      </c>
      <c r="C661">
        <v>0.11663959818661</v>
      </c>
      <c r="D661">
        <v>8.0825585186978494E-2</v>
      </c>
      <c r="E661">
        <v>0.11296041741209201</v>
      </c>
      <c r="F661">
        <v>1.06636249156476</v>
      </c>
      <c r="G661">
        <v>0.107669739315524</v>
      </c>
      <c r="H661">
        <v>3.4551853800902799</v>
      </c>
      <c r="I661">
        <v>9.2070855565591303E-2</v>
      </c>
      <c r="J661">
        <v>2.6119348640102502</v>
      </c>
      <c r="K661">
        <v>9.6373217450462095E-2</v>
      </c>
      <c r="L661">
        <v>1.71664978880571</v>
      </c>
      <c r="M661">
        <v>0.12641514563133999</v>
      </c>
    </row>
    <row r="662" spans="1:13" x14ac:dyDescent="0.2">
      <c r="A662" t="s">
        <v>708</v>
      </c>
      <c r="B662">
        <v>-1.6214448275217602E-2</v>
      </c>
      <c r="C662">
        <v>5.3118889949479497E-2</v>
      </c>
      <c r="D662">
        <v>1.5310978076351799E-2</v>
      </c>
      <c r="E662">
        <v>5.0621691750864201E-2</v>
      </c>
      <c r="F662">
        <v>1.6946128120222099</v>
      </c>
      <c r="G662">
        <v>4.3340227076001603E-2</v>
      </c>
      <c r="H662">
        <v>4.18292138632982</v>
      </c>
      <c r="I662">
        <v>3.9315032449344901E-2</v>
      </c>
      <c r="J662">
        <v>3.4142586053878299</v>
      </c>
      <c r="K662">
        <v>4.0099077736605197E-2</v>
      </c>
      <c r="L662">
        <v>0.19646352313045601</v>
      </c>
      <c r="M662">
        <v>9.5572936206925002E-2</v>
      </c>
    </row>
    <row r="663" spans="1:13" x14ac:dyDescent="0.2">
      <c r="A663" t="s">
        <v>709</v>
      </c>
      <c r="B663">
        <v>0.31891961188937401</v>
      </c>
      <c r="C663">
        <v>0.24144178826142901</v>
      </c>
      <c r="D663">
        <v>0.62533652103433801</v>
      </c>
      <c r="E663">
        <v>0.22178897694355501</v>
      </c>
      <c r="F663">
        <v>0.19241218001215099</v>
      </c>
      <c r="G663">
        <v>0.28653856580213799</v>
      </c>
      <c r="H663">
        <v>0.402063238002561</v>
      </c>
      <c r="I663">
        <v>0.38157489797842797</v>
      </c>
      <c r="J663">
        <v>0.74053202155655595</v>
      </c>
      <c r="K663">
        <v>0.30546790660761097</v>
      </c>
      <c r="L663">
        <v>1.1474759830641801</v>
      </c>
      <c r="M663">
        <v>0.32545120719181703</v>
      </c>
    </row>
    <row r="664" spans="1:13" x14ac:dyDescent="0.2">
      <c r="A664" t="s">
        <v>710</v>
      </c>
      <c r="B664">
        <v>6.8147317164558704E-3</v>
      </c>
      <c r="C664">
        <v>0.197154201621383</v>
      </c>
      <c r="D664">
        <v>0.20490706227024399</v>
      </c>
      <c r="E664">
        <v>0.18162797776513201</v>
      </c>
      <c r="F664">
        <v>3.7149771332202201E-2</v>
      </c>
      <c r="G664">
        <v>0.22860579163340999</v>
      </c>
      <c r="H664">
        <v>0.14501813501267</v>
      </c>
      <c r="I664">
        <v>0.321463631486955</v>
      </c>
      <c r="J664">
        <v>0.30703048122510901</v>
      </c>
      <c r="K664">
        <v>0.269510543174381</v>
      </c>
      <c r="L664">
        <v>0.26627657100129698</v>
      </c>
      <c r="M664">
        <v>0.34642049335071101</v>
      </c>
    </row>
    <row r="665" spans="1:13" x14ac:dyDescent="0.2">
      <c r="A665" t="s">
        <v>711</v>
      </c>
      <c r="B665">
        <v>-5.1454176407520001E-2</v>
      </c>
      <c r="C665">
        <v>0.426403607520908</v>
      </c>
      <c r="D665">
        <v>-0.13986397716566501</v>
      </c>
      <c r="E665">
        <v>0.41742560242810001</v>
      </c>
      <c r="F665">
        <v>0.82534050057904096</v>
      </c>
      <c r="G665">
        <v>0.39696133442435799</v>
      </c>
      <c r="H665">
        <v>1.7391885753159799</v>
      </c>
      <c r="I665">
        <v>0.40967999812977801</v>
      </c>
      <c r="J665">
        <v>1.27461450748681</v>
      </c>
      <c r="K665">
        <v>0.42640653812173601</v>
      </c>
    </row>
    <row r="666" spans="1:13" x14ac:dyDescent="0.2">
      <c r="A666" t="s">
        <v>712</v>
      </c>
      <c r="B666">
        <v>0.19638198749706101</v>
      </c>
      <c r="C666">
        <v>9.6307988621936097E-2</v>
      </c>
      <c r="D666">
        <v>0.235941050424336</v>
      </c>
      <c r="E666">
        <v>9.2134310536095304E-2</v>
      </c>
      <c r="F666">
        <v>0.64218526303650902</v>
      </c>
      <c r="G666">
        <v>9.8985012748623299E-2</v>
      </c>
      <c r="H666">
        <v>1.21991389706346</v>
      </c>
      <c r="I666">
        <v>0.112344442569216</v>
      </c>
      <c r="J666">
        <v>0.79624262857056205</v>
      </c>
      <c r="K666">
        <v>0.116687825468867</v>
      </c>
      <c r="L666">
        <v>0.424881601177935</v>
      </c>
      <c r="M666">
        <v>0.16564333300469899</v>
      </c>
    </row>
    <row r="667" spans="1:13" x14ac:dyDescent="0.2">
      <c r="A667" t="s">
        <v>713</v>
      </c>
      <c r="B667">
        <v>0.210910088059971</v>
      </c>
      <c r="C667">
        <v>0.17172371465771</v>
      </c>
      <c r="D667">
        <v>0.189639590139455</v>
      </c>
      <c r="E667">
        <v>0.16630510207361601</v>
      </c>
      <c r="F667">
        <v>1.6625880251127401</v>
      </c>
      <c r="G667">
        <v>0.14818979522855499</v>
      </c>
      <c r="H667">
        <v>4.2912345279416098</v>
      </c>
      <c r="I667">
        <v>0.13330829231902599</v>
      </c>
      <c r="J667">
        <v>3.2323591141891299</v>
      </c>
      <c r="K667">
        <v>0.13792737863788601</v>
      </c>
      <c r="L667">
        <v>0.67174167910946103</v>
      </c>
      <c r="M667">
        <v>0.26875524261969702</v>
      </c>
    </row>
    <row r="668" spans="1:13" x14ac:dyDescent="0.2">
      <c r="A668" t="s">
        <v>714</v>
      </c>
      <c r="B668">
        <v>0.13041190326628499</v>
      </c>
      <c r="C668">
        <v>7.0795476224401702E-2</v>
      </c>
      <c r="D668">
        <v>0.38816258535561399</v>
      </c>
      <c r="E668">
        <v>6.4892639271666996E-2</v>
      </c>
      <c r="F668">
        <v>1.96435210793161</v>
      </c>
      <c r="G668">
        <v>5.81052554235921E-2</v>
      </c>
      <c r="H668">
        <v>4.4056692231096797</v>
      </c>
      <c r="I668">
        <v>5.3837179096497802E-2</v>
      </c>
      <c r="J668">
        <v>3.4970202714531902</v>
      </c>
      <c r="K668">
        <v>5.5069297504630001E-2</v>
      </c>
      <c r="L668">
        <v>0.39192175783062899</v>
      </c>
      <c r="M668">
        <v>0.121604240968779</v>
      </c>
    </row>
    <row r="669" spans="1:13" x14ac:dyDescent="0.2">
      <c r="A669" t="s">
        <v>715</v>
      </c>
      <c r="B669">
        <v>0.276049390230933</v>
      </c>
      <c r="C669">
        <v>0.103712868985327</v>
      </c>
      <c r="D669">
        <v>0.254778892310417</v>
      </c>
      <c r="E669">
        <v>0.10056198675962</v>
      </c>
      <c r="F669">
        <v>0.47696435945500398</v>
      </c>
      <c r="G669">
        <v>0.112898405417063</v>
      </c>
      <c r="H669">
        <v>0.74545591746834705</v>
      </c>
      <c r="I669">
        <v>0.14332218014376399</v>
      </c>
      <c r="J669">
        <v>2.00457566116948</v>
      </c>
      <c r="K669">
        <v>9.6262153142097406E-2</v>
      </c>
      <c r="L669">
        <v>2.4704215911820899</v>
      </c>
      <c r="M669">
        <v>9.8516161493528501E-2</v>
      </c>
    </row>
    <row r="670" spans="1:13" x14ac:dyDescent="0.2">
      <c r="A670" t="s">
        <v>716</v>
      </c>
      <c r="B670">
        <v>0.19079503398627501</v>
      </c>
      <c r="C670">
        <v>9.5194855773107601E-2</v>
      </c>
      <c r="D670">
        <v>0.13536781474995499</v>
      </c>
      <c r="E670">
        <v>9.2797738962818899E-2</v>
      </c>
      <c r="F670">
        <v>-0.81677443788135895</v>
      </c>
      <c r="G670">
        <v>0.15591489606499401</v>
      </c>
      <c r="H670">
        <v>0.50843846709093299</v>
      </c>
      <c r="I670">
        <v>0.14066825342047901</v>
      </c>
      <c r="J670">
        <v>3.7202666026013702</v>
      </c>
      <c r="K670">
        <v>7.4299685551800804E-2</v>
      </c>
      <c r="L670">
        <v>4.4340036791574198</v>
      </c>
      <c r="M670">
        <v>7.40025817545307E-2</v>
      </c>
    </row>
    <row r="671" spans="1:13" x14ac:dyDescent="0.2">
      <c r="A671" t="s">
        <v>717</v>
      </c>
      <c r="B671">
        <v>-5.1454176407520001E-2</v>
      </c>
      <c r="C671">
        <v>0.16013394496386099</v>
      </c>
      <c r="D671">
        <v>0.20390756193716</v>
      </c>
      <c r="E671">
        <v>0.14544949458105499</v>
      </c>
      <c r="F671">
        <v>-0.37578735161466298</v>
      </c>
      <c r="G671">
        <v>0.20993583846671299</v>
      </c>
      <c r="H671">
        <v>0.259948101686647</v>
      </c>
      <c r="I671">
        <v>0.245855838806012</v>
      </c>
      <c r="J671">
        <v>3.16207258146096</v>
      </c>
      <c r="K671">
        <v>0.12151795887073601</v>
      </c>
      <c r="L671">
        <v>3.7804973410668499</v>
      </c>
      <c r="M671">
        <v>0.121392207247532</v>
      </c>
    </row>
    <row r="672" spans="1:13" x14ac:dyDescent="0.2">
      <c r="A672" t="s">
        <v>718</v>
      </c>
      <c r="B672">
        <v>9.7758221779155802E-2</v>
      </c>
      <c r="C672">
        <v>0.14627746805723801</v>
      </c>
      <c r="D672">
        <v>0.24169046032081401</v>
      </c>
      <c r="E672">
        <v>0.13671213112931099</v>
      </c>
      <c r="F672">
        <v>0.36676556715692898</v>
      </c>
      <c r="G672">
        <v>0.157575790206191</v>
      </c>
      <c r="H672">
        <v>0.47352220198470601</v>
      </c>
      <c r="I672">
        <v>0.21443540875914099</v>
      </c>
      <c r="J672">
        <v>0.63734778532132597</v>
      </c>
      <c r="K672">
        <v>0.18231219718693401</v>
      </c>
      <c r="L672">
        <v>4.8863694396072098E-2</v>
      </c>
      <c r="M672">
        <v>0.287975663061108</v>
      </c>
    </row>
    <row r="673" spans="1:13" x14ac:dyDescent="0.2">
      <c r="A673" t="s">
        <v>719</v>
      </c>
      <c r="B673">
        <v>3.88326702645806E-2</v>
      </c>
      <c r="C673">
        <v>6.1391528542219402E-2</v>
      </c>
      <c r="D673">
        <v>-7.8930618082189499E-2</v>
      </c>
      <c r="E673">
        <v>6.0564066296080001E-2</v>
      </c>
      <c r="F673">
        <v>-1.02394799307414</v>
      </c>
      <c r="G673">
        <v>0.105571583846329</v>
      </c>
      <c r="H673">
        <v>1.44818775362396E-2</v>
      </c>
      <c r="I673">
        <v>0.106394696131802</v>
      </c>
      <c r="J673">
        <v>3.5555093660030099</v>
      </c>
      <c r="K673">
        <v>4.66264371257279E-2</v>
      </c>
      <c r="L673">
        <v>4.01322992091103</v>
      </c>
      <c r="M673">
        <v>4.6987682664409197E-2</v>
      </c>
    </row>
    <row r="674" spans="1:13" x14ac:dyDescent="0.2">
      <c r="A674" t="s">
        <v>720</v>
      </c>
      <c r="B674">
        <v>-9.6070664720194592E-3</v>
      </c>
      <c r="C674">
        <v>9.1508030346550001E-2</v>
      </c>
      <c r="D674">
        <v>2.8230547861874001E-2</v>
      </c>
      <c r="E674">
        <v>8.7100355175441804E-2</v>
      </c>
      <c r="F674">
        <v>-0.81300115803740802</v>
      </c>
      <c r="G674">
        <v>0.14284635096416601</v>
      </c>
      <c r="H674">
        <v>0.22768723946842501</v>
      </c>
      <c r="I674">
        <v>0.14377927504304</v>
      </c>
      <c r="J674">
        <v>3.29972169820332</v>
      </c>
      <c r="K674">
        <v>6.9583575653511795E-2</v>
      </c>
      <c r="L674">
        <v>3.6997122034923202</v>
      </c>
      <c r="M674">
        <v>7.0500479851332107E-2</v>
      </c>
    </row>
    <row r="675" spans="1:13" x14ac:dyDescent="0.2">
      <c r="A675" t="s">
        <v>721</v>
      </c>
      <c r="B675">
        <v>0.302185863836058</v>
      </c>
      <c r="C675">
        <v>0.227115566917757</v>
      </c>
      <c r="D675">
        <v>0.12676468608828401</v>
      </c>
      <c r="E675">
        <v>0.227115246885253</v>
      </c>
      <c r="F675">
        <v>-1.03541184013597</v>
      </c>
      <c r="G675">
        <v>0.416128245391228</v>
      </c>
      <c r="H675">
        <v>0.15506847086617101</v>
      </c>
      <c r="I675">
        <v>0.39409207469635499</v>
      </c>
      <c r="J675">
        <v>3.2587458693623299</v>
      </c>
      <c r="K675">
        <v>0.18567189045323601</v>
      </c>
      <c r="L675">
        <v>3.4668032572012999</v>
      </c>
      <c r="M675">
        <v>0.19100530888578199</v>
      </c>
    </row>
    <row r="676" spans="1:13" x14ac:dyDescent="0.2">
      <c r="A676" t="s">
        <v>722</v>
      </c>
      <c r="B676">
        <v>-0.10499494333555</v>
      </c>
      <c r="C676">
        <v>9.8697473025169902E-2</v>
      </c>
      <c r="D676">
        <v>4.16673780857892E-2</v>
      </c>
      <c r="E676">
        <v>9.1456187427238905E-2</v>
      </c>
      <c r="F676">
        <v>0.436326997362882</v>
      </c>
      <c r="G676">
        <v>9.9348301813896894E-2</v>
      </c>
      <c r="H676">
        <v>1.8692505953379599</v>
      </c>
      <c r="I676">
        <v>9.0917524652299894E-2</v>
      </c>
      <c r="J676">
        <v>1.0932403690489001</v>
      </c>
      <c r="K676">
        <v>0.102105379924325</v>
      </c>
      <c r="L676">
        <v>-1.04077472409427E-2</v>
      </c>
      <c r="M676">
        <v>0.18972742212511401</v>
      </c>
    </row>
    <row r="677" spans="1:13" x14ac:dyDescent="0.2">
      <c r="A677" t="s">
        <v>723</v>
      </c>
      <c r="B677">
        <v>0.17364005129505899</v>
      </c>
      <c r="C677">
        <v>5.0101303119136499E-2</v>
      </c>
      <c r="D677">
        <v>3.6454006092429103E-2</v>
      </c>
      <c r="E677">
        <v>4.9681191820533002E-2</v>
      </c>
      <c r="F677">
        <v>-0.91822671182175897</v>
      </c>
      <c r="G677">
        <v>8.5118721842220593E-2</v>
      </c>
      <c r="H677">
        <v>0.222805323766396</v>
      </c>
      <c r="I677">
        <v>8.2319968786064998E-2</v>
      </c>
      <c r="J677">
        <v>3.6966858184023299</v>
      </c>
      <c r="K677">
        <v>3.9023280878075502E-2</v>
      </c>
      <c r="L677">
        <v>4.3280172531305796</v>
      </c>
      <c r="M677">
        <v>3.9011987926834898E-2</v>
      </c>
    </row>
    <row r="678" spans="1:13" x14ac:dyDescent="0.2">
      <c r="A678" t="s">
        <v>724</v>
      </c>
      <c r="B678">
        <v>0.19986025187338599</v>
      </c>
      <c r="C678">
        <v>0.12223405313422001</v>
      </c>
      <c r="D678">
        <v>0.18695800362338699</v>
      </c>
      <c r="E678">
        <v>0.118155093923756</v>
      </c>
      <c r="F678">
        <v>0.38045297830504499</v>
      </c>
      <c r="G678">
        <v>0.134243396158364</v>
      </c>
      <c r="H678">
        <v>0.70503400296943197</v>
      </c>
      <c r="I678">
        <v>0.16854938261525901</v>
      </c>
      <c r="J678">
        <v>1.9422283860415901</v>
      </c>
      <c r="K678">
        <v>0.112774376996309</v>
      </c>
      <c r="L678">
        <v>1.69171084045846</v>
      </c>
      <c r="M678">
        <v>0.136057082354789</v>
      </c>
    </row>
    <row r="679" spans="1:13" x14ac:dyDescent="0.2">
      <c r="A679" t="s">
        <v>725</v>
      </c>
      <c r="B679">
        <v>5.8402283188734E-2</v>
      </c>
      <c r="C679">
        <v>5.73389219706123E-2</v>
      </c>
      <c r="D679">
        <v>8.2239171765812705E-2</v>
      </c>
      <c r="E679">
        <v>5.4836814314056702E-2</v>
      </c>
      <c r="F679">
        <v>-0.82537685741797295</v>
      </c>
      <c r="G679">
        <v>9.1422985411401606E-2</v>
      </c>
      <c r="H679">
        <v>0.14154590930192101</v>
      </c>
      <c r="I679">
        <v>9.4789303721856302E-2</v>
      </c>
      <c r="J679">
        <v>3.68332239052507</v>
      </c>
      <c r="K679">
        <v>4.3512257318388398E-2</v>
      </c>
      <c r="L679">
        <v>4.2995812027634797</v>
      </c>
      <c r="M679">
        <v>4.3517536366951701E-2</v>
      </c>
    </row>
    <row r="680" spans="1:13" x14ac:dyDescent="0.2">
      <c r="A680" t="s">
        <v>726</v>
      </c>
      <c r="B680">
        <v>4.0097847099993797E-2</v>
      </c>
      <c r="C680">
        <v>4.8196126750432097E-2</v>
      </c>
      <c r="D680">
        <v>0.128828244393806</v>
      </c>
      <c r="E680">
        <v>4.5449331008302798E-2</v>
      </c>
      <c r="F680">
        <v>-0.76090564871107402</v>
      </c>
      <c r="G680">
        <v>7.4591968550074203E-2</v>
      </c>
      <c r="H680">
        <v>0.237861314283803</v>
      </c>
      <c r="I680">
        <v>7.6337541218803207E-2</v>
      </c>
      <c r="J680">
        <v>3.6448809326643699</v>
      </c>
      <c r="K680">
        <v>3.64878531829229E-2</v>
      </c>
      <c r="L680">
        <v>4.3739821235842502</v>
      </c>
      <c r="M680">
        <v>3.6339247191371001E-2</v>
      </c>
    </row>
    <row r="681" spans="1:13" x14ac:dyDescent="0.2">
      <c r="A681" t="s">
        <v>727</v>
      </c>
      <c r="B681">
        <v>0.15311728855065199</v>
      </c>
      <c r="C681">
        <v>3.9528100946729601E-2</v>
      </c>
      <c r="D681">
        <v>7.3197391668395007E-2</v>
      </c>
      <c r="E681">
        <v>3.87104278335485E-2</v>
      </c>
      <c r="F681">
        <v>-0.880612100107517</v>
      </c>
      <c r="G681">
        <v>6.5837761978140202E-2</v>
      </c>
      <c r="H681">
        <v>0.151731007467897</v>
      </c>
      <c r="I681">
        <v>6.6513886704327702E-2</v>
      </c>
      <c r="J681">
        <v>3.7096448488640501</v>
      </c>
      <c r="K681">
        <v>3.0651547793183499E-2</v>
      </c>
      <c r="L681">
        <v>4.29983975650189</v>
      </c>
      <c r="M681">
        <v>3.0710706696186099E-2</v>
      </c>
    </row>
    <row r="682" spans="1:13" x14ac:dyDescent="0.2">
      <c r="A682" t="s">
        <v>728</v>
      </c>
      <c r="B682">
        <v>0.10549370804079999</v>
      </c>
      <c r="C682">
        <v>0.11011082862213099</v>
      </c>
      <c r="D682">
        <v>0.25611547061725198</v>
      </c>
      <c r="E682">
        <v>0.102810092388698</v>
      </c>
      <c r="F682">
        <v>0.62641120738542599</v>
      </c>
      <c r="G682">
        <v>0.111294404086646</v>
      </c>
      <c r="H682">
        <v>1.4092310197159601</v>
      </c>
      <c r="I682">
        <v>0.11930544178776201</v>
      </c>
      <c r="J682">
        <v>1.30042239144269</v>
      </c>
      <c r="K682">
        <v>0.113620985732356</v>
      </c>
      <c r="L682">
        <v>1.07938306664022</v>
      </c>
      <c r="M682">
        <v>0.14503744188642001</v>
      </c>
    </row>
    <row r="683" spans="1:13" x14ac:dyDescent="0.2">
      <c r="A683" t="s">
        <v>729</v>
      </c>
      <c r="B683">
        <v>3.6417909285367499E-2</v>
      </c>
      <c r="C683">
        <v>4.6919985349650403E-2</v>
      </c>
      <c r="D683">
        <v>1.01778958292436E-2</v>
      </c>
      <c r="E683">
        <v>4.53388580271381E-2</v>
      </c>
      <c r="F683">
        <v>-0.65603444557892598</v>
      </c>
      <c r="G683">
        <v>6.96731855280803E-2</v>
      </c>
      <c r="H683">
        <v>0.39720389340215201</v>
      </c>
      <c r="I683">
        <v>6.9793343379751197E-2</v>
      </c>
      <c r="J683">
        <v>3.00318675545275</v>
      </c>
      <c r="K683">
        <v>3.68278644900321E-2</v>
      </c>
      <c r="L683">
        <v>2.2093945691090102</v>
      </c>
      <c r="M683">
        <v>4.44705774655582E-2</v>
      </c>
    </row>
    <row r="684" spans="1:13" x14ac:dyDescent="0.2">
      <c r="A684" t="s">
        <v>730</v>
      </c>
      <c r="B684">
        <v>0.36021387582525199</v>
      </c>
      <c r="C684">
        <v>3.84665013787013E-2</v>
      </c>
      <c r="D684">
        <v>0.221223439702391</v>
      </c>
      <c r="E684">
        <v>3.8189754906946503E-2</v>
      </c>
      <c r="F684">
        <v>-0.64672156676522097</v>
      </c>
      <c r="G684">
        <v>6.1092891828812702E-2</v>
      </c>
      <c r="H684">
        <v>0.502433545479126</v>
      </c>
      <c r="I684">
        <v>5.90346974199547E-2</v>
      </c>
      <c r="J684">
        <v>3.9673780909758198</v>
      </c>
      <c r="K684">
        <v>3.0877417571002801E-2</v>
      </c>
      <c r="L684">
        <v>4.6099665460758201</v>
      </c>
      <c r="M684">
        <v>3.0883228845740601E-2</v>
      </c>
    </row>
    <row r="685" spans="1:13" x14ac:dyDescent="0.2">
      <c r="A685" t="s">
        <v>731</v>
      </c>
      <c r="B685">
        <v>-0.115476035172451</v>
      </c>
      <c r="C685">
        <v>0.126563246967975</v>
      </c>
      <c r="D685">
        <v>0.18117040054636199</v>
      </c>
      <c r="E685">
        <v>0.113614640252883</v>
      </c>
      <c r="F685">
        <v>8.6189966756843595E-2</v>
      </c>
      <c r="G685">
        <v>0.14021142371956399</v>
      </c>
      <c r="H685">
        <v>0.78985953019686295</v>
      </c>
      <c r="I685">
        <v>0.15718340740140499</v>
      </c>
      <c r="J685">
        <v>0.42213528835761299</v>
      </c>
      <c r="K685">
        <v>0.161053128194071</v>
      </c>
      <c r="L685">
        <v>0.44988928355887098</v>
      </c>
      <c r="M685">
        <v>0.20004289718451701</v>
      </c>
    </row>
    <row r="686" spans="1:13" x14ac:dyDescent="0.2">
      <c r="A686" t="s">
        <v>732</v>
      </c>
      <c r="B686">
        <v>3.9756285318108603E-3</v>
      </c>
      <c r="C686">
        <v>5.0226304585409602E-2</v>
      </c>
      <c r="D686">
        <v>2.8890865781767801E-2</v>
      </c>
      <c r="E686">
        <v>4.7958890048500499E-2</v>
      </c>
      <c r="F686">
        <v>0.41442012501279801</v>
      </c>
      <c r="G686">
        <v>5.22546169847296E-2</v>
      </c>
      <c r="H686">
        <v>2.5245522752117702</v>
      </c>
      <c r="I686">
        <v>4.2433712398863802E-2</v>
      </c>
      <c r="J686">
        <v>-4.1651249272592901E-2</v>
      </c>
      <c r="K686">
        <v>7.8298203023712099E-2</v>
      </c>
      <c r="L686">
        <v>-0.48281062544098802</v>
      </c>
      <c r="M686">
        <v>0.12247908040927299</v>
      </c>
    </row>
    <row r="687" spans="1:13" x14ac:dyDescent="0.2">
      <c r="A687" t="s">
        <v>733</v>
      </c>
      <c r="B687">
        <v>-4.3732130313609598E-2</v>
      </c>
      <c r="C687">
        <v>0.124282341325978</v>
      </c>
      <c r="D687">
        <v>0.16033631364352</v>
      </c>
      <c r="E687">
        <v>0.114091214382489</v>
      </c>
      <c r="F687">
        <v>0.69879828483277595</v>
      </c>
      <c r="G687">
        <v>0.11918932141736099</v>
      </c>
      <c r="H687">
        <v>3.12085087735064</v>
      </c>
      <c r="I687">
        <v>9.6978953788610406E-2</v>
      </c>
      <c r="J687">
        <v>1.65654911818478</v>
      </c>
      <c r="K687">
        <v>0.11422476618616</v>
      </c>
      <c r="L687">
        <v>-3.9658941759834497E-2</v>
      </c>
      <c r="M687">
        <v>0.245745142668608</v>
      </c>
    </row>
    <row r="688" spans="1:13" x14ac:dyDescent="0.2">
      <c r="A688" t="s">
        <v>734</v>
      </c>
      <c r="B688">
        <v>5.7294847640458502E-2</v>
      </c>
      <c r="C688">
        <v>7.0389922011688894E-2</v>
      </c>
      <c r="D688">
        <v>-5.9018217852906202E-2</v>
      </c>
      <c r="E688">
        <v>6.9427522613465006E-2</v>
      </c>
      <c r="F688">
        <v>0.964080238310702</v>
      </c>
      <c r="G688">
        <v>6.5423055388119503E-2</v>
      </c>
      <c r="H688">
        <v>3.7148082175561701</v>
      </c>
      <c r="I688">
        <v>5.40635888737332E-2</v>
      </c>
      <c r="J688">
        <v>1.3353927037487601</v>
      </c>
      <c r="K688">
        <v>7.1220239042179903E-2</v>
      </c>
      <c r="L688">
        <v>5.4813879299842702E-2</v>
      </c>
      <c r="M688">
        <v>0.13692025609403399</v>
      </c>
    </row>
    <row r="689" spans="1:13" x14ac:dyDescent="0.2">
      <c r="A689" t="s">
        <v>735</v>
      </c>
      <c r="B689">
        <v>3.9059831133311899E-2</v>
      </c>
      <c r="C689">
        <v>0.14192799263542599</v>
      </c>
      <c r="D689">
        <v>-0.216404054287999</v>
      </c>
      <c r="E689">
        <v>0.14472281014469901</v>
      </c>
      <c r="F689">
        <v>1.4584769059678599</v>
      </c>
      <c r="G689">
        <v>0.120943044022467</v>
      </c>
      <c r="H689">
        <v>3.8049745496573601</v>
      </c>
      <c r="I689">
        <v>0.107983873779738</v>
      </c>
      <c r="J689">
        <v>3.12596607391712</v>
      </c>
      <c r="K689">
        <v>0.11037917505688601</v>
      </c>
      <c r="L689">
        <v>0.75582479632000299</v>
      </c>
      <c r="M689">
        <v>0.20686115758873799</v>
      </c>
    </row>
    <row r="690" spans="1:13" x14ac:dyDescent="0.2">
      <c r="A690" t="s">
        <v>736</v>
      </c>
      <c r="B690">
        <v>0.39037857587151897</v>
      </c>
      <c r="C690">
        <v>0.191075354759842</v>
      </c>
      <c r="D690">
        <v>0.28395026961069603</v>
      </c>
      <c r="E690">
        <v>0.188566340781152</v>
      </c>
      <c r="F690">
        <v>2.08842043604534</v>
      </c>
      <c r="G690">
        <v>0.163807999210377</v>
      </c>
      <c r="H690">
        <v>4.2300603045724596</v>
      </c>
      <c r="I690">
        <v>0.15422512005644001</v>
      </c>
      <c r="J690">
        <v>3.6562161407990801</v>
      </c>
      <c r="K690">
        <v>0.155820294722327</v>
      </c>
      <c r="L690">
        <v>2.51170325015539</v>
      </c>
      <c r="M690">
        <v>0.18437485272651799</v>
      </c>
    </row>
    <row r="691" spans="1:13" x14ac:dyDescent="0.2">
      <c r="A691" t="s">
        <v>737</v>
      </c>
      <c r="B691">
        <v>-0.13044258772615</v>
      </c>
      <c r="C691">
        <v>0.16235366541519999</v>
      </c>
      <c r="D691">
        <v>0.207697838110941</v>
      </c>
      <c r="E691">
        <v>0.14441834537071399</v>
      </c>
      <c r="F691">
        <v>0.116029633360302</v>
      </c>
      <c r="G691">
        <v>0.177563216429001</v>
      </c>
      <c r="H691">
        <v>1.0528342398958499</v>
      </c>
      <c r="I691">
        <v>0.18422908735655499</v>
      </c>
      <c r="J691">
        <v>0.71182914479011306</v>
      </c>
      <c r="K691">
        <v>0.18677474134664199</v>
      </c>
      <c r="L691">
        <v>7.1215988429912405E-2</v>
      </c>
      <c r="M691">
        <v>0.29931331908976</v>
      </c>
    </row>
    <row r="692" spans="1:13" x14ac:dyDescent="0.2">
      <c r="A692" t="s">
        <v>738</v>
      </c>
      <c r="B692">
        <v>-7.6987478412684704E-2</v>
      </c>
      <c r="C692">
        <v>9.2270689758548199E-2</v>
      </c>
      <c r="D692">
        <v>-0.14231796612723099</v>
      </c>
      <c r="E692">
        <v>8.9801970208403095E-2</v>
      </c>
      <c r="F692">
        <v>1.68279073243026</v>
      </c>
      <c r="G692">
        <v>7.4238895916908701E-2</v>
      </c>
      <c r="H692">
        <v>3.9386013765806198</v>
      </c>
      <c r="I692">
        <v>6.7833472901737898E-2</v>
      </c>
      <c r="J692">
        <v>3.4792809796334199</v>
      </c>
      <c r="K692">
        <v>6.8333203032695106E-2</v>
      </c>
      <c r="L692">
        <v>2.85233320391078</v>
      </c>
      <c r="M692">
        <v>7.6099391368338695E-2</v>
      </c>
    </row>
    <row r="693" spans="1:13" x14ac:dyDescent="0.2">
      <c r="A693" t="s">
        <v>739</v>
      </c>
      <c r="B693">
        <v>8.3337419714534702E-3</v>
      </c>
      <c r="C693">
        <v>9.5945176511588307E-2</v>
      </c>
      <c r="D693">
        <v>0.157838809847831</v>
      </c>
      <c r="E693">
        <v>8.9257225279201005E-2</v>
      </c>
      <c r="F693">
        <v>1.61852600213926</v>
      </c>
      <c r="G693">
        <v>7.9461984553150899E-2</v>
      </c>
      <c r="H693">
        <v>4.0969148181522099</v>
      </c>
      <c r="I693">
        <v>7.15847481640077E-2</v>
      </c>
      <c r="J693">
        <v>3.2707001971594298</v>
      </c>
      <c r="K693">
        <v>7.3400309474089501E-2</v>
      </c>
      <c r="L693">
        <v>2.3903244068926299</v>
      </c>
      <c r="M693">
        <v>8.7059496300189498E-2</v>
      </c>
    </row>
    <row r="694" spans="1:13" x14ac:dyDescent="0.2">
      <c r="A694" t="s">
        <v>740</v>
      </c>
      <c r="B694">
        <v>6.5270097900621396E-2</v>
      </c>
      <c r="C694">
        <v>7.7468165205640802E-2</v>
      </c>
      <c r="D694">
        <v>0.116376569451297</v>
      </c>
      <c r="E694">
        <v>7.3678794418024898E-2</v>
      </c>
      <c r="F694">
        <v>1.7996405481358499</v>
      </c>
      <c r="G694">
        <v>6.3685800999566E-2</v>
      </c>
      <c r="H694">
        <v>4.0670438561128703</v>
      </c>
      <c r="I694">
        <v>5.8669016049396699E-2</v>
      </c>
      <c r="J694">
        <v>3.62311337178072</v>
      </c>
      <c r="K694">
        <v>5.9009924406980198E-2</v>
      </c>
      <c r="L694">
        <v>3.0157834857818502</v>
      </c>
      <c r="M694">
        <v>6.4784178734851094E-2</v>
      </c>
    </row>
    <row r="695" spans="1:13" x14ac:dyDescent="0.2">
      <c r="A695" t="s">
        <v>741</v>
      </c>
      <c r="B695">
        <v>0.23372476582614299</v>
      </c>
      <c r="C695">
        <v>0.13236559855621199</v>
      </c>
      <c r="D695">
        <v>0.14468820227718901</v>
      </c>
      <c r="E695">
        <v>0.12999331153631</v>
      </c>
      <c r="F695">
        <v>1.0575098631005599</v>
      </c>
      <c r="G695">
        <v>0.12576365508596299</v>
      </c>
      <c r="H695">
        <v>2.8831663672721599</v>
      </c>
      <c r="I695">
        <v>0.112698495221563</v>
      </c>
      <c r="J695">
        <v>2.0987899504531602</v>
      </c>
      <c r="K695">
        <v>0.11995965508062401</v>
      </c>
      <c r="L695">
        <v>0.26627657100129698</v>
      </c>
      <c r="M695">
        <v>0.24496358548435301</v>
      </c>
    </row>
    <row r="696" spans="1:13" x14ac:dyDescent="0.2">
      <c r="A696" t="s">
        <v>742</v>
      </c>
      <c r="B696">
        <v>0.19927374159264399</v>
      </c>
      <c r="C696">
        <v>6.8511059008402694E-2</v>
      </c>
      <c r="D696">
        <v>0.13820741650718499</v>
      </c>
      <c r="E696">
        <v>6.6871021967520497E-2</v>
      </c>
      <c r="F696">
        <v>4.9920040864250302E-2</v>
      </c>
      <c r="G696">
        <v>8.2720895497561994E-2</v>
      </c>
      <c r="H696">
        <v>0.98170581628785802</v>
      </c>
      <c r="I696">
        <v>8.6057888800461405E-2</v>
      </c>
      <c r="J696">
        <v>2.9106095651503399</v>
      </c>
      <c r="K696">
        <v>5.6184971093845099E-2</v>
      </c>
      <c r="L696">
        <v>3.40039321812116</v>
      </c>
      <c r="M696">
        <v>5.67456005304506E-2</v>
      </c>
    </row>
    <row r="697" spans="1:13" x14ac:dyDescent="0.2">
      <c r="A697" t="s">
        <v>743</v>
      </c>
      <c r="B697">
        <v>0.172593943037117</v>
      </c>
      <c r="C697">
        <v>6.3817054081112407E-2</v>
      </c>
      <c r="D697">
        <v>2.56951978933386E-2</v>
      </c>
      <c r="E697">
        <v>6.3416259770191399E-2</v>
      </c>
      <c r="F697">
        <v>-1.3566166046263901</v>
      </c>
      <c r="G697">
        <v>0.130272288857087</v>
      </c>
      <c r="H697">
        <v>-7.6524134934566196E-2</v>
      </c>
      <c r="I697">
        <v>0.118459623318303</v>
      </c>
      <c r="J697">
        <v>3.5685651455645302</v>
      </c>
      <c r="K697">
        <v>4.9950011733626301E-2</v>
      </c>
      <c r="L697">
        <v>3.8303133436284802</v>
      </c>
      <c r="M697">
        <v>5.0892158307778601E-2</v>
      </c>
    </row>
    <row r="698" spans="1:13" x14ac:dyDescent="0.2">
      <c r="A698" t="s">
        <v>744</v>
      </c>
      <c r="B698">
        <v>0.15985491725968701</v>
      </c>
      <c r="C698">
        <v>0.123320465137123</v>
      </c>
      <c r="D698">
        <v>0.26185931179650401</v>
      </c>
      <c r="E698">
        <v>0.116446167132429</v>
      </c>
      <c r="F698">
        <v>-0.55036585413201999</v>
      </c>
      <c r="G698">
        <v>0.18109706982495799</v>
      </c>
      <c r="H698">
        <v>0.48189045165522199</v>
      </c>
      <c r="I698">
        <v>0.18278100114613899</v>
      </c>
      <c r="J698">
        <v>3.6477598704078198</v>
      </c>
      <c r="K698">
        <v>9.5868663470516702E-2</v>
      </c>
      <c r="L698">
        <v>3.9176984625803302</v>
      </c>
      <c r="M698">
        <v>9.7473237859332706E-2</v>
      </c>
    </row>
    <row r="699" spans="1:13" x14ac:dyDescent="0.2">
      <c r="A699" t="s">
        <v>745</v>
      </c>
      <c r="B699">
        <v>0.18970788040936801</v>
      </c>
      <c r="C699">
        <v>6.4531843698807295E-2</v>
      </c>
      <c r="D699">
        <v>0.19782851586077799</v>
      </c>
      <c r="E699">
        <v>6.2105570562896499E-2</v>
      </c>
      <c r="F699">
        <v>-0.73408699128039701</v>
      </c>
      <c r="G699">
        <v>0.102291872033043</v>
      </c>
      <c r="H699">
        <v>0.38587489492595001</v>
      </c>
      <c r="I699">
        <v>9.9850504018302602E-2</v>
      </c>
      <c r="J699">
        <v>3.7871091137936399</v>
      </c>
      <c r="K699">
        <v>5.0242618765970297E-2</v>
      </c>
      <c r="L699">
        <v>4.5137723127175704</v>
      </c>
      <c r="M699">
        <v>5.0048248830693497E-2</v>
      </c>
    </row>
    <row r="700" spans="1:13" x14ac:dyDescent="0.2">
      <c r="A700" t="s">
        <v>746</v>
      </c>
      <c r="B700">
        <v>2.0004787574625101E-2</v>
      </c>
      <c r="C700">
        <v>0.13372286118347501</v>
      </c>
      <c r="D700">
        <v>0.27837922456124098</v>
      </c>
      <c r="E700">
        <v>0.121850567327643</v>
      </c>
      <c r="F700">
        <v>0.45802715843525299</v>
      </c>
      <c r="G700">
        <v>0.138078688725291</v>
      </c>
      <c r="H700">
        <v>1.30884387132519</v>
      </c>
      <c r="I700">
        <v>0.14598967451772299</v>
      </c>
      <c r="J700">
        <v>1.1142718574116299</v>
      </c>
      <c r="K700">
        <v>0.141891431775961</v>
      </c>
      <c r="L700">
        <v>0.80450116895540202</v>
      </c>
      <c r="M700">
        <v>0.19050838432897499</v>
      </c>
    </row>
    <row r="701" spans="1:13" x14ac:dyDescent="0.2">
      <c r="A701" t="s">
        <v>747</v>
      </c>
      <c r="B701">
        <v>-3.6448535789649801E-2</v>
      </c>
      <c r="C701">
        <v>6.5493064342372301E-2</v>
      </c>
      <c r="D701">
        <v>-0.108852366488161</v>
      </c>
      <c r="E701">
        <v>6.3882097104009897E-2</v>
      </c>
      <c r="F701">
        <v>-0.96858113165350901</v>
      </c>
      <c r="G701">
        <v>0.108102637293645</v>
      </c>
      <c r="H701">
        <v>-0.158873316169166</v>
      </c>
      <c r="I701">
        <v>0.11983522937971799</v>
      </c>
      <c r="J701">
        <v>3.44877701163094</v>
      </c>
      <c r="K701">
        <v>4.9089313667888997E-2</v>
      </c>
      <c r="L701">
        <v>3.8544045021433702</v>
      </c>
      <c r="M701">
        <v>4.96546274094542E-2</v>
      </c>
    </row>
    <row r="702" spans="1:13" x14ac:dyDescent="0.2">
      <c r="A702" t="s">
        <v>748</v>
      </c>
      <c r="B702">
        <v>0.175319142957269</v>
      </c>
      <c r="C702">
        <v>5.45185317786539E-2</v>
      </c>
      <c r="D702">
        <v>0.16136232039387399</v>
      </c>
      <c r="E702">
        <v>5.2684704755796799E-2</v>
      </c>
      <c r="F702">
        <v>-0.45632088220139999</v>
      </c>
      <c r="G702">
        <v>7.7603145820686503E-2</v>
      </c>
      <c r="H702">
        <v>0.52819819833139903</v>
      </c>
      <c r="I702">
        <v>7.9707347705100795E-2</v>
      </c>
      <c r="J702">
        <v>3.5207604223382298</v>
      </c>
      <c r="K702">
        <v>4.2803420665344899E-2</v>
      </c>
      <c r="L702">
        <v>4.1070609738408699</v>
      </c>
      <c r="M702">
        <v>4.2866590289535697E-2</v>
      </c>
    </row>
    <row r="703" spans="1:13" x14ac:dyDescent="0.2">
      <c r="A703" t="s">
        <v>749</v>
      </c>
      <c r="B703">
        <v>8.90361865413061E-2</v>
      </c>
      <c r="C703">
        <v>0.102190096386455</v>
      </c>
      <c r="D703">
        <v>0.23471307816515699</v>
      </c>
      <c r="E703">
        <v>9.5443324854976003E-2</v>
      </c>
      <c r="F703">
        <v>0.54273552404343295</v>
      </c>
      <c r="G703">
        <v>0.104994848633996</v>
      </c>
      <c r="H703">
        <v>1.1121365035244</v>
      </c>
      <c r="I703">
        <v>0.120173552566037</v>
      </c>
      <c r="J703">
        <v>0.76935992877027903</v>
      </c>
      <c r="K703">
        <v>0.121861418721479</v>
      </c>
      <c r="L703">
        <v>0.67731272415891697</v>
      </c>
      <c r="M703">
        <v>0.15528125743514401</v>
      </c>
    </row>
    <row r="704" spans="1:13" x14ac:dyDescent="0.2">
      <c r="A704" t="s">
        <v>750</v>
      </c>
      <c r="B704">
        <v>0.131045808435797</v>
      </c>
      <c r="C704">
        <v>4.4323573415860698E-2</v>
      </c>
      <c r="D704">
        <v>0.189945447306543</v>
      </c>
      <c r="E704">
        <v>4.2167397757602899E-2</v>
      </c>
      <c r="F704">
        <v>-1.0309860412291501</v>
      </c>
      <c r="G704">
        <v>7.8091823463874305E-2</v>
      </c>
      <c r="H704">
        <v>1.0772711654489999E-2</v>
      </c>
      <c r="I704">
        <v>7.8601766286368405E-2</v>
      </c>
      <c r="J704">
        <v>3.6283322823991799</v>
      </c>
      <c r="K704">
        <v>3.4303748281219203E-2</v>
      </c>
      <c r="L704">
        <v>3.69458351637868</v>
      </c>
      <c r="M704">
        <v>3.5376453165891199E-2</v>
      </c>
    </row>
    <row r="705" spans="1:13" x14ac:dyDescent="0.2">
      <c r="A705" t="s">
        <v>751</v>
      </c>
      <c r="B705">
        <v>3.1132414601754099E-2</v>
      </c>
      <c r="C705">
        <v>7.9761478513212802E-2</v>
      </c>
      <c r="D705">
        <v>-1.30465741156319E-2</v>
      </c>
      <c r="E705">
        <v>7.7374184258237499E-2</v>
      </c>
      <c r="F705">
        <v>-1.13479843455325</v>
      </c>
      <c r="G705">
        <v>0.143370781684064</v>
      </c>
      <c r="H705">
        <v>9.5813977875205195E-2</v>
      </c>
      <c r="I705">
        <v>0.13345240701007</v>
      </c>
      <c r="J705">
        <v>3.5771996004808599</v>
      </c>
      <c r="K705">
        <v>6.0388227666837498E-2</v>
      </c>
      <c r="L705">
        <v>4.1231648245503401</v>
      </c>
      <c r="M705">
        <v>6.0566587513135199E-2</v>
      </c>
    </row>
    <row r="706" spans="1:13" x14ac:dyDescent="0.2">
      <c r="A706" t="s">
        <v>752</v>
      </c>
      <c r="B706">
        <v>-0.36466955086446601</v>
      </c>
      <c r="C706">
        <v>9.9753003953332905E-2</v>
      </c>
      <c r="D706">
        <v>-0.31007429801026798</v>
      </c>
      <c r="E706">
        <v>9.3646142675334804E-2</v>
      </c>
      <c r="F706">
        <v>-0.45727543106600799</v>
      </c>
      <c r="G706">
        <v>0.123755142259177</v>
      </c>
      <c r="H706">
        <v>0.107197002213812</v>
      </c>
      <c r="I706">
        <v>0.149629649099148</v>
      </c>
      <c r="J706">
        <v>-0.12011872227894101</v>
      </c>
      <c r="K706">
        <v>0.145448228416242</v>
      </c>
      <c r="L706">
        <v>-0.37768036536787702</v>
      </c>
      <c r="M706">
        <v>0.21025898051122299</v>
      </c>
    </row>
    <row r="707" spans="1:13" x14ac:dyDescent="0.2">
      <c r="A707" t="s">
        <v>753</v>
      </c>
      <c r="B707">
        <v>9.2389712825321602E-2</v>
      </c>
      <c r="C707">
        <v>3.6086273039918397E-2</v>
      </c>
      <c r="D707">
        <v>-3.0351814266365599E-3</v>
      </c>
      <c r="E707">
        <v>3.5435525897088899E-2</v>
      </c>
      <c r="F707">
        <v>-1.2282816167867401</v>
      </c>
      <c r="G707">
        <v>6.8435891962677103E-2</v>
      </c>
      <c r="H707">
        <v>-1.6613028523838801E-2</v>
      </c>
      <c r="I707">
        <v>6.4151121815771095E-2</v>
      </c>
      <c r="J707">
        <v>3.6377012387154499</v>
      </c>
      <c r="K707">
        <v>2.7691394392840501E-2</v>
      </c>
      <c r="L707">
        <v>3.9232949230462499</v>
      </c>
      <c r="M707">
        <v>2.81771251621281E-2</v>
      </c>
    </row>
    <row r="708" spans="1:13" x14ac:dyDescent="0.2">
      <c r="A708" t="s">
        <v>754</v>
      </c>
      <c r="B708">
        <v>0.189429909594514</v>
      </c>
      <c r="C708">
        <v>8.3372712849324307E-2</v>
      </c>
      <c r="D708">
        <v>2.0106311714857699E-2</v>
      </c>
      <c r="E708">
        <v>8.3260276131582003E-2</v>
      </c>
      <c r="F708">
        <v>-0.33341014682760201</v>
      </c>
      <c r="G708">
        <v>0.113949563960446</v>
      </c>
      <c r="H708">
        <v>0.618178255892186</v>
      </c>
      <c r="I708">
        <v>0.118311426836612</v>
      </c>
      <c r="J708">
        <v>3.4024755684096699</v>
      </c>
      <c r="K708">
        <v>6.6021182571173398E-2</v>
      </c>
      <c r="L708">
        <v>3.9536958155591102</v>
      </c>
      <c r="M708">
        <v>6.6221604159118805E-2</v>
      </c>
    </row>
    <row r="709" spans="1:13" x14ac:dyDescent="0.2">
      <c r="A709" t="s">
        <v>755</v>
      </c>
      <c r="B709">
        <v>4.0176146438404399E-2</v>
      </c>
      <c r="C709">
        <v>4.3972885792716201E-2</v>
      </c>
      <c r="D709">
        <v>2.3765446616137598E-2</v>
      </c>
      <c r="E709">
        <v>4.2402521766420197E-2</v>
      </c>
      <c r="F709">
        <v>-1.0212272051440101</v>
      </c>
      <c r="G709">
        <v>7.55478665685618E-2</v>
      </c>
      <c r="H709">
        <v>0.17568775806890699</v>
      </c>
      <c r="I709">
        <v>7.1395144783167303E-2</v>
      </c>
      <c r="J709">
        <v>3.6860993003765299</v>
      </c>
      <c r="K709">
        <v>3.32421849530775E-2</v>
      </c>
      <c r="L709">
        <v>4.2617862303561296</v>
      </c>
      <c r="M709">
        <v>3.3319345058638102E-2</v>
      </c>
    </row>
    <row r="710" spans="1:13" x14ac:dyDescent="0.2">
      <c r="A710" t="s">
        <v>756</v>
      </c>
      <c r="B710">
        <v>0.26372044974227399</v>
      </c>
      <c r="C710">
        <v>3.4636413992226799E-2</v>
      </c>
      <c r="D710">
        <v>0.12938399096883901</v>
      </c>
      <c r="E710">
        <v>3.4339425563596003E-2</v>
      </c>
      <c r="F710">
        <v>-0.893518690244273</v>
      </c>
      <c r="G710">
        <v>5.9396341786628601E-2</v>
      </c>
      <c r="H710">
        <v>0.13177290826264901</v>
      </c>
      <c r="I710">
        <v>6.01833068155746E-2</v>
      </c>
      <c r="J710">
        <v>3.6769697267463899</v>
      </c>
      <c r="K710">
        <v>2.75599526021717E-2</v>
      </c>
      <c r="L710">
        <v>4.2461653124761503</v>
      </c>
      <c r="M710">
        <v>2.7647552425917502E-2</v>
      </c>
    </row>
    <row r="711" spans="1:13" x14ac:dyDescent="0.2">
      <c r="A711" t="s">
        <v>757</v>
      </c>
      <c r="B711">
        <v>0.14554409480236799</v>
      </c>
      <c r="C711">
        <v>0.121197720168272</v>
      </c>
      <c r="D711">
        <v>0.21033845226744999</v>
      </c>
      <c r="E711">
        <v>0.11521527148084</v>
      </c>
      <c r="F711">
        <v>-0.19422212915652401</v>
      </c>
      <c r="G711">
        <v>0.15639853645156701</v>
      </c>
      <c r="H711">
        <v>0.27821344966394002</v>
      </c>
      <c r="I711">
        <v>0.19360220523114299</v>
      </c>
      <c r="J711">
        <v>-0.32679123325002202</v>
      </c>
      <c r="K711">
        <v>0.21924614036241</v>
      </c>
      <c r="L711">
        <v>-2.2514199016096899</v>
      </c>
      <c r="M711">
        <v>0.71279146623846601</v>
      </c>
    </row>
    <row r="712" spans="1:13" x14ac:dyDescent="0.2">
      <c r="A712" t="s">
        <v>758</v>
      </c>
      <c r="B712">
        <v>5.05449915476016E-2</v>
      </c>
      <c r="C712">
        <v>0.113021547260876</v>
      </c>
      <c r="D712">
        <v>0.12576461457125901</v>
      </c>
      <c r="E712">
        <v>0.10691164505369299</v>
      </c>
      <c r="F712">
        <v>0.23862708504208299</v>
      </c>
      <c r="G712">
        <v>0.12475379902153701</v>
      </c>
      <c r="H712">
        <v>0.71132291109888901</v>
      </c>
      <c r="I712">
        <v>0.150299561890367</v>
      </c>
      <c r="J712">
        <v>0.915059100682728</v>
      </c>
      <c r="K712">
        <v>0.12779337989950501</v>
      </c>
      <c r="L712">
        <v>0.60943779577330603</v>
      </c>
      <c r="M712">
        <v>0.17472289895387799</v>
      </c>
    </row>
    <row r="713" spans="1:13" x14ac:dyDescent="0.2">
      <c r="A713" t="s">
        <v>759</v>
      </c>
      <c r="B713">
        <v>-5.6613259217547299E-2</v>
      </c>
      <c r="C713">
        <v>5.8662240716724101E-2</v>
      </c>
      <c r="D713">
        <v>2.7673783444053201E-2</v>
      </c>
      <c r="E713">
        <v>5.5197485633767397E-2</v>
      </c>
      <c r="F713">
        <v>8.9797761051410505E-2</v>
      </c>
      <c r="G713">
        <v>6.58975055250864E-2</v>
      </c>
      <c r="H713">
        <v>0.48206196353283998</v>
      </c>
      <c r="I713">
        <v>8.26004825529668E-2</v>
      </c>
      <c r="J713">
        <v>0.41175885706868498</v>
      </c>
      <c r="K713">
        <v>7.6056955312432201E-2</v>
      </c>
      <c r="L713">
        <v>-0.82891105678544896</v>
      </c>
      <c r="M713">
        <v>0.165419012572875</v>
      </c>
    </row>
    <row r="714" spans="1:13" x14ac:dyDescent="0.2">
      <c r="A714" t="s">
        <v>760</v>
      </c>
      <c r="B714">
        <v>0.13855870592983</v>
      </c>
      <c r="C714">
        <v>5.40398255098209E-2</v>
      </c>
      <c r="D714">
        <v>0.15597166536509799</v>
      </c>
      <c r="E714">
        <v>5.1850535467161799E-2</v>
      </c>
      <c r="F714">
        <v>-0.87430879157535901</v>
      </c>
      <c r="G714">
        <v>8.9499966211850093E-2</v>
      </c>
      <c r="H714">
        <v>-1.6483400555790799</v>
      </c>
      <c r="I714">
        <v>0.20396807869101499</v>
      </c>
      <c r="J714">
        <v>-1.0871984197075599</v>
      </c>
      <c r="K714">
        <v>0.13620187431387001</v>
      </c>
      <c r="L714">
        <v>-1.1963400576782299</v>
      </c>
      <c r="M714">
        <v>0.18996673636059699</v>
      </c>
    </row>
    <row r="715" spans="1:13" x14ac:dyDescent="0.2">
      <c r="A715" t="s">
        <v>761</v>
      </c>
      <c r="B715">
        <v>-8.7821820578394799E-2</v>
      </c>
      <c r="C715">
        <v>0.15573148559546601</v>
      </c>
      <c r="D715">
        <v>0.23265697522314599</v>
      </c>
      <c r="E715">
        <v>0.13937456086847899</v>
      </c>
      <c r="F715">
        <v>-6.5483624858052994E-2</v>
      </c>
      <c r="G715">
        <v>0.18216448913455099</v>
      </c>
      <c r="H715">
        <v>0.39941422983098401</v>
      </c>
      <c r="I715">
        <v>0.224436702439123</v>
      </c>
      <c r="J715">
        <v>0.309533611443227</v>
      </c>
      <c r="K715">
        <v>0.20774772162298999</v>
      </c>
      <c r="L715">
        <v>0.27811102864830001</v>
      </c>
      <c r="M715">
        <v>0.26596136849150998</v>
      </c>
    </row>
    <row r="716" spans="1:13" x14ac:dyDescent="0.2">
      <c r="A716" t="s">
        <v>762</v>
      </c>
      <c r="B716">
        <v>-1.3949780949065699E-2</v>
      </c>
      <c r="C716">
        <v>0.111831349653882</v>
      </c>
      <c r="D716">
        <v>-0.252683238111167</v>
      </c>
      <c r="E716">
        <v>0.113609347256504</v>
      </c>
      <c r="F716">
        <v>-0.397925506681573</v>
      </c>
      <c r="G716">
        <v>0.149147531246136</v>
      </c>
      <c r="H716">
        <v>-0.48837904114150199</v>
      </c>
      <c r="I716">
        <v>0.23743411672933501</v>
      </c>
      <c r="J716">
        <v>0.130391707566652</v>
      </c>
      <c r="K716">
        <v>0.162400063689562</v>
      </c>
      <c r="L716">
        <v>0.37481673957650302</v>
      </c>
      <c r="M716">
        <v>0.18694387803929499</v>
      </c>
    </row>
    <row r="717" spans="1:13" x14ac:dyDescent="0.2">
      <c r="A717" t="s">
        <v>763</v>
      </c>
      <c r="B717">
        <v>-0.118518406988066</v>
      </c>
      <c r="C717">
        <v>0.10577148441275599</v>
      </c>
      <c r="D717">
        <v>1.23543349105398E-2</v>
      </c>
      <c r="E717">
        <v>9.8297679903341206E-2</v>
      </c>
      <c r="F717">
        <v>-0.32314361812924097</v>
      </c>
      <c r="G717">
        <v>0.133820584581052</v>
      </c>
      <c r="H717">
        <v>0.49491339196602302</v>
      </c>
      <c r="I717">
        <v>0.145890213221684</v>
      </c>
      <c r="J717">
        <v>7.9610373143638793E-2</v>
      </c>
      <c r="K717">
        <v>0.15253492123880899</v>
      </c>
      <c r="L717">
        <v>-0.51142799758671198</v>
      </c>
      <c r="M717">
        <v>0.25344840309325301</v>
      </c>
    </row>
    <row r="718" spans="1:13" x14ac:dyDescent="0.2">
      <c r="A718" t="s">
        <v>764</v>
      </c>
      <c r="B718">
        <v>0.165789652779502</v>
      </c>
      <c r="C718">
        <v>0.11520397401325801</v>
      </c>
      <c r="D718">
        <v>8.6216433821854996E-2</v>
      </c>
      <c r="E718">
        <v>0.11283170911818299</v>
      </c>
      <c r="F718">
        <v>-0.42717739990872799</v>
      </c>
      <c r="G718">
        <v>0.16193643554488099</v>
      </c>
      <c r="H718">
        <v>-0.45014863718707199</v>
      </c>
      <c r="I718">
        <v>0.25082669269332802</v>
      </c>
      <c r="J718">
        <v>-4.5421852285199E-4</v>
      </c>
      <c r="K718">
        <v>0.183502274059305</v>
      </c>
      <c r="L718">
        <v>-0.73435530930660897</v>
      </c>
      <c r="M718">
        <v>0.32765851032717103</v>
      </c>
    </row>
    <row r="719" spans="1:13" x14ac:dyDescent="0.2">
      <c r="A719" t="s">
        <v>765</v>
      </c>
      <c r="B719">
        <v>3.73671939632741E-3</v>
      </c>
      <c r="C719">
        <v>3.6071087734387601E-2</v>
      </c>
      <c r="D719">
        <v>-2.6651881899381101E-4</v>
      </c>
      <c r="E719">
        <v>3.46621413073245E-2</v>
      </c>
      <c r="F719">
        <v>-0.49959127186802699</v>
      </c>
      <c r="G719">
        <v>5.01170711502891E-2</v>
      </c>
      <c r="H719">
        <v>-0.52481591581536402</v>
      </c>
      <c r="I719">
        <v>7.8152878299304701E-2</v>
      </c>
      <c r="J719">
        <v>-0.50388216786283002</v>
      </c>
      <c r="K719">
        <v>6.8003528195712801E-2</v>
      </c>
      <c r="L719">
        <v>-0.92531217412491795</v>
      </c>
      <c r="M719">
        <v>0.107998731217937</v>
      </c>
    </row>
    <row r="720" spans="1:13" x14ac:dyDescent="0.2">
      <c r="A720" t="s">
        <v>766</v>
      </c>
      <c r="B720">
        <v>-0.85707934039415601</v>
      </c>
      <c r="C720">
        <v>0.15154890017165801</v>
      </c>
      <c r="D720">
        <v>-0.35535367892842601</v>
      </c>
      <c r="E720">
        <v>0.12311955178049799</v>
      </c>
      <c r="F720">
        <v>-3.9125163430527403E-2</v>
      </c>
      <c r="G720">
        <v>0.13942891036694999</v>
      </c>
      <c r="H720">
        <v>1.17725149187519</v>
      </c>
      <c r="I720">
        <v>0.132755592750291</v>
      </c>
      <c r="J720">
        <v>0.48473770046831799</v>
      </c>
      <c r="K720">
        <v>0.15073669930160299</v>
      </c>
      <c r="L720">
        <v>-0.43398807732751199</v>
      </c>
      <c r="M720">
        <v>0.28022835014231101</v>
      </c>
    </row>
    <row r="721" spans="1:13" x14ac:dyDescent="0.2">
      <c r="A721" t="s">
        <v>767</v>
      </c>
      <c r="B721">
        <v>2.3581009535394101E-2</v>
      </c>
      <c r="C721">
        <v>0.158231035030301</v>
      </c>
      <c r="D721">
        <v>0.22510976958776299</v>
      </c>
      <c r="E721">
        <v>0.14578472182285901</v>
      </c>
      <c r="F721">
        <v>0.178713335653989</v>
      </c>
      <c r="G721">
        <v>0.17655416908427901</v>
      </c>
      <c r="H721">
        <v>0.31937152215744702</v>
      </c>
      <c r="I721">
        <v>0.24175833279745601</v>
      </c>
      <c r="J721">
        <v>0.54172699827735504</v>
      </c>
      <c r="K721">
        <v>0.200045979586748</v>
      </c>
      <c r="L721">
        <v>0.36512240563792903</v>
      </c>
      <c r="M721">
        <v>0.26798824715298197</v>
      </c>
    </row>
    <row r="722" spans="1:13" x14ac:dyDescent="0.2">
      <c r="A722" t="s">
        <v>768</v>
      </c>
      <c r="B722">
        <v>-3.55892217595426E-2</v>
      </c>
      <c r="C722">
        <v>4.6013810025072002E-2</v>
      </c>
      <c r="D722">
        <v>4.4956823022934501E-2</v>
      </c>
      <c r="E722">
        <v>4.33607551349224E-2</v>
      </c>
      <c r="F722">
        <v>0.43877874853436899</v>
      </c>
      <c r="G722">
        <v>4.7110397147800701E-2</v>
      </c>
      <c r="H722">
        <v>0.533519510563079</v>
      </c>
      <c r="I722">
        <v>6.3903672110777202E-2</v>
      </c>
      <c r="J722">
        <v>6.2076340301955302E-2</v>
      </c>
      <c r="K722">
        <v>6.82252255876519E-2</v>
      </c>
      <c r="L722">
        <v>-1.70993892754935</v>
      </c>
      <c r="M722">
        <v>0.198833585583301</v>
      </c>
    </row>
    <row r="723" spans="1:13" x14ac:dyDescent="0.2">
      <c r="A723" t="s">
        <v>769</v>
      </c>
      <c r="B723">
        <v>0.15970563010556901</v>
      </c>
      <c r="C723">
        <v>7.5330750646050895E-2</v>
      </c>
      <c r="D723">
        <v>5.7666998291818997E-2</v>
      </c>
      <c r="E723">
        <v>7.4128241071270501E-2</v>
      </c>
      <c r="F723">
        <v>2.2678975369873101E-3</v>
      </c>
      <c r="G723">
        <v>9.1503780166146104E-2</v>
      </c>
      <c r="H723">
        <v>0.23776018671128399</v>
      </c>
      <c r="I723">
        <v>0.122658432969175</v>
      </c>
      <c r="J723">
        <v>0.36145366862158701</v>
      </c>
      <c r="K723">
        <v>0.104650132216954</v>
      </c>
      <c r="L723">
        <v>-0.27855870670522298</v>
      </c>
      <c r="M723">
        <v>0.17369220327528101</v>
      </c>
    </row>
    <row r="724" spans="1:13" x14ac:dyDescent="0.2">
      <c r="A724" t="s">
        <v>770</v>
      </c>
      <c r="B724">
        <v>-1.2488207874136299E-2</v>
      </c>
      <c r="C724">
        <v>6.5821747606377906E-2</v>
      </c>
      <c r="D724">
        <v>-1.66180064832291E-2</v>
      </c>
      <c r="E724">
        <v>6.3230717253996899E-2</v>
      </c>
      <c r="F724">
        <v>8.2873214130849596E-2</v>
      </c>
      <c r="G724">
        <v>7.4909341975420596E-2</v>
      </c>
      <c r="H724">
        <v>0.35408216512069302</v>
      </c>
      <c r="I724">
        <v>9.8365263794569099E-2</v>
      </c>
      <c r="J724">
        <v>-0.66689034810058301</v>
      </c>
      <c r="K724">
        <v>0.13265170499530199</v>
      </c>
      <c r="L724">
        <v>-1.6752282845861</v>
      </c>
      <c r="M724">
        <v>0.28131430936799301</v>
      </c>
    </row>
    <row r="725" spans="1:13" x14ac:dyDescent="0.2">
      <c r="A725" t="s">
        <v>771</v>
      </c>
      <c r="B725">
        <v>-8.1965017671058099E-2</v>
      </c>
      <c r="C725">
        <v>4.1196655537788902E-2</v>
      </c>
      <c r="D725">
        <v>-0.13141341776823601</v>
      </c>
      <c r="E725">
        <v>3.9939444192002099E-2</v>
      </c>
      <c r="F725">
        <v>0.13119114856391401</v>
      </c>
      <c r="G725">
        <v>4.5417597791923899E-2</v>
      </c>
      <c r="H725">
        <v>0.107743218164759</v>
      </c>
      <c r="I725">
        <v>6.6711062647793196E-2</v>
      </c>
      <c r="J725">
        <v>-0.54079471262483403</v>
      </c>
      <c r="K725">
        <v>7.7248194826081001E-2</v>
      </c>
      <c r="L725">
        <v>-1.3840528987509</v>
      </c>
      <c r="M725">
        <v>0.15026980132093801</v>
      </c>
    </row>
    <row r="726" spans="1:13" x14ac:dyDescent="0.2">
      <c r="A726" t="s">
        <v>772</v>
      </c>
      <c r="B726">
        <v>3.0223854606747098E-2</v>
      </c>
      <c r="C726">
        <v>0.101108676230812</v>
      </c>
      <c r="D726">
        <v>0.23041482181745601</v>
      </c>
      <c r="E726">
        <v>9.3208699289345998E-2</v>
      </c>
      <c r="F726">
        <v>-2.7575192596527298E-3</v>
      </c>
      <c r="G726">
        <v>0.119374468865628</v>
      </c>
      <c r="H726">
        <v>9.6892643516428595E-2</v>
      </c>
      <c r="I726">
        <v>0.16905767041192099</v>
      </c>
      <c r="J726">
        <v>8.4644582089867804E-3</v>
      </c>
      <c r="K726">
        <v>0.15553593603811799</v>
      </c>
      <c r="L726">
        <v>-0.31620504167112901</v>
      </c>
      <c r="M726">
        <v>0.23009857619848001</v>
      </c>
    </row>
    <row r="727" spans="1:13" x14ac:dyDescent="0.2">
      <c r="A727" t="s">
        <v>773</v>
      </c>
      <c r="B727">
        <v>8.6363549397687894E-2</v>
      </c>
      <c r="C727">
        <v>8.0201575929339006E-2</v>
      </c>
      <c r="D727">
        <v>5.04439312609401E-2</v>
      </c>
      <c r="E727">
        <v>7.7732246227310994E-2</v>
      </c>
      <c r="F727">
        <v>-1.3969375792027301</v>
      </c>
      <c r="G727">
        <v>0.16338538344214201</v>
      </c>
      <c r="H727">
        <v>-0.73389294653220305</v>
      </c>
      <c r="I727">
        <v>0.19474269632768099</v>
      </c>
      <c r="J727">
        <v>-6.7975419398347101E-2</v>
      </c>
      <c r="K727">
        <v>0.12883584434644799</v>
      </c>
      <c r="L727">
        <v>-5.9939165452726997E-2</v>
      </c>
      <c r="M727">
        <v>0.16508515420749501</v>
      </c>
    </row>
    <row r="728" spans="1:13" x14ac:dyDescent="0.2">
      <c r="A728" t="s">
        <v>774</v>
      </c>
      <c r="B728">
        <v>0.37827555370027599</v>
      </c>
      <c r="C728">
        <v>0.13182369114324599</v>
      </c>
      <c r="D728">
        <v>0.43960357932249</v>
      </c>
      <c r="E728">
        <v>0.12622769313790499</v>
      </c>
      <c r="F728">
        <v>-0.34981186521140301</v>
      </c>
      <c r="G728">
        <v>0.18849100573152699</v>
      </c>
      <c r="H728">
        <v>0.48399350185200102</v>
      </c>
      <c r="I728">
        <v>0.20440608803291799</v>
      </c>
      <c r="J728">
        <v>1.01119705703466</v>
      </c>
      <c r="K728">
        <v>0.155657636694258</v>
      </c>
      <c r="L728">
        <v>0.98539923796450302</v>
      </c>
      <c r="M728">
        <v>0.19019595065050501</v>
      </c>
    </row>
    <row r="729" spans="1:13" x14ac:dyDescent="0.2">
      <c r="A729" t="s">
        <v>775</v>
      </c>
      <c r="B729">
        <v>0.16833756050140999</v>
      </c>
      <c r="C729">
        <v>4.8186241053895199E-2</v>
      </c>
      <c r="D729">
        <v>0.10978072289294601</v>
      </c>
      <c r="E729">
        <v>4.69875329645882E-2</v>
      </c>
      <c r="F729">
        <v>-2.2484344799818201</v>
      </c>
      <c r="G729">
        <v>0.14730141888154499</v>
      </c>
      <c r="H729">
        <v>-1.0943218131505601</v>
      </c>
      <c r="I729">
        <v>0.14075174187542799</v>
      </c>
      <c r="J729">
        <v>1.45972068640785</v>
      </c>
      <c r="K729">
        <v>4.8588825241616701E-2</v>
      </c>
      <c r="L729">
        <v>0.25722673548137898</v>
      </c>
      <c r="M729">
        <v>8.8247753477682406E-2</v>
      </c>
    </row>
    <row r="730" spans="1:13" x14ac:dyDescent="0.2">
      <c r="A730" t="s">
        <v>776</v>
      </c>
      <c r="B730">
        <v>5.8068676164993699E-2</v>
      </c>
      <c r="C730">
        <v>4.4488054525747202E-2</v>
      </c>
      <c r="D730">
        <v>0.25517739410995499</v>
      </c>
      <c r="E730">
        <v>4.1089867252500398E-2</v>
      </c>
      <c r="F730">
        <v>-2.5005579008981802</v>
      </c>
      <c r="G730">
        <v>0.149405127303116</v>
      </c>
      <c r="H730">
        <v>-1.42255557332273</v>
      </c>
      <c r="I730">
        <v>0.147924369988014</v>
      </c>
      <c r="J730">
        <v>-0.38179041455520302</v>
      </c>
      <c r="K730">
        <v>8.0694409203295195E-2</v>
      </c>
      <c r="L730">
        <v>-0.64637116959435703</v>
      </c>
      <c r="M730">
        <v>0.11847752558157799</v>
      </c>
    </row>
    <row r="731" spans="1:13" x14ac:dyDescent="0.2">
      <c r="A731" t="s">
        <v>777</v>
      </c>
      <c r="B731">
        <v>0.160720343536116</v>
      </c>
      <c r="C731">
        <v>0.12824080846611499</v>
      </c>
      <c r="D731">
        <v>-1.4700834211658499E-2</v>
      </c>
      <c r="E731">
        <v>0.12824024168496301</v>
      </c>
      <c r="F731">
        <v>-0.27327178808906799</v>
      </c>
      <c r="G731">
        <v>0.170568029076724</v>
      </c>
      <c r="H731">
        <v>-0.35575715289982002</v>
      </c>
      <c r="I731">
        <v>0.26757511492356001</v>
      </c>
      <c r="J731">
        <v>0.59948583242954701</v>
      </c>
      <c r="K731">
        <v>0.16417187908662501</v>
      </c>
      <c r="L731">
        <v>0.93643423333654296</v>
      </c>
      <c r="M731">
        <v>0.17987184676248699</v>
      </c>
    </row>
    <row r="732" spans="1:13" x14ac:dyDescent="0.2">
      <c r="A732" t="s">
        <v>778</v>
      </c>
      <c r="B732">
        <v>0.15188674761050999</v>
      </c>
      <c r="C732">
        <v>7.7048654832767502E-2</v>
      </c>
      <c r="D732">
        <v>0.13858441933917101</v>
      </c>
      <c r="E732">
        <v>7.4412746706410599E-2</v>
      </c>
      <c r="F732">
        <v>-0.28841860384905399</v>
      </c>
      <c r="G732">
        <v>0.10280947126316201</v>
      </c>
      <c r="H732">
        <v>-0.68571470849983895</v>
      </c>
      <c r="I732">
        <v>0.185805023860111</v>
      </c>
      <c r="J732">
        <v>0.20498975569195699</v>
      </c>
      <c r="K732">
        <v>0.113120012883664</v>
      </c>
      <c r="L732">
        <v>0.14111342804729099</v>
      </c>
      <c r="M732">
        <v>0.14762672721454501</v>
      </c>
    </row>
    <row r="733" spans="1:13" x14ac:dyDescent="0.2">
      <c r="A733" t="s">
        <v>779</v>
      </c>
      <c r="B733">
        <v>5.69975318199792E-2</v>
      </c>
      <c r="C733">
        <v>7.6652512670094902E-2</v>
      </c>
      <c r="D733">
        <v>7.3114565971083498E-2</v>
      </c>
      <c r="E733">
        <v>7.3425217288664996E-2</v>
      </c>
      <c r="F733">
        <v>-0.18106238596299201</v>
      </c>
      <c r="G733">
        <v>9.6486780486400206E-2</v>
      </c>
      <c r="H733">
        <v>-0.19818464733737001</v>
      </c>
      <c r="I733">
        <v>0.145888061367144</v>
      </c>
      <c r="J733">
        <v>0.49417445802827298</v>
      </c>
      <c r="K733">
        <v>9.9282858156564194E-2</v>
      </c>
      <c r="L733">
        <v>0.52887895905605398</v>
      </c>
      <c r="M733">
        <v>0.122506715531476</v>
      </c>
    </row>
    <row r="734" spans="1:13" x14ac:dyDescent="0.2">
      <c r="A734" t="s">
        <v>780</v>
      </c>
      <c r="B734">
        <v>4.5672534323202903E-2</v>
      </c>
      <c r="C734">
        <v>4.3695488382635997E-2</v>
      </c>
      <c r="D734">
        <v>0.17257168162730699</v>
      </c>
      <c r="E734">
        <v>4.08949890765853E-2</v>
      </c>
      <c r="F734">
        <v>-0.44714909810036002</v>
      </c>
      <c r="G734">
        <v>6.0169298644154497E-2</v>
      </c>
      <c r="H734">
        <v>-0.48359052440970501</v>
      </c>
      <c r="I734">
        <v>9.3904382408102699E-2</v>
      </c>
      <c r="J734">
        <v>-0.28128263801925601</v>
      </c>
      <c r="K734">
        <v>7.57871389331497E-2</v>
      </c>
      <c r="L734">
        <v>-0.68823537369305599</v>
      </c>
      <c r="M734">
        <v>0.118296961923639</v>
      </c>
    </row>
    <row r="735" spans="1:13" x14ac:dyDescent="0.2">
      <c r="A735" t="s">
        <v>781</v>
      </c>
      <c r="B735">
        <v>6.0550881968974901E-2</v>
      </c>
      <c r="C735">
        <v>6.8399532234482904E-2</v>
      </c>
      <c r="D735">
        <v>8.4595580260501305E-2</v>
      </c>
      <c r="E735">
        <v>6.5415314617616502E-2</v>
      </c>
      <c r="F735">
        <v>4.4687993896183102E-2</v>
      </c>
      <c r="G735">
        <v>8.0151409374000698E-2</v>
      </c>
      <c r="H735">
        <v>0.61810343079581298</v>
      </c>
      <c r="I735">
        <v>9.4259881435172305E-2</v>
      </c>
      <c r="J735">
        <v>0.55393116911826401</v>
      </c>
      <c r="K735">
        <v>8.68886176045537E-2</v>
      </c>
      <c r="L735">
        <v>-1.1837336045047</v>
      </c>
      <c r="M735">
        <v>0.23475066126251401</v>
      </c>
    </row>
    <row r="736" spans="1:13" x14ac:dyDescent="0.2">
      <c r="A736" t="s">
        <v>782</v>
      </c>
      <c r="B736">
        <v>-4.2870432716128497E-2</v>
      </c>
      <c r="C736">
        <v>0.13103264055510799</v>
      </c>
      <c r="D736">
        <v>3.0169748834596902E-2</v>
      </c>
      <c r="E736">
        <v>0.123648961345728</v>
      </c>
      <c r="F736">
        <v>0.143622015842719</v>
      </c>
      <c r="G736">
        <v>0.145338340114993</v>
      </c>
      <c r="H736">
        <v>1.2373849073430501</v>
      </c>
      <c r="I736">
        <v>0.143786005792302</v>
      </c>
      <c r="J736">
        <v>0.99836113085865597</v>
      </c>
      <c r="K736">
        <v>0.14138132816461399</v>
      </c>
      <c r="L736">
        <v>0.52332167399118801</v>
      </c>
      <c r="M736">
        <v>0.20484428525554699</v>
      </c>
    </row>
    <row r="737" spans="1:13" x14ac:dyDescent="0.2">
      <c r="A737" t="s">
        <v>783</v>
      </c>
      <c r="B737">
        <v>-3.9641791623037201E-2</v>
      </c>
      <c r="C737">
        <v>3.5288702576409398E-2</v>
      </c>
      <c r="D737">
        <v>-0.123580760915041</v>
      </c>
      <c r="E737">
        <v>3.4512548178505201E-2</v>
      </c>
      <c r="F737">
        <v>-0.13811569973754401</v>
      </c>
      <c r="G737">
        <v>4.2776832496404099E-2</v>
      </c>
      <c r="H737">
        <v>-0.13167595500964599</v>
      </c>
      <c r="I737">
        <v>6.3775779270652505E-2</v>
      </c>
      <c r="J737">
        <v>-0.34994656652150702</v>
      </c>
      <c r="K737">
        <v>6.1679396711365603E-2</v>
      </c>
      <c r="L737">
        <v>-0.96881973624530104</v>
      </c>
      <c r="M737">
        <v>0.106701627235419</v>
      </c>
    </row>
    <row r="738" spans="1:13" x14ac:dyDescent="0.2">
      <c r="A738" t="s">
        <v>784</v>
      </c>
      <c r="B738">
        <v>0.47463891948925901</v>
      </c>
      <c r="C738">
        <v>0.174917867249371</v>
      </c>
      <c r="D738">
        <v>0.52236129305569501</v>
      </c>
      <c r="E738">
        <v>0.16829553660663901</v>
      </c>
      <c r="F738">
        <v>0.69107623873886603</v>
      </c>
      <c r="G738">
        <v>0.188048783407505</v>
      </c>
      <c r="H738">
        <v>0.71193322542970405</v>
      </c>
      <c r="I738">
        <v>0.25434395554202199</v>
      </c>
      <c r="J738">
        <v>0.69066661889186098</v>
      </c>
      <c r="K738">
        <v>0.23177118411536901</v>
      </c>
      <c r="L738">
        <v>0.757684108910186</v>
      </c>
      <c r="M738">
        <v>0.27939480463294902</v>
      </c>
    </row>
    <row r="739" spans="1:13" x14ac:dyDescent="0.2">
      <c r="A739" t="s">
        <v>785</v>
      </c>
      <c r="B739">
        <v>-1.17889200150886E-2</v>
      </c>
      <c r="C739">
        <v>0.10647890431925</v>
      </c>
      <c r="D739">
        <v>0.12516458727929</v>
      </c>
      <c r="E739">
        <v>9.9232538974138404E-2</v>
      </c>
      <c r="F739">
        <v>-7.3757830754740794E-2</v>
      </c>
      <c r="G739">
        <v>0.12727748009638201</v>
      </c>
      <c r="H739">
        <v>0.49638034006075599</v>
      </c>
      <c r="I739">
        <v>0.150781406010918</v>
      </c>
      <c r="J739">
        <v>0.64311149003807599</v>
      </c>
      <c r="K739">
        <v>0.12905140825648501</v>
      </c>
      <c r="L739">
        <v>0.33334080158184298</v>
      </c>
      <c r="M739">
        <v>0.18114781826228599</v>
      </c>
    </row>
    <row r="740" spans="1:13" x14ac:dyDescent="0.2">
      <c r="A740" t="s">
        <v>786</v>
      </c>
      <c r="B740">
        <v>-5.5594969073551298E-2</v>
      </c>
      <c r="C740">
        <v>9.1013535734981804E-2</v>
      </c>
      <c r="D740">
        <v>-0.19036014118019701</v>
      </c>
      <c r="E740">
        <v>9.0099969311963402E-2</v>
      </c>
      <c r="F740">
        <v>-0.33902316565184898</v>
      </c>
      <c r="G740">
        <v>0.117658457924815</v>
      </c>
      <c r="H740">
        <v>-0.82576078214555504</v>
      </c>
      <c r="I740">
        <v>0.222693309048456</v>
      </c>
      <c r="J740">
        <v>-0.91848635266554302</v>
      </c>
      <c r="K740">
        <v>0.202912844287337</v>
      </c>
      <c r="L740">
        <v>-2.0037853302871902</v>
      </c>
      <c r="M740">
        <v>0.45181787217673097</v>
      </c>
    </row>
    <row r="741" spans="1:13" x14ac:dyDescent="0.2">
      <c r="A741" t="s">
        <v>787</v>
      </c>
      <c r="B741">
        <v>0.147396682337645</v>
      </c>
      <c r="C741">
        <v>0.19077551549298399</v>
      </c>
      <c r="D741">
        <v>-7.8455349037021005E-2</v>
      </c>
      <c r="E741">
        <v>0.19298468496329699</v>
      </c>
      <c r="F741">
        <v>3.7149771332202201E-2</v>
      </c>
      <c r="G741">
        <v>0.22860579163340999</v>
      </c>
      <c r="H741">
        <v>0.75115393858298496</v>
      </c>
      <c r="I741">
        <v>0.25585167283016302</v>
      </c>
      <c r="J741">
        <v>0.35832377561265899</v>
      </c>
      <c r="K741">
        <v>0.264583359141843</v>
      </c>
      <c r="L741">
        <v>-0.42687060955864797</v>
      </c>
      <c r="M741">
        <v>0.46904920660134403</v>
      </c>
    </row>
    <row r="742" spans="1:13" x14ac:dyDescent="0.2">
      <c r="A742" t="s">
        <v>788</v>
      </c>
      <c r="B742">
        <v>0.28274791167915397</v>
      </c>
      <c r="C742">
        <v>0.165040925001393</v>
      </c>
      <c r="D742">
        <v>0.39216385425092898</v>
      </c>
      <c r="E742">
        <v>0.15627454604017399</v>
      </c>
      <c r="F742">
        <v>0.34234275943579101</v>
      </c>
      <c r="G742">
        <v>0.18639604033757501</v>
      </c>
      <c r="H742">
        <v>0.52004221761959801</v>
      </c>
      <c r="I742">
        <v>0.24765519248141901</v>
      </c>
      <c r="J742">
        <v>1.4622131213816101</v>
      </c>
      <c r="K742">
        <v>0.17039737246988099</v>
      </c>
      <c r="L742">
        <v>1.4937798727374301</v>
      </c>
      <c r="M742">
        <v>0.197828178073434</v>
      </c>
    </row>
    <row r="743" spans="1:13" x14ac:dyDescent="0.2">
      <c r="A743" t="s">
        <v>789</v>
      </c>
      <c r="B743">
        <v>9.3727833436977895E-2</v>
      </c>
      <c r="C743">
        <v>4.6478630542127003E-2</v>
      </c>
      <c r="D743">
        <v>0.107445098138182</v>
      </c>
      <c r="E743">
        <v>4.45827000269809E-2</v>
      </c>
      <c r="F743">
        <v>-2.4621975626105899</v>
      </c>
      <c r="G743">
        <v>0.154554920940387</v>
      </c>
      <c r="H743">
        <v>-1.0305551947915701</v>
      </c>
      <c r="I743">
        <v>0.129568284864988</v>
      </c>
      <c r="J743">
        <v>0.17600221881870401</v>
      </c>
      <c r="K743">
        <v>6.8073368980910307E-2</v>
      </c>
      <c r="L743">
        <v>-0.34256350309865502</v>
      </c>
      <c r="M743">
        <v>0.108640984407809</v>
      </c>
    </row>
    <row r="744" spans="1:13" x14ac:dyDescent="0.2">
      <c r="A744" t="s">
        <v>790</v>
      </c>
      <c r="B744">
        <v>8.9403256309075502E-2</v>
      </c>
      <c r="C744">
        <v>8.8618115514991602E-2</v>
      </c>
      <c r="D744">
        <v>0.19525680643808199</v>
      </c>
      <c r="E744">
        <v>8.3415891345391596E-2</v>
      </c>
      <c r="F744">
        <v>-1.1958849857027101</v>
      </c>
      <c r="G744">
        <v>0.16571070598475601</v>
      </c>
      <c r="H744">
        <v>-0.40362862155217899</v>
      </c>
      <c r="I744">
        <v>0.18576933011330601</v>
      </c>
      <c r="J744">
        <v>-0.32645515527676899</v>
      </c>
      <c r="K744">
        <v>0.158238326395295</v>
      </c>
      <c r="L744">
        <v>-0.26435168006087401</v>
      </c>
      <c r="M744">
        <v>0.19980771906987099</v>
      </c>
    </row>
    <row r="745" spans="1:13" x14ac:dyDescent="0.2">
      <c r="A745" t="s">
        <v>791</v>
      </c>
      <c r="B745">
        <v>5.8144450005374403E-2</v>
      </c>
      <c r="C745">
        <v>8.5574915495861006E-2</v>
      </c>
      <c r="D745">
        <v>0.242162557970482</v>
      </c>
      <c r="E745">
        <v>7.9234917291810703E-2</v>
      </c>
      <c r="F745">
        <v>-1.2349799996540201</v>
      </c>
      <c r="G745">
        <v>0.161510896026971</v>
      </c>
      <c r="H745">
        <v>-5.2867938322396703E-2</v>
      </c>
      <c r="I745">
        <v>0.15321351126355001</v>
      </c>
      <c r="J745">
        <v>3.2799480770129299</v>
      </c>
      <c r="K745">
        <v>6.6220150373854605E-2</v>
      </c>
      <c r="L745">
        <v>3.18059776221659</v>
      </c>
      <c r="M745">
        <v>7.0109075683552194E-2</v>
      </c>
    </row>
    <row r="746" spans="1:13" x14ac:dyDescent="0.2">
      <c r="A746" t="s">
        <v>792</v>
      </c>
      <c r="B746">
        <v>6.0249813172481299E-2</v>
      </c>
      <c r="C746">
        <v>0.131235837637382</v>
      </c>
      <c r="D746">
        <v>-4.45537973613397E-2</v>
      </c>
      <c r="E746">
        <v>0.129106064871891</v>
      </c>
      <c r="F746">
        <v>4.88117110800452E-2</v>
      </c>
      <c r="G746">
        <v>0.15357801329066101</v>
      </c>
      <c r="H746">
        <v>1.5721344906528201</v>
      </c>
      <c r="I746">
        <v>0.134860487976521</v>
      </c>
      <c r="J746">
        <v>0.28770620839870598</v>
      </c>
      <c r="K746">
        <v>0.182990455838903</v>
      </c>
      <c r="L746">
        <v>-0.116715681254809</v>
      </c>
      <c r="M746">
        <v>0.275253944514744</v>
      </c>
    </row>
    <row r="747" spans="1:13" x14ac:dyDescent="0.2">
      <c r="A747" t="s">
        <v>793</v>
      </c>
      <c r="B747">
        <v>-5.1454176407520001E-2</v>
      </c>
      <c r="C747">
        <v>0.426403607520908</v>
      </c>
      <c r="D747">
        <v>8.3279574148545199E-2</v>
      </c>
      <c r="E747">
        <v>0.39696028377634401</v>
      </c>
      <c r="F747">
        <v>-0.27327178808906799</v>
      </c>
      <c r="G747">
        <v>0.53936224780874298</v>
      </c>
      <c r="H747">
        <v>0.56053357897433598</v>
      </c>
      <c r="I747">
        <v>0.58387894631039605</v>
      </c>
      <c r="J747">
        <v>0.48615714712254399</v>
      </c>
      <c r="K747">
        <v>0.53936392616105899</v>
      </c>
      <c r="L747">
        <v>0.86411357175691705</v>
      </c>
      <c r="M747">
        <v>0.58388033801665296</v>
      </c>
    </row>
    <row r="748" spans="1:13" x14ac:dyDescent="0.2">
      <c r="A748" t="s">
        <v>794</v>
      </c>
      <c r="B748">
        <v>7.7163201414573598E-2</v>
      </c>
      <c r="C748">
        <v>0.19196634375916699</v>
      </c>
      <c r="D748">
        <v>4.5991632511345998E-2</v>
      </c>
      <c r="E748">
        <v>0.185835748960262</v>
      </c>
      <c r="F748">
        <v>-0.120803194444795</v>
      </c>
      <c r="G748">
        <v>0.238007192383972</v>
      </c>
      <c r="H748">
        <v>-5.7106049077464603E-2</v>
      </c>
      <c r="I748">
        <v>0.34585166787613197</v>
      </c>
      <c r="J748">
        <v>0.28722785392892902</v>
      </c>
      <c r="K748">
        <v>0.26878202324449602</v>
      </c>
      <c r="L748">
        <v>0.58294618032633005</v>
      </c>
      <c r="M748">
        <v>0.301734275115003</v>
      </c>
    </row>
    <row r="749" spans="1:13" x14ac:dyDescent="0.2">
      <c r="A749" t="s">
        <v>795</v>
      </c>
      <c r="B749">
        <v>-1.15006646507563</v>
      </c>
      <c r="C749">
        <v>0.666668057681713</v>
      </c>
      <c r="D749">
        <v>-1.3254876428233999</v>
      </c>
      <c r="E749">
        <v>0.66666794865546297</v>
      </c>
      <c r="F749">
        <v>-1.6820390050610201</v>
      </c>
      <c r="G749">
        <v>1.05409375985408</v>
      </c>
      <c r="J749">
        <v>0.17600221881870401</v>
      </c>
      <c r="K749">
        <v>0.666669932109755</v>
      </c>
      <c r="L749">
        <v>-0.32151009390082202</v>
      </c>
      <c r="M749">
        <v>1.05409594882272</v>
      </c>
    </row>
    <row r="750" spans="1:13" x14ac:dyDescent="0.2">
      <c r="A750" t="s">
        <v>796</v>
      </c>
      <c r="B750">
        <v>8.7807890925987606E-2</v>
      </c>
      <c r="C750">
        <v>0.146615509282703</v>
      </c>
      <c r="D750">
        <v>0.21249130562855101</v>
      </c>
      <c r="E750">
        <v>0.13748952542288001</v>
      </c>
      <c r="F750">
        <v>-7.9521535471490795E-2</v>
      </c>
      <c r="G750">
        <v>0.179805810971463</v>
      </c>
      <c r="H750">
        <v>0.28428020234617701</v>
      </c>
      <c r="I750">
        <v>0.23057851715994099</v>
      </c>
      <c r="J750">
        <v>0.49758584294616698</v>
      </c>
      <c r="K750">
        <v>0.19104608556142899</v>
      </c>
      <c r="L750">
        <v>-0.28760854222514098</v>
      </c>
      <c r="M750">
        <v>0.33391827007055702</v>
      </c>
    </row>
    <row r="751" spans="1:13" x14ac:dyDescent="0.2">
      <c r="A751" t="s">
        <v>797</v>
      </c>
      <c r="B751">
        <v>-3.40624336956507E-2</v>
      </c>
      <c r="C751">
        <v>0.186512985199773</v>
      </c>
      <c r="D751">
        <v>-0.31868290340841698</v>
      </c>
      <c r="E751">
        <v>0.191771578185951</v>
      </c>
      <c r="F751">
        <v>0.46111835100492599</v>
      </c>
      <c r="G751">
        <v>0.18990766603760501</v>
      </c>
      <c r="H751">
        <v>-0.16833168418768901</v>
      </c>
      <c r="I751">
        <v>0.34285476908535201</v>
      </c>
      <c r="J751">
        <v>-0.12937943073247701</v>
      </c>
      <c r="K751">
        <v>0.29828976685846198</v>
      </c>
      <c r="L751">
        <v>-1.4741896038392099</v>
      </c>
      <c r="M751">
        <v>0.71941018748866303</v>
      </c>
    </row>
    <row r="752" spans="1:13" x14ac:dyDescent="0.2">
      <c r="A752" t="s">
        <v>798</v>
      </c>
      <c r="B752">
        <v>0.28741614289770601</v>
      </c>
      <c r="C752">
        <v>0.119971829965608</v>
      </c>
      <c r="D752">
        <v>9.9946626633756905E-2</v>
      </c>
      <c r="E752">
        <v>0.120273341706224</v>
      </c>
      <c r="F752">
        <v>-0.23858623010117799</v>
      </c>
      <c r="G752">
        <v>0.16205877839194499</v>
      </c>
      <c r="H752">
        <v>1.0556908745825999</v>
      </c>
      <c r="I752">
        <v>0.14997800312792001</v>
      </c>
      <c r="J752">
        <v>2.6734351284258899</v>
      </c>
      <c r="K752">
        <v>0.102383612341038</v>
      </c>
      <c r="L752">
        <v>1.4403964121775501</v>
      </c>
      <c r="M752">
        <v>0.14627895455225501</v>
      </c>
    </row>
    <row r="753" spans="1:13" x14ac:dyDescent="0.2">
      <c r="A753" t="s">
        <v>799</v>
      </c>
      <c r="B753">
        <v>0.17168937490669001</v>
      </c>
      <c r="C753">
        <v>0.47434360403473702</v>
      </c>
      <c r="D753">
        <v>0.25863246162640702</v>
      </c>
      <c r="E753">
        <v>0.44936041908819102</v>
      </c>
      <c r="F753">
        <v>0.38165417965067899</v>
      </c>
      <c r="G753">
        <v>0.51755162670921195</v>
      </c>
      <c r="H753">
        <v>-0.50730705102702001</v>
      </c>
      <c r="I753">
        <v>1.0606627800745401</v>
      </c>
      <c r="J753">
        <v>0.58146732692686898</v>
      </c>
      <c r="K753">
        <v>0.61237599065833903</v>
      </c>
      <c r="L753">
        <v>0.89488523042367096</v>
      </c>
      <c r="M753">
        <v>0.67700848705661199</v>
      </c>
    </row>
    <row r="754" spans="1:13" x14ac:dyDescent="0.2">
      <c r="A754" t="s">
        <v>800</v>
      </c>
      <c r="B754">
        <v>-0.237171322202613</v>
      </c>
      <c r="C754">
        <v>0.193285205063249</v>
      </c>
      <c r="D754">
        <v>5.2296028628577997E-2</v>
      </c>
      <c r="E754">
        <v>0.17254383409129401</v>
      </c>
      <c r="F754">
        <v>2.1167066825592599E-2</v>
      </c>
      <c r="G754">
        <v>0.21149343671225301</v>
      </c>
      <c r="H754">
        <v>-0.71364348402484901</v>
      </c>
      <c r="I754">
        <v>0.428510620923784</v>
      </c>
      <c r="J754">
        <v>8.7448821477259506E-2</v>
      </c>
      <c r="K754">
        <v>0.26927506760320402</v>
      </c>
      <c r="L754">
        <v>0.100762132523723</v>
      </c>
      <c r="M754">
        <v>0.34198875823003699</v>
      </c>
    </row>
    <row r="755" spans="1:13" x14ac:dyDescent="0.2">
      <c r="A755" t="s">
        <v>801</v>
      </c>
      <c r="B755">
        <v>5.1578049490715198E-2</v>
      </c>
      <c r="C755">
        <v>0.12143640173426699</v>
      </c>
      <c r="D755">
        <v>-4.3262641597719802E-2</v>
      </c>
      <c r="E755">
        <v>0.11918582217596201</v>
      </c>
      <c r="F755">
        <v>-0.73370891944224603</v>
      </c>
      <c r="G755">
        <v>0.186498011956514</v>
      </c>
      <c r="H755">
        <v>-2.5945307331489098</v>
      </c>
      <c r="I755">
        <v>0.71257102875428702</v>
      </c>
      <c r="J755">
        <v>-1.9757599844407601</v>
      </c>
      <c r="K755">
        <v>0.45580290907285498</v>
      </c>
      <c r="L755">
        <v>-1.8854856322581699</v>
      </c>
      <c r="M755">
        <v>0.58403118883427796</v>
      </c>
    </row>
    <row r="756" spans="1:13" x14ac:dyDescent="0.2">
      <c r="A756" t="s">
        <v>802</v>
      </c>
      <c r="B756">
        <v>-1.9973643254628299</v>
      </c>
      <c r="C756">
        <v>1.0690458351005401</v>
      </c>
      <c r="D756">
        <v>0.31212114657739298</v>
      </c>
      <c r="E756">
        <v>0.47559666263601402</v>
      </c>
      <c r="F756">
        <v>-0.73757739622016605</v>
      </c>
      <c r="G756">
        <v>0.801785311856829</v>
      </c>
      <c r="H756">
        <v>0.31937152215744702</v>
      </c>
      <c r="I756">
        <v>0.80178717618367401</v>
      </c>
      <c r="J756">
        <v>0.42731664709961098</v>
      </c>
      <c r="K756">
        <v>0.69006871406060599</v>
      </c>
      <c r="L756">
        <v>0.62295151494002898</v>
      </c>
      <c r="M756">
        <v>0.80178818965515597</v>
      </c>
    </row>
    <row r="757" spans="1:13" x14ac:dyDescent="0.2">
      <c r="A757" t="s">
        <v>803</v>
      </c>
      <c r="B757">
        <v>0.36628102429245901</v>
      </c>
      <c r="C757">
        <v>0.17525836687131699</v>
      </c>
      <c r="D757">
        <v>0.20298120707702899</v>
      </c>
      <c r="E757">
        <v>0.17483826986572801</v>
      </c>
      <c r="F757">
        <v>0.438224531139074</v>
      </c>
      <c r="G757">
        <v>0.196267832236277</v>
      </c>
      <c r="H757">
        <v>0.47352220198470601</v>
      </c>
      <c r="I757">
        <v>0.27217569162127803</v>
      </c>
      <c r="J757">
        <v>0.68682784258469498</v>
      </c>
      <c r="K757">
        <v>0.22771957708250201</v>
      </c>
      <c r="L757">
        <v>0.52578776648638104</v>
      </c>
      <c r="M757">
        <v>0.29992373724071902</v>
      </c>
    </row>
    <row r="758" spans="1:13" x14ac:dyDescent="0.2">
      <c r="A758" t="s">
        <v>804</v>
      </c>
      <c r="B758">
        <v>-0.105521397677796</v>
      </c>
      <c r="C758">
        <v>0.328920946720617</v>
      </c>
      <c r="D758">
        <v>-0.68640768353373405</v>
      </c>
      <c r="E758">
        <v>0.368736520568196</v>
      </c>
      <c r="F758">
        <v>5.5653242896761802E-2</v>
      </c>
      <c r="G758">
        <v>0.36873765163448002</v>
      </c>
      <c r="J758">
        <v>-0.97667729111968105</v>
      </c>
      <c r="K758">
        <v>0.74339487009405003</v>
      </c>
      <c r="L758">
        <v>-1.06872449573104</v>
      </c>
      <c r="M758">
        <v>1.02598184056089</v>
      </c>
    </row>
    <row r="759" spans="1:13" x14ac:dyDescent="0.2">
      <c r="A759" t="s">
        <v>805</v>
      </c>
      <c r="B759">
        <v>0.67448282697541595</v>
      </c>
      <c r="C759">
        <v>0.31452597010653799</v>
      </c>
      <c r="D759">
        <v>0.70266060446888101</v>
      </c>
      <c r="E759">
        <v>0.30493305078392002</v>
      </c>
      <c r="F759">
        <v>0.94262958710214195</v>
      </c>
      <c r="G759">
        <v>0.33188472545213799</v>
      </c>
      <c r="H759">
        <v>2.15992115555493</v>
      </c>
      <c r="I759">
        <v>0.32203918509888002</v>
      </c>
      <c r="J759">
        <v>1.8246608444060901</v>
      </c>
      <c r="K759">
        <v>0.32424151347874403</v>
      </c>
      <c r="L759">
        <v>1.7326136397947201</v>
      </c>
      <c r="M759">
        <v>0.37894181849341102</v>
      </c>
    </row>
    <row r="760" spans="1:13" x14ac:dyDescent="0.2">
      <c r="A760" t="s">
        <v>806</v>
      </c>
      <c r="B760">
        <v>-6.2149465524267901E-2</v>
      </c>
      <c r="C760">
        <v>0.14626291646567999</v>
      </c>
      <c r="D760">
        <v>-7.8822254196154504E-2</v>
      </c>
      <c r="E760">
        <v>0.140763344372688</v>
      </c>
      <c r="F760">
        <v>8.2764654178509395E-2</v>
      </c>
      <c r="G760">
        <v>0.164421056885973</v>
      </c>
      <c r="H760">
        <v>0.81302934230107304</v>
      </c>
      <c r="I760">
        <v>0.18267759478124401</v>
      </c>
      <c r="J760">
        <v>1.1007675776838299</v>
      </c>
      <c r="K760">
        <v>0.15264625660403</v>
      </c>
      <c r="L760">
        <v>0.943337613809618</v>
      </c>
      <c r="M760">
        <v>0.19409400586498701</v>
      </c>
    </row>
    <row r="761" spans="1:13" x14ac:dyDescent="0.2">
      <c r="A761" t="s">
        <v>807</v>
      </c>
      <c r="B761">
        <v>0.51909068206009301</v>
      </c>
      <c r="C761">
        <v>0.34699163171653802</v>
      </c>
      <c r="D761">
        <v>0.42705111325137002</v>
      </c>
      <c r="E761">
        <v>0.34194266514010102</v>
      </c>
      <c r="F761">
        <v>0.99475865253708795</v>
      </c>
      <c r="G761">
        <v>0.35290886641501901</v>
      </c>
      <c r="H761">
        <v>1.2044097105275</v>
      </c>
      <c r="I761">
        <v>0.43363547026233401</v>
      </c>
      <c r="J761">
        <v>1.27461450748681</v>
      </c>
      <c r="K761">
        <v>0.39223782043670302</v>
      </c>
      <c r="L761">
        <v>1.2566752750291701</v>
      </c>
      <c r="M761">
        <v>0.46881486537179001</v>
      </c>
    </row>
    <row r="762" spans="1:13" x14ac:dyDescent="0.2">
      <c r="A762" t="s">
        <v>808</v>
      </c>
      <c r="B762">
        <v>0.44102230869027398</v>
      </c>
      <c r="C762">
        <v>0.38270942130199698</v>
      </c>
      <c r="D762">
        <v>0.31966835221277601</v>
      </c>
      <c r="E762">
        <v>0.37886987103291497</v>
      </c>
      <c r="F762">
        <v>0.68223965693836797</v>
      </c>
      <c r="G762">
        <v>0.409676349432545</v>
      </c>
      <c r="H762">
        <v>-0.13261360158561</v>
      </c>
      <c r="I762">
        <v>0.76870971370507502</v>
      </c>
      <c r="J762">
        <v>0.668478703916499</v>
      </c>
      <c r="K762">
        <v>0.50752350833290405</v>
      </c>
      <c r="L762">
        <v>0.86411357175691705</v>
      </c>
      <c r="M762">
        <v>0.58388033801665296</v>
      </c>
    </row>
    <row r="763" spans="1:13" x14ac:dyDescent="0.2">
      <c r="A763" t="s">
        <v>809</v>
      </c>
      <c r="B763">
        <v>3.04629460603668E-2</v>
      </c>
      <c r="C763">
        <v>0.153078188178664</v>
      </c>
      <c r="D763">
        <v>-0.226875354155294</v>
      </c>
      <c r="E763">
        <v>0.156179234287011</v>
      </c>
      <c r="F763">
        <v>0.20281088723304999</v>
      </c>
      <c r="G763">
        <v>0.16989506193558199</v>
      </c>
      <c r="H763">
        <v>0.30090945931771201</v>
      </c>
      <c r="I763">
        <v>0.235963802004104</v>
      </c>
      <c r="J763">
        <v>0.83818717377468299</v>
      </c>
      <c r="K763">
        <v>0.17625946900607301</v>
      </c>
      <c r="L763">
        <v>0.80119974634634805</v>
      </c>
      <c r="M763">
        <v>0.21889852872702301</v>
      </c>
    </row>
    <row r="764" spans="1:13" x14ac:dyDescent="0.2">
      <c r="A764" t="s">
        <v>810</v>
      </c>
      <c r="B764">
        <v>5.7042374324286597E-3</v>
      </c>
      <c r="C764">
        <v>0.338202512787802</v>
      </c>
      <c r="D764">
        <v>-0.28749997597172899</v>
      </c>
      <c r="E764">
        <v>0.34831772669762701</v>
      </c>
      <c r="F764">
        <v>-1.54426787869684E-2</v>
      </c>
      <c r="G764">
        <v>0.398529889549045</v>
      </c>
      <c r="H764">
        <v>1.1368164193949699</v>
      </c>
      <c r="I764">
        <v>0.38696014440288701</v>
      </c>
      <c r="J764">
        <v>1.00635052089213</v>
      </c>
      <c r="K764">
        <v>0.368443971683108</v>
      </c>
      <c r="L764">
        <v>0.428795500499072</v>
      </c>
      <c r="M764">
        <v>0.55572537068691996</v>
      </c>
    </row>
    <row r="765" spans="1:13" x14ac:dyDescent="0.2">
      <c r="A765" t="s">
        <v>811</v>
      </c>
      <c r="B765">
        <v>0.21927833773048799</v>
      </c>
      <c r="C765">
        <v>0.121718825345373</v>
      </c>
      <c r="D765">
        <v>0.33633540469798701</v>
      </c>
      <c r="E765">
        <v>0.114846678923647</v>
      </c>
      <c r="F765">
        <v>0.39002242932119602</v>
      </c>
      <c r="G765">
        <v>0.13390188318525001</v>
      </c>
      <c r="H765">
        <v>0.81836268827643499</v>
      </c>
      <c r="I765">
        <v>0.162068001891576</v>
      </c>
      <c r="J765">
        <v>1.1302200026049201</v>
      </c>
      <c r="K765">
        <v>0.134597374206918</v>
      </c>
      <c r="L765">
        <v>0.76015263645351405</v>
      </c>
      <c r="M765">
        <v>0.184530607756311</v>
      </c>
    </row>
    <row r="766" spans="1:13" x14ac:dyDescent="0.2">
      <c r="A766" t="s">
        <v>812</v>
      </c>
      <c r="B766">
        <v>-1.48200432277396E-2</v>
      </c>
      <c r="C766">
        <v>0.121073472982912</v>
      </c>
      <c r="D766">
        <v>0.20800363915916301</v>
      </c>
      <c r="E766">
        <v>0.110884235857035</v>
      </c>
      <c r="F766">
        <v>0.24231858560856201</v>
      </c>
      <c r="G766">
        <v>0.13141214398981799</v>
      </c>
      <c r="H766">
        <v>0.41196430898527198</v>
      </c>
      <c r="I766">
        <v>0.176855148107527</v>
      </c>
      <c r="J766">
        <v>-0.73285353456793201</v>
      </c>
      <c r="K766">
        <v>0.251043016348795</v>
      </c>
      <c r="L766">
        <v>-0.62423004371714397</v>
      </c>
      <c r="M766">
        <v>0.31365416574565902</v>
      </c>
    </row>
    <row r="767" spans="1:13" x14ac:dyDescent="0.2">
      <c r="A767" t="s">
        <v>813</v>
      </c>
      <c r="B767">
        <v>5.7745115557471999E-2</v>
      </c>
      <c r="C767">
        <v>9.5498124714266802E-2</v>
      </c>
      <c r="D767">
        <v>6.3207679834024699E-2</v>
      </c>
      <c r="E767">
        <v>9.1687097946705307E-2</v>
      </c>
      <c r="F767">
        <v>-0.49161916713978498</v>
      </c>
      <c r="G767">
        <v>0.134045255405566</v>
      </c>
      <c r="H767">
        <v>-0.76967131549451195</v>
      </c>
      <c r="I767">
        <v>0.23412224444323801</v>
      </c>
      <c r="J767">
        <v>-0.50757551072509</v>
      </c>
      <c r="K767">
        <v>0.18271145233373401</v>
      </c>
      <c r="L767">
        <v>-1.0639283234675501</v>
      </c>
      <c r="M767">
        <v>0.30939285937159799</v>
      </c>
    </row>
    <row r="768" spans="1:13" x14ac:dyDescent="0.2">
      <c r="A768" t="s">
        <v>814</v>
      </c>
      <c r="B768">
        <v>-9.6659613175566803E-2</v>
      </c>
      <c r="C768">
        <v>0.106334676319277</v>
      </c>
      <c r="D768">
        <v>-3.1744839068758503E-2</v>
      </c>
      <c r="E768">
        <v>0.100359482581098</v>
      </c>
      <c r="F768">
        <v>-0.35257811870429301</v>
      </c>
      <c r="G768">
        <v>0.136694184468485</v>
      </c>
      <c r="H768">
        <v>-0.79314919655679506</v>
      </c>
      <c r="I768">
        <v>0.25368075276943097</v>
      </c>
      <c r="J768">
        <v>-2.1321230545509602</v>
      </c>
      <c r="K768">
        <v>0.41496491716758599</v>
      </c>
      <c r="L768">
        <v>-2.22417025916232</v>
      </c>
      <c r="M768">
        <v>0.58212142498377095</v>
      </c>
    </row>
    <row r="769" spans="1:13" x14ac:dyDescent="0.2">
      <c r="A769" t="s">
        <v>815</v>
      </c>
      <c r="B769">
        <v>-0.112697801648239</v>
      </c>
      <c r="C769">
        <v>0.14293061455526801</v>
      </c>
      <c r="D769">
        <v>0.16195043494890499</v>
      </c>
      <c r="E769">
        <v>0.12889572845917399</v>
      </c>
      <c r="F769">
        <v>-2.2397500660338101E-2</v>
      </c>
      <c r="G769">
        <v>0.16386789219853801</v>
      </c>
      <c r="H769">
        <v>1.5364115349789701E-3</v>
      </c>
      <c r="I769">
        <v>0.23984488894597</v>
      </c>
      <c r="J769">
        <v>-0.20501179342529499</v>
      </c>
      <c r="K769">
        <v>0.23104892318155601</v>
      </c>
      <c r="L769">
        <v>9.3807310650353901E-2</v>
      </c>
      <c r="M769">
        <v>0.26216727050515798</v>
      </c>
    </row>
    <row r="770" spans="1:13" x14ac:dyDescent="0.2">
      <c r="A770" t="s">
        <v>816</v>
      </c>
      <c r="B770">
        <v>6.8505138671459007E-2</v>
      </c>
      <c r="C770">
        <v>0.136019956003535</v>
      </c>
      <c r="D770">
        <v>6.8132758388559506E-2</v>
      </c>
      <c r="E770">
        <v>0.13078570625897301</v>
      </c>
      <c r="F770">
        <v>-8.4435550273919802E-2</v>
      </c>
      <c r="G770">
        <v>0.16632380430347099</v>
      </c>
      <c r="H770">
        <v>-0.41378099301619697</v>
      </c>
      <c r="I770">
        <v>0.28502285177270598</v>
      </c>
      <c r="J770">
        <v>-0.64230810469524702</v>
      </c>
      <c r="K770">
        <v>0.27654103162112398</v>
      </c>
      <c r="L770">
        <v>-0.55203375251265396</v>
      </c>
      <c r="M770">
        <v>0.347738681905089</v>
      </c>
    </row>
    <row r="771" spans="1:13" x14ac:dyDescent="0.2">
      <c r="A771" t="s">
        <v>817</v>
      </c>
      <c r="B771">
        <v>-0.228384884566598</v>
      </c>
      <c r="C771">
        <v>0.243489109062026</v>
      </c>
      <c r="D771">
        <v>0.33659400309611798</v>
      </c>
      <c r="E771">
        <v>0.20594502113836199</v>
      </c>
      <c r="F771">
        <v>0.123143484499178</v>
      </c>
      <c r="G771">
        <v>0.25890069617371803</v>
      </c>
      <c r="H771">
        <v>4.0658119688427002E-2</v>
      </c>
      <c r="I771">
        <v>0.38991352895542603</v>
      </c>
      <c r="J771">
        <v>0.436285317082371</v>
      </c>
      <c r="K771">
        <v>0.29921794892988701</v>
      </c>
      <c r="L771">
        <v>-1.7352034292088301</v>
      </c>
      <c r="M771">
        <v>1.0134269511121099</v>
      </c>
    </row>
    <row r="772" spans="1:13" x14ac:dyDescent="0.2">
      <c r="A772" t="s">
        <v>818</v>
      </c>
      <c r="B772">
        <v>0.20637493289458</v>
      </c>
      <c r="C772">
        <v>0.161466322820707</v>
      </c>
      <c r="D772">
        <v>3.0953755146805598E-2</v>
      </c>
      <c r="E772">
        <v>0.16146587266854801</v>
      </c>
      <c r="F772">
        <v>0.10234035686941501</v>
      </c>
      <c r="G772">
        <v>0.19217348419428801</v>
      </c>
      <c r="H772">
        <v>0.185840129532925</v>
      </c>
      <c r="I772">
        <v>0.271173274494654</v>
      </c>
      <c r="J772">
        <v>0.313203340332189</v>
      </c>
      <c r="K772">
        <v>0.23059005778493799</v>
      </c>
      <c r="L772">
        <v>0.22115613572082701</v>
      </c>
      <c r="M772">
        <v>0.30271458089984399</v>
      </c>
    </row>
    <row r="773" spans="1:13" x14ac:dyDescent="0.2">
      <c r="A773" t="s">
        <v>819</v>
      </c>
      <c r="B773">
        <v>-0.133132207421787</v>
      </c>
      <c r="C773">
        <v>0.20220359435627999</v>
      </c>
      <c r="D773">
        <v>0.21074686558740099</v>
      </c>
      <c r="E773">
        <v>0.179632347603082</v>
      </c>
      <c r="F773">
        <v>0.29693200625518401</v>
      </c>
      <c r="G773">
        <v>0.20976327250475199</v>
      </c>
      <c r="H773">
        <v>-0.162466564735291</v>
      </c>
      <c r="I773">
        <v>0.361558414760068</v>
      </c>
      <c r="J773">
        <v>-0.172304475449511</v>
      </c>
      <c r="K773">
        <v>0.32085125900542999</v>
      </c>
      <c r="L773">
        <v>0.24647394370511699</v>
      </c>
      <c r="M773">
        <v>0.345854017398389</v>
      </c>
    </row>
    <row r="774" spans="1:13" x14ac:dyDescent="0.2">
      <c r="A774" t="s">
        <v>820</v>
      </c>
      <c r="B774">
        <v>-0.13810629346872999</v>
      </c>
      <c r="C774">
        <v>9.0910773213133594E-2</v>
      </c>
      <c r="D774">
        <v>-0.30067932873865599</v>
      </c>
      <c r="E774">
        <v>9.0606829979504297E-2</v>
      </c>
      <c r="F774">
        <v>-0.345375081990412</v>
      </c>
      <c r="G774">
        <v>0.11532955828708</v>
      </c>
      <c r="H774">
        <v>-0.49551909527497801</v>
      </c>
      <c r="I774">
        <v>0.18763822160052501</v>
      </c>
      <c r="J774">
        <v>-0.76226741977422596</v>
      </c>
      <c r="K774">
        <v>0.18509444456215399</v>
      </c>
      <c r="L774">
        <v>-2.5590627166240099</v>
      </c>
      <c r="M774">
        <v>0.58076936964396098</v>
      </c>
    </row>
    <row r="775" spans="1:13" x14ac:dyDescent="0.2">
      <c r="A775" t="s">
        <v>821</v>
      </c>
      <c r="B775">
        <v>9.6676015638155394E-2</v>
      </c>
      <c r="C775">
        <v>0.12510632615817299</v>
      </c>
      <c r="D775">
        <v>0.34110868345064499</v>
      </c>
      <c r="E775">
        <v>0.114747441916937</v>
      </c>
      <c r="F775">
        <v>0.30041027063150899</v>
      </c>
      <c r="G775">
        <v>0.13719537697536899</v>
      </c>
      <c r="H775">
        <v>0.90388486171459703</v>
      </c>
      <c r="I775">
        <v>0.15748757729718199</v>
      </c>
      <c r="J775">
        <v>0.743986256424644</v>
      </c>
      <c r="K775">
        <v>0.150643385400865</v>
      </c>
      <c r="L775">
        <v>0.23208520625301701</v>
      </c>
      <c r="M775">
        <v>0.22779108943822399</v>
      </c>
    </row>
    <row r="776" spans="1:13" x14ac:dyDescent="0.2">
      <c r="A776" t="s">
        <v>822</v>
      </c>
      <c r="B776">
        <v>7.4556693385438803E-3</v>
      </c>
      <c r="C776">
        <v>6.8683103265165205E-2</v>
      </c>
      <c r="D776">
        <v>2.0765387546624898E-3</v>
      </c>
      <c r="E776">
        <v>6.60257201139033E-2</v>
      </c>
      <c r="F776">
        <v>-8.0887759592921701E-2</v>
      </c>
      <c r="G776">
        <v>8.2674145062654206E-2</v>
      </c>
      <c r="H776">
        <v>-0.92252833408055002</v>
      </c>
      <c r="I776">
        <v>0.17845022333230301</v>
      </c>
      <c r="J776">
        <v>-1.0575293877487799</v>
      </c>
      <c r="K776">
        <v>0.165624691398357</v>
      </c>
      <c r="L776">
        <v>-1.7474135931157599</v>
      </c>
      <c r="M776">
        <v>0.30552157630593002</v>
      </c>
    </row>
    <row r="777" spans="1:13" x14ac:dyDescent="0.2">
      <c r="A777" t="s">
        <v>823</v>
      </c>
      <c r="B777">
        <v>0.20805701907756499</v>
      </c>
      <c r="C777">
        <v>0.12807798831485301</v>
      </c>
      <c r="D777">
        <v>0.25577939264400001</v>
      </c>
      <c r="E777">
        <v>0.122373421516206</v>
      </c>
      <c r="F777">
        <v>0.51518557227520201</v>
      </c>
      <c r="G777">
        <v>0.13609210840723801</v>
      </c>
      <c r="H777">
        <v>0.60357533023290399</v>
      </c>
      <c r="I777">
        <v>0.183453089908961</v>
      </c>
      <c r="J777">
        <v>0.97450991503647599</v>
      </c>
      <c r="K777">
        <v>0.14752495786829001</v>
      </c>
      <c r="L777">
        <v>0.59478063797333303</v>
      </c>
      <c r="M777">
        <v>0.20639707073004401</v>
      </c>
    </row>
    <row r="778" spans="1:13" x14ac:dyDescent="0.2">
      <c r="A778" t="s">
        <v>824</v>
      </c>
      <c r="B778">
        <v>0.18970788040936801</v>
      </c>
      <c r="C778">
        <v>8.4023888988402601E-2</v>
      </c>
      <c r="D778">
        <v>0.111852946592601</v>
      </c>
      <c r="E778">
        <v>8.22871794294186E-2</v>
      </c>
      <c r="F778">
        <v>1.8748685961311001E-2</v>
      </c>
      <c r="G778">
        <v>0.102218487152159</v>
      </c>
      <c r="H778">
        <v>-0.82576078214555504</v>
      </c>
      <c r="I778">
        <v>0.21779890512804001</v>
      </c>
      <c r="J778">
        <v>-1.21425254351728</v>
      </c>
      <c r="K778">
        <v>0.227103436177856</v>
      </c>
      <c r="L778">
        <v>-1.4604504279559001</v>
      </c>
      <c r="M778">
        <v>0.33922092873881099</v>
      </c>
    </row>
    <row r="779" spans="1:13" x14ac:dyDescent="0.2">
      <c r="A779" t="s">
        <v>825</v>
      </c>
      <c r="B779">
        <v>3.3445267378966297E-2</v>
      </c>
      <c r="C779">
        <v>7.7931947203149596E-2</v>
      </c>
      <c r="D779">
        <v>0.17011512696189801</v>
      </c>
      <c r="E779">
        <v>7.2759369544626695E-2</v>
      </c>
      <c r="F779">
        <v>0.24838108484497601</v>
      </c>
      <c r="G779">
        <v>8.5436127131284595E-2</v>
      </c>
      <c r="H779">
        <v>0.16019769891958699</v>
      </c>
      <c r="I779">
        <v>0.12711059351795001</v>
      </c>
      <c r="J779">
        <v>-0.35399332105500603</v>
      </c>
      <c r="K779">
        <v>0.13891703694965299</v>
      </c>
      <c r="L779">
        <v>-0.98965597225534996</v>
      </c>
      <c r="M779">
        <v>0.242337101432964</v>
      </c>
    </row>
    <row r="780" spans="1:13" x14ac:dyDescent="0.2">
      <c r="A780" t="s">
        <v>826</v>
      </c>
      <c r="B780">
        <v>-8.1307139557201105E-2</v>
      </c>
      <c r="C780">
        <v>0.24436990342015499</v>
      </c>
      <c r="D780">
        <v>-8.9674232641809307E-2</v>
      </c>
      <c r="E780">
        <v>0.234636952901597</v>
      </c>
      <c r="F780">
        <v>0.12431926358819</v>
      </c>
      <c r="G780">
        <v>0.26998623858940801</v>
      </c>
      <c r="H780">
        <v>-0.34478812152924598</v>
      </c>
      <c r="I780">
        <v>0.47897525796363399</v>
      </c>
      <c r="J780">
        <v>-0.64230810469524702</v>
      </c>
      <c r="K780">
        <v>0.47897402710446002</v>
      </c>
      <c r="L780">
        <v>-0.95749886062081901</v>
      </c>
      <c r="M780">
        <v>0.72761179410399401</v>
      </c>
    </row>
    <row r="781" spans="1:13" x14ac:dyDescent="0.2">
      <c r="A781" t="s">
        <v>827</v>
      </c>
      <c r="B781">
        <v>0.140084035491359</v>
      </c>
      <c r="C781">
        <v>0.142433415062547</v>
      </c>
      <c r="D781">
        <v>0.236159605774348</v>
      </c>
      <c r="E781">
        <v>0.13455789617913999</v>
      </c>
      <c r="F781">
        <v>4.3599485092112901E-3</v>
      </c>
      <c r="G781">
        <v>0.172139981067266</v>
      </c>
      <c r="H781">
        <v>0.65584375877866097</v>
      </c>
      <c r="I781">
        <v>0.19721668774304099</v>
      </c>
      <c r="J781">
        <v>0.38572274980077398</v>
      </c>
      <c r="K781">
        <v>0.19530102936984101</v>
      </c>
      <c r="L781">
        <v>0.26627657100129698</v>
      </c>
      <c r="M781">
        <v>0.25821275119563097</v>
      </c>
    </row>
    <row r="782" spans="1:13" x14ac:dyDescent="0.2">
      <c r="A782" t="s">
        <v>828</v>
      </c>
      <c r="B782">
        <v>-0.77112811130089398</v>
      </c>
      <c r="C782">
        <v>5.6564235537306697E-2</v>
      </c>
      <c r="D782">
        <v>-0.69165703941987799</v>
      </c>
      <c r="E782">
        <v>5.21104251139154E-2</v>
      </c>
      <c r="F782">
        <v>-4.9416448271592903E-2</v>
      </c>
      <c r="G782">
        <v>5.3770665768690398E-2</v>
      </c>
      <c r="H782">
        <v>0.50648090093745701</v>
      </c>
      <c r="I782">
        <v>6.3970048711150002E-2</v>
      </c>
      <c r="J782">
        <v>-1.41270956309828</v>
      </c>
      <c r="K782">
        <v>0.12820331406888499</v>
      </c>
      <c r="L782">
        <v>-2.2134081348055501</v>
      </c>
      <c r="M782">
        <v>0.25209973945285702</v>
      </c>
    </row>
    <row r="783" spans="1:13" x14ac:dyDescent="0.2">
      <c r="A783" t="s">
        <v>829</v>
      </c>
      <c r="B783">
        <v>0.266999554711015</v>
      </c>
      <c r="C783">
        <v>0.32856719273720603</v>
      </c>
      <c r="D783">
        <v>-0.291413875292865</v>
      </c>
      <c r="E783">
        <v>0.35940002224082401</v>
      </c>
      <c r="F783">
        <v>-0.31149300090926602</v>
      </c>
      <c r="G783">
        <v>0.45316628990840901</v>
      </c>
      <c r="H783">
        <v>-0.50730705102702001</v>
      </c>
      <c r="I783">
        <v>0.75000368868122702</v>
      </c>
      <c r="J783">
        <v>0.69925036258325302</v>
      </c>
      <c r="K783">
        <v>0.41667189135564803</v>
      </c>
      <c r="L783">
        <v>1.0490359102509299</v>
      </c>
      <c r="M783">
        <v>0.45317138156606102</v>
      </c>
    </row>
    <row r="784" spans="1:13" x14ac:dyDescent="0.2">
      <c r="A784" t="s">
        <v>830</v>
      </c>
      <c r="B784">
        <v>2.98914630464324E-2</v>
      </c>
      <c r="C784">
        <v>0.18048824679473199</v>
      </c>
      <c r="D784">
        <v>0.20644670845583599</v>
      </c>
      <c r="E784">
        <v>0.16715224453001501</v>
      </c>
      <c r="F784">
        <v>-3.5991347014356002E-2</v>
      </c>
      <c r="G784">
        <v>0.21532176086142399</v>
      </c>
      <c r="H784">
        <v>0.20264724784930599</v>
      </c>
      <c r="I784">
        <v>0.28917356767949398</v>
      </c>
      <c r="J784">
        <v>-0.23797357895736801</v>
      </c>
      <c r="K784">
        <v>0.30639285794585902</v>
      </c>
      <c r="L784">
        <v>-0.81552859935043198</v>
      </c>
      <c r="M784">
        <v>0.51667815006609596</v>
      </c>
    </row>
    <row r="785" spans="1:13" x14ac:dyDescent="0.2">
      <c r="A785" t="s">
        <v>831</v>
      </c>
      <c r="B785">
        <v>-0.264474720090281</v>
      </c>
      <c r="C785">
        <v>0.114061618353203</v>
      </c>
      <c r="D785">
        <v>-0.192586280676662</v>
      </c>
      <c r="E785">
        <v>0.106928201782786</v>
      </c>
      <c r="F785">
        <v>-0.177961608284743</v>
      </c>
      <c r="G785">
        <v>0.13207726495247099</v>
      </c>
      <c r="H785">
        <v>-0.35648416129243699</v>
      </c>
      <c r="I785">
        <v>0.21405486802177401</v>
      </c>
      <c r="J785">
        <v>0.33181265006432697</v>
      </c>
      <c r="K785">
        <v>0.14402666613333101</v>
      </c>
      <c r="L785">
        <v>-1.3683455356573899E-2</v>
      </c>
      <c r="M785">
        <v>0.210434431981224</v>
      </c>
    </row>
    <row r="786" spans="1:13" x14ac:dyDescent="0.2">
      <c r="A786" t="s">
        <v>832</v>
      </c>
      <c r="B786">
        <v>-0.444496764517127</v>
      </c>
      <c r="C786">
        <v>0.17612601513456699</v>
      </c>
      <c r="D786">
        <v>-0.291413875292865</v>
      </c>
      <c r="E786">
        <v>0.16073283004218999</v>
      </c>
      <c r="F786">
        <v>-6.0178572628359801E-2</v>
      </c>
      <c r="G786">
        <v>0.18634582279844999</v>
      </c>
      <c r="H786">
        <v>0.52231236615413801</v>
      </c>
      <c r="I786">
        <v>0.21959011532792799</v>
      </c>
      <c r="J786">
        <v>0.80461087824107902</v>
      </c>
      <c r="K786">
        <v>0.18028963901118</v>
      </c>
      <c r="L786">
        <v>0.20173804986372601</v>
      </c>
      <c r="M786">
        <v>0.28137843712697103</v>
      </c>
    </row>
    <row r="787" spans="1:13" x14ac:dyDescent="0.2">
      <c r="A787" t="s">
        <v>833</v>
      </c>
      <c r="B787">
        <v>1.8225744230469802E-2</v>
      </c>
      <c r="C787">
        <v>0.14116131784084199</v>
      </c>
      <c r="D787">
        <v>0.22885158873375799</v>
      </c>
      <c r="E787">
        <v>0.129795744856956</v>
      </c>
      <c r="F787">
        <v>0.217140712787875</v>
      </c>
      <c r="G787">
        <v>0.15556577609363001</v>
      </c>
      <c r="H787">
        <v>0.84757111385949102</v>
      </c>
      <c r="I787">
        <v>0.177739717369651</v>
      </c>
      <c r="J787">
        <v>0.79424809120553197</v>
      </c>
      <c r="K787">
        <v>0.16425680793185901</v>
      </c>
      <c r="L787">
        <v>0.63320801510721803</v>
      </c>
      <c r="M787">
        <v>0.21454771562091099</v>
      </c>
    </row>
    <row r="788" spans="1:13" x14ac:dyDescent="0.2">
      <c r="A788" t="s">
        <v>834</v>
      </c>
      <c r="B788">
        <v>0.21323837781956201</v>
      </c>
      <c r="C788">
        <v>0.231431845140598</v>
      </c>
      <c r="D788">
        <v>-5.9821269492128001E-2</v>
      </c>
      <c r="E788">
        <v>0.23652857177113701</v>
      </c>
      <c r="F788">
        <v>-0.41637263172974098</v>
      </c>
      <c r="G788">
        <v>0.32745786092002199</v>
      </c>
      <c r="H788">
        <v>0.37821202218038102</v>
      </c>
      <c r="I788">
        <v>0.36098277429605602</v>
      </c>
      <c r="J788">
        <v>0.34305630348187099</v>
      </c>
      <c r="K788">
        <v>0.32746062535958198</v>
      </c>
      <c r="L788">
        <v>-0.23449871691119201</v>
      </c>
      <c r="M788">
        <v>0.52944328168027599</v>
      </c>
    </row>
    <row r="789" spans="1:13" x14ac:dyDescent="0.2">
      <c r="A789" t="s">
        <v>835</v>
      </c>
      <c r="B789">
        <v>-0.16923721206390299</v>
      </c>
      <c r="C789">
        <v>0.12987276101532</v>
      </c>
      <c r="D789">
        <v>-0.211126997187155</v>
      </c>
      <c r="E789">
        <v>0.125501861566058</v>
      </c>
      <c r="F789">
        <v>-1.70312414721062E-2</v>
      </c>
      <c r="G789">
        <v>0.14646694132885599</v>
      </c>
      <c r="H789">
        <v>0.47352220198470601</v>
      </c>
      <c r="I789">
        <v>0.178189687640668</v>
      </c>
      <c r="J789">
        <v>0.515870044441056</v>
      </c>
      <c r="K789">
        <v>0.157765694666687</v>
      </c>
      <c r="L789">
        <v>0.21748640683186499</v>
      </c>
      <c r="M789">
        <v>0.222733771163074</v>
      </c>
    </row>
    <row r="790" spans="1:13" x14ac:dyDescent="0.2">
      <c r="A790" t="s">
        <v>836</v>
      </c>
      <c r="B790">
        <v>0.54232053033922201</v>
      </c>
      <c r="C790">
        <v>0.144838029430605</v>
      </c>
      <c r="D790">
        <v>0.32108981656015301</v>
      </c>
      <c r="E790">
        <v>0.146040141172048</v>
      </c>
      <c r="F790">
        <v>0.73290905612007196</v>
      </c>
      <c r="G790">
        <v>0.156158964466065</v>
      </c>
      <c r="H790">
        <v>1.7454062119268501</v>
      </c>
      <c r="I790">
        <v>0.157742457545827</v>
      </c>
      <c r="J790">
        <v>1.5244263058831899</v>
      </c>
      <c r="K790">
        <v>0.155061869064476</v>
      </c>
      <c r="L790">
        <v>1.2352110363608699</v>
      </c>
      <c r="M790">
        <v>0.197893146338849</v>
      </c>
    </row>
    <row r="791" spans="1:13" x14ac:dyDescent="0.2">
      <c r="A791" t="s">
        <v>837</v>
      </c>
      <c r="B791">
        <v>0.29149057471931</v>
      </c>
      <c r="C791">
        <v>0.27877314192607899</v>
      </c>
      <c r="D791">
        <v>0.116069396971536</v>
      </c>
      <c r="E791">
        <v>0.27877288119670601</v>
      </c>
      <c r="F791">
        <v>0.31451487681305101</v>
      </c>
      <c r="G791">
        <v>0.31782486444944802</v>
      </c>
      <c r="H791">
        <v>1.65914586764245</v>
      </c>
      <c r="I791">
        <v>0.29517239904276199</v>
      </c>
      <c r="J791">
        <v>1.36162588447644</v>
      </c>
      <c r="K791">
        <v>0.295170401727534</v>
      </c>
      <c r="L791">
        <v>0.86411357175691705</v>
      </c>
      <c r="M791">
        <v>0.412870080858247</v>
      </c>
    </row>
    <row r="792" spans="1:13" x14ac:dyDescent="0.2">
      <c r="A792" t="s">
        <v>838</v>
      </c>
      <c r="B792">
        <v>0.38173547971549898</v>
      </c>
      <c r="C792">
        <v>9.9660428828122705E-2</v>
      </c>
      <c r="D792">
        <v>0.252123837999019</v>
      </c>
      <c r="E792">
        <v>9.8778281971101306E-2</v>
      </c>
      <c r="F792">
        <v>-3.2454024613505002E-2</v>
      </c>
      <c r="G792">
        <v>0.12823145676634101</v>
      </c>
      <c r="H792">
        <v>-0.64948153980756296</v>
      </c>
      <c r="I792">
        <v>0.24816362540981901</v>
      </c>
      <c r="J792">
        <v>-1.06478455862995</v>
      </c>
      <c r="K792">
        <v>0.26177939246686999</v>
      </c>
      <c r="L792">
        <v>-1.8499789438012599</v>
      </c>
      <c r="M792">
        <v>0.50599531084674298</v>
      </c>
    </row>
    <row r="793" spans="1:13" x14ac:dyDescent="0.2">
      <c r="A793" t="s">
        <v>839</v>
      </c>
      <c r="B793">
        <v>-3.32718573243296E-2</v>
      </c>
      <c r="C793">
        <v>0.134852421647806</v>
      </c>
      <c r="D793">
        <v>5.8510506036136403E-2</v>
      </c>
      <c r="E793">
        <v>0.12677765170084801</v>
      </c>
      <c r="F793">
        <v>-0.32601470824388301</v>
      </c>
      <c r="G793">
        <v>0.17450917203257699</v>
      </c>
      <c r="H793">
        <v>-0.12348111802233699</v>
      </c>
      <c r="I793">
        <v>0.243269079338194</v>
      </c>
      <c r="J793">
        <v>0.109627149873832</v>
      </c>
      <c r="K793">
        <v>0.19644447196922901</v>
      </c>
      <c r="L793">
        <v>-0.176576069178488</v>
      </c>
      <c r="M793">
        <v>0.28391907573906899</v>
      </c>
    </row>
    <row r="794" spans="1:13" x14ac:dyDescent="0.2">
      <c r="A794" t="s">
        <v>840</v>
      </c>
      <c r="B794">
        <v>0.17168937490669001</v>
      </c>
      <c r="C794">
        <v>0.13988235085230499</v>
      </c>
      <c r="D794">
        <v>8.7617975747143403E-2</v>
      </c>
      <c r="E794">
        <v>0.137141468833965</v>
      </c>
      <c r="F794">
        <v>0.29746208843033101</v>
      </c>
      <c r="G794">
        <v>0.156158964466065</v>
      </c>
      <c r="H794">
        <v>-1.1578946171681701</v>
      </c>
      <c r="I794">
        <v>0.421357051583933</v>
      </c>
      <c r="J794">
        <v>-0.94458897656817997</v>
      </c>
      <c r="K794">
        <v>0.33297735531440098</v>
      </c>
      <c r="L794">
        <v>-0.85431462438558803</v>
      </c>
      <c r="M794">
        <v>0.42135898008397499</v>
      </c>
    </row>
    <row r="795" spans="1:13" x14ac:dyDescent="0.2">
      <c r="A795" t="s">
        <v>841</v>
      </c>
      <c r="B795">
        <v>-2.16012132578388E-2</v>
      </c>
      <c r="C795">
        <v>0.172798299161535</v>
      </c>
      <c r="D795">
        <v>0.21819889204791601</v>
      </c>
      <c r="E795">
        <v>0.157676765363927</v>
      </c>
      <c r="F795">
        <v>8.6730945942338905E-2</v>
      </c>
      <c r="G795">
        <v>0.195984368145045</v>
      </c>
      <c r="H795">
        <v>0.215693092682606</v>
      </c>
      <c r="I795">
        <v>0.27199370874843198</v>
      </c>
      <c r="J795">
        <v>0.12948220318381201</v>
      </c>
      <c r="K795">
        <v>0.25054923010327601</v>
      </c>
      <c r="L795">
        <v>-0.116715681254809</v>
      </c>
      <c r="M795">
        <v>0.35534459961560699</v>
      </c>
    </row>
    <row r="796" spans="1:13" x14ac:dyDescent="0.2">
      <c r="A796" t="s">
        <v>842</v>
      </c>
      <c r="B796">
        <v>-0.21575722769879599</v>
      </c>
      <c r="C796">
        <v>0.18168795418882699</v>
      </c>
      <c r="D796">
        <v>-0.153850219140404</v>
      </c>
      <c r="E796">
        <v>0.17099044275574801</v>
      </c>
      <c r="F796">
        <v>3.9102896953084297E-2</v>
      </c>
      <c r="G796">
        <v>0.19885749295956401</v>
      </c>
      <c r="H796">
        <v>0.37821202218038102</v>
      </c>
      <c r="I796">
        <v>0.255258786698837</v>
      </c>
      <c r="J796">
        <v>-0.14245151229983</v>
      </c>
      <c r="K796">
        <v>0.27866802666667101</v>
      </c>
      <c r="L796">
        <v>0.17096639119697199</v>
      </c>
      <c r="M796">
        <v>0.31383436188250402</v>
      </c>
    </row>
    <row r="797" spans="1:13" x14ac:dyDescent="0.2">
      <c r="A797" t="s">
        <v>843</v>
      </c>
      <c r="B797">
        <v>-3.04007672096877E-2</v>
      </c>
      <c r="C797">
        <v>0.20521155856012899</v>
      </c>
      <c r="D797">
        <v>6.6111770526179905E-2</v>
      </c>
      <c r="E797">
        <v>0.19274677931870801</v>
      </c>
      <c r="F797">
        <v>3.23338005516174E-2</v>
      </c>
      <c r="G797">
        <v>0.23613957274794001</v>
      </c>
      <c r="H797">
        <v>0.11988216174112699</v>
      </c>
      <c r="I797">
        <v>0.33494957783107998</v>
      </c>
      <c r="J797">
        <v>0.257680249832972</v>
      </c>
      <c r="K797">
        <v>0.28302734689642101</v>
      </c>
      <c r="L797">
        <v>-0.18267364904660599</v>
      </c>
      <c r="M797">
        <v>0.43353249085241302</v>
      </c>
    </row>
    <row r="798" spans="1:13" x14ac:dyDescent="0.2">
      <c r="A798" t="s">
        <v>844</v>
      </c>
      <c r="B798">
        <v>0.20447919772968101</v>
      </c>
      <c r="C798">
        <v>0.15698226571684801</v>
      </c>
      <c r="D798">
        <v>0.292249072425392</v>
      </c>
      <c r="E798">
        <v>0.14884576251557999</v>
      </c>
      <c r="F798">
        <v>-0.23512002212469199</v>
      </c>
      <c r="G798">
        <v>0.20809420233870099</v>
      </c>
      <c r="H798">
        <v>3.51857273897016E-3</v>
      </c>
      <c r="I798">
        <v>0.28383285326227298</v>
      </c>
      <c r="J798">
        <v>-1.2102921423011901</v>
      </c>
      <c r="K798">
        <v>0.42492341602968497</v>
      </c>
    </row>
    <row r="799" spans="1:13" x14ac:dyDescent="0.2">
      <c r="A799" t="s">
        <v>845</v>
      </c>
      <c r="B799">
        <v>0.22348887026683101</v>
      </c>
      <c r="C799">
        <v>0.10553985465408799</v>
      </c>
      <c r="D799">
        <v>0.59106259921843896</v>
      </c>
      <c r="E799">
        <v>9.5520256142214405E-2</v>
      </c>
      <c r="F799">
        <v>0.25661158398149198</v>
      </c>
      <c r="G799">
        <v>0.12053372427555301</v>
      </c>
      <c r="H799">
        <v>0.120457370270073</v>
      </c>
      <c r="I799">
        <v>0.18265178342005001</v>
      </c>
      <c r="J799">
        <v>-2.6780409846590001E-2</v>
      </c>
      <c r="K799">
        <v>0.172015353420329</v>
      </c>
      <c r="L799">
        <v>-8.8267192436239893E-3</v>
      </c>
      <c r="M799">
        <v>0.21909572977141101</v>
      </c>
    </row>
    <row r="800" spans="1:13" x14ac:dyDescent="0.2">
      <c r="A800" t="s">
        <v>846</v>
      </c>
      <c r="B800">
        <v>-0.13601156443558299</v>
      </c>
      <c r="C800">
        <v>0.106252590722509</v>
      </c>
      <c r="D800">
        <v>5.8100356698743701E-2</v>
      </c>
      <c r="E800">
        <v>9.7324998720010603E-2</v>
      </c>
      <c r="F800">
        <v>0.123143484499178</v>
      </c>
      <c r="G800">
        <v>0.11579269777328099</v>
      </c>
      <c r="H800">
        <v>-0.51272711849635999</v>
      </c>
      <c r="I800">
        <v>0.221109021323007</v>
      </c>
      <c r="J800">
        <v>-1.86629977591167</v>
      </c>
      <c r="K800">
        <v>0.36112291444906502</v>
      </c>
      <c r="L800">
        <v>-2.2460290529748201</v>
      </c>
      <c r="M800">
        <v>0.58201881151049495</v>
      </c>
    </row>
    <row r="801" spans="1:13" x14ac:dyDescent="0.2">
      <c r="A801" t="s">
        <v>847</v>
      </c>
      <c r="B801">
        <v>1.5987104388012499E-2</v>
      </c>
      <c r="C801">
        <v>0.14999775625921399</v>
      </c>
      <c r="D801">
        <v>-2.7262300251278699E-2</v>
      </c>
      <c r="E801">
        <v>0.145442173459392</v>
      </c>
      <c r="F801">
        <v>3.1130189573816101E-2</v>
      </c>
      <c r="G801">
        <v>0.17463783941991201</v>
      </c>
      <c r="H801">
        <v>-4.8999461544476201E-2</v>
      </c>
      <c r="I801">
        <v>0.265437317316078</v>
      </c>
      <c r="J801">
        <v>-0.13521035104327001</v>
      </c>
      <c r="K801">
        <v>0.24341591675684099</v>
      </c>
      <c r="L801">
        <v>-0.18073754001973999</v>
      </c>
      <c r="M801">
        <v>0.320225164687576</v>
      </c>
    </row>
    <row r="802" spans="1:13" x14ac:dyDescent="0.2">
      <c r="A802" t="s">
        <v>848</v>
      </c>
      <c r="B802">
        <v>0.101125411187697</v>
      </c>
      <c r="C802">
        <v>0.101061077152602</v>
      </c>
      <c r="D802">
        <v>4.5581510699420999E-2</v>
      </c>
      <c r="E802">
        <v>9.8388593002205704E-2</v>
      </c>
      <c r="F802">
        <v>5.6111013561656702E-2</v>
      </c>
      <c r="G802">
        <v>0.11913312352418</v>
      </c>
      <c r="H802">
        <v>-0.13536463495750001</v>
      </c>
      <c r="I802">
        <v>0.18921698875360801</v>
      </c>
      <c r="J802">
        <v>-1.3644428221284399</v>
      </c>
      <c r="K802">
        <v>0.287092208797738</v>
      </c>
      <c r="L802">
        <v>-1.7188542912072999</v>
      </c>
      <c r="M802">
        <v>0.45332291328351698</v>
      </c>
    </row>
    <row r="803" spans="1:13" x14ac:dyDescent="0.2">
      <c r="A803" t="s">
        <v>849</v>
      </c>
      <c r="B803">
        <v>0.20232634436857999</v>
      </c>
      <c r="C803">
        <v>0.114701301356402</v>
      </c>
      <c r="D803">
        <v>0.44000389958404101</v>
      </c>
      <c r="E803">
        <v>0.105883889691807</v>
      </c>
      <c r="F803">
        <v>0.28273962829867899</v>
      </c>
      <c r="G803">
        <v>0.12944398499791299</v>
      </c>
      <c r="H803">
        <v>0.38043177891869401</v>
      </c>
      <c r="I803">
        <v>0.17833447323861301</v>
      </c>
      <c r="J803">
        <v>-0.58613783322819202</v>
      </c>
      <c r="K803">
        <v>0.23458646372124001</v>
      </c>
      <c r="L803">
        <v>-0.83233571766681302</v>
      </c>
      <c r="M803">
        <v>0.34427558253798402</v>
      </c>
    </row>
    <row r="804" spans="1:13" x14ac:dyDescent="0.2">
      <c r="A804" t="s">
        <v>850</v>
      </c>
      <c r="B804">
        <v>5.9604360364944098E-2</v>
      </c>
      <c r="C804">
        <v>7.7571689128027893E-2</v>
      </c>
      <c r="D804">
        <v>0.24312827509044099</v>
      </c>
      <c r="E804">
        <v>7.1836198944322693E-2</v>
      </c>
      <c r="F804">
        <v>0.178713335653989</v>
      </c>
      <c r="G804">
        <v>8.7301724331519698E-2</v>
      </c>
      <c r="H804">
        <v>-0.10290070426709801</v>
      </c>
      <c r="I804">
        <v>0.14187772465198101</v>
      </c>
      <c r="J804">
        <v>-0.62781052962876005</v>
      </c>
      <c r="K804">
        <v>0.15638271277243401</v>
      </c>
      <c r="L804">
        <v>-1.57427306239619</v>
      </c>
      <c r="M804">
        <v>0.32121917967013303</v>
      </c>
    </row>
    <row r="805" spans="1:13" x14ac:dyDescent="0.2">
      <c r="A805" t="s">
        <v>851</v>
      </c>
      <c r="B805">
        <v>-8.9065447153303307E-2</v>
      </c>
      <c r="C805">
        <v>8.2715657188594E-2</v>
      </c>
      <c r="D805">
        <v>-6.60356861772394E-2</v>
      </c>
      <c r="E805">
        <v>7.8832460796093295E-2</v>
      </c>
      <c r="F805">
        <v>-0.91922803718888701</v>
      </c>
      <c r="G805">
        <v>0.132071023288415</v>
      </c>
      <c r="H805">
        <v>-1.2917456517963699</v>
      </c>
      <c r="I805">
        <v>0.249368737305217</v>
      </c>
      <c r="J805">
        <v>-2.8029824346151401E-2</v>
      </c>
      <c r="K805">
        <v>0.125322534466527</v>
      </c>
      <c r="L805">
        <v>-0.387391798584861</v>
      </c>
      <c r="M805">
        <v>0.188735072065225</v>
      </c>
    </row>
    <row r="806" spans="1:13" x14ac:dyDescent="0.2">
      <c r="A806" t="s">
        <v>852</v>
      </c>
      <c r="B806">
        <v>0.44932111150496901</v>
      </c>
      <c r="C806">
        <v>0.20038305776731299</v>
      </c>
      <c r="D806">
        <v>0.52689644822108594</v>
      </c>
      <c r="E806">
        <v>0.191745704521356</v>
      </c>
      <c r="F806">
        <v>0.38165417965067899</v>
      </c>
      <c r="G806">
        <v>0.23146051936267101</v>
      </c>
      <c r="H806">
        <v>0.28115030933724999</v>
      </c>
      <c r="I806">
        <v>0.340462367883057</v>
      </c>
      <c r="J806">
        <v>1.0197222578580201</v>
      </c>
      <c r="K806">
        <v>0.23929567160922599</v>
      </c>
      <c r="L806">
        <v>0.82589235893671897</v>
      </c>
      <c r="M806">
        <v>0.31054102730866601</v>
      </c>
    </row>
    <row r="807" spans="1:13" x14ac:dyDescent="0.2">
      <c r="A807" t="s">
        <v>853</v>
      </c>
      <c r="B807">
        <v>0.19768987663183599</v>
      </c>
      <c r="C807">
        <v>9.3178242299220407E-2</v>
      </c>
      <c r="D807">
        <v>0.47839318693699601</v>
      </c>
      <c r="E807">
        <v>8.5377963519533695E-2</v>
      </c>
      <c r="F807">
        <v>1.24571587418306E-2</v>
      </c>
      <c r="G807">
        <v>0.11377657211275601</v>
      </c>
      <c r="H807">
        <v>-8.7313842355946303E-2</v>
      </c>
      <c r="I807">
        <v>0.17471292870580801</v>
      </c>
      <c r="J807">
        <v>-0.15657517354096701</v>
      </c>
      <c r="K807">
        <v>0.159030078854836</v>
      </c>
      <c r="L807">
        <v>-0.45156322214902</v>
      </c>
      <c r="M807">
        <v>0.23427592064452099</v>
      </c>
    </row>
    <row r="808" spans="1:13" x14ac:dyDescent="0.2">
      <c r="A808" t="s">
        <v>854</v>
      </c>
      <c r="B808">
        <v>-3.1651549111340202E-2</v>
      </c>
      <c r="C808">
        <v>8.9013613094369504E-2</v>
      </c>
      <c r="D808">
        <v>-0.14621745113783999</v>
      </c>
      <c r="E808">
        <v>8.7702600989977203E-2</v>
      </c>
      <c r="F808">
        <v>-0.108435545636133</v>
      </c>
      <c r="G808">
        <v>0.10707581435307</v>
      </c>
      <c r="H808">
        <v>-7.8125416301540102E-2</v>
      </c>
      <c r="I808">
        <v>0.15760351001415099</v>
      </c>
      <c r="J808">
        <v>-0.31502077765110598</v>
      </c>
      <c r="K808">
        <v>0.15366260791759501</v>
      </c>
      <c r="L808">
        <v>-0.75537467653068502</v>
      </c>
      <c r="M808">
        <v>0.244054735190501</v>
      </c>
    </row>
    <row r="809" spans="1:13" x14ac:dyDescent="0.2">
      <c r="A809" t="s">
        <v>855</v>
      </c>
      <c r="B809">
        <v>0.25728130524209297</v>
      </c>
      <c r="C809">
        <v>0.13584054093312301</v>
      </c>
      <c r="D809">
        <v>0.142484749310754</v>
      </c>
      <c r="E809">
        <v>0.134137796197974</v>
      </c>
      <c r="F809">
        <v>0.191398495181305</v>
      </c>
      <c r="G809">
        <v>0.159206544078724</v>
      </c>
      <c r="H809">
        <v>0.46282691286795802</v>
      </c>
      <c r="I809">
        <v>0.20712772731799201</v>
      </c>
      <c r="J809">
        <v>0.77437099305136103</v>
      </c>
      <c r="K809">
        <v>0.16788838987924301</v>
      </c>
      <c r="L809">
        <v>0.59051623918687501</v>
      </c>
      <c r="M809">
        <v>0.22160098047443</v>
      </c>
    </row>
    <row r="810" spans="1:13" x14ac:dyDescent="0.2">
      <c r="A810" t="s">
        <v>856</v>
      </c>
      <c r="B810">
        <v>0.15698958578640099</v>
      </c>
      <c r="C810">
        <v>8.8193087822780403E-2</v>
      </c>
      <c r="D810">
        <v>0.121178846739531</v>
      </c>
      <c r="E810">
        <v>8.5579541035830597E-2</v>
      </c>
      <c r="F810">
        <v>0.18811109811276</v>
      </c>
      <c r="G810">
        <v>0.101226330063636</v>
      </c>
      <c r="H810">
        <v>0.43858415062342498</v>
      </c>
      <c r="I810">
        <v>0.132780690849019</v>
      </c>
      <c r="J810">
        <v>0.60269954703264295</v>
      </c>
      <c r="K810">
        <v>0.112692327923784</v>
      </c>
      <c r="L810">
        <v>0.356501662594022</v>
      </c>
      <c r="M810">
        <v>0.154618391028258</v>
      </c>
    </row>
    <row r="811" spans="1:13" x14ac:dyDescent="0.2">
      <c r="A811" t="s">
        <v>857</v>
      </c>
      <c r="B811">
        <v>0.29861215231085603</v>
      </c>
      <c r="C811">
        <v>0.10104102099374999</v>
      </c>
      <c r="D811">
        <v>8.4476462382391496E-2</v>
      </c>
      <c r="E811">
        <v>0.10186117113215699</v>
      </c>
      <c r="F811">
        <v>0.115690631153541</v>
      </c>
      <c r="G811">
        <v>0.122143926713023</v>
      </c>
      <c r="H811">
        <v>-0.98090996430240296</v>
      </c>
      <c r="I811">
        <v>0.28795248550866798</v>
      </c>
      <c r="J811">
        <v>-0.84764703137594999</v>
      </c>
      <c r="K811">
        <v>0.23662708612261099</v>
      </c>
      <c r="L811">
        <v>-1.0450547516451401</v>
      </c>
      <c r="M811">
        <v>0.34220796787415197</v>
      </c>
    </row>
    <row r="812" spans="1:13" x14ac:dyDescent="0.2">
      <c r="A812" t="s">
        <v>858</v>
      </c>
      <c r="B812">
        <v>5.4802798297343497E-2</v>
      </c>
      <c r="C812">
        <v>5.3298302234502E-2</v>
      </c>
      <c r="D812">
        <v>0.124854648261868</v>
      </c>
      <c r="E812">
        <v>5.0477741052672498E-2</v>
      </c>
      <c r="F812">
        <v>3.5267485972288001E-2</v>
      </c>
      <c r="G812">
        <v>6.2552143850701902E-2</v>
      </c>
      <c r="H812">
        <v>-0.490998312985097</v>
      </c>
      <c r="I812">
        <v>0.115173813120483</v>
      </c>
      <c r="J812">
        <v>-1.1707265420949899</v>
      </c>
      <c r="K812">
        <v>0.136895951569205</v>
      </c>
      <c r="L812">
        <v>-1.7396978187966701</v>
      </c>
      <c r="M812">
        <v>0.238867080360223</v>
      </c>
    </row>
    <row r="813" spans="1:13" x14ac:dyDescent="0.2">
      <c r="A813" t="s">
        <v>859</v>
      </c>
      <c r="B813">
        <v>0.29853177938041597</v>
      </c>
      <c r="C813">
        <v>0.12742477627387</v>
      </c>
      <c r="D813">
        <v>0.24906301061025601</v>
      </c>
      <c r="E813">
        <v>0.12426857449557099</v>
      </c>
      <c r="F813">
        <v>0.16529031532184801</v>
      </c>
      <c r="G813">
        <v>0.15178888789872599</v>
      </c>
      <c r="H813">
        <v>0.38391004329501899</v>
      </c>
      <c r="I813">
        <v>0.20193895750760099</v>
      </c>
      <c r="J813">
        <v>0.73152802150260199</v>
      </c>
      <c r="K813">
        <v>0.16100188222981099</v>
      </c>
      <c r="L813">
        <v>-7.0195665619916303E-2</v>
      </c>
      <c r="M813">
        <v>0.27603918997820998</v>
      </c>
    </row>
    <row r="814" spans="1:13" x14ac:dyDescent="0.2">
      <c r="A814" t="s">
        <v>860</v>
      </c>
      <c r="B814">
        <v>-0.51098650578596005</v>
      </c>
      <c r="C814">
        <v>0.36873671768534899</v>
      </c>
      <c r="D814">
        <v>-0.226875354155294</v>
      </c>
      <c r="E814">
        <v>0.324445476489926</v>
      </c>
      <c r="F814">
        <v>0.61526903083218498</v>
      </c>
      <c r="G814">
        <v>0.31662780992614198</v>
      </c>
      <c r="H814">
        <v>1.39898726062655E-2</v>
      </c>
      <c r="I814">
        <v>0.55012463313581506</v>
      </c>
      <c r="J814">
        <v>-6.0386559245525898E-2</v>
      </c>
      <c r="K814">
        <v>0.50262902113004804</v>
      </c>
      <c r="L814">
        <v>-0.37557731517109799</v>
      </c>
      <c r="M814">
        <v>0.74339675622154699</v>
      </c>
    </row>
    <row r="815" spans="1:13" x14ac:dyDescent="0.2">
      <c r="A815" t="s">
        <v>861</v>
      </c>
      <c r="B815">
        <v>2.26537957462019E-2</v>
      </c>
      <c r="C815">
        <v>9.6300740966210399E-2</v>
      </c>
      <c r="D815">
        <v>3.4008525141762502E-2</v>
      </c>
      <c r="E815">
        <v>9.2266490837324897E-2</v>
      </c>
      <c r="F815">
        <v>-6.8762316319751299E-2</v>
      </c>
      <c r="G815">
        <v>0.115891869495119</v>
      </c>
      <c r="H815">
        <v>-0.46956672304417302</v>
      </c>
      <c r="I815">
        <v>0.20457336674204801</v>
      </c>
      <c r="J815">
        <v>-0.191722561306613</v>
      </c>
      <c r="K815">
        <v>0.160141748385008</v>
      </c>
      <c r="L815">
        <v>-0.89687423880438399</v>
      </c>
      <c r="M815">
        <v>0.28589845652629797</v>
      </c>
    </row>
    <row r="816" spans="1:13" x14ac:dyDescent="0.2">
      <c r="A816" t="s">
        <v>862</v>
      </c>
      <c r="B816">
        <v>-2.2126561313E-2</v>
      </c>
      <c r="C816">
        <v>0.10832627779931001</v>
      </c>
      <c r="D816">
        <v>-0.163453527717798</v>
      </c>
      <c r="E816">
        <v>0.107427568394663</v>
      </c>
      <c r="F816">
        <v>-0.20205915986380399</v>
      </c>
      <c r="G816">
        <v>0.13472210789551001</v>
      </c>
      <c r="H816">
        <v>-0.77924076651066199</v>
      </c>
      <c r="I816">
        <v>0.26164463301934598</v>
      </c>
      <c r="J816">
        <v>-1.9034393228611299</v>
      </c>
      <c r="K816">
        <v>0.38576401820841899</v>
      </c>
      <c r="L816">
        <v>-2.1496372072997501</v>
      </c>
      <c r="M816">
        <v>0.58248851705339599</v>
      </c>
    </row>
    <row r="817" spans="1:13" x14ac:dyDescent="0.2">
      <c r="A817" t="s">
        <v>863</v>
      </c>
      <c r="B817">
        <v>0.26986625519309099</v>
      </c>
      <c r="C817">
        <v>0.134765567799777</v>
      </c>
      <c r="D817">
        <v>0.256200356657794</v>
      </c>
      <c r="E817">
        <v>0.130466591903898</v>
      </c>
      <c r="F817">
        <v>7.2182544847972402E-2</v>
      </c>
      <c r="G817">
        <v>0.16408016901695799</v>
      </c>
      <c r="H817">
        <v>0.15375181498142401</v>
      </c>
      <c r="I817">
        <v>0.232400752353529</v>
      </c>
      <c r="J817">
        <v>0.63276062131441901</v>
      </c>
      <c r="K817">
        <v>0.174730277067986</v>
      </c>
      <c r="L817">
        <v>0.26627657100129698</v>
      </c>
      <c r="M817">
        <v>0.25132658623828902</v>
      </c>
    </row>
    <row r="818" spans="1:13" x14ac:dyDescent="0.2">
      <c r="A818" t="s">
        <v>864</v>
      </c>
      <c r="B818">
        <v>0.22395780345244701</v>
      </c>
      <c r="C818">
        <v>0.146479472620371</v>
      </c>
      <c r="D818">
        <v>9.3793217292793093E-2</v>
      </c>
      <c r="E818">
        <v>0.14507373571181501</v>
      </c>
      <c r="F818">
        <v>-2.03326640811602E-2</v>
      </c>
      <c r="G818">
        <v>0.181744322433362</v>
      </c>
      <c r="H818">
        <v>-0.63736017927521804</v>
      </c>
      <c r="I818">
        <v>0.35115775101480801</v>
      </c>
      <c r="J818">
        <v>-8.7582302054015806E-2</v>
      </c>
      <c r="K818">
        <v>0.24457825640283001</v>
      </c>
      <c r="L818">
        <v>-0.22841967083480999</v>
      </c>
      <c r="M818">
        <v>0.33496608808141998</v>
      </c>
    </row>
    <row r="819" spans="1:13" x14ac:dyDescent="0.2">
      <c r="A819" t="s">
        <v>865</v>
      </c>
      <c r="B819">
        <v>0.30522076753121202</v>
      </c>
      <c r="C819">
        <v>0.49280726206683101</v>
      </c>
      <c r="D819">
        <v>0.53526469789160203</v>
      </c>
      <c r="E819">
        <v>0.45773957535245702</v>
      </c>
      <c r="F819">
        <v>0.36103489244794401</v>
      </c>
      <c r="G819">
        <v>0.55635092610331704</v>
      </c>
      <c r="H819">
        <v>1.41798381082556</v>
      </c>
      <c r="I819">
        <v>0.55635361287517204</v>
      </c>
      <c r="J819">
        <v>1.4081459001113401</v>
      </c>
      <c r="K819">
        <v>0.51755337579028904</v>
      </c>
    </row>
    <row r="820" spans="1:13" x14ac:dyDescent="0.2">
      <c r="A820" t="s">
        <v>866</v>
      </c>
      <c r="B820">
        <v>-0.28378615377613597</v>
      </c>
      <c r="C820">
        <v>0.16607706652183499</v>
      </c>
      <c r="D820">
        <v>4.85366257046723E-2</v>
      </c>
      <c r="E820">
        <v>0.14647897641134999</v>
      </c>
      <c r="F820">
        <v>-0.30801473653294098</v>
      </c>
      <c r="G820">
        <v>0.19993859852766399</v>
      </c>
      <c r="H820">
        <v>-0.53199966361739204</v>
      </c>
      <c r="I820">
        <v>0.33496366218840301</v>
      </c>
      <c r="J820">
        <v>-0.24173298188127401</v>
      </c>
      <c r="K820">
        <v>0.26029796664890897</v>
      </c>
      <c r="L820">
        <v>-0.22841967083480999</v>
      </c>
      <c r="M820">
        <v>0.33496608808141998</v>
      </c>
    </row>
    <row r="821" spans="1:13" x14ac:dyDescent="0.2">
      <c r="A821" t="s">
        <v>867</v>
      </c>
      <c r="B821">
        <v>-0.26502827670557899</v>
      </c>
      <c r="C821">
        <v>0.29339809264759897</v>
      </c>
      <c r="D821">
        <v>4.1388632439385099E-2</v>
      </c>
      <c r="E821">
        <v>0.26052833336790598</v>
      </c>
      <c r="F821">
        <v>-0.34501569294790901</v>
      </c>
      <c r="G821">
        <v>0.35968482428765097</v>
      </c>
      <c r="H821">
        <v>0.51126252996755295</v>
      </c>
      <c r="I821">
        <v>0.38675338732595099</v>
      </c>
      <c r="J821">
        <v>-0.59718766941477697</v>
      </c>
      <c r="K821">
        <v>0.537090208806975</v>
      </c>
      <c r="L821">
        <v>-0.28376976591797498</v>
      </c>
      <c r="M821">
        <v>0.60975571338710899</v>
      </c>
    </row>
    <row r="822" spans="1:13" x14ac:dyDescent="0.2">
      <c r="A822" t="s">
        <v>868</v>
      </c>
      <c r="B822">
        <v>-8.0441713280772306E-2</v>
      </c>
      <c r="C822">
        <v>0.24080084710393801</v>
      </c>
      <c r="D822">
        <v>0.260827852189842</v>
      </c>
      <c r="E822">
        <v>0.21474868460735599</v>
      </c>
      <c r="F822">
        <v>0.25567437679011701</v>
      </c>
      <c r="G822">
        <v>0.25614646017595999</v>
      </c>
      <c r="H822">
        <v>0.65584375877866097</v>
      </c>
      <c r="I822">
        <v>0.31623651439302097</v>
      </c>
      <c r="J822">
        <v>0.76378888372082399</v>
      </c>
      <c r="K822">
        <v>0.27603411043792703</v>
      </c>
      <c r="L822">
        <v>0.80527307173398399</v>
      </c>
      <c r="M822">
        <v>0.33453239023764503</v>
      </c>
    </row>
    <row r="823" spans="1:13" x14ac:dyDescent="0.2">
      <c r="A823" t="s">
        <v>869</v>
      </c>
      <c r="B823">
        <v>0.10644885303828901</v>
      </c>
      <c r="C823">
        <v>0.15619124329386999</v>
      </c>
      <c r="D823">
        <v>4.7561491546466099E-2</v>
      </c>
      <c r="E823">
        <v>0.15218279816352501</v>
      </c>
      <c r="F823">
        <v>7.6272530099497499E-2</v>
      </c>
      <c r="G823">
        <v>0.18321736122528701</v>
      </c>
      <c r="H823">
        <v>0.76776167498264603</v>
      </c>
      <c r="I823">
        <v>0.20633756923588001</v>
      </c>
      <c r="J823">
        <v>0.85590417262862895</v>
      </c>
      <c r="K823">
        <v>0.182105048451776</v>
      </c>
      <c r="L823">
        <v>0.76385696801726699</v>
      </c>
      <c r="M823">
        <v>0.23057548210985501</v>
      </c>
    </row>
    <row r="824" spans="1:13" x14ac:dyDescent="0.2">
      <c r="A824" t="s">
        <v>870</v>
      </c>
      <c r="B824">
        <v>-0.23377573320147499</v>
      </c>
      <c r="C824">
        <v>0.42817658509310902</v>
      </c>
      <c r="D824">
        <v>-0.14683264648175801</v>
      </c>
      <c r="E824">
        <v>0.40032251944706798</v>
      </c>
      <c r="F824">
        <v>0.332864015481247</v>
      </c>
      <c r="G824">
        <v>0.428177389390825</v>
      </c>
      <c r="H824">
        <v>0.87898731009287001</v>
      </c>
      <c r="I824">
        <v>0.50000553300483297</v>
      </c>
      <c r="L824">
        <v>0.77710219476728704</v>
      </c>
      <c r="M824">
        <v>0.577356468350952</v>
      </c>
    </row>
    <row r="825" spans="1:13" x14ac:dyDescent="0.2">
      <c r="A825" t="s">
        <v>871</v>
      </c>
      <c r="B825">
        <v>6.4230222591942401E-2</v>
      </c>
      <c r="C825">
        <v>0.133563386814471</v>
      </c>
      <c r="D825">
        <v>8.6419294153213005E-2</v>
      </c>
      <c r="E825">
        <v>0.1277975872555</v>
      </c>
      <c r="F825">
        <v>7.1254183339241495E-2</v>
      </c>
      <c r="G825">
        <v>0.155378209763471</v>
      </c>
      <c r="H825">
        <v>0.37443129934047498</v>
      </c>
      <c r="I825">
        <v>0.201716373404833</v>
      </c>
      <c r="J825">
        <v>0.41783790314506702</v>
      </c>
      <c r="K825">
        <v>0.17793408448398701</v>
      </c>
      <c r="L825">
        <v>-0.222775253215133</v>
      </c>
      <c r="M825">
        <v>0.29387786136519001</v>
      </c>
    </row>
    <row r="826" spans="1:13" x14ac:dyDescent="0.2">
      <c r="A826" t="s">
        <v>872</v>
      </c>
      <c r="B826">
        <v>-0.62480015715484505</v>
      </c>
      <c r="C826">
        <v>0.224592380517707</v>
      </c>
      <c r="D826">
        <v>-0.282964820806338</v>
      </c>
      <c r="E826">
        <v>0.1934277558486</v>
      </c>
      <c r="F826">
        <v>-0.234051074935787</v>
      </c>
      <c r="G826">
        <v>0.238003991763932</v>
      </c>
      <c r="H826">
        <v>-0.35575715289982002</v>
      </c>
      <c r="I826">
        <v>0.37840104547591502</v>
      </c>
      <c r="J826">
        <v>-0.78680852869034301</v>
      </c>
      <c r="K826">
        <v>0.40130202463199999</v>
      </c>
      <c r="L826">
        <v>-1.43847152123713</v>
      </c>
      <c r="M826">
        <v>0.71985344091361303</v>
      </c>
    </row>
    <row r="827" spans="1:13" x14ac:dyDescent="0.2">
      <c r="A827" t="s">
        <v>873</v>
      </c>
      <c r="B827">
        <v>-0.25554953275103498</v>
      </c>
      <c r="C827">
        <v>0.18507942781838399</v>
      </c>
      <c r="D827">
        <v>-0.39392943881845999</v>
      </c>
      <c r="E827">
        <v>0.18321610978970099</v>
      </c>
      <c r="F827">
        <v>-0.25800431595827999</v>
      </c>
      <c r="G827">
        <v>0.22072718946735501</v>
      </c>
      <c r="H827">
        <v>-0.81049331001476599</v>
      </c>
      <c r="I827">
        <v>0.42668116326682298</v>
      </c>
      <c r="J827">
        <v>-0.50187748961045198</v>
      </c>
      <c r="K827">
        <v>0.32603383295064298</v>
      </c>
      <c r="L827">
        <v>-0.68923487402614003</v>
      </c>
      <c r="M827">
        <v>0.46410319283319501</v>
      </c>
    </row>
    <row r="828" spans="1:13" x14ac:dyDescent="0.2">
      <c r="A828" t="s">
        <v>874</v>
      </c>
      <c r="B828">
        <v>0.17168937490669001</v>
      </c>
      <c r="C828">
        <v>0.25354993388754299</v>
      </c>
      <c r="D828">
        <v>0.10448178179914799</v>
      </c>
      <c r="E828">
        <v>0.24770349346617901</v>
      </c>
      <c r="F828">
        <v>-0.332112288112002</v>
      </c>
      <c r="G828">
        <v>0.34503646546390998</v>
      </c>
      <c r="H828">
        <v>0.185840129532925</v>
      </c>
      <c r="I828">
        <v>0.42258367408937603</v>
      </c>
      <c r="J828">
        <v>-0.111679853633076</v>
      </c>
      <c r="K828">
        <v>0.42258227897796402</v>
      </c>
      <c r="L828">
        <v>0.15294788569429399</v>
      </c>
      <c r="M828">
        <v>0.48551152810992598</v>
      </c>
    </row>
    <row r="829" spans="1:13" x14ac:dyDescent="0.2">
      <c r="A829" t="s">
        <v>875</v>
      </c>
      <c r="B829">
        <v>-9.0674889560801206E-2</v>
      </c>
      <c r="C829">
        <v>0.14006155541064</v>
      </c>
      <c r="D829">
        <v>4.1388632439385099E-2</v>
      </c>
      <c r="E829">
        <v>0.130269087322716</v>
      </c>
      <c r="F829">
        <v>4.5181943029466397E-2</v>
      </c>
      <c r="G829">
        <v>0.158121925905957</v>
      </c>
      <c r="H829">
        <v>-0.239043064432341</v>
      </c>
      <c r="I829">
        <v>0.26161889660839999</v>
      </c>
      <c r="J829">
        <v>-0.23428217572540899</v>
      </c>
      <c r="K829">
        <v>0.23043003150572899</v>
      </c>
      <c r="L829">
        <v>0.36681780022317401</v>
      </c>
      <c r="M829">
        <v>0.23043611630623301</v>
      </c>
    </row>
    <row r="830" spans="1:13" x14ac:dyDescent="0.2">
      <c r="A830" t="s">
        <v>876</v>
      </c>
      <c r="B830">
        <v>-0.18121340311061901</v>
      </c>
      <c r="C830">
        <v>0.106381184263058</v>
      </c>
      <c r="D830">
        <v>-0.185418640476948</v>
      </c>
      <c r="E830">
        <v>0.101827583409522</v>
      </c>
      <c r="F830">
        <v>-0.172684551183899</v>
      </c>
      <c r="G830">
        <v>0.125777042947781</v>
      </c>
      <c r="H830">
        <v>-1.10466316694529</v>
      </c>
      <c r="I830">
        <v>0.28673962971575701</v>
      </c>
      <c r="J830">
        <v>-1.40218315011129</v>
      </c>
      <c r="K830">
        <v>0.28673757366076702</v>
      </c>
      <c r="L830">
        <v>-2.2674202429561401</v>
      </c>
      <c r="M830">
        <v>0.58192052450286402</v>
      </c>
    </row>
    <row r="831" spans="1:13" x14ac:dyDescent="0.2">
      <c r="A831" t="s">
        <v>877</v>
      </c>
      <c r="B831">
        <v>0.16051607430856499</v>
      </c>
      <c r="C831">
        <v>0.15851403292368699</v>
      </c>
      <c r="D831">
        <v>-7.2724674328035893E-2</v>
      </c>
      <c r="E831">
        <v>0.16060934005744801</v>
      </c>
      <c r="F831">
        <v>0.64523870052340004</v>
      </c>
      <c r="G831">
        <v>0.161513325432663</v>
      </c>
      <c r="H831">
        <v>0.47352220198470601</v>
      </c>
      <c r="I831">
        <v>0.235713997443942</v>
      </c>
      <c r="J831">
        <v>-0.51714496174124103</v>
      </c>
      <c r="K831">
        <v>0.311811763981098</v>
      </c>
      <c r="L831">
        <v>-1.7078044550207101</v>
      </c>
      <c r="M831">
        <v>0.71686543165522998</v>
      </c>
    </row>
    <row r="832" spans="1:13" x14ac:dyDescent="0.2">
      <c r="A832" t="s">
        <v>878</v>
      </c>
      <c r="B832">
        <v>5.7279023728945597E-2</v>
      </c>
      <c r="C832">
        <v>0.113221983316077</v>
      </c>
      <c r="D832">
        <v>0.20086238956199301</v>
      </c>
      <c r="E832">
        <v>0.105658659940429</v>
      </c>
      <c r="F832">
        <v>0.51518557227520201</v>
      </c>
      <c r="G832">
        <v>0.11625857803070901</v>
      </c>
      <c r="H832">
        <v>0.91872763874238395</v>
      </c>
      <c r="I832">
        <v>0.14053221260343501</v>
      </c>
      <c r="J832">
        <v>0.82069701599270295</v>
      </c>
      <c r="K832">
        <v>0.131906817730846</v>
      </c>
      <c r="L832">
        <v>0.312489414156428</v>
      </c>
      <c r="M832">
        <v>0.19753981747039201</v>
      </c>
    </row>
    <row r="833" spans="1:13" x14ac:dyDescent="0.2">
      <c r="A833" t="s">
        <v>879</v>
      </c>
      <c r="B833">
        <v>-5.1454176407520001E-2</v>
      </c>
      <c r="C833">
        <v>0.13868173607015599</v>
      </c>
      <c r="D833">
        <v>-0.100581628831002</v>
      </c>
      <c r="E833">
        <v>0.13450527947485599</v>
      </c>
      <c r="F833">
        <v>-0.1218721416337</v>
      </c>
      <c r="G833">
        <v>0.16673255905614801</v>
      </c>
      <c r="H833">
        <v>-0.36420620738634701</v>
      </c>
      <c r="I833">
        <v>0.27620207153006399</v>
      </c>
      <c r="J833">
        <v>-0.191722561306613</v>
      </c>
      <c r="K833">
        <v>0.22646501985258699</v>
      </c>
      <c r="L833">
        <v>-0.370781142907605</v>
      </c>
      <c r="M833">
        <v>0.317067238512315</v>
      </c>
    </row>
    <row r="834" spans="1:13" x14ac:dyDescent="0.2">
      <c r="A834" t="s">
        <v>880</v>
      </c>
      <c r="B834">
        <v>-0.100244340576952</v>
      </c>
      <c r="C834">
        <v>0.12756055800483301</v>
      </c>
      <c r="D834">
        <v>-0.180355338520401</v>
      </c>
      <c r="E834">
        <v>0.124555107612268</v>
      </c>
      <c r="F834">
        <v>-8.6989830079016506E-2</v>
      </c>
      <c r="G834">
        <v>0.149772510868668</v>
      </c>
      <c r="H834">
        <v>-1.0669228389624399</v>
      </c>
      <c r="I834">
        <v>0.34504079770813501</v>
      </c>
      <c r="J834">
        <v>-1.48222585778483</v>
      </c>
      <c r="K834">
        <v>0.36461056193051999</v>
      </c>
      <c r="L834">
        <v>-1.3511295110819801</v>
      </c>
      <c r="M834">
        <v>0.45600840578859703</v>
      </c>
    </row>
    <row r="835" spans="1:13" x14ac:dyDescent="0.2">
      <c r="A835" t="s">
        <v>881</v>
      </c>
      <c r="B835">
        <v>8.9318377473562305E-2</v>
      </c>
      <c r="C835">
        <v>0.147413607806123</v>
      </c>
      <c r="D835">
        <v>0.18631180004678</v>
      </c>
      <c r="E835">
        <v>0.139003323662026</v>
      </c>
      <c r="F835">
        <v>0.26553089541266001</v>
      </c>
      <c r="G835">
        <v>0.16295957646999901</v>
      </c>
      <c r="H835">
        <v>0.61429475586578797</v>
      </c>
      <c r="I835">
        <v>0.20478396010240099</v>
      </c>
      <c r="J835">
        <v>3.9143036101507302E-2</v>
      </c>
      <c r="K835">
        <v>0.22722733310833401</v>
      </c>
      <c r="L835">
        <v>0.25458053123810598</v>
      </c>
      <c r="M835">
        <v>0.26544037861986802</v>
      </c>
    </row>
    <row r="836" spans="1:13" x14ac:dyDescent="0.2">
      <c r="A836" t="s">
        <v>882</v>
      </c>
      <c r="B836">
        <v>-0.103510538363573</v>
      </c>
      <c r="C836">
        <v>0.121991062322274</v>
      </c>
      <c r="D836">
        <v>0.108561149592387</v>
      </c>
      <c r="E836">
        <v>0.111487368261572</v>
      </c>
      <c r="F836">
        <v>-0.16357287083264399</v>
      </c>
      <c r="G836">
        <v>0.14674683829479099</v>
      </c>
      <c r="H836">
        <v>-0.87021254471638898</v>
      </c>
      <c r="I836">
        <v>0.30097382474290801</v>
      </c>
      <c r="J836">
        <v>-1.35005408467634</v>
      </c>
      <c r="K836">
        <v>0.32749157355018399</v>
      </c>
      <c r="L836">
        <v>-1.4421012892877101</v>
      </c>
      <c r="M836">
        <v>0.45525106812059701</v>
      </c>
    </row>
    <row r="837" spans="1:13" x14ac:dyDescent="0.2">
      <c r="A837" t="s">
        <v>883</v>
      </c>
      <c r="B837">
        <v>5.8893880761345399E-2</v>
      </c>
      <c r="C837">
        <v>6.7193773756669004E-2</v>
      </c>
      <c r="D837">
        <v>8.7239975364642203E-2</v>
      </c>
      <c r="E837">
        <v>6.4201184847112694E-2</v>
      </c>
      <c r="F837">
        <v>-0.108968736797792</v>
      </c>
      <c r="G837">
        <v>8.2631351662706395E-2</v>
      </c>
      <c r="H837">
        <v>-6.1400973360345598E-2</v>
      </c>
      <c r="I837">
        <v>0.120754326496482</v>
      </c>
      <c r="J837">
        <v>-0.396192351323578</v>
      </c>
      <c r="K837">
        <v>0.122652085851954</v>
      </c>
      <c r="L837">
        <v>-1.5254828982267601</v>
      </c>
      <c r="M837">
        <v>0.27169225609662501</v>
      </c>
    </row>
    <row r="838" spans="1:13" x14ac:dyDescent="0.2">
      <c r="A838" t="s">
        <v>884</v>
      </c>
      <c r="B838">
        <v>-2.0929718196873899E-2</v>
      </c>
      <c r="C838">
        <v>5.6704978088222099E-2</v>
      </c>
      <c r="D838">
        <v>0.44566953198847797</v>
      </c>
      <c r="E838">
        <v>4.9655514874572003E-2</v>
      </c>
      <c r="F838">
        <v>3.96200114656916E-2</v>
      </c>
      <c r="G838">
        <v>6.5257465002323503E-2</v>
      </c>
      <c r="H838">
        <v>-0.101298316920146</v>
      </c>
      <c r="I838">
        <v>0.101648937917079</v>
      </c>
      <c r="J838">
        <v>-0.77430257598237595</v>
      </c>
      <c r="K838">
        <v>0.119557112516122</v>
      </c>
      <c r="L838">
        <v>-1.36459662215287</v>
      </c>
      <c r="M838">
        <v>0.208098885749844</v>
      </c>
    </row>
    <row r="839" spans="1:13" x14ac:dyDescent="0.2">
      <c r="A839" t="s">
        <v>885</v>
      </c>
      <c r="B839">
        <v>-0.115402901007793</v>
      </c>
      <c r="C839">
        <v>0.13522342428343501</v>
      </c>
      <c r="D839">
        <v>-0.18357854840196999</v>
      </c>
      <c r="E839">
        <v>0.13162766849469201</v>
      </c>
      <c r="F839">
        <v>0.13160317541654501</v>
      </c>
      <c r="G839">
        <v>0.14778062782836601</v>
      </c>
      <c r="H839">
        <v>-1.9759112130375501E-2</v>
      </c>
      <c r="I839">
        <v>0.228764838703714</v>
      </c>
      <c r="J839">
        <v>-0.36173085786720999</v>
      </c>
      <c r="K839">
        <v>0.23304174928851501</v>
      </c>
      <c r="L839">
        <v>-0.453778062478573</v>
      </c>
      <c r="M839">
        <v>0.31585725675463699</v>
      </c>
    </row>
    <row r="840" spans="1:13" x14ac:dyDescent="0.2">
      <c r="A840" t="s">
        <v>886</v>
      </c>
      <c r="B840">
        <v>3.6193130651235701E-2</v>
      </c>
      <c r="C840">
        <v>6.04855634302911E-2</v>
      </c>
      <c r="D840">
        <v>0.28242238543264298</v>
      </c>
      <c r="E840">
        <v>5.5289196570656701E-2</v>
      </c>
      <c r="F840">
        <v>-0.14418729116613899</v>
      </c>
      <c r="G840">
        <v>7.4839677305176294E-2</v>
      </c>
      <c r="H840">
        <v>-0.21202037919002001</v>
      </c>
      <c r="I840">
        <v>0.115228322671331</v>
      </c>
      <c r="J840">
        <v>-0.64307175498054403</v>
      </c>
      <c r="K840">
        <v>0.122064588920618</v>
      </c>
      <c r="L840">
        <v>-1.4954054429894801</v>
      </c>
      <c r="M840">
        <v>0.23973133027510299</v>
      </c>
    </row>
    <row r="841" spans="1:13" x14ac:dyDescent="0.2">
      <c r="A841" t="s">
        <v>887</v>
      </c>
      <c r="B841">
        <v>-0.451155579798934</v>
      </c>
      <c r="C841">
        <v>8.4866795194905101E-2</v>
      </c>
      <c r="D841">
        <v>-0.39999086204152601</v>
      </c>
      <c r="E841">
        <v>7.9550668427620805E-2</v>
      </c>
      <c r="F841">
        <v>-0.149469652490437</v>
      </c>
      <c r="G841">
        <v>9.2253424818288202E-2</v>
      </c>
      <c r="H841">
        <v>-0.147169899359817</v>
      </c>
      <c r="I841">
        <v>0.13793019504052201</v>
      </c>
      <c r="J841">
        <v>-0.81062415187734804</v>
      </c>
      <c r="K841">
        <v>0.161710671567075</v>
      </c>
      <c r="L841">
        <v>-1.4057749341607899</v>
      </c>
      <c r="M841">
        <v>0.282525058263566</v>
      </c>
    </row>
    <row r="842" spans="1:13" x14ac:dyDescent="0.2">
      <c r="A842" t="s">
        <v>888</v>
      </c>
      <c r="B842">
        <v>-4.1577552911607897E-2</v>
      </c>
      <c r="C842">
        <v>7.0286888705002201E-2</v>
      </c>
      <c r="D842">
        <v>-0.12549296408191299</v>
      </c>
      <c r="E842">
        <v>6.8740463808223101E-2</v>
      </c>
      <c r="F842">
        <v>-8.5588288153728195E-2</v>
      </c>
      <c r="G842">
        <v>8.3718695093753501E-2</v>
      </c>
      <c r="H842">
        <v>2.7545224959640201E-2</v>
      </c>
      <c r="I842">
        <v>0.11880584830030499</v>
      </c>
      <c r="J842">
        <v>1.15341372731977</v>
      </c>
      <c r="K842">
        <v>7.2710824236317001E-2</v>
      </c>
      <c r="L842">
        <v>1.3739461467819201</v>
      </c>
      <c r="M842">
        <v>8.1159771113843704E-2</v>
      </c>
    </row>
    <row r="843" spans="1:13" x14ac:dyDescent="0.2">
      <c r="A843" t="s">
        <v>889</v>
      </c>
      <c r="B843">
        <v>8.41699968901332E-2</v>
      </c>
      <c r="C843">
        <v>0.102305892537634</v>
      </c>
      <c r="D843">
        <v>-2.9766097206960301E-2</v>
      </c>
      <c r="E843">
        <v>0.100873472539176</v>
      </c>
      <c r="F843">
        <v>-0.12890545129554901</v>
      </c>
      <c r="G843">
        <v>0.12738694400652101</v>
      </c>
      <c r="H843">
        <v>-1.1303446653999401</v>
      </c>
      <c r="I843">
        <v>0.29820371987544297</v>
      </c>
      <c r="J843">
        <v>-1.27371396873868</v>
      </c>
      <c r="K843">
        <v>0.27752390445171399</v>
      </c>
      <c r="L843">
        <v>-1.7022334099712599</v>
      </c>
      <c r="M843">
        <v>0.45342447043815498</v>
      </c>
    </row>
    <row r="844" spans="1:13" x14ac:dyDescent="0.2">
      <c r="A844" t="s">
        <v>890</v>
      </c>
      <c r="B844">
        <v>-9.7974192042412797E-2</v>
      </c>
      <c r="C844">
        <v>0.17614308306940199</v>
      </c>
      <c r="D844">
        <v>4.9378022472863901E-2</v>
      </c>
      <c r="E844">
        <v>0.163240550553827</v>
      </c>
      <c r="F844">
        <v>0.109720464167038</v>
      </c>
      <c r="G844">
        <v>0.19463127017773099</v>
      </c>
      <c r="H844">
        <v>-0.42029567403739099</v>
      </c>
      <c r="I844">
        <v>0.35534231284505602</v>
      </c>
      <c r="J844">
        <v>0.58146732692686898</v>
      </c>
      <c r="K844">
        <v>0.21321092699326399</v>
      </c>
      <c r="L844">
        <v>0.17096639119697199</v>
      </c>
      <c r="M844">
        <v>0.31383436188250402</v>
      </c>
    </row>
    <row r="845" spans="1:13" x14ac:dyDescent="0.2">
      <c r="A845" t="s">
        <v>891</v>
      </c>
      <c r="B845">
        <v>-0.20048975556800799</v>
      </c>
      <c r="C845">
        <v>6.4475378780453202E-2</v>
      </c>
      <c r="D845">
        <v>-0.170785887504251</v>
      </c>
      <c r="E845">
        <v>6.1179801089059502E-2</v>
      </c>
      <c r="F845">
        <v>-0.22521449313528899</v>
      </c>
      <c r="G845">
        <v>7.7187294549051794E-2</v>
      </c>
      <c r="H845">
        <v>-1.0707764082784299</v>
      </c>
      <c r="I845">
        <v>0.170163559511287</v>
      </c>
      <c r="J845">
        <v>-0.688754862940268</v>
      </c>
      <c r="K845">
        <v>0.125004243907336</v>
      </c>
      <c r="L845">
        <v>-1.60552560590029</v>
      </c>
      <c r="M845">
        <v>0.25383111538270298</v>
      </c>
    </row>
    <row r="846" spans="1:13" x14ac:dyDescent="0.2">
      <c r="A846" t="s">
        <v>892</v>
      </c>
      <c r="B846">
        <v>-0.16923721206390299</v>
      </c>
      <c r="C846">
        <v>0.103605877830297</v>
      </c>
      <c r="D846">
        <v>-5.9821269492128001E-2</v>
      </c>
      <c r="E846">
        <v>9.6569760505281696E-2</v>
      </c>
      <c r="F846">
        <v>0.109720464167038</v>
      </c>
      <c r="G846">
        <v>0.112377960821825</v>
      </c>
      <c r="H846">
        <v>0.98434782575069601</v>
      </c>
      <c r="I846">
        <v>0.118940939868749</v>
      </c>
      <c r="J846">
        <v>0.56105845529566201</v>
      </c>
      <c r="K846">
        <v>0.12395215744714599</v>
      </c>
      <c r="L846">
        <v>-0.639963825019357</v>
      </c>
      <c r="M846">
        <v>0.25991857044823702</v>
      </c>
    </row>
    <row r="847" spans="1:13" x14ac:dyDescent="0.2">
      <c r="A847" t="s">
        <v>893</v>
      </c>
      <c r="B847">
        <v>-7.5359697261074304E-2</v>
      </c>
      <c r="C847">
        <v>8.9281132537591706E-2</v>
      </c>
      <c r="D847">
        <v>-1.80064306336776E-2</v>
      </c>
      <c r="E847">
        <v>8.4460673528972297E-2</v>
      </c>
      <c r="F847">
        <v>0.15400103783049501</v>
      </c>
      <c r="G847">
        <v>9.7924812179289195E-2</v>
      </c>
      <c r="H847">
        <v>-9.3998765457830299E-2</v>
      </c>
      <c r="I847">
        <v>0.15740353948624</v>
      </c>
      <c r="J847">
        <v>-0.82873255504657595</v>
      </c>
      <c r="K847">
        <v>0.190261468313808</v>
      </c>
      <c r="L847">
        <v>-0.52612556765398999</v>
      </c>
      <c r="M847">
        <v>0.21776690969229201</v>
      </c>
    </row>
    <row r="848" spans="1:13" x14ac:dyDescent="0.2">
      <c r="A848" t="s">
        <v>894</v>
      </c>
      <c r="B848">
        <v>0.14318786477447501</v>
      </c>
      <c r="C848">
        <v>0.122756012427155</v>
      </c>
      <c r="D848">
        <v>9.5327912664719794E-2</v>
      </c>
      <c r="E848">
        <v>0.119390938023165</v>
      </c>
      <c r="F848">
        <v>-3.9388543054838E-3</v>
      </c>
      <c r="G848">
        <v>0.14884856449094599</v>
      </c>
      <c r="H848">
        <v>0.62649154676613295</v>
      </c>
      <c r="I848">
        <v>0.171891220223854</v>
      </c>
      <c r="J848">
        <v>0.96746033162221301</v>
      </c>
      <c r="K848">
        <v>0.13965948518048699</v>
      </c>
      <c r="L848">
        <v>0.79349600454296398</v>
      </c>
      <c r="M848">
        <v>0.18072593871856499</v>
      </c>
    </row>
    <row r="849" spans="1:13" x14ac:dyDescent="0.2">
      <c r="A849" t="s">
        <v>895</v>
      </c>
      <c r="B849">
        <v>-7.0024138366861603E-3</v>
      </c>
      <c r="C849">
        <v>8.2721459069082001E-2</v>
      </c>
      <c r="D849">
        <v>-4.8056427912541701E-2</v>
      </c>
      <c r="E849">
        <v>8.0138563904831595E-2</v>
      </c>
      <c r="F849">
        <v>0.147460792149885</v>
      </c>
      <c r="G849">
        <v>9.2463787502013894E-2</v>
      </c>
      <c r="H849">
        <v>-0.55749679555087595</v>
      </c>
      <c r="I849">
        <v>0.181421611826797</v>
      </c>
      <c r="J849">
        <v>-0.62017718763947605</v>
      </c>
      <c r="K849">
        <v>0.16357466608485999</v>
      </c>
      <c r="L849">
        <v>-1.9885178581564</v>
      </c>
      <c r="M849">
        <v>0.412517064345852</v>
      </c>
    </row>
    <row r="850" spans="1:13" x14ac:dyDescent="0.2">
      <c r="A850" t="s">
        <v>896</v>
      </c>
      <c r="B850">
        <v>3.3103211620542999E-2</v>
      </c>
      <c r="C850">
        <v>0.16799181692903301</v>
      </c>
      <c r="D850">
        <v>-0.11564971904507</v>
      </c>
      <c r="E850">
        <v>0.16692958518435699</v>
      </c>
      <c r="F850">
        <v>-0.120803194444795</v>
      </c>
      <c r="G850">
        <v>0.20612181733850499</v>
      </c>
      <c r="H850">
        <v>0.185840129532925</v>
      </c>
      <c r="I850">
        <v>0.271173274494654</v>
      </c>
      <c r="J850">
        <v>-4.5421852285199E-4</v>
      </c>
      <c r="K850">
        <v>0.25950301584970298</v>
      </c>
      <c r="L850">
        <v>-0.95749886062081901</v>
      </c>
      <c r="M850">
        <v>0.51450271191344699</v>
      </c>
    </row>
    <row r="851" spans="1:13" x14ac:dyDescent="0.2">
      <c r="A851" t="s">
        <v>897</v>
      </c>
      <c r="B851">
        <v>5.7042374324286597E-3</v>
      </c>
      <c r="C851">
        <v>0.10198016141414901</v>
      </c>
      <c r="D851">
        <v>1.4286702661593801E-2</v>
      </c>
      <c r="E851">
        <v>9.7729133707378998E-2</v>
      </c>
      <c r="F851">
        <v>0.26081069784118999</v>
      </c>
      <c r="G851">
        <v>0.110664758433906</v>
      </c>
      <c r="H851">
        <v>7.8695492081597193E-2</v>
      </c>
      <c r="I851">
        <v>0.170770754017949</v>
      </c>
      <c r="J851">
        <v>0.13785045285432801</v>
      </c>
      <c r="K851">
        <v>0.14838670487727601</v>
      </c>
      <c r="L851">
        <v>-0.465022375523025</v>
      </c>
      <c r="M851">
        <v>0.24680013645011101</v>
      </c>
    </row>
    <row r="852" spans="1:13" x14ac:dyDescent="0.2">
      <c r="A852" t="s">
        <v>898</v>
      </c>
      <c r="B852">
        <v>-1.29878955797238E-2</v>
      </c>
      <c r="C852">
        <v>9.8085659528048902E-2</v>
      </c>
      <c r="D852">
        <v>0.18834592889823501</v>
      </c>
      <c r="E852">
        <v>9.0221483356484597E-2</v>
      </c>
      <c r="F852">
        <v>0.180672200139322</v>
      </c>
      <c r="G852">
        <v>0.10841503265237699</v>
      </c>
      <c r="H852">
        <v>8.2655893297694003E-2</v>
      </c>
      <c r="I852">
        <v>0.163237937546832</v>
      </c>
      <c r="J852">
        <v>-0.43258757371317802</v>
      </c>
      <c r="K852">
        <v>0.17869902558806</v>
      </c>
      <c r="L852">
        <v>-0.87745615294728296</v>
      </c>
      <c r="M852">
        <v>0.28606327258272901</v>
      </c>
    </row>
    <row r="853" spans="1:13" x14ac:dyDescent="0.2">
      <c r="A853" t="s">
        <v>899</v>
      </c>
      <c r="B853">
        <v>0.17906948220431201</v>
      </c>
      <c r="C853">
        <v>0.14883364965502999</v>
      </c>
      <c r="D853">
        <v>0.20698922847456799</v>
      </c>
      <c r="E853">
        <v>0.142644271992898</v>
      </c>
      <c r="F853">
        <v>9.1028331154885095E-2</v>
      </c>
      <c r="G853">
        <v>0.176680918587313</v>
      </c>
      <c r="H853">
        <v>0.67419289744685695</v>
      </c>
      <c r="I853">
        <v>0.20652903512780801</v>
      </c>
      <c r="J853">
        <v>0.79218835824252198</v>
      </c>
      <c r="K853">
        <v>0.17986114907652301</v>
      </c>
      <c r="L853">
        <v>0.91525253324810496</v>
      </c>
      <c r="M853">
        <v>0.211212929864212</v>
      </c>
    </row>
    <row r="854" spans="1:13" x14ac:dyDescent="0.2">
      <c r="A854" t="s">
        <v>900</v>
      </c>
      <c r="B854">
        <v>-0.10712717883376199</v>
      </c>
      <c r="C854">
        <v>4.9774378490572403E-2</v>
      </c>
      <c r="D854">
        <v>-0.17986317215823999</v>
      </c>
      <c r="E854">
        <v>4.8509631828865502E-2</v>
      </c>
      <c r="F854">
        <v>-0.60902226358187195</v>
      </c>
      <c r="G854">
        <v>7.0068656261762993E-2</v>
      </c>
      <c r="H854">
        <v>-1.19925158562121</v>
      </c>
      <c r="I854">
        <v>0.14296737984810701</v>
      </c>
      <c r="J854">
        <v>-1.6193738908795401</v>
      </c>
      <c r="K854">
        <v>0.15148218972532901</v>
      </c>
      <c r="L854">
        <v>-1.75587285806174</v>
      </c>
      <c r="M854">
        <v>0.216021001530666</v>
      </c>
    </row>
    <row r="855" spans="1:13" x14ac:dyDescent="0.2">
      <c r="A855" t="s">
        <v>901</v>
      </c>
      <c r="B855">
        <v>-9.2276170927775097E-2</v>
      </c>
      <c r="C855">
        <v>0.164997202736547</v>
      </c>
      <c r="D855">
        <v>0.200568660671645</v>
      </c>
      <c r="E855">
        <v>0.14842740591711701</v>
      </c>
      <c r="F855">
        <v>8.9517756849518196E-2</v>
      </c>
      <c r="G855">
        <v>0.183695509065542</v>
      </c>
      <c r="H855">
        <v>0.19908535628294599</v>
      </c>
      <c r="I855">
        <v>0.25684712440700802</v>
      </c>
      <c r="J855">
        <v>0.39111359843565002</v>
      </c>
      <c r="K855">
        <v>0.21353161776243801</v>
      </c>
      <c r="L855">
        <v>0.33081509213886801</v>
      </c>
      <c r="M855">
        <v>0.27539152410102102</v>
      </c>
    </row>
    <row r="856" spans="1:13" x14ac:dyDescent="0.2">
      <c r="A856" t="s">
        <v>902</v>
      </c>
      <c r="B856">
        <v>2.55068647286084E-2</v>
      </c>
      <c r="C856">
        <v>0.11331972847436</v>
      </c>
      <c r="D856">
        <v>-3.9013616985724198E-2</v>
      </c>
      <c r="E856">
        <v>0.110422995182878</v>
      </c>
      <c r="F856">
        <v>6.8898469646782506E-2</v>
      </c>
      <c r="G856">
        <v>0.13071295569124899</v>
      </c>
      <c r="H856">
        <v>-0.95359415365543998</v>
      </c>
      <c r="I856">
        <v>0.30000922158401599</v>
      </c>
      <c r="J856">
        <v>-0.74028851305544996</v>
      </c>
      <c r="K856">
        <v>0.238056759201347</v>
      </c>
      <c r="L856">
        <v>-1.18901066160555</v>
      </c>
      <c r="M856">
        <v>0.38669234248580597</v>
      </c>
    </row>
    <row r="857" spans="1:13" x14ac:dyDescent="0.2">
      <c r="A857" t="s">
        <v>903</v>
      </c>
      <c r="B857">
        <v>0.32698225931272501</v>
      </c>
      <c r="C857">
        <v>0.12981205551548899</v>
      </c>
      <c r="D857">
        <v>0.309618016359274</v>
      </c>
      <c r="E857">
        <v>0.12589544287388801</v>
      </c>
      <c r="F857">
        <v>0.26672421297670201</v>
      </c>
      <c r="G857">
        <v>0.15107301636202899</v>
      </c>
      <c r="H857">
        <v>1.1486742388147101E-2</v>
      </c>
      <c r="I857">
        <v>0.240051204234627</v>
      </c>
      <c r="J857">
        <v>-0.33482340494728602</v>
      </c>
      <c r="K857">
        <v>0.24495786154925001</v>
      </c>
      <c r="L857">
        <v>-1.1200177901185899</v>
      </c>
      <c r="M857">
        <v>0.458265379680104</v>
      </c>
    </row>
    <row r="858" spans="1:13" x14ac:dyDescent="0.2">
      <c r="A858" t="s">
        <v>904</v>
      </c>
      <c r="B858">
        <v>-0.73330180171353199</v>
      </c>
      <c r="C858">
        <v>0.130075470118932</v>
      </c>
      <c r="D858">
        <v>-0.44859945881527802</v>
      </c>
      <c r="E858">
        <v>0.113029757512863</v>
      </c>
      <c r="F858">
        <v>-0.43579071758684301</v>
      </c>
      <c r="G858">
        <v>0.142794411609728</v>
      </c>
      <c r="H858">
        <v>-0.55382706666191295</v>
      </c>
      <c r="I858">
        <v>0.230881785414772</v>
      </c>
      <c r="J858">
        <v>-0.67699366268313699</v>
      </c>
      <c r="K858">
        <v>0.213743238762305</v>
      </c>
      <c r="L858">
        <v>-1.5030100423746999</v>
      </c>
      <c r="M858">
        <v>0.41515737144104098</v>
      </c>
    </row>
    <row r="859" spans="1:13" x14ac:dyDescent="0.2">
      <c r="A859" t="s">
        <v>905</v>
      </c>
      <c r="B859">
        <v>0.109228205282954</v>
      </c>
      <c r="C859">
        <v>7.5260383541840697E-2</v>
      </c>
      <c r="D859">
        <v>7.8989037379677093E-2</v>
      </c>
      <c r="E859">
        <v>7.2883918307302703E-2</v>
      </c>
      <c r="F859">
        <v>-2.2501170575421399E-2</v>
      </c>
      <c r="G859">
        <v>9.1083750043490397E-2</v>
      </c>
      <c r="H859">
        <v>-0.38918428375534297</v>
      </c>
      <c r="I859">
        <v>0.157488943884214</v>
      </c>
      <c r="J859">
        <v>-0.526361616846165</v>
      </c>
      <c r="K859">
        <v>0.14690465080737</v>
      </c>
      <c r="L859">
        <v>-0.91851341390786501</v>
      </c>
      <c r="M859">
        <v>0.23035898547459599</v>
      </c>
    </row>
    <row r="860" spans="1:13" x14ac:dyDescent="0.2">
      <c r="A860" t="s">
        <v>906</v>
      </c>
      <c r="B860">
        <v>-3.7755332049357999E-2</v>
      </c>
      <c r="C860">
        <v>0.11705181545468001</v>
      </c>
      <c r="D860">
        <v>-0.21317650979713201</v>
      </c>
      <c r="E860">
        <v>0.117051194494595</v>
      </c>
      <c r="F860">
        <v>-0.14406005660906199</v>
      </c>
      <c r="G860">
        <v>0.14224074138473899</v>
      </c>
      <c r="H860">
        <v>-1.10201415877371</v>
      </c>
      <c r="I860">
        <v>0.32695884260803398</v>
      </c>
      <c r="J860">
        <v>-0.868905890877544</v>
      </c>
      <c r="K860">
        <v>0.25636777307353598</v>
      </c>
      <c r="L860">
        <v>-0.90379468164895804</v>
      </c>
      <c r="M860">
        <v>0.34353285293927699</v>
      </c>
    </row>
    <row r="861" spans="1:13" x14ac:dyDescent="0.2">
      <c r="A861" t="s">
        <v>907</v>
      </c>
      <c r="B861">
        <v>-0.19958436845319499</v>
      </c>
      <c r="C861">
        <v>7.2238729737174004E-2</v>
      </c>
      <c r="D861">
        <v>-0.36109711615483803</v>
      </c>
      <c r="E861">
        <v>7.1969432375576903E-2</v>
      </c>
      <c r="F861">
        <v>-0.16357287083264399</v>
      </c>
      <c r="G861">
        <v>8.4734332777876203E-2</v>
      </c>
      <c r="H861">
        <v>-1.05253410151034</v>
      </c>
      <c r="I861">
        <v>0.18908814163235799</v>
      </c>
      <c r="J861">
        <v>-1.03767939963419</v>
      </c>
      <c r="K861">
        <v>0.16373776832001399</v>
      </c>
      <c r="L861">
        <v>-2.76385712927003</v>
      </c>
      <c r="M861">
        <v>0.50241677634265802</v>
      </c>
    </row>
    <row r="862" spans="1:13" x14ac:dyDescent="0.2">
      <c r="A862" t="s">
        <v>908</v>
      </c>
      <c r="B862">
        <v>-0.115169990793628</v>
      </c>
      <c r="C862">
        <v>0.159704190420449</v>
      </c>
      <c r="D862">
        <v>3.2635841329790298E-2</v>
      </c>
      <c r="E862">
        <v>0.147889140426853</v>
      </c>
      <c r="F862">
        <v>0.354842922200023</v>
      </c>
      <c r="G862">
        <v>0.163832158283235</v>
      </c>
      <c r="H862">
        <v>-4.9725941779842103E-2</v>
      </c>
      <c r="I862">
        <v>0.273589495499723</v>
      </c>
      <c r="J862">
        <v>5.8219183162321102E-2</v>
      </c>
      <c r="K862">
        <v>0.232414929842714</v>
      </c>
      <c r="L862">
        <v>-0.120839398438671</v>
      </c>
      <c r="M862">
        <v>0.32134394056024601</v>
      </c>
    </row>
    <row r="863" spans="1:13" x14ac:dyDescent="0.2">
      <c r="A863" t="s">
        <v>909</v>
      </c>
      <c r="B863">
        <v>0.11990407558916499</v>
      </c>
      <c r="C863">
        <v>9.2799567665698607E-2</v>
      </c>
      <c r="D863">
        <v>3.1166137010192701E-2</v>
      </c>
      <c r="E863">
        <v>9.1020408807854294E-2</v>
      </c>
      <c r="F863">
        <v>8.3683490384042297E-2</v>
      </c>
      <c r="G863">
        <v>0.10894808512675799</v>
      </c>
      <c r="H863">
        <v>-0.182923611724812</v>
      </c>
      <c r="I863">
        <v>0.178060262997492</v>
      </c>
      <c r="J863">
        <v>-0.37778944083072902</v>
      </c>
      <c r="K863">
        <v>0.170491920727882</v>
      </c>
      <c r="L863">
        <v>-1.09236625878808</v>
      </c>
      <c r="M863">
        <v>0.30917494451960797</v>
      </c>
    </row>
    <row r="864" spans="1:13" x14ac:dyDescent="0.2">
      <c r="A864" t="s">
        <v>910</v>
      </c>
      <c r="B864">
        <v>8.8307765967638702E-2</v>
      </c>
      <c r="C864">
        <v>0.176525564659961</v>
      </c>
      <c r="D864">
        <v>3.5488910312196802E-2</v>
      </c>
      <c r="E864">
        <v>0.17172329139408399</v>
      </c>
      <c r="F864">
        <v>0.227503499823421</v>
      </c>
      <c r="G864">
        <v>0.19720910815958301</v>
      </c>
      <c r="H864">
        <v>0.56883238178903095</v>
      </c>
      <c r="I864">
        <v>0.24925237241932</v>
      </c>
      <c r="J864">
        <v>0.96445957918297498</v>
      </c>
      <c r="K864">
        <v>0.19849003332339099</v>
      </c>
      <c r="L864">
        <v>0.34631927867483298</v>
      </c>
      <c r="M864">
        <v>0.30593610738697302</v>
      </c>
    </row>
    <row r="865" spans="1:13" x14ac:dyDescent="0.2">
      <c r="A865" t="s">
        <v>911</v>
      </c>
      <c r="B865">
        <v>-0.17141349148649901</v>
      </c>
      <c r="C865">
        <v>0.136019956003535</v>
      </c>
      <c r="D865">
        <v>3.2138823426914799E-2</v>
      </c>
      <c r="E865">
        <v>0.124132070352203</v>
      </c>
      <c r="F865">
        <v>8.7741557448262397E-2</v>
      </c>
      <c r="G865">
        <v>0.14843021578996399</v>
      </c>
      <c r="H865">
        <v>5.2561926375109796E-3</v>
      </c>
      <c r="I865">
        <v>0.22442783222235799</v>
      </c>
      <c r="J865">
        <v>-0.10302179088996199</v>
      </c>
      <c r="K865">
        <v>0.20780463115480399</v>
      </c>
      <c r="L865">
        <v>-3.6004300871636898E-2</v>
      </c>
      <c r="M865">
        <v>0.259858307158012</v>
      </c>
    </row>
    <row r="866" spans="1:13" x14ac:dyDescent="0.2">
      <c r="A866" t="s">
        <v>912</v>
      </c>
      <c r="B866">
        <v>-0.34569364940545999</v>
      </c>
      <c r="C866">
        <v>0.123732502705</v>
      </c>
      <c r="D866">
        <v>-0.240033438732805</v>
      </c>
      <c r="E866">
        <v>0.114717799790389</v>
      </c>
      <c r="F866">
        <v>-8.4435550273919802E-2</v>
      </c>
      <c r="G866">
        <v>0.13580593900632301</v>
      </c>
      <c r="H866">
        <v>7.4324720601064397E-3</v>
      </c>
      <c r="I866">
        <v>0.19440031056525001</v>
      </c>
      <c r="J866">
        <v>-6.6943959791684798E-2</v>
      </c>
      <c r="K866">
        <v>0.17759589422956801</v>
      </c>
      <c r="L866">
        <v>0.55884862874726904</v>
      </c>
      <c r="M866">
        <v>0.17587879300304299</v>
      </c>
    </row>
    <row r="867" spans="1:13" x14ac:dyDescent="0.2">
      <c r="A867" t="s">
        <v>913</v>
      </c>
      <c r="B867">
        <v>-0.37926835028561801</v>
      </c>
      <c r="C867">
        <v>0.121793778445613</v>
      </c>
      <c r="D867">
        <v>-0.13779572410160501</v>
      </c>
      <c r="E867">
        <v>0.109062860892606</v>
      </c>
      <c r="F867">
        <v>-0.19677094024224001</v>
      </c>
      <c r="G867">
        <v>0.13737522129020899</v>
      </c>
      <c r="H867">
        <v>-0.51353760077765698</v>
      </c>
      <c r="I867">
        <v>0.23710063930675301</v>
      </c>
      <c r="J867">
        <v>-0.86235087833120805</v>
      </c>
      <c r="K867">
        <v>0.24258423899003301</v>
      </c>
      <c r="L867">
        <v>-1.8193955204291801</v>
      </c>
      <c r="M867">
        <v>0.50618014415578705</v>
      </c>
    </row>
    <row r="868" spans="1:13" x14ac:dyDescent="0.2">
      <c r="A868" t="s">
        <v>914</v>
      </c>
      <c r="B868">
        <v>0.19314430990794901</v>
      </c>
      <c r="C868">
        <v>0.14657424645516101</v>
      </c>
      <c r="D868">
        <v>0.116457972845864</v>
      </c>
      <c r="E868">
        <v>0.14351623823850401</v>
      </c>
      <c r="F868">
        <v>0.44015038633228798</v>
      </c>
      <c r="G868">
        <v>0.158233211464301</v>
      </c>
      <c r="H868">
        <v>0.55449126451837305</v>
      </c>
      <c r="I868">
        <v>0.21304238812936899</v>
      </c>
      <c r="J868">
        <v>0.61697401538377905</v>
      </c>
      <c r="K868">
        <v>0.187905190613123</v>
      </c>
      <c r="L868">
        <v>0.59236809156794901</v>
      </c>
      <c r="M868">
        <v>0.23565570617746501</v>
      </c>
    </row>
    <row r="869" spans="1:13" x14ac:dyDescent="0.2">
      <c r="A869" t="s">
        <v>915</v>
      </c>
      <c r="B869">
        <v>7.4839548916772095E-2</v>
      </c>
      <c r="C869">
        <v>6.7263250815775305E-2</v>
      </c>
      <c r="D869">
        <v>7.2160291106138696E-2</v>
      </c>
      <c r="E869">
        <v>6.4715428362796201E-2</v>
      </c>
      <c r="F869">
        <v>6.4230138000160905E-2</v>
      </c>
      <c r="G869">
        <v>7.8612813915516097E-2</v>
      </c>
      <c r="H869">
        <v>-0.398107759062029</v>
      </c>
      <c r="I869">
        <v>0.140181163141266</v>
      </c>
      <c r="J869">
        <v>-1.3220835482893001</v>
      </c>
      <c r="K869">
        <v>0.18618878753769399</v>
      </c>
      <c r="L869">
        <v>-1.7570755040274999</v>
      </c>
      <c r="M869">
        <v>0.305483379705488</v>
      </c>
    </row>
    <row r="870" spans="1:13" x14ac:dyDescent="0.2">
      <c r="A870" t="s">
        <v>916</v>
      </c>
      <c r="B870">
        <v>-2.70627232833607E-2</v>
      </c>
      <c r="C870">
        <v>0.15619131368963199</v>
      </c>
      <c r="D870">
        <v>8.8205692484601195E-2</v>
      </c>
      <c r="E870">
        <v>0.14613828157396999</v>
      </c>
      <c r="F870">
        <v>0.32542903699372899</v>
      </c>
      <c r="G870">
        <v>0.16514719373602199</v>
      </c>
      <c r="H870">
        <v>0.78860324862460096</v>
      </c>
      <c r="I870">
        <v>0.19843950986338399</v>
      </c>
      <c r="J870">
        <v>0.77198565092500204</v>
      </c>
      <c r="K870">
        <v>0.18099225456475601</v>
      </c>
      <c r="L870">
        <v>-0.21614957824299599</v>
      </c>
      <c r="M870">
        <v>0.33519074752399702</v>
      </c>
    </row>
    <row r="871" spans="1:13" x14ac:dyDescent="0.2">
      <c r="A871" t="s">
        <v>917</v>
      </c>
      <c r="B871">
        <v>0.40053094733553701</v>
      </c>
      <c r="C871">
        <v>0.21622927979788001</v>
      </c>
      <c r="D871">
        <v>0.278219594901711</v>
      </c>
      <c r="E871">
        <v>0.214043260117696</v>
      </c>
      <c r="F871">
        <v>0.51518557227520201</v>
      </c>
      <c r="G871">
        <v>0.239051041819663</v>
      </c>
      <c r="H871">
        <v>-3.7303421781284901E-2</v>
      </c>
      <c r="I871">
        <v>0.41404601732659901</v>
      </c>
      <c r="J871">
        <v>2.18515389914462E-2</v>
      </c>
      <c r="K871">
        <v>0.35857465402090299</v>
      </c>
      <c r="L871">
        <v>-1.6796335780540199</v>
      </c>
      <c r="M871">
        <v>1.0141886347148501</v>
      </c>
    </row>
    <row r="872" spans="1:13" x14ac:dyDescent="0.2">
      <c r="A872" t="s">
        <v>918</v>
      </c>
      <c r="B872">
        <v>-0.42448400876253101</v>
      </c>
      <c r="C872">
        <v>9.4784003333036201E-2</v>
      </c>
      <c r="D872">
        <v>-0.37676163519609501</v>
      </c>
      <c r="E872">
        <v>8.8994562373091002E-2</v>
      </c>
      <c r="F872">
        <v>-0.27400465730472101</v>
      </c>
      <c r="G872">
        <v>0.10830541650464701</v>
      </c>
      <c r="H872">
        <v>5.7139633024059196E-3</v>
      </c>
      <c r="I872">
        <v>0.14564476079685701</v>
      </c>
      <c r="J872">
        <v>-1.199363071769</v>
      </c>
      <c r="K872">
        <v>0.21713041810706901</v>
      </c>
      <c r="L872">
        <v>-1.78784716269425</v>
      </c>
      <c r="M872">
        <v>0.382788851370434</v>
      </c>
    </row>
    <row r="873" spans="1:13" x14ac:dyDescent="0.2">
      <c r="A873" t="s">
        <v>919</v>
      </c>
      <c r="B873">
        <v>3.7905997903865202E-2</v>
      </c>
      <c r="C873">
        <v>5.8124231993245998E-2</v>
      </c>
      <c r="D873">
        <v>2.0315356941749799E-2</v>
      </c>
      <c r="E873">
        <v>5.6060576332149899E-2</v>
      </c>
      <c r="F873">
        <v>-6.3122348672373305E-2</v>
      </c>
      <c r="G873">
        <v>7.0077571095140304E-2</v>
      </c>
      <c r="H873">
        <v>-1.1847058746188299</v>
      </c>
      <c r="I873">
        <v>0.17189234783305499</v>
      </c>
      <c r="J873">
        <v>-1.80764825821946</v>
      </c>
      <c r="K873">
        <v>0.20057308101202201</v>
      </c>
      <c r="L873">
        <v>-1.89969546283082</v>
      </c>
      <c r="M873">
        <v>0.28052433685290501</v>
      </c>
    </row>
    <row r="874" spans="1:13" x14ac:dyDescent="0.2">
      <c r="A874" t="s">
        <v>920</v>
      </c>
      <c r="B874">
        <v>-8.5743249886152006E-2</v>
      </c>
      <c r="C874">
        <v>0.151214141936484</v>
      </c>
      <c r="D874">
        <v>-0.12039187375284401</v>
      </c>
      <c r="E874">
        <v>0.14607763167996701</v>
      </c>
      <c r="F874">
        <v>-0.23578117917357</v>
      </c>
      <c r="G874">
        <v>0.18721117038764701</v>
      </c>
      <c r="H874">
        <v>0.174540574278991</v>
      </c>
      <c r="I874">
        <v>0.238109289079978</v>
      </c>
      <c r="J874">
        <v>-7.8527646316175703E-2</v>
      </c>
      <c r="K874">
        <v>0.23392000739681601</v>
      </c>
      <c r="L874">
        <v>9.5128314805467407E-2</v>
      </c>
      <c r="M874">
        <v>0.27912323431809899</v>
      </c>
    </row>
    <row r="875" spans="1:13" x14ac:dyDescent="0.2">
      <c r="A875" t="s">
        <v>921</v>
      </c>
      <c r="B875">
        <v>-0.241837337872502</v>
      </c>
      <c r="C875">
        <v>6.3515177128581707E-2</v>
      </c>
      <c r="D875">
        <v>-0.18226492438857</v>
      </c>
      <c r="E875">
        <v>5.9763931734505199E-2</v>
      </c>
      <c r="F875">
        <v>-5.1296802493579402E-2</v>
      </c>
      <c r="G875">
        <v>7.1012640100608093E-2</v>
      </c>
      <c r="H875">
        <v>-0.13902094616061</v>
      </c>
      <c r="I875">
        <v>0.109230767893966</v>
      </c>
      <c r="J875">
        <v>-1.56592487666147</v>
      </c>
      <c r="K875">
        <v>0.181876802954719</v>
      </c>
      <c r="L875">
        <v>-1.5973474594564001</v>
      </c>
      <c r="M875">
        <v>0.24628338381499201</v>
      </c>
    </row>
    <row r="876" spans="1:13" x14ac:dyDescent="0.2">
      <c r="A876" t="s">
        <v>922</v>
      </c>
      <c r="B876">
        <v>0.22617756019075999</v>
      </c>
      <c r="C876">
        <v>0.26515068355879001</v>
      </c>
      <c r="D876">
        <v>0.16516673362072901</v>
      </c>
      <c r="E876">
        <v>0.25889908525729699</v>
      </c>
      <c r="F876">
        <v>0.51518557227520201</v>
      </c>
      <c r="G876">
        <v>0.28284720866964402</v>
      </c>
      <c r="H876">
        <v>0.29916881483992802</v>
      </c>
      <c r="I876">
        <v>0.42762445661186199</v>
      </c>
      <c r="J876">
        <v>-0.55796695626149595</v>
      </c>
      <c r="K876">
        <v>0.53852052322523603</v>
      </c>
      <c r="L876">
        <v>-1.3431613414328001</v>
      </c>
      <c r="M876">
        <v>1.01980741231536</v>
      </c>
    </row>
    <row r="877" spans="1:13" x14ac:dyDescent="0.2">
      <c r="A877" t="s">
        <v>923</v>
      </c>
      <c r="B877">
        <v>-0.31487162685967002</v>
      </c>
      <c r="C877">
        <v>0.15564960846440701</v>
      </c>
      <c r="D877">
        <v>2.3268798977421401E-2</v>
      </c>
      <c r="E877">
        <v>0.13683839527335601</v>
      </c>
      <c r="F877">
        <v>0.13569595057029801</v>
      </c>
      <c r="G877">
        <v>0.16097662757772699</v>
      </c>
      <c r="H877">
        <v>-3.7303421781284901E-2</v>
      </c>
      <c r="I877">
        <v>0.251323353018157</v>
      </c>
      <c r="J877">
        <v>0.27608567737568701</v>
      </c>
      <c r="K877">
        <v>0.197742505030365</v>
      </c>
      <c r="L877">
        <v>-0.19325575837714301</v>
      </c>
      <c r="M877">
        <v>0.30637690405145901</v>
      </c>
    </row>
    <row r="878" spans="1:13" x14ac:dyDescent="0.2">
      <c r="A878" t="s">
        <v>924</v>
      </c>
      <c r="B878">
        <v>-4.3468653028592201E-2</v>
      </c>
      <c r="C878">
        <v>3.81285124468786E-2</v>
      </c>
      <c r="D878">
        <v>-5.7021872333368903E-2</v>
      </c>
      <c r="E878">
        <v>3.6682127035663897E-2</v>
      </c>
      <c r="F878">
        <v>-6.5049502862956299E-2</v>
      </c>
      <c r="G878">
        <v>4.5094231995935999E-2</v>
      </c>
      <c r="H878">
        <v>-0.73190939180489001</v>
      </c>
      <c r="I878">
        <v>8.9630720638633796E-2</v>
      </c>
      <c r="J878">
        <v>-1.4496006304687501</v>
      </c>
      <c r="K878">
        <v>0.10883164989860999</v>
      </c>
      <c r="L878">
        <v>-1.7373924122062101</v>
      </c>
      <c r="M878">
        <v>0.16662247211627201</v>
      </c>
    </row>
    <row r="879" spans="1:13" x14ac:dyDescent="0.2">
      <c r="A879" t="s">
        <v>925</v>
      </c>
      <c r="B879">
        <v>-1.3354330175249601E-2</v>
      </c>
      <c r="C879">
        <v>0.138044872940882</v>
      </c>
      <c r="D879">
        <v>-2.5322435433452101E-2</v>
      </c>
      <c r="E879">
        <v>0.13284184250688399</v>
      </c>
      <c r="F879">
        <v>-0.112210230721963</v>
      </c>
      <c r="G879">
        <v>0.16701227349540801</v>
      </c>
      <c r="H879">
        <v>-0.35454429647461</v>
      </c>
      <c r="I879">
        <v>0.27637101433795802</v>
      </c>
      <c r="J879">
        <v>-0.72105715112756297</v>
      </c>
      <c r="K879">
        <v>0.28485375761508003</v>
      </c>
      <c r="L879">
        <v>-1.66040221612613</v>
      </c>
      <c r="M879">
        <v>0.58570404592316205</v>
      </c>
    </row>
    <row r="880" spans="1:13" x14ac:dyDescent="0.2">
      <c r="A880" t="s">
        <v>926</v>
      </c>
      <c r="B880">
        <v>-0.14576485587876101</v>
      </c>
      <c r="C880">
        <v>0.144882247627769</v>
      </c>
      <c r="D880">
        <v>-6.9871605345629598E-2</v>
      </c>
      <c r="E880">
        <v>0.13619367777928101</v>
      </c>
      <c r="F880">
        <v>-0.119692700160767</v>
      </c>
      <c r="G880">
        <v>0.16991311891820199</v>
      </c>
      <c r="H880">
        <v>0.493324829280886</v>
      </c>
      <c r="I880">
        <v>0.198537900012389</v>
      </c>
      <c r="J880">
        <v>0.60126995422304896</v>
      </c>
      <c r="K880">
        <v>0.17208194871059701</v>
      </c>
      <c r="L880">
        <v>0.52864083546878804</v>
      </c>
      <c r="M880">
        <v>0.22015607344538199</v>
      </c>
    </row>
    <row r="881" spans="1:13" x14ac:dyDescent="0.2">
      <c r="A881" t="s">
        <v>927</v>
      </c>
      <c r="B881">
        <v>-1.8621286335012401E-2</v>
      </c>
      <c r="C881">
        <v>5.1273363819745801E-2</v>
      </c>
      <c r="D881">
        <v>-1.79851031696617E-2</v>
      </c>
      <c r="E881">
        <v>4.9196000074388499E-2</v>
      </c>
      <c r="F881">
        <v>-2.59111678929832E-2</v>
      </c>
      <c r="G881">
        <v>6.0259728828684599E-2</v>
      </c>
      <c r="H881">
        <v>-0.26748099975287498</v>
      </c>
      <c r="I881">
        <v>9.8711741270383804E-2</v>
      </c>
      <c r="J881">
        <v>-0.74900462589581496</v>
      </c>
      <c r="K881">
        <v>0.106960167915154</v>
      </c>
      <c r="L881">
        <v>-1.1321065874376</v>
      </c>
      <c r="M881">
        <v>0.16843188155757</v>
      </c>
    </row>
    <row r="882" spans="1:13" x14ac:dyDescent="0.2">
      <c r="A882" t="s">
        <v>928</v>
      </c>
      <c r="B882">
        <v>-0.211923224763851</v>
      </c>
      <c r="C882">
        <v>7.9509752333444206E-2</v>
      </c>
      <c r="D882">
        <v>-0.29919601573492</v>
      </c>
      <c r="E882">
        <v>7.7676805188062401E-2</v>
      </c>
      <c r="F882">
        <v>-0.12144939802140101</v>
      </c>
      <c r="G882">
        <v>9.1673473212814299E-2</v>
      </c>
      <c r="H882">
        <v>-0.71315910523116899</v>
      </c>
      <c r="I882">
        <v>0.17743713915373499</v>
      </c>
      <c r="J882">
        <v>-0.75936466011626402</v>
      </c>
      <c r="K882">
        <v>0.158535651830085</v>
      </c>
      <c r="L882">
        <v>-1.25687697283579</v>
      </c>
      <c r="M882">
        <v>0.26378173102814101</v>
      </c>
    </row>
    <row r="883" spans="1:13" x14ac:dyDescent="0.2">
      <c r="A883" t="s">
        <v>929</v>
      </c>
      <c r="B883">
        <v>0.14672275217622899</v>
      </c>
      <c r="C883">
        <v>9.1177755436209096E-2</v>
      </c>
      <c r="D883">
        <v>7.7785054830904601E-2</v>
      </c>
      <c r="E883">
        <v>8.9078183258885696E-2</v>
      </c>
      <c r="F883">
        <v>3.1388620897130702E-2</v>
      </c>
      <c r="G883">
        <v>0.109435647324254</v>
      </c>
      <c r="H883">
        <v>0.27740732305841498</v>
      </c>
      <c r="I883">
        <v>0.14573403771177099</v>
      </c>
      <c r="J883">
        <v>0.25499063013733497</v>
      </c>
      <c r="K883">
        <v>0.131258492405425</v>
      </c>
      <c r="L883">
        <v>-7.9370041895957505E-2</v>
      </c>
      <c r="M883">
        <v>0.19191517077902201</v>
      </c>
    </row>
    <row r="884" spans="1:13" x14ac:dyDescent="0.2">
      <c r="A884" t="s">
        <v>930</v>
      </c>
      <c r="B884">
        <v>0.13174303718494401</v>
      </c>
      <c r="C884">
        <v>4.9091822528437502E-2</v>
      </c>
      <c r="D884">
        <v>8.5467280118438196E-2</v>
      </c>
      <c r="E884">
        <v>4.7721150744268102E-2</v>
      </c>
      <c r="F884">
        <v>-1.9128833566419801E-2</v>
      </c>
      <c r="G884">
        <v>5.9655312968396199E-2</v>
      </c>
      <c r="H884">
        <v>-0.74501075367255998</v>
      </c>
      <c r="I884">
        <v>0.12104927432893201</v>
      </c>
      <c r="J884">
        <v>-1.2328844653297799</v>
      </c>
      <c r="K884">
        <v>0.132088783171118</v>
      </c>
      <c r="L884">
        <v>-1.5808650440783401</v>
      </c>
      <c r="M884">
        <v>0.207335200404556</v>
      </c>
    </row>
    <row r="885" spans="1:13" x14ac:dyDescent="0.2">
      <c r="A885" t="s">
        <v>931</v>
      </c>
      <c r="B885">
        <v>-8.30357484578189E-2</v>
      </c>
      <c r="C885">
        <v>0.10261966391394001</v>
      </c>
      <c r="D885">
        <v>0.13445196312715901</v>
      </c>
      <c r="E885">
        <v>9.3771876239874402E-2</v>
      </c>
      <c r="F885">
        <v>-2.9005745334589099E-2</v>
      </c>
      <c r="G885">
        <v>0.118795883897716</v>
      </c>
      <c r="H885">
        <v>-0.16419517363590899</v>
      </c>
      <c r="I885">
        <v>0.18600710978774099</v>
      </c>
      <c r="J885">
        <v>-0.25040606313470298</v>
      </c>
      <c r="K885">
        <v>0.170279842889769</v>
      </c>
      <c r="L885">
        <v>-1.30753416378965</v>
      </c>
      <c r="M885">
        <v>0.36081644275671398</v>
      </c>
    </row>
    <row r="886" spans="1:13" x14ac:dyDescent="0.2">
      <c r="A886" t="s">
        <v>932</v>
      </c>
      <c r="B886">
        <v>9.8077557563443898E-2</v>
      </c>
      <c r="C886">
        <v>0.122518632306029</v>
      </c>
      <c r="D886">
        <v>-3.73180284108451E-3</v>
      </c>
      <c r="E886">
        <v>0.120489992747515</v>
      </c>
      <c r="F886">
        <v>0.32963299489980102</v>
      </c>
      <c r="G886">
        <v>0.13332590687979201</v>
      </c>
      <c r="H886">
        <v>1.0285190440638301</v>
      </c>
      <c r="I886">
        <v>0.14818548529923001</v>
      </c>
      <c r="J886">
        <v>1.14568082411092</v>
      </c>
      <c r="K886">
        <v>0.13131329708151901</v>
      </c>
      <c r="L886">
        <v>0.71899456396000705</v>
      </c>
      <c r="M886">
        <v>0.18361018485750699</v>
      </c>
    </row>
    <row r="887" spans="1:13" x14ac:dyDescent="0.2">
      <c r="A887" t="s">
        <v>933</v>
      </c>
      <c r="B887">
        <v>3.2897493379110999E-3</v>
      </c>
      <c r="C887">
        <v>5.5961073485812203E-2</v>
      </c>
      <c r="D887">
        <v>8.5420902589888395E-2</v>
      </c>
      <c r="E887">
        <v>5.2781596698793502E-2</v>
      </c>
      <c r="F887">
        <v>0.112930739797286</v>
      </c>
      <c r="G887">
        <v>6.3356977893960706E-2</v>
      </c>
      <c r="H887">
        <v>-2.4523695134885899E-2</v>
      </c>
      <c r="I887">
        <v>9.7722863311283298E-2</v>
      </c>
      <c r="J887">
        <v>-0.93881788007625799</v>
      </c>
      <c r="K887">
        <v>0.127741744662907</v>
      </c>
      <c r="L887">
        <v>-1.6668538514076201</v>
      </c>
      <c r="M887">
        <v>0.23910338937519501</v>
      </c>
    </row>
    <row r="888" spans="1:13" x14ac:dyDescent="0.2">
      <c r="A888" t="s">
        <v>934</v>
      </c>
      <c r="B888">
        <v>8.5304760707869201E-2</v>
      </c>
      <c r="C888">
        <v>0.12704857864736899</v>
      </c>
      <c r="D888">
        <v>0.43118050659338097</v>
      </c>
      <c r="E888">
        <v>0.11439704843000199</v>
      </c>
      <c r="F888">
        <v>0.13104323363585901</v>
      </c>
      <c r="G888">
        <v>0.14588166764704399</v>
      </c>
      <c r="H888">
        <v>-3.4018701056035502E-3</v>
      </c>
      <c r="I888">
        <v>0.22426076196536501</v>
      </c>
      <c r="J888">
        <v>-0.387933230261235</v>
      </c>
      <c r="K888">
        <v>0.232550186077112</v>
      </c>
      <c r="L888">
        <v>-0.575290614676922</v>
      </c>
      <c r="M888">
        <v>0.32958739033604201</v>
      </c>
    </row>
    <row r="889" spans="1:13" x14ac:dyDescent="0.2">
      <c r="A889" t="s">
        <v>935</v>
      </c>
      <c r="B889">
        <v>3.7065117429786701E-2</v>
      </c>
      <c r="C889">
        <v>6.2093057175676203E-2</v>
      </c>
      <c r="D889">
        <v>-0.12736693874239199</v>
      </c>
      <c r="E889">
        <v>6.19296001877786E-2</v>
      </c>
      <c r="F889">
        <v>-0.233818939677268</v>
      </c>
      <c r="G889">
        <v>7.9182921364097505E-2</v>
      </c>
      <c r="H889">
        <v>-0.66616362189169198</v>
      </c>
      <c r="I889">
        <v>0.144518268735675</v>
      </c>
      <c r="J889">
        <v>-1.2963893588834301</v>
      </c>
      <c r="K889">
        <v>0.168321762832598</v>
      </c>
      <c r="L889">
        <v>-1.93498026986286</v>
      </c>
      <c r="M889">
        <v>0.30484146954941799</v>
      </c>
    </row>
    <row r="890" spans="1:13" x14ac:dyDescent="0.2">
      <c r="A890" t="s">
        <v>936</v>
      </c>
      <c r="B890">
        <v>4.7918297405683798E-2</v>
      </c>
      <c r="C890">
        <v>0.16864382982043799</v>
      </c>
      <c r="D890">
        <v>9.0220603502779995E-2</v>
      </c>
      <c r="E890">
        <v>0.16061334836108099</v>
      </c>
      <c r="F890">
        <v>0.26173667146566298</v>
      </c>
      <c r="G890">
        <v>0.18482068557741799</v>
      </c>
      <c r="H890">
        <v>0.50293608719099903</v>
      </c>
      <c r="I890">
        <v>0.24167988546699701</v>
      </c>
      <c r="J890">
        <v>0.43721771808232202</v>
      </c>
      <c r="K890">
        <v>0.222289193821471</v>
      </c>
      <c r="L890">
        <v>0.56139362194059605</v>
      </c>
      <c r="M890">
        <v>0.26549592634018698</v>
      </c>
    </row>
    <row r="891" spans="1:13" x14ac:dyDescent="0.2">
      <c r="A891" t="s">
        <v>937</v>
      </c>
      <c r="B891">
        <v>0.25684718324699701</v>
      </c>
      <c r="C891">
        <v>0.219517187782066</v>
      </c>
      <c r="D891">
        <v>0.58405486206103496</v>
      </c>
      <c r="E891">
        <v>0.200312670867725</v>
      </c>
      <c r="F891">
        <v>0.80286764472698302</v>
      </c>
      <c r="G891">
        <v>0.22048504385404499</v>
      </c>
      <c r="H891">
        <v>0.93305453136314598</v>
      </c>
      <c r="I891">
        <v>0.28357519242802798</v>
      </c>
      <c r="J891">
        <v>-1.2102921423011901</v>
      </c>
      <c r="K891">
        <v>0.60092883525912799</v>
      </c>
      <c r="L891">
        <v>-0.60919216635260298</v>
      </c>
      <c r="M891">
        <v>0.60093116854134099</v>
      </c>
    </row>
    <row r="892" spans="1:13" x14ac:dyDescent="0.2">
      <c r="A892" t="s">
        <v>938</v>
      </c>
      <c r="B892">
        <v>-8.1307139557201105E-2</v>
      </c>
      <c r="C892">
        <v>0.172798299161535</v>
      </c>
      <c r="D892">
        <v>3.0953755146805598E-2</v>
      </c>
      <c r="E892">
        <v>0.16146587266854801</v>
      </c>
      <c r="F892">
        <v>-0.14897407141149099</v>
      </c>
      <c r="G892">
        <v>0.208038107991249</v>
      </c>
      <c r="H892">
        <v>6.06769865789187E-2</v>
      </c>
      <c r="I892">
        <v>0.28526843858908602</v>
      </c>
      <c r="J892">
        <v>0.313203340332189</v>
      </c>
      <c r="K892">
        <v>0.23059005778493799</v>
      </c>
      <c r="L892">
        <v>0.29526410787454899</v>
      </c>
      <c r="M892">
        <v>0.293498913106782</v>
      </c>
    </row>
    <row r="893" spans="1:13" x14ac:dyDescent="0.2">
      <c r="A893" t="s">
        <v>939</v>
      </c>
      <c r="B893">
        <v>-4.1640554959195303E-2</v>
      </c>
      <c r="C893">
        <v>6.2668702527133399E-2</v>
      </c>
      <c r="D893">
        <v>1.54131460361245E-2</v>
      </c>
      <c r="E893">
        <v>5.9347144193368097E-2</v>
      </c>
      <c r="F893">
        <v>-1.6231944810576701E-2</v>
      </c>
      <c r="G893">
        <v>7.3011195976828203E-2</v>
      </c>
      <c r="H893">
        <v>-0.49749342957869602</v>
      </c>
      <c r="I893">
        <v>0.13267599490193499</v>
      </c>
      <c r="J893">
        <v>-1.0220708633800399</v>
      </c>
      <c r="K893">
        <v>0.146916927751051</v>
      </c>
      <c r="L893">
        <v>-1.5195831760995699</v>
      </c>
      <c r="M893">
        <v>0.24658279382975201</v>
      </c>
    </row>
    <row r="894" spans="1:13" x14ac:dyDescent="0.2">
      <c r="A894" t="s">
        <v>940</v>
      </c>
      <c r="B894">
        <v>0.14810044751021001</v>
      </c>
      <c r="C894">
        <v>0.105650128452157</v>
      </c>
      <c r="D894">
        <v>0.18470598097030599</v>
      </c>
      <c r="E894">
        <v>0.101003560806528</v>
      </c>
      <c r="F894">
        <v>5.6164359698075497E-2</v>
      </c>
      <c r="G894">
        <v>0.12588189163434099</v>
      </c>
      <c r="H894">
        <v>-5.58798073542204E-2</v>
      </c>
      <c r="I894">
        <v>0.193366238936896</v>
      </c>
      <c r="J894">
        <v>-0.48693118314474398</v>
      </c>
      <c r="K894">
        <v>0.20458154602559001</v>
      </c>
      <c r="L894">
        <v>-0.509985516269155</v>
      </c>
      <c r="M894">
        <v>0.26983104751894299</v>
      </c>
    </row>
    <row r="895" spans="1:13" x14ac:dyDescent="0.2">
      <c r="A895" t="s">
        <v>941</v>
      </c>
      <c r="B895">
        <v>1.6263997647430899E-2</v>
      </c>
      <c r="C895">
        <v>0.111011992111827</v>
      </c>
      <c r="D895">
        <v>-5.0065002730851601E-3</v>
      </c>
      <c r="E895">
        <v>0.107112916531841</v>
      </c>
      <c r="F895">
        <v>-6.3723418594899606E-2</v>
      </c>
      <c r="G895">
        <v>0.13317509739976799</v>
      </c>
      <c r="H895">
        <v>7.1236746793921002E-2</v>
      </c>
      <c r="I895">
        <v>0.18693953128877799</v>
      </c>
      <c r="J895">
        <v>2.4931307233804398</v>
      </c>
      <c r="K895">
        <v>9.0868145451245205E-2</v>
      </c>
      <c r="L895">
        <v>3.07329748966256</v>
      </c>
      <c r="M895">
        <v>9.1102480141976902E-2</v>
      </c>
    </row>
    <row r="896" spans="1:13" x14ac:dyDescent="0.2">
      <c r="A896" t="s">
        <v>942</v>
      </c>
      <c r="B896">
        <v>7.0152955687266996E-2</v>
      </c>
      <c r="C896">
        <v>6.3760677921593095E-2</v>
      </c>
      <c r="D896">
        <v>7.5780260086649107E-2</v>
      </c>
      <c r="E896">
        <v>6.1231024993293602E-2</v>
      </c>
      <c r="F896">
        <v>9.8886122001327501E-2</v>
      </c>
      <c r="G896">
        <v>7.3659281303928598E-2</v>
      </c>
      <c r="H896">
        <v>-0.26368496836927002</v>
      </c>
      <c r="I896">
        <v>0.125196721054322</v>
      </c>
      <c r="J896">
        <v>-0.31139315313889998</v>
      </c>
      <c r="K896">
        <v>0.112631443824752</v>
      </c>
      <c r="L896">
        <v>-0.47998043487259701</v>
      </c>
      <c r="M896">
        <v>0.15776439190899799</v>
      </c>
    </row>
    <row r="897" spans="1:13" x14ac:dyDescent="0.2">
      <c r="A897" t="s">
        <v>943</v>
      </c>
      <c r="B897">
        <v>-4.1503845554351902E-2</v>
      </c>
      <c r="C897">
        <v>0.14107744251889801</v>
      </c>
      <c r="D897">
        <v>0.24935882484107699</v>
      </c>
      <c r="E897">
        <v>0.12732984506493999</v>
      </c>
      <c r="F897">
        <v>0.114708005678077</v>
      </c>
      <c r="G897">
        <v>0.15788577069051299</v>
      </c>
      <c r="H897">
        <v>0.43270020746445098</v>
      </c>
      <c r="I897">
        <v>0.20311458105081301</v>
      </c>
      <c r="J897">
        <v>0.74698176540444206</v>
      </c>
      <c r="K897">
        <v>0.164175231009901</v>
      </c>
      <c r="L897">
        <v>0.70453150193245195</v>
      </c>
      <c r="M897">
        <v>0.20558507418944399</v>
      </c>
    </row>
    <row r="898" spans="1:13" x14ac:dyDescent="0.2">
      <c r="A898" t="s">
        <v>944</v>
      </c>
      <c r="B898">
        <v>3.8571975250199599E-2</v>
      </c>
      <c r="C898">
        <v>0.11777414001617099</v>
      </c>
      <c r="D898">
        <v>0.28828867120929502</v>
      </c>
      <c r="E898">
        <v>0.107596888712623</v>
      </c>
      <c r="F898">
        <v>0.47828101533975098</v>
      </c>
      <c r="G898">
        <v>0.121522496914293</v>
      </c>
      <c r="H898">
        <v>1.27960979372525</v>
      </c>
      <c r="I898">
        <v>0.13023305153116499</v>
      </c>
      <c r="J898">
        <v>1.46535463474636</v>
      </c>
      <c r="K898">
        <v>0.11505978749533501</v>
      </c>
      <c r="L898">
        <v>1.07559518332328</v>
      </c>
      <c r="M898">
        <v>0.152913594173339</v>
      </c>
    </row>
    <row r="899" spans="1:13" x14ac:dyDescent="0.2">
      <c r="A899" t="s">
        <v>945</v>
      </c>
      <c r="B899">
        <v>8.1508226158977501E-2</v>
      </c>
      <c r="C899">
        <v>4.6211763141833603E-2</v>
      </c>
      <c r="D899">
        <v>1.0349749965693801E-3</v>
      </c>
      <c r="E899">
        <v>4.52234767487667E-2</v>
      </c>
      <c r="F899">
        <v>-4.4999205718245797E-2</v>
      </c>
      <c r="G899">
        <v>5.5966344819702203E-2</v>
      </c>
      <c r="H899">
        <v>0.58024697433434602</v>
      </c>
      <c r="I899">
        <v>6.4889707394799503E-2</v>
      </c>
      <c r="J899">
        <v>-1.1603649683446799</v>
      </c>
      <c r="K899">
        <v>0.11886556839368299</v>
      </c>
      <c r="L899">
        <v>-2.0698570701935601</v>
      </c>
      <c r="M899">
        <v>0.244884348321557</v>
      </c>
    </row>
    <row r="900" spans="1:13" x14ac:dyDescent="0.2">
      <c r="A900" t="s">
        <v>946</v>
      </c>
      <c r="B900">
        <v>4.0353372845602899E-2</v>
      </c>
      <c r="C900">
        <v>0.110725174713314</v>
      </c>
      <c r="D900">
        <v>-0.18298116059806899</v>
      </c>
      <c r="E900">
        <v>0.112013102159738</v>
      </c>
      <c r="F900">
        <v>6.0449415160254802E-2</v>
      </c>
      <c r="G900">
        <v>0.12850606975343801</v>
      </c>
      <c r="H900">
        <v>-0.83866418698146294</v>
      </c>
      <c r="I900">
        <v>0.27900602300716598</v>
      </c>
      <c r="J900">
        <v>-1.82933135070741</v>
      </c>
      <c r="K900">
        <v>0.38635702815165801</v>
      </c>
      <c r="L900">
        <v>-1.5647036113800401</v>
      </c>
      <c r="M900">
        <v>0.45433183316118902</v>
      </c>
    </row>
    <row r="901" spans="1:13" x14ac:dyDescent="0.2">
      <c r="A901" t="s">
        <v>947</v>
      </c>
      <c r="B901">
        <v>0.24241986629218201</v>
      </c>
      <c r="C901">
        <v>0.104128115523697</v>
      </c>
      <c r="D901">
        <v>0.32293206268160801</v>
      </c>
      <c r="E901">
        <v>9.89803962153252E-2</v>
      </c>
      <c r="F901">
        <v>0.62673805818094896</v>
      </c>
      <c r="G901">
        <v>0.108486308500143</v>
      </c>
      <c r="H901">
        <v>1.2698536187798799</v>
      </c>
      <c r="I901">
        <v>0.120913500090803</v>
      </c>
      <c r="J901">
        <v>1.60038191396247</v>
      </c>
      <c r="K901">
        <v>0.103440026062161</v>
      </c>
      <c r="L901">
        <v>1.0983752116551</v>
      </c>
      <c r="M901">
        <v>0.14047011016969799</v>
      </c>
    </row>
    <row r="902" spans="1:13" x14ac:dyDescent="0.2">
      <c r="A902" t="s">
        <v>948</v>
      </c>
      <c r="B902">
        <v>4.9164128616895298E-3</v>
      </c>
      <c r="C902">
        <v>5.0085339961580502E-2</v>
      </c>
      <c r="D902">
        <v>0.14362115611512299</v>
      </c>
      <c r="E902">
        <v>4.6690993019586499E-2</v>
      </c>
      <c r="F902">
        <v>-0.16515733603875599</v>
      </c>
      <c r="G902">
        <v>6.1933290790252497E-2</v>
      </c>
      <c r="H902">
        <v>-0.26173646392536698</v>
      </c>
      <c r="I902">
        <v>9.6740420498847707E-2</v>
      </c>
      <c r="J902">
        <v>-1.14543150809915</v>
      </c>
      <c r="K902">
        <v>0.12564142370963599</v>
      </c>
      <c r="L902">
        <v>-1.5203414987263399</v>
      </c>
      <c r="M902">
        <v>0.19939246843525199</v>
      </c>
    </row>
    <row r="903" spans="1:13" x14ac:dyDescent="0.2">
      <c r="A903" t="s">
        <v>949</v>
      </c>
      <c r="B903">
        <v>-4.1110877800719398E-2</v>
      </c>
      <c r="C903">
        <v>4.3387647641076499E-2</v>
      </c>
      <c r="D903">
        <v>-2.55174915126932E-2</v>
      </c>
      <c r="E903">
        <v>4.1469102126849101E-2</v>
      </c>
      <c r="F903">
        <v>-0.179853756436781</v>
      </c>
      <c r="G903">
        <v>5.33072455700856E-2</v>
      </c>
      <c r="H903">
        <v>-0.80703364309485703</v>
      </c>
      <c r="I903">
        <v>0.105616259412182</v>
      </c>
      <c r="J903">
        <v>0.22398190070683999</v>
      </c>
      <c r="K903">
        <v>6.0433734135871699E-2</v>
      </c>
      <c r="L903">
        <v>0.22478485005894</v>
      </c>
      <c r="M903">
        <v>7.6671025634559201E-2</v>
      </c>
    </row>
    <row r="904" spans="1:13" x14ac:dyDescent="0.2">
      <c r="A904" t="s">
        <v>950</v>
      </c>
      <c r="B904">
        <v>0.20447919772968101</v>
      </c>
      <c r="C904">
        <v>0.11100740164119299</v>
      </c>
      <c r="D904">
        <v>0.27558201994018</v>
      </c>
      <c r="E904">
        <v>0.10558330567259</v>
      </c>
      <c r="F904">
        <v>0.109720464167038</v>
      </c>
      <c r="G904">
        <v>0.131771220542728</v>
      </c>
      <c r="H904">
        <v>0.386510824995076</v>
      </c>
      <c r="I904">
        <v>0.172270862908283</v>
      </c>
      <c r="J904">
        <v>0.60886630111498297</v>
      </c>
      <c r="K904">
        <v>0.143046537506993</v>
      </c>
      <c r="L904">
        <v>0.69009081777765802</v>
      </c>
      <c r="M904">
        <v>0.17227557976993499</v>
      </c>
    </row>
    <row r="905" spans="1:13" x14ac:dyDescent="0.2">
      <c r="A905" t="s">
        <v>951</v>
      </c>
      <c r="B905">
        <v>-3.0746055511854898E-3</v>
      </c>
      <c r="C905">
        <v>6.4887712186555896E-2</v>
      </c>
      <c r="D905">
        <v>-2.4638487660398299E-2</v>
      </c>
      <c r="E905">
        <v>6.2589496835435104E-2</v>
      </c>
      <c r="F905">
        <v>4.1727708161378801E-2</v>
      </c>
      <c r="G905">
        <v>7.4952808342709107E-2</v>
      </c>
      <c r="H905">
        <v>0.141780139738894</v>
      </c>
      <c r="I905">
        <v>0.10568686984791099</v>
      </c>
      <c r="J905">
        <v>0.29951592918407299</v>
      </c>
      <c r="K905">
        <v>8.8734503226537295E-2</v>
      </c>
      <c r="L905">
        <v>0.30017812267697802</v>
      </c>
      <c r="M905">
        <v>0.11215612909604999</v>
      </c>
    </row>
    <row r="906" spans="1:13" x14ac:dyDescent="0.2">
      <c r="A906" t="s">
        <v>952</v>
      </c>
      <c r="B906">
        <v>-9.2000270801869899E-2</v>
      </c>
      <c r="C906">
        <v>0.116279503650009</v>
      </c>
      <c r="D906">
        <v>0.15852219090206099</v>
      </c>
      <c r="E906">
        <v>0.105492797767592</v>
      </c>
      <c r="F906">
        <v>-4.7746968286214497E-2</v>
      </c>
      <c r="G906">
        <v>0.13510354171983999</v>
      </c>
      <c r="H906">
        <v>0.192440813564277</v>
      </c>
      <c r="I906">
        <v>0.18150437753790599</v>
      </c>
      <c r="J906">
        <v>-0.74693305577411895</v>
      </c>
      <c r="K906">
        <v>0.23796401091566999</v>
      </c>
      <c r="L906">
        <v>-1.34980588415147</v>
      </c>
      <c r="M906">
        <v>0.41628877169136802</v>
      </c>
    </row>
    <row r="907" spans="1:13" x14ac:dyDescent="0.2">
      <c r="A907" t="s">
        <v>953</v>
      </c>
      <c r="B907">
        <v>0.14173705262333899</v>
      </c>
      <c r="C907">
        <v>0.122291997926664</v>
      </c>
      <c r="D907">
        <v>9.9002316034522697E-2</v>
      </c>
      <c r="E907">
        <v>0.118809050138561</v>
      </c>
      <c r="F907">
        <v>-9.9180730431628894E-2</v>
      </c>
      <c r="G907">
        <v>0.15280961983854199</v>
      </c>
      <c r="H907">
        <v>-0.74697990429244099</v>
      </c>
      <c r="I907">
        <v>0.30254848814736401</v>
      </c>
      <c r="J907">
        <v>-0.89034920763118397</v>
      </c>
      <c r="K907">
        <v>0.282187254628604</v>
      </c>
      <c r="L907">
        <v>-0.28924923168260103</v>
      </c>
      <c r="M907">
        <v>0.28219222341056299</v>
      </c>
    </row>
    <row r="908" spans="1:13" x14ac:dyDescent="0.2">
      <c r="A908" t="s">
        <v>954</v>
      </c>
      <c r="B908">
        <v>3.3608262136329101E-2</v>
      </c>
      <c r="C908">
        <v>4.2365118041000599E-2</v>
      </c>
      <c r="D908">
        <v>-5.08038177065109E-2</v>
      </c>
      <c r="E908">
        <v>4.1472735849611003E-2</v>
      </c>
      <c r="F908">
        <v>-0.139460060930167</v>
      </c>
      <c r="G908">
        <v>5.2303767001435998E-2</v>
      </c>
      <c r="H908">
        <v>-0.97246263795982302</v>
      </c>
      <c r="I908">
        <v>0.11333523008959499</v>
      </c>
      <c r="J908">
        <v>-1.48129171479303</v>
      </c>
      <c r="K908">
        <v>0.125079237793389</v>
      </c>
      <c r="L908">
        <v>-2.2093276861243898</v>
      </c>
      <c r="M908">
        <v>0.237691592632465</v>
      </c>
    </row>
    <row r="909" spans="1:13" x14ac:dyDescent="0.2">
      <c r="A909" t="s">
        <v>955</v>
      </c>
      <c r="B909">
        <v>2.5279617823869501E-2</v>
      </c>
      <c r="C909">
        <v>7.6878140210003207E-2</v>
      </c>
      <c r="D909">
        <v>0.18063265558267</v>
      </c>
      <c r="E909">
        <v>7.1484336110405694E-2</v>
      </c>
      <c r="F909">
        <v>0.121915737260856</v>
      </c>
      <c r="G909">
        <v>8.7266732838122599E-2</v>
      </c>
      <c r="H909">
        <v>-7.1628164322359494E-2</v>
      </c>
      <c r="I909">
        <v>0.13764459150667599</v>
      </c>
      <c r="J909">
        <v>-1.5678438947134501</v>
      </c>
      <c r="K909">
        <v>0.236015714613936</v>
      </c>
      <c r="L909">
        <v>-3.2180357173713698</v>
      </c>
      <c r="M909">
        <v>0.70927754995906001</v>
      </c>
    </row>
    <row r="910" spans="1:13" x14ac:dyDescent="0.2">
      <c r="A910" t="s">
        <v>956</v>
      </c>
      <c r="B910">
        <v>0.32175006948242302</v>
      </c>
      <c r="C910">
        <v>0.141786240181833</v>
      </c>
      <c r="D910">
        <v>0.46627182640465098</v>
      </c>
      <c r="E910">
        <v>0.13363701649311499</v>
      </c>
      <c r="F910">
        <v>0.49108802069614099</v>
      </c>
      <c r="G910">
        <v>0.15524956459903699</v>
      </c>
      <c r="H910">
        <v>1.2521915559828101</v>
      </c>
      <c r="I910">
        <v>0.16823714679927201</v>
      </c>
      <c r="J910">
        <v>1.29814500489701</v>
      </c>
      <c r="K910">
        <v>0.15341780475644801</v>
      </c>
      <c r="L910">
        <v>1.0824838443184699</v>
      </c>
      <c r="M910">
        <v>0.19551907730908499</v>
      </c>
    </row>
    <row r="911" spans="1:13" x14ac:dyDescent="0.2">
      <c r="A911" t="s">
        <v>957</v>
      </c>
      <c r="B911">
        <v>0.39366069130478498</v>
      </c>
      <c r="C911">
        <v>8.2866882736870595E-2</v>
      </c>
      <c r="D911">
        <v>0.27807530516767598</v>
      </c>
      <c r="E911">
        <v>8.1921073379813095E-2</v>
      </c>
      <c r="F911">
        <v>0.55617491680839903</v>
      </c>
      <c r="G911">
        <v>9.0568803280418705E-2</v>
      </c>
      <c r="H911">
        <v>0.35835081576262001</v>
      </c>
      <c r="I911">
        <v>0.13518187931860801</v>
      </c>
      <c r="J911">
        <v>-0.27002341172037098</v>
      </c>
      <c r="K911">
        <v>0.15426048583628399</v>
      </c>
      <c r="L911">
        <v>-1.99131115606201</v>
      </c>
      <c r="M911">
        <v>0.45187526888706803</v>
      </c>
    </row>
    <row r="912" spans="1:13" x14ac:dyDescent="0.2">
      <c r="A912" t="s">
        <v>958</v>
      </c>
      <c r="B912">
        <v>0.14878761062000501</v>
      </c>
      <c r="C912">
        <v>9.2627424026270305E-2</v>
      </c>
      <c r="D912">
        <v>0.26297714623041701</v>
      </c>
      <c r="E912">
        <v>8.7228801794580701E-2</v>
      </c>
      <c r="F912">
        <v>0.32338527152670399</v>
      </c>
      <c r="G912">
        <v>0.102146024389451</v>
      </c>
      <c r="H912">
        <v>0.87898731009287001</v>
      </c>
      <c r="I912">
        <v>0.118980991892292</v>
      </c>
      <c r="J912">
        <v>1.0117784336215601</v>
      </c>
      <c r="K912">
        <v>0.10419359093538499</v>
      </c>
      <c r="L912">
        <v>0.25679782704675302</v>
      </c>
      <c r="M912">
        <v>0.16891910239801</v>
      </c>
    </row>
    <row r="913" spans="1:13" x14ac:dyDescent="0.2">
      <c r="A913" t="s">
        <v>959</v>
      </c>
      <c r="B913">
        <v>-0.14586386087859499</v>
      </c>
      <c r="C913">
        <v>0.13752037593274</v>
      </c>
      <c r="D913">
        <v>0.12618947755933799</v>
      </c>
      <c r="E913">
        <v>0.123854076449255</v>
      </c>
      <c r="F913">
        <v>0.20010452563530701</v>
      </c>
      <c r="G913">
        <v>0.146141135460088</v>
      </c>
      <c r="H913">
        <v>0.26380167100263702</v>
      </c>
      <c r="I913">
        <v>0.205785994124453</v>
      </c>
      <c r="J913">
        <v>-9.2848934037359498E-4</v>
      </c>
      <c r="K913">
        <v>0.203153704027073</v>
      </c>
      <c r="L913">
        <v>-1.44752135675705</v>
      </c>
      <c r="M913">
        <v>0.50893630959321301</v>
      </c>
    </row>
    <row r="914" spans="1:13" x14ac:dyDescent="0.2">
      <c r="A914" t="s">
        <v>960</v>
      </c>
      <c r="B914">
        <v>0.15286615814218099</v>
      </c>
      <c r="C914">
        <v>5.7622228517173697E-2</v>
      </c>
      <c r="D914">
        <v>0.19969394390480799</v>
      </c>
      <c r="E914">
        <v>5.4983454851182001E-2</v>
      </c>
      <c r="F914">
        <v>4.5547506915825903E-2</v>
      </c>
      <c r="G914">
        <v>6.8954141465872906E-2</v>
      </c>
      <c r="H914">
        <v>-0.30149751292585197</v>
      </c>
      <c r="I914">
        <v>0.117211127906477</v>
      </c>
      <c r="J914">
        <v>-0.47595740333462599</v>
      </c>
      <c r="K914">
        <v>0.111170244621277</v>
      </c>
      <c r="L914">
        <v>-0.81781640634235997</v>
      </c>
      <c r="M914">
        <v>0.169889195669638</v>
      </c>
    </row>
    <row r="915" spans="1:13" x14ac:dyDescent="0.2">
      <c r="A915" t="s">
        <v>961</v>
      </c>
      <c r="B915">
        <v>-5.1454176407520001E-2</v>
      </c>
      <c r="C915">
        <v>0.40825056197797199</v>
      </c>
      <c r="D915">
        <v>-0.31388673114492399</v>
      </c>
      <c r="E915">
        <v>0.41742560242810001</v>
      </c>
      <c r="F915">
        <v>-0.583426716392908</v>
      </c>
      <c r="G915">
        <v>0.57735247187965</v>
      </c>
      <c r="H915">
        <v>-0.21962497857523999</v>
      </c>
      <c r="I915">
        <v>0.76376623803934995</v>
      </c>
      <c r="J915">
        <v>-0.111679853633076</v>
      </c>
      <c r="K915">
        <v>0.64550059690247197</v>
      </c>
    </row>
    <row r="916" spans="1:13" x14ac:dyDescent="0.2">
      <c r="A916" t="s">
        <v>962</v>
      </c>
      <c r="B916">
        <v>-1.9088891905488199E-2</v>
      </c>
      <c r="C916">
        <v>0.113799072090578</v>
      </c>
      <c r="D916">
        <v>0.16534452720285001</v>
      </c>
      <c r="E916">
        <v>0.105000481584151</v>
      </c>
      <c r="F916">
        <v>0.27879679421097198</v>
      </c>
      <c r="G916">
        <v>0.122126263162202</v>
      </c>
      <c r="H916">
        <v>0.87898731009287001</v>
      </c>
      <c r="I916">
        <v>0.14050756257479599</v>
      </c>
      <c r="J916">
        <v>1.0129079214382899</v>
      </c>
      <c r="K916">
        <v>0.12300532447911</v>
      </c>
      <c r="L916">
        <v>0.70198156429917902</v>
      </c>
      <c r="M916">
        <v>0.166921242885535</v>
      </c>
    </row>
    <row r="917" spans="1:13" x14ac:dyDescent="0.2">
      <c r="A917" t="s">
        <v>963</v>
      </c>
      <c r="B917">
        <v>0.21598963380326999</v>
      </c>
      <c r="C917">
        <v>7.8440052988387798E-2</v>
      </c>
      <c r="D917">
        <v>0.182068018329195</v>
      </c>
      <c r="E917">
        <v>7.6163276533669805E-2</v>
      </c>
      <c r="F917">
        <v>0.14900818124007301</v>
      </c>
      <c r="G917">
        <v>9.2260444600278296E-2</v>
      </c>
      <c r="H917">
        <v>-0.47642981246258098</v>
      </c>
      <c r="I917">
        <v>0.174690814354864</v>
      </c>
      <c r="J917">
        <v>-0.85850718365664602</v>
      </c>
      <c r="K917">
        <v>0.18138478215703499</v>
      </c>
      <c r="L917">
        <v>-1.99200826309617</v>
      </c>
      <c r="M917">
        <v>0.412502297493612</v>
      </c>
    </row>
    <row r="918" spans="1:13" x14ac:dyDescent="0.2">
      <c r="A918" t="s">
        <v>964</v>
      </c>
      <c r="B918">
        <v>0.29574202357666901</v>
      </c>
      <c r="C918">
        <v>0.179452257022023</v>
      </c>
      <c r="D918">
        <v>0.48496395941680398</v>
      </c>
      <c r="E918">
        <v>0.167716704915161</v>
      </c>
      <c r="F918">
        <v>0.373535055212175</v>
      </c>
      <c r="G918">
        <v>0.20151823345616501</v>
      </c>
      <c r="H918">
        <v>0.37443129934047498</v>
      </c>
      <c r="I918">
        <v>0.28526033296578202</v>
      </c>
      <c r="J918">
        <v>0.63652710410989599</v>
      </c>
      <c r="K918">
        <v>0.23363767713570799</v>
      </c>
      <c r="L918">
        <v>0.54447989949853404</v>
      </c>
      <c r="M918">
        <v>0.30050566412336299</v>
      </c>
    </row>
    <row r="919" spans="1:13" x14ac:dyDescent="0.2">
      <c r="A919" t="s">
        <v>965</v>
      </c>
      <c r="B919">
        <v>0.78479384779309902</v>
      </c>
      <c r="C919">
        <v>0.33205159982309002</v>
      </c>
      <c r="D919">
        <v>0.79169422683927904</v>
      </c>
      <c r="E919">
        <v>0.32357775575724101</v>
      </c>
      <c r="F919">
        <v>0.658286415915875</v>
      </c>
      <c r="G919">
        <v>0.37893572943436299</v>
      </c>
      <c r="H919">
        <v>0.10579742185938799</v>
      </c>
      <c r="I919">
        <v>0.64051693443019697</v>
      </c>
      <c r="J919">
        <v>-0.191722561306613</v>
      </c>
      <c r="K919">
        <v>0.640516014000581</v>
      </c>
      <c r="L919">
        <v>3.9123065338058103E-3</v>
      </c>
      <c r="M919">
        <v>0.75955923741103104</v>
      </c>
    </row>
    <row r="920" spans="1:13" x14ac:dyDescent="0.2">
      <c r="A920" t="s">
        <v>966</v>
      </c>
      <c r="B920">
        <v>-0.40427555103026203</v>
      </c>
      <c r="C920">
        <v>0.25591096142453301</v>
      </c>
      <c r="D920">
        <v>-3.1130777029198899E-2</v>
      </c>
      <c r="E920">
        <v>0.22192556988613901</v>
      </c>
      <c r="F920">
        <v>0.23647216980618199</v>
      </c>
      <c r="G920">
        <v>0.25048723758611302</v>
      </c>
      <c r="H920">
        <v>-1.34563624143146</v>
      </c>
      <c r="I920">
        <v>0.72597008207120595</v>
      </c>
      <c r="J920">
        <v>-0.256861863477574</v>
      </c>
      <c r="K920">
        <v>0.38991201694973299</v>
      </c>
      <c r="L920">
        <v>-0.63659114054071797</v>
      </c>
      <c r="M920">
        <v>0.60030618735251295</v>
      </c>
    </row>
    <row r="921" spans="1:13" x14ac:dyDescent="0.2">
      <c r="A921" t="s">
        <v>967</v>
      </c>
      <c r="B921">
        <v>5.3906339250306398E-2</v>
      </c>
      <c r="C921">
        <v>0.32489599912005501</v>
      </c>
      <c r="D921">
        <v>0.14084942597002301</v>
      </c>
      <c r="E921">
        <v>0.30662485766345199</v>
      </c>
      <c r="F921">
        <v>0.715856267737353</v>
      </c>
      <c r="G921">
        <v>0.31782486444944802</v>
      </c>
      <c r="H921">
        <v>0.87898731009287001</v>
      </c>
      <c r="I921">
        <v>0.408255066964409</v>
      </c>
      <c r="J921">
        <v>0.86914939937864999</v>
      </c>
      <c r="K921">
        <v>0.37268383762067098</v>
      </c>
      <c r="L921">
        <v>0.59478063797333303</v>
      </c>
      <c r="M921">
        <v>0.50553210953301997</v>
      </c>
    </row>
    <row r="922" spans="1:13" x14ac:dyDescent="0.2">
      <c r="A922" t="s">
        <v>968</v>
      </c>
      <c r="B922">
        <v>-0.27459772772173002</v>
      </c>
      <c r="C922">
        <v>0.18605708614306499</v>
      </c>
      <c r="D922">
        <v>-0.124596505034876</v>
      </c>
      <c r="E922">
        <v>0.171100010501293</v>
      </c>
      <c r="F922">
        <v>7.8467920662933205E-2</v>
      </c>
      <c r="G922">
        <v>0.197981520971903</v>
      </c>
      <c r="H922">
        <v>3.6804550372437003E-2</v>
      </c>
      <c r="I922">
        <v>0.29465016519363102</v>
      </c>
      <c r="J922">
        <v>9.5959511145168097E-2</v>
      </c>
      <c r="K922">
        <v>0.25571266945420801</v>
      </c>
      <c r="L922">
        <v>0.18623386332776001</v>
      </c>
      <c r="M922">
        <v>0.314205517028741</v>
      </c>
    </row>
    <row r="923" spans="1:13" x14ac:dyDescent="0.2">
      <c r="A923" t="s">
        <v>969</v>
      </c>
      <c r="B923">
        <v>0.119968089928399</v>
      </c>
      <c r="C923">
        <v>8.6553757129983797E-2</v>
      </c>
      <c r="D923">
        <v>5.1618292242080303E-2</v>
      </c>
      <c r="E923">
        <v>8.4520252291197806E-2</v>
      </c>
      <c r="F923">
        <v>0.16890933555736801</v>
      </c>
      <c r="G923">
        <v>9.9069220948774697E-2</v>
      </c>
      <c r="H923">
        <v>-0.56590121529307302</v>
      </c>
      <c r="I923">
        <v>0.196350024972098</v>
      </c>
      <c r="J923">
        <v>-1.1396745750872299</v>
      </c>
      <c r="K923">
        <v>0.222539749347692</v>
      </c>
      <c r="L923">
        <v>-1.3270319595029201</v>
      </c>
      <c r="M923">
        <v>0.32260223009730798</v>
      </c>
    </row>
    <row r="924" spans="1:13" x14ac:dyDescent="0.2">
      <c r="A924" t="s">
        <v>970</v>
      </c>
      <c r="B924">
        <v>0.45937144735847102</v>
      </c>
      <c r="C924">
        <v>0.73029801315763998</v>
      </c>
      <c r="D924">
        <v>0.28395026961069603</v>
      </c>
      <c r="E924">
        <v>0.73029791363071195</v>
      </c>
      <c r="F924">
        <v>0.109720464167038</v>
      </c>
      <c r="G924">
        <v>0.91287232228036297</v>
      </c>
      <c r="J924">
        <v>1.7854401312528001</v>
      </c>
      <c r="K924">
        <v>0.73029972426950496</v>
      </c>
      <c r="L924">
        <v>1.4702493753272301</v>
      </c>
      <c r="M924">
        <v>0.91287484988178003</v>
      </c>
    </row>
    <row r="925" spans="1:13" x14ac:dyDescent="0.2">
      <c r="A925" t="s">
        <v>971</v>
      </c>
      <c r="B925">
        <v>7.7884337956966795E-2</v>
      </c>
      <c r="C925">
        <v>8.8670320261677593E-2</v>
      </c>
      <c r="D925">
        <v>0.165958007046969</v>
      </c>
      <c r="E925">
        <v>8.3729734834826403E-2</v>
      </c>
      <c r="F925">
        <v>0.510992694015166</v>
      </c>
      <c r="G925">
        <v>9.1587796910330699E-2</v>
      </c>
      <c r="H925">
        <v>1.1708447539551301</v>
      </c>
      <c r="I925">
        <v>0.102174524485594</v>
      </c>
      <c r="J925">
        <v>1.26198276058091</v>
      </c>
      <c r="K925">
        <v>9.1791843258455103E-2</v>
      </c>
      <c r="L925">
        <v>0.84190218799420302</v>
      </c>
      <c r="M925">
        <v>0.12631692093347199</v>
      </c>
    </row>
    <row r="926" spans="1:13" x14ac:dyDescent="0.2">
      <c r="A926" t="s">
        <v>972</v>
      </c>
      <c r="B926">
        <v>3.7099220933925099E-2</v>
      </c>
      <c r="C926">
        <v>0.18833354918748399</v>
      </c>
      <c r="D926">
        <v>6.0806718296486602E-2</v>
      </c>
      <c r="E926">
        <v>0.18002532246171801</v>
      </c>
      <c r="F926">
        <v>0.137119438355152</v>
      </c>
      <c r="G926">
        <v>0.213419982658032</v>
      </c>
      <c r="H926">
        <v>-0.33740801423162298</v>
      </c>
      <c r="I926">
        <v>0.37884568303461702</v>
      </c>
      <c r="J926">
        <v>-0.14942018161592399</v>
      </c>
      <c r="K926">
        <v>0.30894327857452603</v>
      </c>
      <c r="L926">
        <v>-1.01465727446077</v>
      </c>
      <c r="M926">
        <v>0.59317704782400504</v>
      </c>
    </row>
    <row r="927" spans="1:13" x14ac:dyDescent="0.2">
      <c r="A927" t="s">
        <v>973</v>
      </c>
      <c r="B927">
        <v>0.101014417236754</v>
      </c>
      <c r="C927">
        <v>0.14787687673205099</v>
      </c>
      <c r="D927">
        <v>-0.25068600284901299</v>
      </c>
      <c r="E927">
        <v>0.154319823656831</v>
      </c>
      <c r="F927">
        <v>-0.189796065931746</v>
      </c>
      <c r="G927">
        <v>0.18861806155319699</v>
      </c>
      <c r="H927">
        <v>-0.92460661678218803</v>
      </c>
      <c r="I927">
        <v>0.39322688333193001</v>
      </c>
      <c r="J927">
        <v>-2.06942446033539</v>
      </c>
      <c r="K927">
        <v>0.58745416259523398</v>
      </c>
      <c r="L927">
        <v>-0.77517730382686401</v>
      </c>
      <c r="M927">
        <v>0.42241985128822901</v>
      </c>
    </row>
    <row r="928" spans="1:13" x14ac:dyDescent="0.2">
      <c r="A928" t="s">
        <v>974</v>
      </c>
      <c r="B928">
        <v>0.119171340623243</v>
      </c>
      <c r="C928">
        <v>0.119539702131039</v>
      </c>
      <c r="D928">
        <v>7.2367540697562599E-2</v>
      </c>
      <c r="E928">
        <v>0.11619282999099299</v>
      </c>
      <c r="F928">
        <v>0.52290761836911204</v>
      </c>
      <c r="G928">
        <v>0.124285112258117</v>
      </c>
      <c r="H928">
        <v>0.88670935618678004</v>
      </c>
      <c r="I928">
        <v>0.152125232636005</v>
      </c>
      <c r="J928">
        <v>0.758607524978826</v>
      </c>
      <c r="K928">
        <v>0.144025362024508</v>
      </c>
      <c r="L928">
        <v>0.57125014056313905</v>
      </c>
      <c r="M928">
        <v>0.190605678743512</v>
      </c>
    </row>
    <row r="929" spans="1:13" x14ac:dyDescent="0.2">
      <c r="A929" t="s">
        <v>975</v>
      </c>
      <c r="B929">
        <v>3.0783921829451999E-2</v>
      </c>
      <c r="C929">
        <v>0.23428417089888101</v>
      </c>
      <c r="D929">
        <v>0.129799589783438</v>
      </c>
      <c r="E929">
        <v>0.22039314393026499</v>
      </c>
      <c r="F929">
        <v>0.456345072252269</v>
      </c>
      <c r="G929">
        <v>0.24264583723333899</v>
      </c>
      <c r="H929">
        <v>1.3489909393386099</v>
      </c>
      <c r="I929">
        <v>0.25355718747683198</v>
      </c>
      <c r="J929">
        <v>1.45693606428077</v>
      </c>
      <c r="K929">
        <v>0.22887836576604201</v>
      </c>
      <c r="L929">
        <v>0.51759099928220298</v>
      </c>
      <c r="M929">
        <v>0.373750850026979</v>
      </c>
    </row>
    <row r="930" spans="1:13" x14ac:dyDescent="0.2">
      <c r="A930" t="s">
        <v>976</v>
      </c>
      <c r="B930">
        <v>0.17044636666709301</v>
      </c>
      <c r="C930">
        <v>0.105774095084743</v>
      </c>
      <c r="D930">
        <v>0.27896893926049199</v>
      </c>
      <c r="E930">
        <v>9.9790820200666097E-2</v>
      </c>
      <c r="F930">
        <v>0.43772751323619802</v>
      </c>
      <c r="G930">
        <v>0.11368875481948899</v>
      </c>
      <c r="H930">
        <v>0.89744937293260496</v>
      </c>
      <c r="I930">
        <v>0.13569021744728099</v>
      </c>
      <c r="J930">
        <v>0.85664923661441905</v>
      </c>
      <c r="K930">
        <v>0.12509794691822901</v>
      </c>
      <c r="L930">
        <v>0.57849975236919504</v>
      </c>
      <c r="M930">
        <v>0.170134097302235</v>
      </c>
    </row>
    <row r="931" spans="1:13" x14ac:dyDescent="0.2">
      <c r="A931" t="s">
        <v>977</v>
      </c>
      <c r="B931">
        <v>0.236227896044261</v>
      </c>
      <c r="C931">
        <v>0.38188373626274802</v>
      </c>
      <c r="D931">
        <v>0.23265697522314599</v>
      </c>
      <c r="E931">
        <v>0.368736520568196</v>
      </c>
      <c r="F931">
        <v>0.80286764472698302</v>
      </c>
      <c r="G931">
        <v>0.38188463805911599</v>
      </c>
      <c r="H931">
        <v>1.1666693825446499</v>
      </c>
      <c r="I931">
        <v>0.456441525684047</v>
      </c>
      <c r="J931">
        <v>-0.111679853633076</v>
      </c>
      <c r="K931">
        <v>0.64550059690247197</v>
      </c>
      <c r="L931">
        <v>8.3955014207342193E-2</v>
      </c>
      <c r="M931">
        <v>0.76376730196224296</v>
      </c>
    </row>
    <row r="932" spans="1:13" x14ac:dyDescent="0.2">
      <c r="A932" t="s">
        <v>978</v>
      </c>
      <c r="B932">
        <v>7.7757555072486301E-2</v>
      </c>
      <c r="C932">
        <v>0.254534169832624</v>
      </c>
      <c r="D932">
        <v>0.87173693451281598</v>
      </c>
      <c r="E932">
        <v>0.214426492799493</v>
      </c>
      <c r="F932">
        <v>0.19241218001215099</v>
      </c>
      <c r="G932">
        <v>0.28653856580213799</v>
      </c>
      <c r="H932">
        <v>0.84389599028160001</v>
      </c>
      <c r="I932">
        <v>0.325448710374935</v>
      </c>
      <c r="J932">
        <v>1.12619450236854</v>
      </c>
      <c r="K932">
        <v>0.27292327228631702</v>
      </c>
      <c r="L932">
        <v>0.90631392624729401</v>
      </c>
      <c r="M932">
        <v>0.35411722316646899</v>
      </c>
    </row>
    <row r="933" spans="1:13" x14ac:dyDescent="0.2">
      <c r="A933" t="s">
        <v>979</v>
      </c>
      <c r="B933">
        <v>0.17168937490669001</v>
      </c>
      <c r="C933">
        <v>0.67082177565182199</v>
      </c>
      <c r="D933">
        <v>0.68941537771886097</v>
      </c>
      <c r="E933">
        <v>0.59160942294730101</v>
      </c>
      <c r="F933">
        <v>0.51518557227520201</v>
      </c>
      <c r="G933">
        <v>0.70710857967656504</v>
      </c>
      <c r="H933">
        <v>1.5721344906528201</v>
      </c>
      <c r="I933">
        <v>0.70711069362260903</v>
      </c>
      <c r="J933">
        <v>0.58146732692686898</v>
      </c>
      <c r="K933">
        <v>0.866027917526209</v>
      </c>
      <c r="L933">
        <v>0.48942012231550702</v>
      </c>
      <c r="M933">
        <v>1.1180371899956401</v>
      </c>
    </row>
    <row r="934" spans="1:13" x14ac:dyDescent="0.2">
      <c r="A934" t="s">
        <v>980</v>
      </c>
      <c r="B934">
        <v>9.3376771470936107E-2</v>
      </c>
      <c r="C934">
        <v>0.11006061380102999</v>
      </c>
      <c r="D934">
        <v>0.30451654719217303</v>
      </c>
      <c r="E934">
        <v>0.101548065991797</v>
      </c>
      <c r="F934">
        <v>0.45496671228214702</v>
      </c>
      <c r="G934">
        <v>0.115726408696777</v>
      </c>
      <c r="H934">
        <v>1.1601547015234599</v>
      </c>
      <c r="I934">
        <v>0.12768304937454</v>
      </c>
      <c r="J934">
        <v>1.16491559023039</v>
      </c>
      <c r="K934">
        <v>0.117235818928697</v>
      </c>
      <c r="L934">
        <v>0.66740327751086304</v>
      </c>
      <c r="M934">
        <v>0.16804700277493501</v>
      </c>
    </row>
    <row r="935" spans="1:13" x14ac:dyDescent="0.2">
      <c r="A935" t="s">
        <v>981</v>
      </c>
      <c r="B935">
        <v>-1.91933141892985E-2</v>
      </c>
      <c r="C935">
        <v>0.179633830846614</v>
      </c>
      <c r="D935">
        <v>0.16206045200166</v>
      </c>
      <c r="E935">
        <v>0.165850122261336</v>
      </c>
      <c r="F935">
        <v>6.7873354231537203E-2</v>
      </c>
      <c r="G935">
        <v>0.20502929477561399</v>
      </c>
      <c r="H935">
        <v>0.59675484240865395</v>
      </c>
      <c r="I935">
        <v>0.24469825607871301</v>
      </c>
      <c r="J935">
        <v>-0.89034920763118397</v>
      </c>
      <c r="K935">
        <v>0.39906758752732002</v>
      </c>
      <c r="L935">
        <v>-1.1365470920698</v>
      </c>
      <c r="M935">
        <v>0.591383068889898</v>
      </c>
    </row>
    <row r="936" spans="1:13" x14ac:dyDescent="0.2">
      <c r="A936" t="s">
        <v>982</v>
      </c>
      <c r="B936">
        <v>0.117295302840891</v>
      </c>
      <c r="C936">
        <v>0.116473069803098</v>
      </c>
      <c r="D936">
        <v>4.78555659494087E-2</v>
      </c>
      <c r="E936">
        <v>0.11375958278439501</v>
      </c>
      <c r="F936">
        <v>0.422812252144187</v>
      </c>
      <c r="G936">
        <v>0.124177295661131</v>
      </c>
      <c r="H936">
        <v>0.34835905903070002</v>
      </c>
      <c r="I936">
        <v>0.179884613605271</v>
      </c>
      <c r="J936">
        <v>0.81630691800427002</v>
      </c>
      <c r="K936">
        <v>0.13778679939673599</v>
      </c>
      <c r="L936">
        <v>0.36425697936149998</v>
      </c>
      <c r="M936">
        <v>0.201726132970307</v>
      </c>
    </row>
    <row r="937" spans="1:13" x14ac:dyDescent="0.2">
      <c r="A937" t="s">
        <v>983</v>
      </c>
      <c r="B937">
        <v>-5.1454176407520001E-2</v>
      </c>
      <c r="C937">
        <v>0.31623069852350399</v>
      </c>
      <c r="D937">
        <v>-4.45537973613397E-2</v>
      </c>
      <c r="E937">
        <v>0.302767858245727</v>
      </c>
      <c r="F937">
        <v>-8.2651428480418399E-2</v>
      </c>
      <c r="G937">
        <v>0.37538198459875499</v>
      </c>
      <c r="H937">
        <v>0.36816168632687901</v>
      </c>
      <c r="I937">
        <v>0.46548061152116099</v>
      </c>
      <c r="J937">
        <v>7.0641703160878103E-2</v>
      </c>
      <c r="K937">
        <v>0.465479344978323</v>
      </c>
      <c r="L937">
        <v>-0.42687060955864797</v>
      </c>
      <c r="M937">
        <v>0.74162467476032001</v>
      </c>
    </row>
    <row r="938" spans="1:13" x14ac:dyDescent="0.2">
      <c r="A938" t="s">
        <v>984</v>
      </c>
      <c r="B938">
        <v>-0.44676691305166599</v>
      </c>
      <c r="C938">
        <v>0.22519557779183799</v>
      </c>
      <c r="D938">
        <v>0.66879609051612499</v>
      </c>
      <c r="E938">
        <v>0.169538213741556</v>
      </c>
      <c r="F938">
        <v>2.4562655826730801E-2</v>
      </c>
      <c r="G938">
        <v>0.23182760847416001</v>
      </c>
      <c r="H938">
        <v>0.67604646609618002</v>
      </c>
      <c r="I938">
        <v>0.265355791911074</v>
      </c>
      <c r="J938">
        <v>0.60167003424438803</v>
      </c>
      <c r="K938">
        <v>0.245789579112068</v>
      </c>
      <c r="L938">
        <v>0.81710752938098696</v>
      </c>
      <c r="M938">
        <v>0.281493962440442</v>
      </c>
    </row>
    <row r="939" spans="1:13" x14ac:dyDescent="0.2">
      <c r="A939" t="s">
        <v>985</v>
      </c>
      <c r="B939">
        <v>5.32926540515435E-2</v>
      </c>
      <c r="C939">
        <v>0.107989286006851</v>
      </c>
      <c r="D939">
        <v>0.104324462519346</v>
      </c>
      <c r="E939">
        <v>0.10267407164812301</v>
      </c>
      <c r="F939">
        <v>0.29663269466959102</v>
      </c>
      <c r="G939">
        <v>0.11735033260976301</v>
      </c>
      <c r="H939">
        <v>0.78244938305022305</v>
      </c>
      <c r="I939">
        <v>0.14019278110556899</v>
      </c>
      <c r="J939">
        <v>0.69172381319690202</v>
      </c>
      <c r="K939">
        <v>0.13087526217336101</v>
      </c>
      <c r="L939">
        <v>0.337312344118049</v>
      </c>
      <c r="M939">
        <v>0.18631574305445001</v>
      </c>
    </row>
    <row r="940" spans="1:13" x14ac:dyDescent="0.2">
      <c r="A940" t="s">
        <v>986</v>
      </c>
      <c r="B940">
        <v>-2.7923678997325899E-2</v>
      </c>
      <c r="C940">
        <v>0.21694974637384401</v>
      </c>
      <c r="D940">
        <v>7.8506295395887604E-2</v>
      </c>
      <c r="E940">
        <v>0.20335951607604899</v>
      </c>
      <c r="F940">
        <v>0.36103489244794401</v>
      </c>
      <c r="G940">
        <v>0.22713398037174101</v>
      </c>
      <c r="H940">
        <v>0.13704996536349301</v>
      </c>
      <c r="I940">
        <v>0.35187363761010998</v>
      </c>
      <c r="J940">
        <v>0.71499871955139105</v>
      </c>
      <c r="K940">
        <v>0.25589166538004299</v>
      </c>
      <c r="L940">
        <v>0.77710219476728704</v>
      </c>
      <c r="M940">
        <v>0.30861829733741503</v>
      </c>
    </row>
    <row r="941" spans="1:13" x14ac:dyDescent="0.2">
      <c r="A941" t="s">
        <v>987</v>
      </c>
      <c r="B941">
        <v>0.52390996849604199</v>
      </c>
      <c r="C941">
        <v>0.20833778453857299</v>
      </c>
      <c r="D941">
        <v>1.0098872729936299</v>
      </c>
      <c r="E941">
        <v>0.189325125714598</v>
      </c>
      <c r="F941">
        <v>0.542584546463316</v>
      </c>
      <c r="G941">
        <v>0.23410969278740601</v>
      </c>
      <c r="H941">
        <v>0.82182889625292099</v>
      </c>
      <c r="I941">
        <v>0.29429040117711902</v>
      </c>
      <c r="J941">
        <v>2.03490099088439</v>
      </c>
      <c r="K941">
        <v>0.20191370607160899</v>
      </c>
      <c r="L941">
        <v>2.0988580347496102</v>
      </c>
      <c r="M941">
        <v>0.22362280342878699</v>
      </c>
    </row>
    <row r="942" spans="1:13" x14ac:dyDescent="0.2">
      <c r="A942" t="s">
        <v>988</v>
      </c>
      <c r="B942">
        <v>4.6044188077357703E-2</v>
      </c>
      <c r="C942">
        <v>0.10719343239453701</v>
      </c>
      <c r="D942">
        <v>0.166468393420525</v>
      </c>
      <c r="E942">
        <v>0.100453204806949</v>
      </c>
      <c r="F942">
        <v>0.53899622096892097</v>
      </c>
      <c r="G942">
        <v>0.109128331696804</v>
      </c>
      <c r="H942">
        <v>1.1606270680886901</v>
      </c>
      <c r="I942">
        <v>0.12296559889618899</v>
      </c>
      <c r="J942">
        <v>1.0898804042874799</v>
      </c>
      <c r="K942">
        <v>0.115216436032009</v>
      </c>
      <c r="L942">
        <v>0.96841931446981999</v>
      </c>
      <c r="M942">
        <v>0.144764041575318</v>
      </c>
    </row>
    <row r="943" spans="1:13" x14ac:dyDescent="0.2">
      <c r="A943" t="s">
        <v>989</v>
      </c>
      <c r="B943">
        <v>-0.47889819123445998</v>
      </c>
      <c r="C943">
        <v>0.117345518153409</v>
      </c>
      <c r="D943">
        <v>-0.417930590918003</v>
      </c>
      <c r="E943">
        <v>0.109614959276345</v>
      </c>
      <c r="F943">
        <v>-0.42308406631772799</v>
      </c>
      <c r="G943">
        <v>0.139018757546576</v>
      </c>
      <c r="H943">
        <v>-1.2449059941578</v>
      </c>
      <c r="I943">
        <v>0.310402007972297</v>
      </c>
      <c r="J943">
        <v>-1.1071079060659601</v>
      </c>
      <c r="K943">
        <v>0.25350082042321298</v>
      </c>
      <c r="L943">
        <v>-1.54746180494553</v>
      </c>
      <c r="M943">
        <v>0.41485974435791201</v>
      </c>
    </row>
    <row r="944" spans="1:13" x14ac:dyDescent="0.2">
      <c r="A944" t="s">
        <v>990</v>
      </c>
      <c r="B944">
        <v>-0.40165660584063501</v>
      </c>
      <c r="C944">
        <v>0.234493479508631</v>
      </c>
      <c r="D944">
        <v>0.49979451844329498</v>
      </c>
      <c r="E944">
        <v>0.18362459812432999</v>
      </c>
      <c r="F944">
        <v>9.8291768343414895E-2</v>
      </c>
      <c r="G944">
        <v>0.239191502357779</v>
      </c>
      <c r="H944">
        <v>0.49599505783676401</v>
      </c>
      <c r="I944">
        <v>0.29899744552317897</v>
      </c>
      <c r="J944">
        <v>1.2516249892621201</v>
      </c>
      <c r="K944">
        <v>0.21444682468048501</v>
      </c>
      <c r="L944">
        <v>1.3873617155214699</v>
      </c>
      <c r="M944">
        <v>0.24448204019448899</v>
      </c>
    </row>
    <row r="945" spans="1:13" x14ac:dyDescent="0.2">
      <c r="A945" t="s">
        <v>991</v>
      </c>
      <c r="B945">
        <v>0.106769828807374</v>
      </c>
      <c r="C945">
        <v>0.23013806109057799</v>
      </c>
      <c r="D945">
        <v>8.8977595263182996E-2</v>
      </c>
      <c r="E945">
        <v>0.222275664940632</v>
      </c>
      <c r="F945">
        <v>0.178713335653989</v>
      </c>
      <c r="G945">
        <v>0.26186632472243798</v>
      </c>
      <c r="H945">
        <v>0.50169307895140203</v>
      </c>
      <c r="I945">
        <v>0.33452996119960499</v>
      </c>
      <c r="J945">
        <v>2.7497043673898398</v>
      </c>
      <c r="K945">
        <v>0.18738124297439299</v>
      </c>
      <c r="L945">
        <v>2.5688616639953401</v>
      </c>
      <c r="M945">
        <v>0.20703695580860201</v>
      </c>
    </row>
    <row r="946" spans="1:13" x14ac:dyDescent="0.2">
      <c r="A946" t="s">
        <v>992</v>
      </c>
      <c r="B946">
        <v>0.226439889678098</v>
      </c>
      <c r="C946">
        <v>8.7232720594153407E-2</v>
      </c>
      <c r="D946">
        <v>0.26560113094249999</v>
      </c>
      <c r="E946">
        <v>8.3523746890001999E-2</v>
      </c>
      <c r="F946">
        <v>0.53235337589756704</v>
      </c>
      <c r="G946">
        <v>9.2665349134126399E-2</v>
      </c>
      <c r="H946">
        <v>1.25368075953428</v>
      </c>
      <c r="I946">
        <v>0.10142444634718201</v>
      </c>
      <c r="J946">
        <v>1.5847694357906501</v>
      </c>
      <c r="K946">
        <v>8.6648493572531501E-2</v>
      </c>
      <c r="L946">
        <v>1.4702493753272301</v>
      </c>
      <c r="M946">
        <v>0.104065695768879</v>
      </c>
    </row>
    <row r="947" spans="1:13" x14ac:dyDescent="0.2">
      <c r="A947" t="s">
        <v>993</v>
      </c>
      <c r="B947">
        <v>4.5967936599948397E-2</v>
      </c>
      <c r="C947">
        <v>9.4193560088050798E-2</v>
      </c>
      <c r="D947">
        <v>0.119514319123265</v>
      </c>
      <c r="E947">
        <v>8.9119839513692706E-2</v>
      </c>
      <c r="F947">
        <v>-0.19201336174039399</v>
      </c>
      <c r="G947">
        <v>0.118691484560004</v>
      </c>
      <c r="H947">
        <v>-6.0833919191479097E-2</v>
      </c>
      <c r="I947">
        <v>0.16871935169288901</v>
      </c>
      <c r="J947">
        <v>1.9053913573203001</v>
      </c>
      <c r="K947">
        <v>8.4443852649151996E-2</v>
      </c>
      <c r="L947">
        <v>2.58500965040332</v>
      </c>
      <c r="M947">
        <v>8.3346568756599099E-2</v>
      </c>
    </row>
    <row r="948" spans="1:13" x14ac:dyDescent="0.2">
      <c r="A948" t="s">
        <v>994</v>
      </c>
      <c r="B948">
        <v>5.7112204143939603E-2</v>
      </c>
      <c r="C948">
        <v>9.3296500413544203E-2</v>
      </c>
      <c r="D948">
        <v>0.15068096583579299</v>
      </c>
      <c r="E948">
        <v>8.7940430811949105E-2</v>
      </c>
      <c r="F948">
        <v>5.8878326872644502E-3</v>
      </c>
      <c r="G948">
        <v>0.11055897612483299</v>
      </c>
      <c r="H948">
        <v>-0.31585301066979299</v>
      </c>
      <c r="I948">
        <v>0.18680395954524201</v>
      </c>
      <c r="J948">
        <v>-1.3372918330624901</v>
      </c>
      <c r="K948">
        <v>0.25902028858389498</v>
      </c>
      <c r="L948">
        <v>-2.4101682906855801</v>
      </c>
      <c r="M948">
        <v>0.58131544578652505</v>
      </c>
    </row>
    <row r="949" spans="1:13" x14ac:dyDescent="0.2">
      <c r="A949" t="s">
        <v>995</v>
      </c>
      <c r="B949">
        <v>2.02377520485965E-2</v>
      </c>
      <c r="C949">
        <v>0.114227490655798</v>
      </c>
      <c r="D949">
        <v>0.118246624045402</v>
      </c>
      <c r="E949">
        <v>0.107439076094362</v>
      </c>
      <c r="F949">
        <v>8.2321489978923301E-2</v>
      </c>
      <c r="G949">
        <v>0.13105711302952</v>
      </c>
      <c r="H949">
        <v>0.21250837661508601</v>
      </c>
      <c r="I949">
        <v>0.18187380038336501</v>
      </c>
      <c r="J949">
        <v>0.64685008618972095</v>
      </c>
      <c r="K949">
        <v>0.13935328679166301</v>
      </c>
      <c r="L949">
        <v>0.72864981138134099</v>
      </c>
      <c r="M949">
        <v>0.16745301046797501</v>
      </c>
    </row>
    <row r="950" spans="1:13" x14ac:dyDescent="0.2">
      <c r="A950" t="s">
        <v>996</v>
      </c>
      <c r="B950">
        <v>8.2077216217002605E-2</v>
      </c>
      <c r="C950">
        <v>0.18298633158191299</v>
      </c>
      <c r="D950">
        <v>-3.73180284108451E-3</v>
      </c>
      <c r="E950">
        <v>0.179289058402612</v>
      </c>
      <c r="F950">
        <v>-0.29129029359174602</v>
      </c>
      <c r="G950">
        <v>0.240540404733491</v>
      </c>
      <c r="H950">
        <v>-0.25599262274611401</v>
      </c>
      <c r="I950">
        <v>0.35912920655900599</v>
      </c>
      <c r="J950">
        <v>0.98693243503503303</v>
      </c>
      <c r="K950">
        <v>0.204134809871928</v>
      </c>
      <c r="L950">
        <v>1.6115629083938099</v>
      </c>
      <c r="M950">
        <v>0.202780953306718</v>
      </c>
    </row>
    <row r="951" spans="1:13" x14ac:dyDescent="0.2">
      <c r="A951" t="s">
        <v>997</v>
      </c>
      <c r="B951">
        <v>-8.9920457235315998E-2</v>
      </c>
      <c r="C951">
        <v>0.11325683457161501</v>
      </c>
      <c r="D951">
        <v>-0.119629823801697</v>
      </c>
      <c r="E951">
        <v>0.10927367025163499</v>
      </c>
      <c r="F951">
        <v>-0.159269475272591</v>
      </c>
      <c r="G951">
        <v>0.13651934163573801</v>
      </c>
      <c r="H951">
        <v>0.26443040412614599</v>
      </c>
      <c r="I951">
        <v>0.17190304001103701</v>
      </c>
      <c r="J951">
        <v>0.15695402384800999</v>
      </c>
      <c r="K951">
        <v>0.15976367341060799</v>
      </c>
      <c r="L951">
        <v>-0.89060462579078903</v>
      </c>
      <c r="M951">
        <v>0.32603138865675302</v>
      </c>
    </row>
    <row r="952" spans="1:13" x14ac:dyDescent="0.2">
      <c r="A952" t="s">
        <v>998</v>
      </c>
      <c r="B952">
        <v>0.154397877796629</v>
      </c>
      <c r="C952">
        <v>0.160982843654601</v>
      </c>
      <c r="D952">
        <v>0.109596882465919</v>
      </c>
      <c r="E952">
        <v>0.156497620551897</v>
      </c>
      <c r="F952">
        <v>0.21793404880726999</v>
      </c>
      <c r="G952">
        <v>0.183082022516392</v>
      </c>
      <c r="H952">
        <v>0.75762645308860299</v>
      </c>
      <c r="I952">
        <v>0.21575289531612399</v>
      </c>
      <c r="J952">
        <v>2.0887142984644198</v>
      </c>
      <c r="K952">
        <v>0.14359380956206499</v>
      </c>
      <c r="L952">
        <v>2.4312402861192899</v>
      </c>
      <c r="M952">
        <v>0.14996530869017599</v>
      </c>
    </row>
    <row r="953" spans="1:13" x14ac:dyDescent="0.2">
      <c r="A953" t="s">
        <v>999</v>
      </c>
      <c r="B953">
        <v>0.203892515401325</v>
      </c>
      <c r="C953">
        <v>0.17963345989189999</v>
      </c>
      <c r="D953">
        <v>0.220138756865743</v>
      </c>
      <c r="E953">
        <v>0.17265988091795001</v>
      </c>
      <c r="F953">
        <v>0.37905339795062198</v>
      </c>
      <c r="G953">
        <v>0.197528972475838</v>
      </c>
      <c r="H953">
        <v>1.7236843887800199</v>
      </c>
      <c r="I953">
        <v>0.18388135092299401</v>
      </c>
      <c r="J953">
        <v>1.3944157072994301</v>
      </c>
      <c r="K953">
        <v>0.185243635179901</v>
      </c>
      <c r="L953">
        <v>0.91290373592634899</v>
      </c>
      <c r="M953">
        <v>0.25653074672291398</v>
      </c>
    </row>
    <row r="954" spans="1:13" x14ac:dyDescent="0.2">
      <c r="A954" t="s">
        <v>1000</v>
      </c>
      <c r="B954">
        <v>-5.1454176407520001E-2</v>
      </c>
      <c r="C954">
        <v>0.632456998292108</v>
      </c>
      <c r="D954">
        <v>0.80274406302586399</v>
      </c>
      <c r="E954">
        <v>0.52098971270900296</v>
      </c>
      <c r="F954">
        <v>0.51518557227520201</v>
      </c>
      <c r="G954">
        <v>0.63245754280600497</v>
      </c>
      <c r="H954">
        <v>0.65584375877865997</v>
      </c>
      <c r="I954">
        <v>0.83666333314867303</v>
      </c>
      <c r="J954">
        <v>1.27461450748681</v>
      </c>
      <c r="K954">
        <v>0.63245897411198304</v>
      </c>
    </row>
    <row r="955" spans="1:13" x14ac:dyDescent="0.2">
      <c r="A955" t="s">
        <v>1001</v>
      </c>
      <c r="B955">
        <v>0.12399450109867299</v>
      </c>
      <c r="C955">
        <v>0.158728503108965</v>
      </c>
      <c r="D955">
        <v>3.6542096296855502E-2</v>
      </c>
      <c r="E955">
        <v>0.155649141489756</v>
      </c>
      <c r="F955">
        <v>-0.13768770914680301</v>
      </c>
      <c r="G955">
        <v>0.20004240316212801</v>
      </c>
      <c r="H955">
        <v>-0.23341830070757499</v>
      </c>
      <c r="I955">
        <v>0.31150842124373901</v>
      </c>
      <c r="J955">
        <v>0.27999193234275199</v>
      </c>
      <c r="K955">
        <v>0.225255457445108</v>
      </c>
      <c r="L955">
        <v>-1.6849684914623599E-2</v>
      </c>
      <c r="M955">
        <v>0.32344223481083501</v>
      </c>
    </row>
    <row r="956" spans="1:13" x14ac:dyDescent="0.2">
      <c r="A956" t="s">
        <v>1002</v>
      </c>
      <c r="B956">
        <v>-0.45691928451568398</v>
      </c>
      <c r="C956">
        <v>0.37268048456761499</v>
      </c>
      <c r="D956">
        <v>0.17858975395287</v>
      </c>
      <c r="E956">
        <v>0.30429311841155798</v>
      </c>
      <c r="F956">
        <v>0.109720464167038</v>
      </c>
      <c r="G956">
        <v>0.37268140863356503</v>
      </c>
      <c r="H956">
        <v>-0.21962497857523999</v>
      </c>
      <c r="I956">
        <v>0.62361400074431905</v>
      </c>
      <c r="J956">
        <v>-0.51714496174124103</v>
      </c>
      <c r="K956">
        <v>0.62361305536660305</v>
      </c>
      <c r="L956">
        <v>-0.32151009390082202</v>
      </c>
      <c r="M956">
        <v>0.74536079435995695</v>
      </c>
    </row>
    <row r="957" spans="1:13" x14ac:dyDescent="0.2">
      <c r="A957" t="s">
        <v>1003</v>
      </c>
      <c r="B957">
        <v>-0.112078798223955</v>
      </c>
      <c r="C957">
        <v>0.34831793537001199</v>
      </c>
      <c r="D957">
        <v>0.307207131774964</v>
      </c>
      <c r="E957">
        <v>0.30546357778382099</v>
      </c>
      <c r="F957">
        <v>0.57234398611515103</v>
      </c>
      <c r="G957">
        <v>0.338203531057157</v>
      </c>
      <c r="H957">
        <v>0.81836268827643499</v>
      </c>
      <c r="I957">
        <v>0.42875291538042298</v>
      </c>
      <c r="J957">
        <v>1.00635052089213</v>
      </c>
      <c r="K957">
        <v>0.368443971683108</v>
      </c>
      <c r="L957">
        <v>0.14111342804729099</v>
      </c>
      <c r="M957">
        <v>0.62623000643409599</v>
      </c>
    </row>
    <row r="958" spans="1:13" x14ac:dyDescent="0.2">
      <c r="A958" t="s">
        <v>1004</v>
      </c>
      <c r="B958">
        <v>8.9127774213669506E-2</v>
      </c>
      <c r="C958">
        <v>0.187785041576575</v>
      </c>
      <c r="D958">
        <v>0.18485936696646599</v>
      </c>
      <c r="E958">
        <v>0.177114747687312</v>
      </c>
      <c r="F958">
        <v>-8.78105112904458E-2</v>
      </c>
      <c r="G958">
        <v>0.23098317384866099</v>
      </c>
      <c r="H958">
        <v>0.59757485065468496</v>
      </c>
      <c r="I958">
        <v>0.262437530783516</v>
      </c>
      <c r="J958">
        <v>0.48237642428263799</v>
      </c>
      <c r="K958">
        <v>0.24604663202277299</v>
      </c>
      <c r="L958">
        <v>0.849861549049716</v>
      </c>
      <c r="M958">
        <v>0.26740729550448</v>
      </c>
    </row>
    <row r="959" spans="1:13" x14ac:dyDescent="0.2">
      <c r="A959" t="s">
        <v>1005</v>
      </c>
      <c r="B959">
        <v>3.4067997030641999E-2</v>
      </c>
      <c r="C959">
        <v>0.185074147759099</v>
      </c>
      <c r="D959">
        <v>6.5261068645866893E-2</v>
      </c>
      <c r="E959">
        <v>0.17661309552384399</v>
      </c>
      <c r="F959">
        <v>0.29649637131037299</v>
      </c>
      <c r="G959">
        <v>0.200204666607884</v>
      </c>
      <c r="H959">
        <v>0.111732157379203</v>
      </c>
      <c r="I959">
        <v>0.30787294914569402</v>
      </c>
      <c r="J959">
        <v>0.13963457464783</v>
      </c>
      <c r="K959">
        <v>0.27095581253680501</v>
      </c>
      <c r="L959">
        <v>0.48942012231550702</v>
      </c>
      <c r="M959">
        <v>0.298819130075476</v>
      </c>
    </row>
    <row r="960" spans="1:13" x14ac:dyDescent="0.2">
      <c r="A960" t="s">
        <v>1006</v>
      </c>
      <c r="B960">
        <v>-0.26502827670557899</v>
      </c>
      <c r="C960">
        <v>0.29339809264759897</v>
      </c>
      <c r="D960">
        <v>7.0376169312637404E-2</v>
      </c>
      <c r="E960">
        <v>0.25891055666582102</v>
      </c>
      <c r="F960">
        <v>0.43514286460166601</v>
      </c>
      <c r="G960">
        <v>0.28307375113283501</v>
      </c>
      <c r="H960">
        <v>0.79894460241933396</v>
      </c>
      <c r="I960">
        <v>0.34899914732033199</v>
      </c>
      <c r="J960">
        <v>1.5718660309547501</v>
      </c>
      <c r="K960">
        <v>0.25891566381304298</v>
      </c>
      <c r="L960">
        <v>1.18256730287545</v>
      </c>
      <c r="M960">
        <v>0.33969364668472302</v>
      </c>
    </row>
    <row r="961" spans="1:13" x14ac:dyDescent="0.2">
      <c r="A961" t="s">
        <v>1007</v>
      </c>
      <c r="B961">
        <v>9.2333716384191702E-2</v>
      </c>
      <c r="C961">
        <v>0.13870726177006801</v>
      </c>
      <c r="D961">
        <v>-6.53878842641816E-2</v>
      </c>
      <c r="E961">
        <v>0.13814093345245301</v>
      </c>
      <c r="F961">
        <v>0.13012933579824501</v>
      </c>
      <c r="G961">
        <v>0.15957235648519999</v>
      </c>
      <c r="H961">
        <v>0.78161314606769405</v>
      </c>
      <c r="I961">
        <v>0.181774817049104</v>
      </c>
      <c r="J961">
        <v>0.74295479681798204</v>
      </c>
      <c r="K961">
        <v>0.16690563781496401</v>
      </c>
      <c r="L961">
        <v>0.91192141757623901</v>
      </c>
      <c r="M961">
        <v>0.19324456936973</v>
      </c>
    </row>
    <row r="962" spans="1:13" x14ac:dyDescent="0.2">
      <c r="A962" t="s">
        <v>1008</v>
      </c>
      <c r="B962">
        <v>-0.140007573748965</v>
      </c>
      <c r="C962">
        <v>0.18833354918748399</v>
      </c>
      <c r="D962">
        <v>-0.114758056034588</v>
      </c>
      <c r="E962">
        <v>0.17917136214787799</v>
      </c>
      <c r="F962">
        <v>-7.00381014110385E-3</v>
      </c>
      <c r="G962">
        <v>0.21336148801039601</v>
      </c>
      <c r="H962">
        <v>-0.30817837591668501</v>
      </c>
      <c r="I962">
        <v>0.35786281825432897</v>
      </c>
      <c r="J962">
        <v>8.7448821477259506E-2</v>
      </c>
      <c r="K962">
        <v>0.26927506760320402</v>
      </c>
      <c r="L962">
        <v>0.36312639699121402</v>
      </c>
      <c r="M962">
        <v>0.306397434190954</v>
      </c>
    </row>
    <row r="963" spans="1:13" x14ac:dyDescent="0.2">
      <c r="A963" t="s">
        <v>1009</v>
      </c>
      <c r="B963">
        <v>-0.146764356211845</v>
      </c>
      <c r="C963">
        <v>0.25226616563666798</v>
      </c>
      <c r="D963">
        <v>-5.9821269492128001E-2</v>
      </c>
      <c r="E963">
        <v>0.23652857177113701</v>
      </c>
      <c r="F963">
        <v>-0.67873689619723299</v>
      </c>
      <c r="G963">
        <v>0.36097863337771002</v>
      </c>
      <c r="H963">
        <v>0.15506847086617101</v>
      </c>
      <c r="I963">
        <v>0.39409207469635499</v>
      </c>
      <c r="J963">
        <v>-2.46684766434466E-2</v>
      </c>
      <c r="K963">
        <v>0.37605650552665998</v>
      </c>
      <c r="L963">
        <v>-0.52218078936297396</v>
      </c>
      <c r="M963">
        <v>0.60302862440328098</v>
      </c>
    </row>
    <row r="964" spans="1:13" x14ac:dyDescent="0.2">
      <c r="A964" t="s">
        <v>1010</v>
      </c>
      <c r="B964">
        <v>0.35667404912012801</v>
      </c>
      <c r="C964">
        <v>0.115416652285679</v>
      </c>
      <c r="D964">
        <v>0.17591952539699099</v>
      </c>
      <c r="E964">
        <v>0.11553918340946399</v>
      </c>
      <c r="F964">
        <v>0.32160082320253702</v>
      </c>
      <c r="G964">
        <v>0.13308373798585099</v>
      </c>
      <c r="H964">
        <v>0.99231599539987303</v>
      </c>
      <c r="I964">
        <v>0.14930253621811501</v>
      </c>
      <c r="J964">
        <v>0.73676021133290404</v>
      </c>
      <c r="K964">
        <v>0.147319326877935</v>
      </c>
      <c r="L964">
        <v>0.44859812779525099</v>
      </c>
      <c r="M964">
        <v>0.203323612860591</v>
      </c>
    </row>
    <row r="965" spans="1:13" x14ac:dyDescent="0.2">
      <c r="A965" t="s">
        <v>1011</v>
      </c>
      <c r="B965">
        <v>-1.3426780818280601E-2</v>
      </c>
      <c r="C965">
        <v>0.123355094099609</v>
      </c>
      <c r="D965">
        <v>0.40637368482358199</v>
      </c>
      <c r="E965">
        <v>0.108944360303702</v>
      </c>
      <c r="F965">
        <v>-0.30157556425192</v>
      </c>
      <c r="G965">
        <v>0.15905452236836301</v>
      </c>
      <c r="H965">
        <v>-6.8802088840656001E-2</v>
      </c>
      <c r="I965">
        <v>0.21853482793354301</v>
      </c>
      <c r="J965">
        <v>-0.494155443516542</v>
      </c>
      <c r="K965">
        <v>0.23067474368431201</v>
      </c>
      <c r="L965">
        <v>-0.49919127113827499</v>
      </c>
      <c r="M965">
        <v>0.30181522415408302</v>
      </c>
    </row>
    <row r="966" spans="1:13" x14ac:dyDescent="0.2">
      <c r="A966" t="s">
        <v>1012</v>
      </c>
      <c r="B966">
        <v>0.14321770082537799</v>
      </c>
      <c r="C966">
        <v>8.9431134982135493E-2</v>
      </c>
      <c r="D966">
        <v>0.18442067426366299</v>
      </c>
      <c r="E966">
        <v>8.5408728924536104E-2</v>
      </c>
      <c r="F966">
        <v>0.58709815386548803</v>
      </c>
      <c r="G966">
        <v>9.2033369043792806E-2</v>
      </c>
      <c r="H966">
        <v>1.0772627948290701</v>
      </c>
      <c r="I966">
        <v>0.107637087251767</v>
      </c>
      <c r="J966">
        <v>0.98106731558263505</v>
      </c>
      <c r="K966">
        <v>0.10135418979124</v>
      </c>
      <c r="L966">
        <v>0.72303497349701196</v>
      </c>
      <c r="M966">
        <v>0.135210990731226</v>
      </c>
    </row>
    <row r="967" spans="1:13" x14ac:dyDescent="0.2">
      <c r="A967" t="s">
        <v>1013</v>
      </c>
      <c r="B967">
        <v>7.7977916466062003E-2</v>
      </c>
      <c r="C967">
        <v>8.2662606442940795E-2</v>
      </c>
      <c r="D967">
        <v>0.119932891796581</v>
      </c>
      <c r="E967">
        <v>7.8795729857685695E-2</v>
      </c>
      <c r="F967">
        <v>-0.39205532407903498</v>
      </c>
      <c r="G967">
        <v>0.112462954334224</v>
      </c>
      <c r="H967">
        <v>0.203858635035603</v>
      </c>
      <c r="I967">
        <v>0.13389402883446699</v>
      </c>
      <c r="J967">
        <v>2.98233338916878</v>
      </c>
      <c r="K967">
        <v>6.5573724557113397E-2</v>
      </c>
      <c r="L967">
        <v>3.54032904933911</v>
      </c>
      <c r="M967">
        <v>6.5816054997334894E-2</v>
      </c>
    </row>
    <row r="968" spans="1:13" x14ac:dyDescent="0.2">
      <c r="A968" t="s">
        <v>1014</v>
      </c>
      <c r="B968">
        <v>-0.145139660484843</v>
      </c>
      <c r="C968">
        <v>7.54193096303898E-2</v>
      </c>
      <c r="D968">
        <v>-8.7938542963863706E-2</v>
      </c>
      <c r="E968">
        <v>7.1205526375042599E-2</v>
      </c>
      <c r="F968">
        <v>-0.13811569973754401</v>
      </c>
      <c r="G968">
        <v>8.8999460031021396E-2</v>
      </c>
      <c r="H968">
        <v>-0.42663914795956598</v>
      </c>
      <c r="I968">
        <v>0.150716821011187</v>
      </c>
      <c r="J968">
        <v>-0.193530880063396</v>
      </c>
      <c r="K968">
        <v>0.120329077605562</v>
      </c>
      <c r="L968">
        <v>-0.45156322214902</v>
      </c>
      <c r="M968">
        <v>0.17462807074293299</v>
      </c>
    </row>
    <row r="969" spans="1:13" x14ac:dyDescent="0.2">
      <c r="A969" t="s">
        <v>1015</v>
      </c>
      <c r="B969">
        <v>-3.4552365604916702E-2</v>
      </c>
      <c r="C969">
        <v>0.10616150455439199</v>
      </c>
      <c r="D969">
        <v>0.15171673570177399</v>
      </c>
      <c r="E969">
        <v>9.7849773047840594E-2</v>
      </c>
      <c r="F969">
        <v>0.30052863483831099</v>
      </c>
      <c r="G969">
        <v>0.112812300548983</v>
      </c>
      <c r="H969">
        <v>0.70571558881883301</v>
      </c>
      <c r="I969">
        <v>0.13856718489880199</v>
      </c>
      <c r="J969">
        <v>0.89992105804540401</v>
      </c>
      <c r="K969">
        <v>0.118112805937871</v>
      </c>
      <c r="L969">
        <v>0.87961775829288202</v>
      </c>
      <c r="M969">
        <v>0.145167461160494</v>
      </c>
    </row>
    <row r="970" spans="1:13" x14ac:dyDescent="0.2">
      <c r="A970" t="s">
        <v>1016</v>
      </c>
      <c r="B970">
        <v>0.209199223656342</v>
      </c>
      <c r="C970">
        <v>8.8718412222909798E-2</v>
      </c>
      <c r="D970">
        <v>6.7451261015155195E-2</v>
      </c>
      <c r="E970">
        <v>8.8076171820920396E-2</v>
      </c>
      <c r="F970">
        <v>4.0727592680086203E-2</v>
      </c>
      <c r="G970">
        <v>0.10765614259999599</v>
      </c>
      <c r="H970">
        <v>0.688633581601651</v>
      </c>
      <c r="I970">
        <v>0.12329909023157699</v>
      </c>
      <c r="J970">
        <v>-0.134152709485135</v>
      </c>
      <c r="K970">
        <v>0.15043475848700699</v>
      </c>
      <c r="L970">
        <v>-0.59594693960258205</v>
      </c>
      <c r="M970">
        <v>0.23892086891931999</v>
      </c>
    </row>
    <row r="971" spans="1:13" x14ac:dyDescent="0.2">
      <c r="A971" t="s">
        <v>1017</v>
      </c>
      <c r="B971">
        <v>6.6328859248863503E-2</v>
      </c>
      <c r="C971">
        <v>0.16197661124340701</v>
      </c>
      <c r="D971">
        <v>0.55270433217695802</v>
      </c>
      <c r="E971">
        <v>0.142337714469916</v>
      </c>
      <c r="F971">
        <v>8.8667054969205295E-2</v>
      </c>
      <c r="G971">
        <v>0.187531405598579</v>
      </c>
      <c r="H971">
        <v>0.47352220198470601</v>
      </c>
      <c r="I971">
        <v>0.235713997443942</v>
      </c>
      <c r="J971">
        <v>1.6613874825828301</v>
      </c>
      <c r="K971">
        <v>0.152732462455829</v>
      </c>
      <c r="L971">
        <v>2.0057676116835901</v>
      </c>
      <c r="M971">
        <v>0.161527610808364</v>
      </c>
    </row>
    <row r="972" spans="1:13" x14ac:dyDescent="0.2">
      <c r="A972" t="s">
        <v>1018</v>
      </c>
      <c r="B972">
        <v>0.15618518837072501</v>
      </c>
      <c r="C972">
        <v>0.14113623597873601</v>
      </c>
      <c r="D972">
        <v>0.18951882448505999</v>
      </c>
      <c r="E972">
        <v>0.13504479671813799</v>
      </c>
      <c r="F972">
        <v>0.321814179294662</v>
      </c>
      <c r="G972">
        <v>0.155964379826143</v>
      </c>
      <c r="H972">
        <v>0.557782545602446</v>
      </c>
      <c r="I972">
        <v>0.20321804626432299</v>
      </c>
      <c r="J972">
        <v>0.54794463488822498</v>
      </c>
      <c r="K972">
        <v>0.18363179912821501</v>
      </c>
      <c r="L972">
        <v>0.19806832097476301</v>
      </c>
      <c r="M972">
        <v>0.26423417381959802</v>
      </c>
    </row>
    <row r="973" spans="1:13" x14ac:dyDescent="0.2">
      <c r="A973" t="s">
        <v>1019</v>
      </c>
      <c r="B973">
        <v>0.14371552286428399</v>
      </c>
      <c r="C973">
        <v>0.125358457733796</v>
      </c>
      <c r="D973">
        <v>0.184320428661855</v>
      </c>
      <c r="E973">
        <v>0.119735895576457</v>
      </c>
      <c r="F973">
        <v>6.5660474373007205E-2</v>
      </c>
      <c r="G973">
        <v>0.14878422840104699</v>
      </c>
      <c r="H973">
        <v>0.28428020234617701</v>
      </c>
      <c r="I973">
        <v>0.19969031696759801</v>
      </c>
      <c r="J973">
        <v>0.13194222902467401</v>
      </c>
      <c r="K973">
        <v>0.188817559080137</v>
      </c>
      <c r="L973">
        <v>0.618631853795513</v>
      </c>
      <c r="M973">
        <v>0.19730909297737101</v>
      </c>
    </row>
    <row r="974" spans="1:13" x14ac:dyDescent="0.2">
      <c r="A974" t="s">
        <v>1020</v>
      </c>
      <c r="B974">
        <v>4.6784263175893299E-2</v>
      </c>
      <c r="C974">
        <v>7.8432376914531698E-2</v>
      </c>
      <c r="D974">
        <v>3.05137756720829E-2</v>
      </c>
      <c r="E974">
        <v>7.5639152280323502E-2</v>
      </c>
      <c r="F974">
        <v>4.6471433859338301E-2</v>
      </c>
      <c r="G974">
        <v>9.1558664685979702E-2</v>
      </c>
      <c r="H974">
        <v>-0.33579641033728203</v>
      </c>
      <c r="I974">
        <v>0.158020473109793</v>
      </c>
      <c r="J974">
        <v>-1.9306533502061199E-2</v>
      </c>
      <c r="K974">
        <v>0.122453526975532</v>
      </c>
      <c r="L974">
        <v>-1.07102123337361E-2</v>
      </c>
      <c r="M974">
        <v>0.156555295054635</v>
      </c>
    </row>
    <row r="975" spans="1:13" x14ac:dyDescent="0.2">
      <c r="A975" t="s">
        <v>1021</v>
      </c>
      <c r="B975">
        <v>9.1516957135040294E-2</v>
      </c>
      <c r="C975">
        <v>6.0280350208848102E-2</v>
      </c>
      <c r="D975">
        <v>5.2994178559693003E-2</v>
      </c>
      <c r="E975">
        <v>5.8462148841460303E-2</v>
      </c>
      <c r="F975">
        <v>-1.32031844591571</v>
      </c>
      <c r="G975">
        <v>0.11892514744686</v>
      </c>
      <c r="H975">
        <v>-0.681104728238075</v>
      </c>
      <c r="I975">
        <v>0.14307192892316301</v>
      </c>
      <c r="J975">
        <v>3.41353558898461</v>
      </c>
      <c r="K975">
        <v>4.6680047104154403E-2</v>
      </c>
      <c r="L975">
        <v>3.2817542488821498</v>
      </c>
      <c r="M975">
        <v>4.9290518628694997E-2</v>
      </c>
    </row>
    <row r="976" spans="1:13" x14ac:dyDescent="0.2">
      <c r="A976" t="s">
        <v>1022</v>
      </c>
      <c r="B976">
        <v>-4.4074069109897501E-2</v>
      </c>
      <c r="C976">
        <v>0.12149980770577801</v>
      </c>
      <c r="D976">
        <v>0.32317098276397799</v>
      </c>
      <c r="E976">
        <v>0.10808617395832699</v>
      </c>
      <c r="F976">
        <v>-8.06257148934586E-3</v>
      </c>
      <c r="G976">
        <v>0.141102625275423</v>
      </c>
      <c r="H976">
        <v>0.25037865067049597</v>
      </c>
      <c r="I976">
        <v>0.18759189273695301</v>
      </c>
      <c r="J976">
        <v>0.320583447629812</v>
      </c>
      <c r="K976">
        <v>0.16322539806340899</v>
      </c>
      <c r="L976">
        <v>0.189315529865168</v>
      </c>
      <c r="M976">
        <v>0.21774885905730401</v>
      </c>
    </row>
    <row r="977" spans="1:13" x14ac:dyDescent="0.2">
      <c r="A977" t="s">
        <v>1023</v>
      </c>
      <c r="B977">
        <v>2.72380921681451E-2</v>
      </c>
      <c r="C977">
        <v>0.106090590112615</v>
      </c>
      <c r="D977">
        <v>0.22617246894388501</v>
      </c>
      <c r="E977">
        <v>9.7811730663410298E-2</v>
      </c>
      <c r="F977">
        <v>9.2020887067636697E-2</v>
      </c>
      <c r="G977">
        <v>0.121569190575387</v>
      </c>
      <c r="H977">
        <v>-7.3021504383364202E-2</v>
      </c>
      <c r="I977">
        <v>0.19014866961104901</v>
      </c>
      <c r="J977">
        <v>0.84248115229648801</v>
      </c>
      <c r="K977">
        <v>0.121906997995049</v>
      </c>
      <c r="L977">
        <v>0.90843819682837401</v>
      </c>
      <c r="M977">
        <v>0.145738556375242</v>
      </c>
    </row>
    <row r="978" spans="1:13" x14ac:dyDescent="0.2">
      <c r="A978" t="s">
        <v>1024</v>
      </c>
      <c r="B978">
        <v>-0.56227980017351098</v>
      </c>
      <c r="C978">
        <v>0.365150911298324</v>
      </c>
      <c r="D978">
        <v>0.27389993375719501</v>
      </c>
      <c r="E978">
        <v>0.283380909065993</v>
      </c>
      <c r="F978">
        <v>0.69750712906915602</v>
      </c>
      <c r="G978">
        <v>0.30276923575369402</v>
      </c>
      <c r="H978">
        <v>0.77362679443504401</v>
      </c>
      <c r="I978">
        <v>0.40139337830432398</v>
      </c>
      <c r="J978">
        <v>0.67677750673119397</v>
      </c>
      <c r="K978">
        <v>0.37538439611133601</v>
      </c>
      <c r="L978">
        <v>-2.1405501450484098E-2</v>
      </c>
      <c r="M978">
        <v>0.61914496811868203</v>
      </c>
    </row>
    <row r="979" spans="1:13" x14ac:dyDescent="0.2">
      <c r="A979" t="s">
        <v>1025</v>
      </c>
      <c r="B979">
        <v>0.43966637627913802</v>
      </c>
      <c r="C979">
        <v>0.19828633771752999</v>
      </c>
      <c r="D979">
        <v>0.15389714136249899</v>
      </c>
      <c r="E979">
        <v>0.20262926710903301</v>
      </c>
      <c r="F979">
        <v>5.9710043592376201E-2</v>
      </c>
      <c r="G979">
        <v>0.25070765009505902</v>
      </c>
      <c r="H979">
        <v>0.42351178141004397</v>
      </c>
      <c r="I979">
        <v>0.31830622655072799</v>
      </c>
      <c r="J979">
        <v>0.77991826565070699</v>
      </c>
      <c r="K979">
        <v>0.25376090683401298</v>
      </c>
      <c r="L979">
        <v>0.64704906651909</v>
      </c>
      <c r="M979">
        <v>0.32822360586819799</v>
      </c>
    </row>
    <row r="980" spans="1:13" x14ac:dyDescent="0.2">
      <c r="A980" t="s">
        <v>1026</v>
      </c>
      <c r="B980">
        <v>0.107610518222167</v>
      </c>
      <c r="C980">
        <v>0.25277732891862598</v>
      </c>
      <c r="D980">
        <v>9.4708269972168094E-2</v>
      </c>
      <c r="E980">
        <v>0.24389437865749999</v>
      </c>
      <c r="F980">
        <v>3.8261500184892702E-2</v>
      </c>
      <c r="G980">
        <v>0.30006808832072501</v>
      </c>
      <c r="H980">
        <v>0.28428020234617701</v>
      </c>
      <c r="I980">
        <v>0.399359852333878</v>
      </c>
      <c r="J980">
        <v>-1.3239780819823899E-2</v>
      </c>
      <c r="K980">
        <v>0.39935837609279101</v>
      </c>
      <c r="L980">
        <v>0.45432880250423602</v>
      </c>
      <c r="M980">
        <v>0.42112594279049398</v>
      </c>
    </row>
    <row r="981" spans="1:13" x14ac:dyDescent="0.2">
      <c r="A981" t="s">
        <v>1027</v>
      </c>
      <c r="B981">
        <v>-4.3486006758343097E-2</v>
      </c>
      <c r="C981">
        <v>7.2897352495357795E-2</v>
      </c>
      <c r="D981">
        <v>-0.17238716887122499</v>
      </c>
      <c r="E981">
        <v>7.2066833647367504E-2</v>
      </c>
      <c r="F981">
        <v>-0.40779414774974998</v>
      </c>
      <c r="G981">
        <v>9.6853598357773199E-2</v>
      </c>
      <c r="H981">
        <v>-0.98749570533112196</v>
      </c>
      <c r="I981">
        <v>0.19275621474495599</v>
      </c>
      <c r="J981">
        <v>0.949807302396104</v>
      </c>
      <c r="K981">
        <v>7.9756238011939901E-2</v>
      </c>
      <c r="L981">
        <v>1.2114786463698699</v>
      </c>
      <c r="M981">
        <v>8.8629408382746994E-2</v>
      </c>
    </row>
    <row r="982" spans="1:13" x14ac:dyDescent="0.2">
      <c r="A982" t="s">
        <v>1028</v>
      </c>
      <c r="B982">
        <v>0.20277996197672099</v>
      </c>
      <c r="C982">
        <v>0.152852317804338</v>
      </c>
      <c r="D982">
        <v>0.27070504286067598</v>
      </c>
      <c r="E982">
        <v>0.145463411402594</v>
      </c>
      <c r="F982">
        <v>0.44713210903018602</v>
      </c>
      <c r="G982">
        <v>0.16506042902920301</v>
      </c>
      <c r="H982">
        <v>0.41945498071442999</v>
      </c>
      <c r="I982">
        <v>0.23415826792781799</v>
      </c>
      <c r="J982">
        <v>0.47024169181664499</v>
      </c>
      <c r="K982">
        <v>0.20633471200335099</v>
      </c>
      <c r="L982">
        <v>-5.7123584052563202E-2</v>
      </c>
      <c r="M982">
        <v>0.32260524462457701</v>
      </c>
    </row>
    <row r="983" spans="1:13" x14ac:dyDescent="0.2">
      <c r="A983" t="s">
        <v>1029</v>
      </c>
      <c r="B983">
        <v>-0.19805765059939501</v>
      </c>
      <c r="C983">
        <v>0.31319000477438103</v>
      </c>
      <c r="D983">
        <v>0.147818095286116</v>
      </c>
      <c r="E983">
        <v>0.27695894059333698</v>
      </c>
      <c r="F983">
        <v>-0.177961608284743</v>
      </c>
      <c r="G983">
        <v>0.36927791677251098</v>
      </c>
      <c r="H983">
        <v>0.56053357897433598</v>
      </c>
      <c r="I983">
        <v>0.41286811270669999</v>
      </c>
      <c r="J983">
        <v>-1.12328076531156</v>
      </c>
      <c r="K983">
        <v>0.73855189349789596</v>
      </c>
      <c r="L983">
        <v>-1.21532796992292</v>
      </c>
      <c r="M983">
        <v>1.02247821672048</v>
      </c>
    </row>
    <row r="984" spans="1:13" x14ac:dyDescent="0.2">
      <c r="A984" t="s">
        <v>1030</v>
      </c>
      <c r="B984">
        <v>-0.38792641302873299</v>
      </c>
      <c r="C984">
        <v>0.29277318935132901</v>
      </c>
      <c r="D984">
        <v>0.24758262543982201</v>
      </c>
      <c r="E984">
        <v>0.240703587959436</v>
      </c>
      <c r="F984">
        <v>0.40185688696819899</v>
      </c>
      <c r="G984">
        <v>0.27516691146737599</v>
      </c>
      <c r="H984">
        <v>0.437154557813831</v>
      </c>
      <c r="I984">
        <v>0.383185242227364</v>
      </c>
      <c r="J984">
        <v>0.65046019841381997</v>
      </c>
      <c r="K984">
        <v>0.319977040294665</v>
      </c>
      <c r="L984">
        <v>-0.35787773807169698</v>
      </c>
      <c r="M984">
        <v>0.60749878786790101</v>
      </c>
    </row>
    <row r="985" spans="1:13" x14ac:dyDescent="0.2">
      <c r="A985" t="s">
        <v>1031</v>
      </c>
      <c r="B985">
        <v>9.9368713327063707E-2</v>
      </c>
      <c r="C985">
        <v>0.20798477983292801</v>
      </c>
      <c r="D985">
        <v>0.28859064916719901</v>
      </c>
      <c r="E985">
        <v>0.192734045156572</v>
      </c>
      <c r="F985">
        <v>8.6189966756843595E-2</v>
      </c>
      <c r="G985">
        <v>0.242842836254198</v>
      </c>
      <c r="H985">
        <v>0.58352309719903395</v>
      </c>
      <c r="I985">
        <v>0.29285038328288998</v>
      </c>
      <c r="J985">
        <v>0.50914666534724295</v>
      </c>
      <c r="K985">
        <v>0.27066615578655201</v>
      </c>
      <c r="L985">
        <v>0.88710308998161602</v>
      </c>
      <c r="M985">
        <v>0.29285315802777101</v>
      </c>
    </row>
    <row r="986" spans="1:13" x14ac:dyDescent="0.2">
      <c r="A986" t="s">
        <v>1032</v>
      </c>
      <c r="B986">
        <v>3.1927432531530998E-2</v>
      </c>
      <c r="C986">
        <v>0.20430610642720801</v>
      </c>
      <c r="D986">
        <v>-1.2465482809839201E-2</v>
      </c>
      <c r="E986">
        <v>0.198203681610467</v>
      </c>
      <c r="F986">
        <v>-0.13540199386594701</v>
      </c>
      <c r="G986">
        <v>0.25181012798070401</v>
      </c>
      <c r="H986">
        <v>-0.177065364156444</v>
      </c>
      <c r="I986">
        <v>0.38307266082328301</v>
      </c>
      <c r="J986">
        <v>0.39041209016416001</v>
      </c>
      <c r="K986">
        <v>0.272717918950942</v>
      </c>
      <c r="L986">
        <v>0.12651462862613799</v>
      </c>
      <c r="M986">
        <v>0.38307478205715001</v>
      </c>
    </row>
    <row r="987" spans="1:13" x14ac:dyDescent="0.2">
      <c r="A987" t="s">
        <v>1033</v>
      </c>
      <c r="B987">
        <v>1.47952091336807E-2</v>
      </c>
      <c r="C987">
        <v>8.1434884589087E-2</v>
      </c>
      <c r="D987">
        <v>4.4537817453548503E-3</v>
      </c>
      <c r="E987">
        <v>7.8382129076930193E-2</v>
      </c>
      <c r="F987">
        <v>-0.69566011133849603</v>
      </c>
      <c r="G987">
        <v>0.122153402981738</v>
      </c>
      <c r="H987">
        <v>-0.391047244911158</v>
      </c>
      <c r="I987">
        <v>0.166794587658391</v>
      </c>
      <c r="J987">
        <v>2.6837621695841398</v>
      </c>
      <c r="K987">
        <v>6.5313333651790595E-2</v>
      </c>
      <c r="L987">
        <v>3.2882038361946302</v>
      </c>
      <c r="M987">
        <v>6.5313429741215803E-2</v>
      </c>
    </row>
    <row r="988" spans="1:13" x14ac:dyDescent="0.2">
      <c r="A988" t="s">
        <v>1034</v>
      </c>
      <c r="B988">
        <v>0.22604105073726799</v>
      </c>
      <c r="C988">
        <v>8.8990608922762698E-2</v>
      </c>
      <c r="D988">
        <v>0.27034461755491801</v>
      </c>
      <c r="E988">
        <v>8.5123086480342794E-2</v>
      </c>
      <c r="F988">
        <v>0.81961845515179799</v>
      </c>
      <c r="G988">
        <v>8.8483371844240696E-2</v>
      </c>
      <c r="H988">
        <v>1.4373152678438601</v>
      </c>
      <c r="I988">
        <v>9.83090876532247E-2</v>
      </c>
      <c r="J988">
        <v>1.4995582393051701</v>
      </c>
      <c r="K988">
        <v>9.00332202103441E-2</v>
      </c>
      <c r="L988">
        <v>1.0580045802336899</v>
      </c>
      <c r="M988">
        <v>0.12130846776094199</v>
      </c>
    </row>
    <row r="989" spans="1:13" x14ac:dyDescent="0.2">
      <c r="A989" t="s">
        <v>1035</v>
      </c>
      <c r="B989">
        <v>4.5636947767799703E-2</v>
      </c>
      <c r="C989">
        <v>8.6499376745292705E-2</v>
      </c>
      <c r="D989">
        <v>-6.7695325923033997E-2</v>
      </c>
      <c r="E989">
        <v>8.5251155727299702E-2</v>
      </c>
      <c r="F989">
        <v>-3.5645386104488003E-2</v>
      </c>
      <c r="G989">
        <v>0.103570426126841</v>
      </c>
      <c r="H989">
        <v>-0.50339315170588395</v>
      </c>
      <c r="I989">
        <v>0.18755559619189799</v>
      </c>
      <c r="J989">
        <v>-0.123514311280079</v>
      </c>
      <c r="K989">
        <v>0.14070870063804999</v>
      </c>
      <c r="L989">
        <v>2.3330392390907399E-2</v>
      </c>
      <c r="M989">
        <v>0.17008446972255001</v>
      </c>
    </row>
    <row r="990" spans="1:13" x14ac:dyDescent="0.2">
      <c r="A990" t="s">
        <v>1036</v>
      </c>
      <c r="B990">
        <v>0.13960106035518899</v>
      </c>
      <c r="C990">
        <v>8.5993716572582896E-2</v>
      </c>
      <c r="D990">
        <v>5.9794059982100398E-2</v>
      </c>
      <c r="E990">
        <v>8.4200985705638401E-2</v>
      </c>
      <c r="F990">
        <v>0.23690585250181201</v>
      </c>
      <c r="G990">
        <v>9.6946995987746601E-2</v>
      </c>
      <c r="H990">
        <v>0.481586761821436</v>
      </c>
      <c r="I990">
        <v>0.12689487303466199</v>
      </c>
      <c r="J990">
        <v>1.0227215428866201</v>
      </c>
      <c r="K990">
        <v>9.6235493785122195E-2</v>
      </c>
      <c r="L990">
        <v>0.80897740329773604</v>
      </c>
      <c r="M990">
        <v>0.125779358766271</v>
      </c>
    </row>
    <row r="991" spans="1:13" x14ac:dyDescent="0.2">
      <c r="A991" t="s">
        <v>1037</v>
      </c>
      <c r="B991">
        <v>0.48838799033751001</v>
      </c>
      <c r="C991">
        <v>8.9646955900909597E-2</v>
      </c>
      <c r="D991">
        <v>0.46880668200783898</v>
      </c>
      <c r="E991">
        <v>8.7232431019879805E-2</v>
      </c>
      <c r="F991">
        <v>0.91556161087589505</v>
      </c>
      <c r="G991">
        <v>9.2087165926672002E-2</v>
      </c>
      <c r="H991">
        <v>1.8063836583795301</v>
      </c>
      <c r="I991">
        <v>9.5382070770428304E-2</v>
      </c>
      <c r="J991">
        <v>1.7874685295142001</v>
      </c>
      <c r="K991">
        <v>9.0111096678337999E-2</v>
      </c>
      <c r="L991">
        <v>1.4828598829191599</v>
      </c>
      <c r="M991">
        <v>0.11225906349961599</v>
      </c>
    </row>
    <row r="992" spans="1:13" x14ac:dyDescent="0.2">
      <c r="A992" t="s">
        <v>1038</v>
      </c>
      <c r="B992">
        <v>0.123749912617571</v>
      </c>
      <c r="C992">
        <v>8.07721762467358E-2</v>
      </c>
      <c r="D992">
        <v>0.266782465988331</v>
      </c>
      <c r="E992">
        <v>7.5579830479569399E-2</v>
      </c>
      <c r="F992">
        <v>0.35391742467907999</v>
      </c>
      <c r="G992">
        <v>8.7836834014300896E-2</v>
      </c>
      <c r="H992">
        <v>0.77441450617329299</v>
      </c>
      <c r="I992">
        <v>0.106890823152686</v>
      </c>
      <c r="J992">
        <v>0.797493410472215</v>
      </c>
      <c r="K992">
        <v>9.6253513909090094E-2</v>
      </c>
      <c r="L992">
        <v>0.376942138888816</v>
      </c>
      <c r="M992">
        <v>0.13937816678786499</v>
      </c>
    </row>
    <row r="993" spans="1:13" x14ac:dyDescent="0.2">
      <c r="A993" t="s">
        <v>1039</v>
      </c>
      <c r="B993">
        <v>-0.29507625906527002</v>
      </c>
      <c r="C993">
        <v>0.248015403425634</v>
      </c>
      <c r="D993">
        <v>-0.79327082907609603</v>
      </c>
      <c r="E993">
        <v>0.273217466436743</v>
      </c>
      <c r="F993">
        <v>-5.1209902645599402E-2</v>
      </c>
      <c r="G993">
        <v>0.27321899293109903</v>
      </c>
      <c r="H993">
        <v>0.15844115534480999</v>
      </c>
      <c r="I993">
        <v>0.37167683701514898</v>
      </c>
      <c r="J993">
        <v>0.436285317082371</v>
      </c>
      <c r="K993">
        <v>0.29921794892988701</v>
      </c>
      <c r="L993">
        <v>0.74970322057917305</v>
      </c>
      <c r="M993">
        <v>0.33221607211829801</v>
      </c>
    </row>
    <row r="994" spans="1:13" x14ac:dyDescent="0.2">
      <c r="A994" t="s">
        <v>1040</v>
      </c>
      <c r="B994">
        <v>0.35401093170064402</v>
      </c>
      <c r="C994">
        <v>9.2698004189730801E-2</v>
      </c>
      <c r="D994">
        <v>0.32831238226439602</v>
      </c>
      <c r="E994">
        <v>9.0082897249992397E-2</v>
      </c>
      <c r="F994">
        <v>0.87853919503323996</v>
      </c>
      <c r="G994">
        <v>9.3495518706234099E-2</v>
      </c>
      <c r="H994">
        <v>1.7423556405126801</v>
      </c>
      <c r="I994">
        <v>9.7508965216852997E-2</v>
      </c>
      <c r="J994">
        <v>1.84739800579688</v>
      </c>
      <c r="K994">
        <v>8.9810744647983595E-2</v>
      </c>
      <c r="L994">
        <v>1.3869798174836001</v>
      </c>
      <c r="M994">
        <v>0.116469561401877</v>
      </c>
    </row>
    <row r="995" spans="1:13" x14ac:dyDescent="0.2">
      <c r="A995" t="s">
        <v>1041</v>
      </c>
      <c r="B995">
        <v>-5.1454176407520001E-2</v>
      </c>
      <c r="C995">
        <v>9.4712536414848406E-2</v>
      </c>
      <c r="D995">
        <v>3.5833797365106598E-2</v>
      </c>
      <c r="E995">
        <v>8.90746322745289E-2</v>
      </c>
      <c r="F995">
        <v>4.9656223424387601E-2</v>
      </c>
      <c r="G995">
        <v>0.107841112419159</v>
      </c>
      <c r="H995">
        <v>0.48245083272900702</v>
      </c>
      <c r="I995">
        <v>0.13350345052288301</v>
      </c>
      <c r="J995">
        <v>0.549573963150915</v>
      </c>
      <c r="K995">
        <v>0.11725151652228701</v>
      </c>
      <c r="L995">
        <v>0.33974372288316901</v>
      </c>
      <c r="M995">
        <v>0.15913766518149899</v>
      </c>
    </row>
    <row r="996" spans="1:13" x14ac:dyDescent="0.2">
      <c r="A996" t="s">
        <v>1042</v>
      </c>
      <c r="B996">
        <v>0.19569791495869901</v>
      </c>
      <c r="C996">
        <v>0.129022940418281</v>
      </c>
      <c r="D996">
        <v>0.38856284207733499</v>
      </c>
      <c r="E996">
        <v>0.119991702892602</v>
      </c>
      <c r="F996">
        <v>0.21180459028031701</v>
      </c>
      <c r="G996">
        <v>0.14834610103684401</v>
      </c>
      <c r="H996">
        <v>1.3419569126812301</v>
      </c>
      <c r="I996">
        <v>0.14531356891331099</v>
      </c>
      <c r="J996">
        <v>0.493605971135535</v>
      </c>
      <c r="K996">
        <v>0.17250597552725799</v>
      </c>
      <c r="L996">
        <v>-0.59988977369028995</v>
      </c>
      <c r="M996">
        <v>0.34707933346280401</v>
      </c>
    </row>
    <row r="997" spans="1:13" x14ac:dyDescent="0.2">
      <c r="A997" t="s">
        <v>1043</v>
      </c>
      <c r="B997">
        <v>0.101906925802721</v>
      </c>
      <c r="C997">
        <v>0.10132153305199799</v>
      </c>
      <c r="D997">
        <v>0.16933899418071899</v>
      </c>
      <c r="E997">
        <v>9.6145948003284507E-2</v>
      </c>
      <c r="F997">
        <v>0.682664556031228</v>
      </c>
      <c r="G997">
        <v>0.10099654710396699</v>
      </c>
      <c r="H997">
        <v>1.32239734976516</v>
      </c>
      <c r="I997">
        <v>0.11235031595621101</v>
      </c>
      <c r="J997">
        <v>1.4327037508930001</v>
      </c>
      <c r="K997">
        <v>0.10122349996572</v>
      </c>
      <c r="L997">
        <v>0.99470556570588198</v>
      </c>
      <c r="M997">
        <v>0.13735120467304399</v>
      </c>
    </row>
    <row r="998" spans="1:13" x14ac:dyDescent="0.2">
      <c r="A998" t="s">
        <v>1044</v>
      </c>
      <c r="B998">
        <v>0.147396682337645</v>
      </c>
      <c r="C998">
        <v>0.19077551549298399</v>
      </c>
      <c r="D998">
        <v>0.13776775943261499</v>
      </c>
      <c r="E998">
        <v>0.18409399286486</v>
      </c>
      <c r="F998">
        <v>0.64621383468160598</v>
      </c>
      <c r="G998">
        <v>0.19376894256131899</v>
      </c>
      <c r="H998">
        <v>0.70463392294809202</v>
      </c>
      <c r="I998">
        <v>0.26004726619308</v>
      </c>
      <c r="J998">
        <v>1.52147458541834</v>
      </c>
      <c r="K998">
        <v>0.18875739438438299</v>
      </c>
      <c r="L998">
        <v>1.2595283440115801</v>
      </c>
      <c r="M998">
        <v>0.23883926655888699</v>
      </c>
    </row>
    <row r="999" spans="1:13" x14ac:dyDescent="0.2">
      <c r="A999" t="s">
        <v>1045</v>
      </c>
      <c r="B999">
        <v>0.64169300415242503</v>
      </c>
      <c r="C999">
        <v>0.61237395004087403</v>
      </c>
      <c r="D999">
        <v>0.17858975395287</v>
      </c>
      <c r="E999">
        <v>0.64549854840015297</v>
      </c>
      <c r="F999">
        <v>0.92065068038336595</v>
      </c>
      <c r="G999">
        <v>0.64549919451450599</v>
      </c>
      <c r="H999">
        <v>0.87898731009287001</v>
      </c>
      <c r="I999">
        <v>0.86602859827805201</v>
      </c>
      <c r="J999">
        <v>3.1841570123712502</v>
      </c>
      <c r="K999">
        <v>0.53576243893335695</v>
      </c>
      <c r="L999">
        <v>3.1284774519307699</v>
      </c>
      <c r="M999">
        <v>0.56695302242947898</v>
      </c>
    </row>
    <row r="1000" spans="1:13" x14ac:dyDescent="0.2">
      <c r="A1000" t="s">
        <v>1046</v>
      </c>
      <c r="B1000">
        <v>0.109319044180232</v>
      </c>
      <c r="C1000">
        <v>0.146733608162606</v>
      </c>
      <c r="D1000">
        <v>0.28859064916719901</v>
      </c>
      <c r="E1000">
        <v>0.136286685854587</v>
      </c>
      <c r="F1000">
        <v>0.46755752328594702</v>
      </c>
      <c r="G1000">
        <v>0.15435534451444399</v>
      </c>
      <c r="H1000">
        <v>0.90197682831756898</v>
      </c>
      <c r="I1000">
        <v>0.18536642829666899</v>
      </c>
      <c r="J1000">
        <v>1.87012321848284</v>
      </c>
      <c r="K1000">
        <v>0.13432243789397999</v>
      </c>
      <c r="L1000">
        <v>2.2088589299639398</v>
      </c>
      <c r="M1000">
        <v>0.141309583975849</v>
      </c>
    </row>
    <row r="1001" spans="1:13" x14ac:dyDescent="0.2">
      <c r="A1001" t="s">
        <v>1047</v>
      </c>
      <c r="B1001">
        <v>-0.184985569032043</v>
      </c>
      <c r="C1001">
        <v>0.21129295263098599</v>
      </c>
      <c r="D1001">
        <v>-0.186053359635039</v>
      </c>
      <c r="E1001">
        <v>0.20207682364232499</v>
      </c>
      <c r="F1001">
        <v>4.5181943029466397E-2</v>
      </c>
      <c r="G1001">
        <v>0.232742798210548</v>
      </c>
      <c r="H1001">
        <v>9.8828752543294901E-2</v>
      </c>
      <c r="I1001">
        <v>0.334287237683211</v>
      </c>
      <c r="J1001">
        <v>0.111463697681133</v>
      </c>
      <c r="K1001">
        <v>0.29581134855644298</v>
      </c>
      <c r="L1001">
        <v>0.20173804986372601</v>
      </c>
      <c r="M1001">
        <v>0.363251431735368</v>
      </c>
    </row>
    <row r="1002" spans="1:13" x14ac:dyDescent="0.2">
      <c r="A1002" t="s">
        <v>1048</v>
      </c>
      <c r="B1002">
        <v>-0.14909264597143601</v>
      </c>
      <c r="C1002">
        <v>0.15636583541784399</v>
      </c>
      <c r="D1002">
        <v>-0.12734575880826099</v>
      </c>
      <c r="E1002">
        <v>0.14884868856075301</v>
      </c>
      <c r="F1002">
        <v>4.9822322585968699E-2</v>
      </c>
      <c r="G1002">
        <v>0.173634584537389</v>
      </c>
      <c r="H1002">
        <v>0.33666301926750802</v>
      </c>
      <c r="I1002">
        <v>0.22722992763320499</v>
      </c>
      <c r="J1002">
        <v>0.62692970100362599</v>
      </c>
      <c r="K1002">
        <v>0.18399587803466699</v>
      </c>
      <c r="L1002">
        <v>0.46588962490531199</v>
      </c>
      <c r="M1002">
        <v>0.24342167694998301</v>
      </c>
    </row>
    <row r="1003" spans="1:13" x14ac:dyDescent="0.2">
      <c r="A1003" t="s">
        <v>1049</v>
      </c>
      <c r="B1003">
        <v>0.25492002905641298</v>
      </c>
      <c r="C1003">
        <v>0.12798539524984301</v>
      </c>
      <c r="D1003">
        <v>0.23364953113589801</v>
      </c>
      <c r="E1003">
        <v>0.124048589417897</v>
      </c>
      <c r="F1003">
        <v>-3.7379657663553903E-2</v>
      </c>
      <c r="G1003">
        <v>0.160716982112379</v>
      </c>
      <c r="H1003">
        <v>4.4189612469897901E-2</v>
      </c>
      <c r="I1003">
        <v>0.23003859712918501</v>
      </c>
      <c r="J1003">
        <v>-0.29778213326693698</v>
      </c>
      <c r="K1003">
        <v>0.23429225692173</v>
      </c>
      <c r="L1003">
        <v>-0.99596514144861503</v>
      </c>
      <c r="M1003">
        <v>0.41965198336736997</v>
      </c>
    </row>
    <row r="1004" spans="1:13" x14ac:dyDescent="0.2">
      <c r="A1004" t="s">
        <v>1050</v>
      </c>
      <c r="B1004">
        <v>0.1163953477779</v>
      </c>
      <c r="C1004">
        <v>7.9784600304669301E-2</v>
      </c>
      <c r="D1004">
        <v>-3.0288220202517101E-2</v>
      </c>
      <c r="E1004">
        <v>7.92644079767761E-2</v>
      </c>
      <c r="F1004">
        <v>-0.46334746847617397</v>
      </c>
      <c r="G1004">
        <v>0.11236160928397</v>
      </c>
      <c r="H1004">
        <v>-0.80190956632337496</v>
      </c>
      <c r="I1004">
        <v>0.20122337323122599</v>
      </c>
      <c r="J1004">
        <v>2.70145496300105</v>
      </c>
      <c r="K1004">
        <v>6.5425105016246807E-2</v>
      </c>
      <c r="L1004">
        <v>3.1324105936776001</v>
      </c>
      <c r="M1004">
        <v>6.6609221165766896E-2</v>
      </c>
    </row>
    <row r="1005" spans="1:13" x14ac:dyDescent="0.2">
      <c r="A1005" t="s">
        <v>1051</v>
      </c>
      <c r="B1005">
        <v>1.4955702388558E-3</v>
      </c>
      <c r="C1005">
        <v>5.08524952272046E-2</v>
      </c>
      <c r="D1005">
        <v>2.7088082297188801E-2</v>
      </c>
      <c r="E1005">
        <v>4.8546635839673703E-2</v>
      </c>
      <c r="F1005">
        <v>-4.8749876804737101E-2</v>
      </c>
      <c r="G1005">
        <v>6.0496328237017498E-2</v>
      </c>
      <c r="H1005">
        <v>-0.70945245550145697</v>
      </c>
      <c r="I1005">
        <v>0.119661213304102</v>
      </c>
      <c r="J1005">
        <v>-0.70638696137976897</v>
      </c>
      <c r="K1005">
        <v>0.10462312601483401</v>
      </c>
      <c r="L1005">
        <v>-0.70662661673800897</v>
      </c>
      <c r="M1005">
        <v>0.13739460618751501</v>
      </c>
    </row>
    <row r="1006" spans="1:13" x14ac:dyDescent="0.2">
      <c r="A1006" t="s">
        <v>1052</v>
      </c>
      <c r="B1006">
        <v>9.3962823450983696E-2</v>
      </c>
      <c r="C1006">
        <v>0.127343252098638</v>
      </c>
      <c r="D1006">
        <v>0.187247816695985</v>
      </c>
      <c r="E1006">
        <v>0.120185223429225</v>
      </c>
      <c r="F1006">
        <v>-4.0091814061622398E-2</v>
      </c>
      <c r="G1006">
        <v>0.154433515719993</v>
      </c>
      <c r="H1006">
        <v>4.6078187157766001E-2</v>
      </c>
      <c r="I1006">
        <v>0.22068345023893399</v>
      </c>
      <c r="J1006">
        <v>-0.63710427682021997</v>
      </c>
      <c r="K1006">
        <v>0.25985291131803601</v>
      </c>
      <c r="L1006">
        <v>-0.67199306759163302</v>
      </c>
      <c r="M1006">
        <v>0.34614147613132701</v>
      </c>
    </row>
    <row r="1007" spans="1:13" x14ac:dyDescent="0.2">
      <c r="A1007" t="s">
        <v>1053</v>
      </c>
      <c r="B1007">
        <v>-2.2325903484496298E-2</v>
      </c>
      <c r="C1007">
        <v>5.6910343042335602E-2</v>
      </c>
      <c r="D1007">
        <v>0.16813573852698499</v>
      </c>
      <c r="E1007">
        <v>5.2439871615960101E-2</v>
      </c>
      <c r="F1007">
        <v>-0.261843092265445</v>
      </c>
      <c r="G1007">
        <v>7.2221936753540106E-2</v>
      </c>
      <c r="H1007">
        <v>-0.98953617534702298</v>
      </c>
      <c r="I1007">
        <v>0.15140728154525099</v>
      </c>
      <c r="J1007">
        <v>-1.39953414193971</v>
      </c>
      <c r="K1007">
        <v>0.159549095481924</v>
      </c>
      <c r="L1007">
        <v>-1.76351506203472</v>
      </c>
      <c r="M1007">
        <v>0.25327691236696798</v>
      </c>
    </row>
    <row r="1008" spans="1:13" x14ac:dyDescent="0.2">
      <c r="A1008" t="s">
        <v>1054</v>
      </c>
      <c r="B1008">
        <v>5.57913539460776E-2</v>
      </c>
      <c r="C1008">
        <v>8.4647918478826703E-2</v>
      </c>
      <c r="D1008">
        <v>0.29595341447205198</v>
      </c>
      <c r="E1008">
        <v>7.7539865172844502E-2</v>
      </c>
      <c r="F1008">
        <v>0.503800250050077</v>
      </c>
      <c r="G1008">
        <v>8.7137375740833398E-2</v>
      </c>
      <c r="H1008">
        <v>1.02284258605903</v>
      </c>
      <c r="I1008">
        <v>0.10156311167705501</v>
      </c>
      <c r="J1008">
        <v>0.90437083434201304</v>
      </c>
      <c r="K1008">
        <v>9.6137504204960797E-2</v>
      </c>
      <c r="L1008">
        <v>0.65269348413876704</v>
      </c>
      <c r="M1008">
        <v>0.12884586116567001</v>
      </c>
    </row>
    <row r="1009" spans="1:13" x14ac:dyDescent="0.2">
      <c r="A1009" t="s">
        <v>1055</v>
      </c>
      <c r="B1009">
        <v>-0.154108330467603</v>
      </c>
      <c r="C1009">
        <v>0.101416511843764</v>
      </c>
      <c r="D1009">
        <v>-0.28202717423037399</v>
      </c>
      <c r="E1009">
        <v>0.10017183873616201</v>
      </c>
      <c r="F1009">
        <v>-0.18285159357893499</v>
      </c>
      <c r="G1009">
        <v>0.121179675694088</v>
      </c>
      <c r="H1009">
        <v>1.0324627207969599E-2</v>
      </c>
      <c r="I1009">
        <v>0.16774801271378301</v>
      </c>
      <c r="J1009">
        <v>4.5949090570506702E-2</v>
      </c>
      <c r="K1009">
        <v>0.146796012827106</v>
      </c>
      <c r="L1009">
        <v>-0.67470677346323005</v>
      </c>
      <c r="M1009">
        <v>0.25958660788615001</v>
      </c>
    </row>
    <row r="1010" spans="1:13" x14ac:dyDescent="0.2">
      <c r="A1010" t="s">
        <v>1056</v>
      </c>
      <c r="B1010">
        <v>-3.3858414517140299E-2</v>
      </c>
      <c r="C1010">
        <v>0.10831882541991</v>
      </c>
      <c r="D1010">
        <v>0.32339853993869999</v>
      </c>
      <c r="E1010">
        <v>9.6601440810311995E-2</v>
      </c>
      <c r="F1010">
        <v>-0.103853636131021</v>
      </c>
      <c r="G1010">
        <v>0.130033511851882</v>
      </c>
      <c r="H1010">
        <v>0.17990539401311001</v>
      </c>
      <c r="I1010">
        <v>0.17243032392327201</v>
      </c>
      <c r="J1010">
        <v>0.73983564269833102</v>
      </c>
      <c r="K1010">
        <v>0.12658010822836799</v>
      </c>
      <c r="L1010">
        <v>0.50701588420588595</v>
      </c>
      <c r="M1010">
        <v>0.17082193047191599</v>
      </c>
    </row>
    <row r="1011" spans="1:13" x14ac:dyDescent="0.2">
      <c r="A1011" t="s">
        <v>1057</v>
      </c>
      <c r="B1011">
        <v>-6.8548609766820007E-2</v>
      </c>
      <c r="C1011">
        <v>0.18491183450872201</v>
      </c>
      <c r="D1011">
        <v>0.114427809735584</v>
      </c>
      <c r="E1011">
        <v>0.17029108794501099</v>
      </c>
      <c r="F1011">
        <v>0.22183776228774399</v>
      </c>
      <c r="G1011">
        <v>0.199195804980563</v>
      </c>
      <c r="H1011">
        <v>0.20264724784930599</v>
      </c>
      <c r="I1011">
        <v>0.28917356767949398</v>
      </c>
      <c r="J1011">
        <v>0.88595651769503103</v>
      </c>
      <c r="K1011">
        <v>0.204825551328818</v>
      </c>
      <c r="L1011">
        <v>1.43576319925606</v>
      </c>
      <c r="M1011">
        <v>0.20801947079397901</v>
      </c>
    </row>
    <row r="1012" spans="1:13" x14ac:dyDescent="0.2">
      <c r="A1012" t="s">
        <v>1058</v>
      </c>
      <c r="B1012">
        <v>0.15048716725608699</v>
      </c>
      <c r="C1012">
        <v>0.112734854397191</v>
      </c>
      <c r="D1012">
        <v>0.13815618437437999</v>
      </c>
      <c r="E1012">
        <v>0.108853503595814</v>
      </c>
      <c r="F1012">
        <v>0.39652802847388602</v>
      </c>
      <c r="G1012">
        <v>0.12194083070591</v>
      </c>
      <c r="H1012">
        <v>0.736424245438</v>
      </c>
      <c r="I1012">
        <v>0.152077520648249</v>
      </c>
      <c r="J1012">
        <v>1.08245450169257</v>
      </c>
      <c r="K1012">
        <v>0.124386242000371</v>
      </c>
      <c r="L1012">
        <v>1.1323775583516</v>
      </c>
      <c r="M1012">
        <v>0.14732972395039001</v>
      </c>
    </row>
    <row r="1013" spans="1:13" x14ac:dyDescent="0.2">
      <c r="A1013" t="s">
        <v>1059</v>
      </c>
      <c r="B1013">
        <v>-3.2762043395367403E-2</v>
      </c>
      <c r="C1013">
        <v>0.193360538206438</v>
      </c>
      <c r="D1013">
        <v>0.172280584759605</v>
      </c>
      <c r="E1013">
        <v>0.177560867581912</v>
      </c>
      <c r="F1013">
        <v>0.30609377441664298</v>
      </c>
      <c r="G1013">
        <v>0.205246880448886</v>
      </c>
      <c r="H1013">
        <v>1.23942873682708</v>
      </c>
      <c r="I1013">
        <v>0.212577625909768</v>
      </c>
      <c r="J1013">
        <v>1.53842909853195</v>
      </c>
      <c r="K1013">
        <v>0.18266097581659799</v>
      </c>
      <c r="L1013">
        <v>1.7972428679939001</v>
      </c>
      <c r="M1013">
        <v>0.198200015153778</v>
      </c>
    </row>
    <row r="1014" spans="1:13" x14ac:dyDescent="0.2">
      <c r="A1014" t="s">
        <v>1060</v>
      </c>
      <c r="B1014">
        <v>0.21402373873325001</v>
      </c>
      <c r="C1014">
        <v>0.109270117578773</v>
      </c>
      <c r="D1014">
        <v>0.32108981656015301</v>
      </c>
      <c r="E1014">
        <v>0.103270112214498</v>
      </c>
      <c r="F1014">
        <v>0.37778570287275898</v>
      </c>
      <c r="G1014">
        <v>0.120462600808143</v>
      </c>
      <c r="H1014">
        <v>0.50674784961302599</v>
      </c>
      <c r="I1014">
        <v>0.16238883252692901</v>
      </c>
      <c r="J1014">
        <v>0.88257241971079003</v>
      </c>
      <c r="K1014">
        <v>0.129464708285843</v>
      </c>
      <c r="L1014">
        <v>0.59207427637558996</v>
      </c>
      <c r="M1014">
        <v>0.176505407488116</v>
      </c>
    </row>
    <row r="1015" spans="1:13" x14ac:dyDescent="0.2">
      <c r="A1015" t="s">
        <v>1061</v>
      </c>
      <c r="B1015">
        <v>0.139064147590613</v>
      </c>
      <c r="C1015">
        <v>0.15017195255327101</v>
      </c>
      <c r="D1015">
        <v>-6.74476172271921E-2</v>
      </c>
      <c r="E1015">
        <v>0.15124055052087601</v>
      </c>
      <c r="F1015">
        <v>-0.29574464394112698</v>
      </c>
      <c r="G1015">
        <v>0.20031475293230999</v>
      </c>
      <c r="H1015">
        <v>0.31317955190952601</v>
      </c>
      <c r="I1015">
        <v>0.23628261238897399</v>
      </c>
      <c r="J1015">
        <v>0.34590125561410201</v>
      </c>
      <c r="K1015">
        <v>0.208806209072257</v>
      </c>
      <c r="L1015">
        <v>0.25385405100274</v>
      </c>
      <c r="M1015">
        <v>0.27359246558649197</v>
      </c>
    </row>
    <row r="1016" spans="1:13" x14ac:dyDescent="0.2">
      <c r="A1016" t="s">
        <v>1062</v>
      </c>
      <c r="B1016">
        <v>0.65250392025664095</v>
      </c>
      <c r="C1016">
        <v>0.18026001579798201</v>
      </c>
      <c r="D1016">
        <v>0.55960376619687002</v>
      </c>
      <c r="E1016">
        <v>0.17788150509209999</v>
      </c>
      <c r="F1016">
        <v>0.53669177749616603</v>
      </c>
      <c r="G1016">
        <v>0.20740846084881001</v>
      </c>
      <c r="H1016">
        <v>1.4570651608680301</v>
      </c>
      <c r="I1016">
        <v>0.21479038007478099</v>
      </c>
      <c r="J1016">
        <v>2.0807020992273602</v>
      </c>
      <c r="K1016">
        <v>0.177347743807588</v>
      </c>
      <c r="L1016">
        <v>2.2811795915435602</v>
      </c>
      <c r="M1016">
        <v>0.190365549066319</v>
      </c>
    </row>
    <row r="1017" spans="1:13" x14ac:dyDescent="0.2">
      <c r="A1017" t="s">
        <v>1063</v>
      </c>
      <c r="B1017">
        <v>0.31627060371779703</v>
      </c>
      <c r="C1017">
        <v>0.43363122895249501</v>
      </c>
      <c r="D1017">
        <v>6.0806718296486602E-2</v>
      </c>
      <c r="E1017">
        <v>0.440960490026581</v>
      </c>
      <c r="F1017">
        <v>0.62054608793302801</v>
      </c>
      <c r="G1017">
        <v>0.45947105954926099</v>
      </c>
      <c r="H1017">
        <v>1.1666693825446499</v>
      </c>
      <c r="I1017">
        <v>0.52705152576690695</v>
      </c>
      <c r="J1017">
        <v>2.7149760898769801</v>
      </c>
      <c r="K1017">
        <v>0.37071721637870703</v>
      </c>
      <c r="L1017">
        <v>3.3920619728034902</v>
      </c>
      <c r="M1017">
        <v>0.36811480984456502</v>
      </c>
    </row>
    <row r="1018" spans="1:13" x14ac:dyDescent="0.2">
      <c r="A1018" t="s">
        <v>1064</v>
      </c>
      <c r="B1018">
        <v>0.13159491770481199</v>
      </c>
      <c r="C1018">
        <v>8.9470836321680902E-2</v>
      </c>
      <c r="D1018">
        <v>0.22828060062334701</v>
      </c>
      <c r="E1018">
        <v>8.4490263637921406E-2</v>
      </c>
      <c r="F1018">
        <v>0.48414095059324203</v>
      </c>
      <c r="G1018">
        <v>9.4201168696507007E-2</v>
      </c>
      <c r="H1018">
        <v>1.1622930079448499</v>
      </c>
      <c r="I1018">
        <v>0.104648423929567</v>
      </c>
      <c r="J1018">
        <v>1.1291595346271099</v>
      </c>
      <c r="K1018">
        <v>9.7065293552128201E-2</v>
      </c>
      <c r="L1018">
        <v>0.94180215021142299</v>
      </c>
      <c r="M1018">
        <v>0.124439067625627</v>
      </c>
    </row>
    <row r="1019" spans="1:13" x14ac:dyDescent="0.2">
      <c r="A1019" t="s">
        <v>1065</v>
      </c>
      <c r="B1019">
        <v>0.16476893206211601</v>
      </c>
      <c r="C1019">
        <v>0.111597320614595</v>
      </c>
      <c r="D1019">
        <v>0.21249130562855101</v>
      </c>
      <c r="E1019">
        <v>0.106502138422759</v>
      </c>
      <c r="F1019">
        <v>0.19241218001215099</v>
      </c>
      <c r="G1019">
        <v>0.128151881375798</v>
      </c>
      <c r="H1019">
        <v>0.54664446681366796</v>
      </c>
      <c r="I1019">
        <v>0.16165659278345099</v>
      </c>
      <c r="J1019">
        <v>0.74053202155655595</v>
      </c>
      <c r="K1019">
        <v>0.136622148794668</v>
      </c>
      <c r="L1019">
        <v>0.74912834272488105</v>
      </c>
      <c r="M1019">
        <v>0.16786990701781199</v>
      </c>
    </row>
    <row r="1020" spans="1:13" x14ac:dyDescent="0.2">
      <c r="A1020" t="s">
        <v>1066</v>
      </c>
      <c r="B1020">
        <v>0.11559990825564601</v>
      </c>
      <c r="C1020">
        <v>0.123528638345881</v>
      </c>
      <c r="D1020">
        <v>0.213776063077914</v>
      </c>
      <c r="E1020">
        <v>0.116556085495892</v>
      </c>
      <c r="F1020">
        <v>-0.121721889961867</v>
      </c>
      <c r="G1020">
        <v>0.15457039257932401</v>
      </c>
      <c r="H1020">
        <v>-1.0264314776077099</v>
      </c>
      <c r="I1020">
        <v>0.34551571159134797</v>
      </c>
      <c r="J1020">
        <v>-8.7188833624780596E-2</v>
      </c>
      <c r="K1020">
        <v>0.201312893925918</v>
      </c>
      <c r="L1020">
        <v>-0.14748733992156299</v>
      </c>
      <c r="M1020">
        <v>0.26602936120523901</v>
      </c>
    </row>
    <row r="1021" spans="1:13" x14ac:dyDescent="0.2">
      <c r="A1021" t="s">
        <v>1067</v>
      </c>
      <c r="B1021">
        <v>-5.9893045053384497E-2</v>
      </c>
      <c r="C1021">
        <v>0.129922254846456</v>
      </c>
      <c r="D1021">
        <v>0.164485147771328</v>
      </c>
      <c r="E1021">
        <v>0.118688200114393</v>
      </c>
      <c r="F1021">
        <v>5.3550192699982999E-2</v>
      </c>
      <c r="G1021">
        <v>0.147442321366968</v>
      </c>
      <c r="H1021">
        <v>0.258746900341013</v>
      </c>
      <c r="I1021">
        <v>0.199145410140392</v>
      </c>
      <c r="J1021">
        <v>0.159052660504931</v>
      </c>
      <c r="K1021">
        <v>0.18452300918949099</v>
      </c>
      <c r="L1021">
        <v>0.46388682031034201</v>
      </c>
      <c r="M1021">
        <v>0.20710692450658799</v>
      </c>
    </row>
    <row r="1022" spans="1:13" x14ac:dyDescent="0.2">
      <c r="A1022" t="s">
        <v>1068</v>
      </c>
      <c r="B1022">
        <v>2.55068647286084E-2</v>
      </c>
      <c r="C1022">
        <v>0.196266077576288</v>
      </c>
      <c r="D1022">
        <v>3.5488910312196802E-2</v>
      </c>
      <c r="E1022">
        <v>0.18811253202445999</v>
      </c>
      <c r="F1022">
        <v>-6.4632922977739996E-2</v>
      </c>
      <c r="G1022">
        <v>0.23604412546491099</v>
      </c>
      <c r="H1022">
        <v>0.29916881483992802</v>
      </c>
      <c r="I1022">
        <v>0.30238072766632901</v>
      </c>
      <c r="J1022">
        <v>1.9475589807292399</v>
      </c>
      <c r="K1022">
        <v>0.173805740893201</v>
      </c>
      <c r="L1022">
        <v>2.7343761024729201</v>
      </c>
      <c r="M1022">
        <v>0.168765323702876</v>
      </c>
    </row>
    <row r="1023" spans="1:13" x14ac:dyDescent="0.2">
      <c r="A1023" t="s">
        <v>1069</v>
      </c>
      <c r="B1023">
        <v>0.15826635457454899</v>
      </c>
      <c r="C1023">
        <v>0.24568723013014601</v>
      </c>
      <c r="D1023">
        <v>0.67599235738672003</v>
      </c>
      <c r="E1023">
        <v>0.21644527291415999</v>
      </c>
      <c r="F1023">
        <v>0.332864015481247</v>
      </c>
      <c r="G1023">
        <v>0.27080597627368302</v>
      </c>
      <c r="H1023">
        <v>0.25037865067049597</v>
      </c>
      <c r="I1023">
        <v>0.39791816541693698</v>
      </c>
      <c r="J1023">
        <v>1.0514709561725999</v>
      </c>
      <c r="K1023">
        <v>0.273869227798199</v>
      </c>
      <c r="L1023">
        <v>0.77710219476728704</v>
      </c>
      <c r="M1023">
        <v>0.36515817332586598</v>
      </c>
    </row>
    <row r="1024" spans="1:13" x14ac:dyDescent="0.2">
      <c r="A1024" t="s">
        <v>1070</v>
      </c>
      <c r="B1024">
        <v>-3.3435670904841702E-2</v>
      </c>
      <c r="C1024">
        <v>0.189844188026982</v>
      </c>
      <c r="D1024">
        <v>-0.226875354155294</v>
      </c>
      <c r="E1024">
        <v>0.190696999671402</v>
      </c>
      <c r="F1024">
        <v>-0.159943102782065</v>
      </c>
      <c r="G1024">
        <v>0.232160822164966</v>
      </c>
      <c r="H1024">
        <v>0.33739002766012599</v>
      </c>
      <c r="I1024">
        <v>0.28405519044239502</v>
      </c>
      <c r="J1024">
        <v>0.10049466631055901</v>
      </c>
      <c r="K1024">
        <v>0.27750621890034199</v>
      </c>
      <c r="L1024">
        <v>-0.74532434067718301</v>
      </c>
      <c r="M1024">
        <v>0.51786965193489398</v>
      </c>
    </row>
    <row r="1025" spans="1:13" x14ac:dyDescent="0.2">
      <c r="A1025" t="s">
        <v>1071</v>
      </c>
      <c r="B1025">
        <v>0.33941213227949202</v>
      </c>
      <c r="C1025">
        <v>0.26998496303333402</v>
      </c>
      <c r="D1025">
        <v>0.22114936837166599</v>
      </c>
      <c r="E1025">
        <v>0.26694146917888401</v>
      </c>
      <c r="F1025">
        <v>-0.31772355065990199</v>
      </c>
      <c r="G1025">
        <v>0.37878860109799301</v>
      </c>
      <c r="H1025">
        <v>0.51608181640350204</v>
      </c>
      <c r="I1025">
        <v>0.41046777450247202</v>
      </c>
      <c r="J1025">
        <v>1.1348525651116601</v>
      </c>
      <c r="K1025">
        <v>0.30574926787213502</v>
      </c>
      <c r="L1025">
        <v>0.68613041656156104</v>
      </c>
      <c r="M1025">
        <v>0.43167413860463999</v>
      </c>
    </row>
    <row r="1026" spans="1:13" x14ac:dyDescent="0.2">
      <c r="A1026" t="s">
        <v>1072</v>
      </c>
      <c r="B1026">
        <v>-0.248164470653574</v>
      </c>
      <c r="C1026">
        <v>0.28141499830768502</v>
      </c>
      <c r="D1026">
        <v>7.8506295395887604E-2</v>
      </c>
      <c r="E1026">
        <v>0.249061808609847</v>
      </c>
      <c r="F1026">
        <v>-0.177961608284743</v>
      </c>
      <c r="G1026">
        <v>0.32733072051835599</v>
      </c>
      <c r="H1026">
        <v>0.185840129532925</v>
      </c>
      <c r="I1026">
        <v>0.42258367408937603</v>
      </c>
      <c r="J1026">
        <v>1.3763972017967601</v>
      </c>
      <c r="K1026">
        <v>0.260723424657617</v>
      </c>
      <c r="L1026">
        <v>1.1084593307217301</v>
      </c>
      <c r="M1026">
        <v>0.33562556644378699</v>
      </c>
    </row>
    <row r="1027" spans="1:13" x14ac:dyDescent="0.2">
      <c r="A1027" t="s">
        <v>1073</v>
      </c>
      <c r="B1027">
        <v>0.15414506525578001</v>
      </c>
      <c r="C1027">
        <v>0.14043139758678699</v>
      </c>
      <c r="D1027">
        <v>0.38713450584592701</v>
      </c>
      <c r="E1027">
        <v>0.129435804469265</v>
      </c>
      <c r="F1027">
        <v>0.387846149898601</v>
      </c>
      <c r="G1027">
        <v>0.152373841855963</v>
      </c>
      <c r="H1027">
        <v>1.0015896321852</v>
      </c>
      <c r="I1027">
        <v>0.17351042471162301</v>
      </c>
      <c r="J1027">
        <v>0.83036337434349305</v>
      </c>
      <c r="K1027">
        <v>0.16680249307053499</v>
      </c>
      <c r="L1027">
        <v>0.85043346785283702</v>
      </c>
      <c r="M1027">
        <v>0.20292795207603001</v>
      </c>
    </row>
    <row r="1028" spans="1:13" x14ac:dyDescent="0.2">
      <c r="A1028" t="s">
        <v>1074</v>
      </c>
      <c r="B1028">
        <v>-0.12113409704550999</v>
      </c>
      <c r="C1028">
        <v>9.9820770241534296E-2</v>
      </c>
      <c r="D1028">
        <v>-7.5853721570745001E-3</v>
      </c>
      <c r="E1028">
        <v>9.3115012155582697E-2</v>
      </c>
      <c r="F1028">
        <v>-0.41563326016186303</v>
      </c>
      <c r="G1028">
        <v>0.13040459236975099</v>
      </c>
      <c r="H1028">
        <v>-0.93219024499228598</v>
      </c>
      <c r="I1028">
        <v>0.252263264774926</v>
      </c>
      <c r="J1028">
        <v>-0.47940463375839398</v>
      </c>
      <c r="K1028">
        <v>0.180526518883658</v>
      </c>
      <c r="L1028">
        <v>-0.326329380336771</v>
      </c>
      <c r="M1028">
        <v>0.21975693707050001</v>
      </c>
    </row>
    <row r="1029" spans="1:13" x14ac:dyDescent="0.2">
      <c r="A1029" t="s">
        <v>1075</v>
      </c>
      <c r="B1029">
        <v>-6.4441371934331207E-2</v>
      </c>
      <c r="C1029">
        <v>0.11397111609661099</v>
      </c>
      <c r="D1029">
        <v>0.15464954640686199</v>
      </c>
      <c r="E1029">
        <v>0.104204647530119</v>
      </c>
      <c r="F1029">
        <v>0.19914827406829599</v>
      </c>
      <c r="G1029">
        <v>0.12370818031787</v>
      </c>
      <c r="H1029">
        <v>0.479953092314996</v>
      </c>
      <c r="I1029">
        <v>0.16027449943594299</v>
      </c>
      <c r="J1029">
        <v>0.35832377561265899</v>
      </c>
      <c r="K1029">
        <v>0.150283063237585</v>
      </c>
      <c r="L1029">
        <v>1.0343196864096099E-2</v>
      </c>
      <c r="M1029">
        <v>0.21937510748314701</v>
      </c>
    </row>
    <row r="1030" spans="1:13" x14ac:dyDescent="0.2">
      <c r="A1030" t="s">
        <v>1076</v>
      </c>
      <c r="B1030">
        <v>2.0866485172106101E-2</v>
      </c>
      <c r="C1030">
        <v>0.21967628147378901</v>
      </c>
      <c r="D1030">
        <v>0.109596882465919</v>
      </c>
      <c r="E1030">
        <v>0.20702379616165101</v>
      </c>
      <c r="F1030">
        <v>-0.28332212394257</v>
      </c>
      <c r="G1030">
        <v>0.28382758676309899</v>
      </c>
      <c r="H1030">
        <v>-1.4235977829011801</v>
      </c>
      <c r="I1030">
        <v>0.72457265545661298</v>
      </c>
      <c r="J1030">
        <v>7.0641703160878103E-2</v>
      </c>
      <c r="K1030">
        <v>0.32914690833747001</v>
      </c>
      <c r="L1030">
        <v>-0.42687060955864797</v>
      </c>
      <c r="M1030">
        <v>0.52441124912929704</v>
      </c>
    </row>
    <row r="1031" spans="1:13" x14ac:dyDescent="0.2">
      <c r="A1031" t="s">
        <v>1077</v>
      </c>
      <c r="B1031">
        <v>-0.153236870717462</v>
      </c>
      <c r="C1031">
        <v>0.184358427536879</v>
      </c>
      <c r="D1031">
        <v>0.39092238916286398</v>
      </c>
      <c r="E1031">
        <v>0.157563935442143</v>
      </c>
      <c r="F1031">
        <v>-0.52090635941157304</v>
      </c>
      <c r="G1031">
        <v>0.248165511634512</v>
      </c>
      <c r="H1031">
        <v>-7.0093244604275906E-2</v>
      </c>
      <c r="I1031">
        <v>0.31538531770969502</v>
      </c>
      <c r="J1031">
        <v>0.75839803508594705</v>
      </c>
      <c r="K1031">
        <v>0.207750844089436</v>
      </c>
      <c r="L1031">
        <v>0.79310253611372805</v>
      </c>
      <c r="M1031">
        <v>0.252497996210786</v>
      </c>
    </row>
    <row r="1032" spans="1:13" x14ac:dyDescent="0.2">
      <c r="A1032" t="s">
        <v>1078</v>
      </c>
      <c r="B1032">
        <v>-0.105521397677796</v>
      </c>
      <c r="C1032">
        <v>7.7538706785299699E-2</v>
      </c>
      <c r="D1032">
        <v>6.2997299676305296E-2</v>
      </c>
      <c r="E1032">
        <v>7.1511325925793803E-2</v>
      </c>
      <c r="F1032">
        <v>-4.6625606223656302E-2</v>
      </c>
      <c r="G1032">
        <v>8.9748120808189003E-2</v>
      </c>
      <c r="H1032">
        <v>0.30167194505804701</v>
      </c>
      <c r="I1032">
        <v>0.115525652174316</v>
      </c>
      <c r="J1032">
        <v>-0.25613113637162099</v>
      </c>
      <c r="K1032">
        <v>0.12822575426365099</v>
      </c>
      <c r="L1032">
        <v>-4.7073248199061897E-2</v>
      </c>
      <c r="M1032">
        <v>0.15143029690764401</v>
      </c>
    </row>
    <row r="1033" spans="1:13" x14ac:dyDescent="0.2">
      <c r="A1033" t="s">
        <v>1079</v>
      </c>
      <c r="B1033">
        <v>-0.17483319756802501</v>
      </c>
      <c r="C1033">
        <v>0.13795447154131901</v>
      </c>
      <c r="D1033">
        <v>0.18452448947268499</v>
      </c>
      <c r="E1033">
        <v>0.121850073910208</v>
      </c>
      <c r="F1033">
        <v>5.9366578021422797E-2</v>
      </c>
      <c r="G1033">
        <v>0.15170900409347499</v>
      </c>
      <c r="H1033">
        <v>7.2511444225921595E-2</v>
      </c>
      <c r="I1033">
        <v>0.22121054329307799</v>
      </c>
      <c r="J1033">
        <v>0.244995090305656</v>
      </c>
      <c r="K1033">
        <v>0.184208917708544</v>
      </c>
      <c r="L1033">
        <v>0.45305247814463201</v>
      </c>
      <c r="M1033">
        <v>0.21441260848877</v>
      </c>
    </row>
    <row r="1034" spans="1:13" x14ac:dyDescent="0.2">
      <c r="A1034" t="s">
        <v>1080</v>
      </c>
      <c r="B1034">
        <v>-8.0954840804217901E-2</v>
      </c>
      <c r="C1034">
        <v>0.108645442284207</v>
      </c>
      <c r="D1034">
        <v>-0.15401400589042299</v>
      </c>
      <c r="E1034">
        <v>0.10592954363073399</v>
      </c>
      <c r="F1034">
        <v>-0.36962902749693599</v>
      </c>
      <c r="G1034">
        <v>0.14107091827458501</v>
      </c>
      <c r="H1034">
        <v>-1.0104106286990999</v>
      </c>
      <c r="I1034">
        <v>0.28765007117484998</v>
      </c>
      <c r="J1034">
        <v>-0.57704310332231001</v>
      </c>
      <c r="K1034">
        <v>0.20701532421584301</v>
      </c>
      <c r="L1034">
        <v>-0.38140823548189101</v>
      </c>
      <c r="M1034">
        <v>0.24774314775040199</v>
      </c>
    </row>
    <row r="1035" spans="1:13" x14ac:dyDescent="0.2">
      <c r="A1035" t="s">
        <v>1081</v>
      </c>
      <c r="B1035">
        <v>-2.0037980174141001E-2</v>
      </c>
      <c r="C1035">
        <v>0.14473918236441399</v>
      </c>
      <c r="D1035">
        <v>0.32358006438146403</v>
      </c>
      <c r="E1035">
        <v>0.129518247816792</v>
      </c>
      <c r="F1035">
        <v>-2.7575192596527298E-3</v>
      </c>
      <c r="G1035">
        <v>0.16881345971720499</v>
      </c>
      <c r="H1035">
        <v>0.43003709004496699</v>
      </c>
      <c r="I1035">
        <v>0.209707329965171</v>
      </c>
      <c r="J1035">
        <v>0.64334273064495595</v>
      </c>
      <c r="K1035">
        <v>0.17505042646940899</v>
      </c>
      <c r="L1035">
        <v>0.66462421134059702</v>
      </c>
      <c r="M1035">
        <v>0.21531312500629399</v>
      </c>
    </row>
    <row r="1036" spans="1:13" x14ac:dyDescent="0.2">
      <c r="A1036" t="s">
        <v>1082</v>
      </c>
      <c r="B1036">
        <v>-0.13846555339715</v>
      </c>
      <c r="C1036">
        <v>0.17041789439218899</v>
      </c>
      <c r="D1036">
        <v>0.13118751505828599</v>
      </c>
      <c r="E1036">
        <v>0.153620754043862</v>
      </c>
      <c r="F1036">
        <v>-0.15056263409662901</v>
      </c>
      <c r="G1036">
        <v>0.20228311686377801</v>
      </c>
      <c r="H1036">
        <v>6.80570938765412E-2</v>
      </c>
      <c r="I1036">
        <v>0.27639540865277801</v>
      </c>
      <c r="J1036">
        <v>1.14108311486229</v>
      </c>
      <c r="K1036">
        <v>0.17252900827595999</v>
      </c>
      <c r="L1036">
        <v>1.0647842672190699</v>
      </c>
      <c r="M1036">
        <v>0.21247599182552099</v>
      </c>
    </row>
    <row r="1037" spans="1:13" x14ac:dyDescent="0.2">
      <c r="A1037" t="s">
        <v>1083</v>
      </c>
      <c r="B1037">
        <v>0.24124546803624</v>
      </c>
      <c r="C1037">
        <v>5.9291050123709901E-2</v>
      </c>
      <c r="D1037">
        <v>0.19257599592760999</v>
      </c>
      <c r="E1037">
        <v>5.7762730868589601E-2</v>
      </c>
      <c r="F1037">
        <v>-2.3523530840907001E-2</v>
      </c>
      <c r="G1037">
        <v>7.3911377668702996E-2</v>
      </c>
      <c r="H1037">
        <v>-0.89878591716044498</v>
      </c>
      <c r="I1037">
        <v>0.16070821161215901</v>
      </c>
      <c r="J1037">
        <v>-1.5666796886233401</v>
      </c>
      <c r="K1037">
        <v>0.19104759875507199</v>
      </c>
      <c r="L1037">
        <v>-1.00067103248603</v>
      </c>
      <c r="M1037">
        <v>0.19425116823906999</v>
      </c>
    </row>
    <row r="1038" spans="1:13" x14ac:dyDescent="0.2">
      <c r="A1038" t="s">
        <v>1084</v>
      </c>
      <c r="B1038">
        <v>0.101385027821928</v>
      </c>
      <c r="C1038">
        <v>0.130576346875306</v>
      </c>
      <c r="D1038">
        <v>0.13802256896387</v>
      </c>
      <c r="E1038">
        <v>0.12468138593325</v>
      </c>
      <c r="F1038">
        <v>0.41895754018064801</v>
      </c>
      <c r="G1038">
        <v>0.13884475315914799</v>
      </c>
      <c r="H1038">
        <v>0.51837276815005795</v>
      </c>
      <c r="I1038">
        <v>0.18840285145330701</v>
      </c>
      <c r="J1038">
        <v>0.64370963580409002</v>
      </c>
      <c r="K1038">
        <v>0.16254244113994301</v>
      </c>
      <c r="L1038">
        <v>1.0761868993168799</v>
      </c>
      <c r="M1038">
        <v>0.17201637539857001</v>
      </c>
    </row>
    <row r="1039" spans="1:13" x14ac:dyDescent="0.2">
      <c r="A1039" t="s">
        <v>1085</v>
      </c>
      <c r="B1039">
        <v>0.106769828807374</v>
      </c>
      <c r="C1039">
        <v>0.132874924320903</v>
      </c>
      <c r="D1039">
        <v>0.278219594901711</v>
      </c>
      <c r="E1039">
        <v>0.123582544401017</v>
      </c>
      <c r="F1039">
        <v>0.34986159184981802</v>
      </c>
      <c r="G1039">
        <v>0.14409131837899999</v>
      </c>
      <c r="H1039">
        <v>0.92550732572776295</v>
      </c>
      <c r="I1039">
        <v>0.16646669559126501</v>
      </c>
      <c r="J1039">
        <v>0.84016186250539804</v>
      </c>
      <c r="K1039">
        <v>0.155672880783816</v>
      </c>
      <c r="L1039">
        <v>0.35724834920702397</v>
      </c>
      <c r="M1039">
        <v>0.23023733104499999</v>
      </c>
    </row>
    <row r="1040" spans="1:13" x14ac:dyDescent="0.2">
      <c r="A1040" t="s">
        <v>1086</v>
      </c>
      <c r="B1040">
        <v>0.132395264564488</v>
      </c>
      <c r="C1040">
        <v>0.129652436928614</v>
      </c>
      <c r="D1040">
        <v>0.144371796642529</v>
      </c>
      <c r="E1040">
        <v>0.124519617613829</v>
      </c>
      <c r="F1040">
        <v>-4.90279249088501E-2</v>
      </c>
      <c r="G1040">
        <v>0.159078243757212</v>
      </c>
      <c r="H1040">
        <v>-2.8170938218012399E-2</v>
      </c>
      <c r="I1040">
        <v>0.233740006025067</v>
      </c>
      <c r="J1040">
        <v>-8.4528864567125397E-2</v>
      </c>
      <c r="K1040">
        <v>0.21187956856590201</v>
      </c>
      <c r="L1040">
        <v>-0.330726749005746</v>
      </c>
      <c r="M1040">
        <v>0.30416246230146299</v>
      </c>
    </row>
    <row r="1041" spans="1:13" x14ac:dyDescent="0.2">
      <c r="A1041" t="s">
        <v>1087</v>
      </c>
      <c r="B1041">
        <v>-5.1454176407520001E-2</v>
      </c>
      <c r="C1041">
        <v>8.9453086523960307E-2</v>
      </c>
      <c r="D1041">
        <v>9.5208145013818996E-2</v>
      </c>
      <c r="E1041">
        <v>8.3067803899440101E-2</v>
      </c>
      <c r="F1041">
        <v>0.28199168510749101</v>
      </c>
      <c r="G1041">
        <v>9.5147509177666303E-2</v>
      </c>
      <c r="H1041">
        <v>0.63564105146114103</v>
      </c>
      <c r="I1041">
        <v>0.119204088302794</v>
      </c>
      <c r="J1041">
        <v>0.62835091282571898</v>
      </c>
      <c r="K1041">
        <v>0.10787929236438799</v>
      </c>
      <c r="L1041">
        <v>0.46512742974646198</v>
      </c>
      <c r="M1041">
        <v>0.142830671903134</v>
      </c>
    </row>
    <row r="1042" spans="1:13" x14ac:dyDescent="0.2">
      <c r="A1042" t="s">
        <v>1088</v>
      </c>
      <c r="B1042">
        <v>1.30843447300512E-2</v>
      </c>
      <c r="C1042">
        <v>0.20750279575036701</v>
      </c>
      <c r="D1042">
        <v>9.3596541119477503E-2</v>
      </c>
      <c r="E1042">
        <v>0.195839127347741</v>
      </c>
      <c r="F1042">
        <v>0.34610924223126799</v>
      </c>
      <c r="G1042">
        <v>0.22031921193603499</v>
      </c>
      <c r="H1042">
        <v>0.33042135834403202</v>
      </c>
      <c r="I1042">
        <v>0.31488225129522002</v>
      </c>
      <c r="J1042">
        <v>1.7720171109206599</v>
      </c>
      <c r="K1042">
        <v>0.18905049502849</v>
      </c>
      <c r="L1042">
        <v>1.40125650384028</v>
      </c>
      <c r="M1042">
        <v>0.240714906372368</v>
      </c>
    </row>
    <row r="1043" spans="1:13" x14ac:dyDescent="0.2">
      <c r="A1043" t="s">
        <v>1089</v>
      </c>
      <c r="B1043">
        <v>6.9173811381094796E-2</v>
      </c>
      <c r="C1043">
        <v>0.15551850009825899</v>
      </c>
      <c r="D1043">
        <v>0.55807937565777399</v>
      </c>
      <c r="E1043">
        <v>0.13663885010100599</v>
      </c>
      <c r="F1043">
        <v>0.18382843632075899</v>
      </c>
      <c r="G1043">
        <v>0.17515764079783899</v>
      </c>
      <c r="H1043">
        <v>1.10724596207385</v>
      </c>
      <c r="I1043">
        <v>0.18230252088565899</v>
      </c>
      <c r="J1043">
        <v>1.7300900361696401</v>
      </c>
      <c r="K1043">
        <v>0.14475824002835699</v>
      </c>
      <c r="L1043">
        <v>1.50798970331008</v>
      </c>
      <c r="M1043">
        <v>0.17704855139870901</v>
      </c>
    </row>
    <row r="1044" spans="1:13" x14ac:dyDescent="0.2">
      <c r="A1044" t="s">
        <v>1090</v>
      </c>
      <c r="B1044">
        <v>0.24481163973565301</v>
      </c>
      <c r="C1044">
        <v>0.24520529959684501</v>
      </c>
      <c r="D1044">
        <v>0.43118050659338097</v>
      </c>
      <c r="E1044">
        <v>0.22878289008986399</v>
      </c>
      <c r="F1044">
        <v>9.2328721455168405E-2</v>
      </c>
      <c r="G1044">
        <v>0.295155689459423</v>
      </c>
      <c r="H1044">
        <v>1.4629351986878201</v>
      </c>
      <c r="I1044">
        <v>0.27009226223214</v>
      </c>
      <c r="J1044">
        <v>0.39222532728834097</v>
      </c>
      <c r="K1044">
        <v>0.34324983013659999</v>
      </c>
      <c r="L1044">
        <v>-0.79843416599113204</v>
      </c>
      <c r="M1044">
        <v>0.731088173091344</v>
      </c>
    </row>
    <row r="1045" spans="1:13" x14ac:dyDescent="0.2">
      <c r="A1045" t="s">
        <v>1091</v>
      </c>
      <c r="B1045">
        <v>0.26130153359637698</v>
      </c>
      <c r="C1045">
        <v>0.11631268375782899</v>
      </c>
      <c r="D1045">
        <v>0.19409394048883499</v>
      </c>
      <c r="E1045">
        <v>0.113764732884331</v>
      </c>
      <c r="F1045">
        <v>0.40808743671883502</v>
      </c>
      <c r="G1045">
        <v>0.128493951710273</v>
      </c>
      <c r="H1045">
        <v>0.98278410377451397</v>
      </c>
      <c r="I1045">
        <v>0.14799506774788401</v>
      </c>
      <c r="J1045">
        <v>1.0573132317968299</v>
      </c>
      <c r="K1045">
        <v>0.13238425812331001</v>
      </c>
      <c r="L1045">
        <v>0.83034670928609999</v>
      </c>
      <c r="M1045">
        <v>0.173325936996089</v>
      </c>
    </row>
    <row r="1046" spans="1:13" x14ac:dyDescent="0.2">
      <c r="A1046" t="s">
        <v>1092</v>
      </c>
      <c r="B1046">
        <v>-2.7831030644084102E-2</v>
      </c>
      <c r="C1046">
        <v>8.8752290208989199E-2</v>
      </c>
      <c r="D1046">
        <v>4.0685315097065501E-2</v>
      </c>
      <c r="E1046">
        <v>8.3872245426380193E-2</v>
      </c>
      <c r="F1046">
        <v>-0.579450568013268</v>
      </c>
      <c r="G1046">
        <v>0.12606097374679801</v>
      </c>
      <c r="H1046">
        <v>-0.65748158247463895</v>
      </c>
      <c r="I1046">
        <v>0.20255032416045199</v>
      </c>
      <c r="J1046">
        <v>1.7750275421803401</v>
      </c>
      <c r="K1046">
        <v>8.0024225188373599E-2</v>
      </c>
      <c r="L1046">
        <v>2.4347609573787801</v>
      </c>
      <c r="M1046">
        <v>7.9177814357231202E-2</v>
      </c>
    </row>
    <row r="1047" spans="1:13" x14ac:dyDescent="0.2">
      <c r="A1047" t="s">
        <v>1093</v>
      </c>
      <c r="B1047">
        <v>0.23379776119096901</v>
      </c>
      <c r="C1047">
        <v>0.13042186406325201</v>
      </c>
      <c r="D1047">
        <v>0.232145858421832</v>
      </c>
      <c r="E1047">
        <v>0.12587857843679801</v>
      </c>
      <c r="F1047">
        <v>0.47557643418015599</v>
      </c>
      <c r="G1047">
        <v>0.140756141668123</v>
      </c>
      <c r="H1047">
        <v>0.86923113514750505</v>
      </c>
      <c r="I1047">
        <v>0.17123701129364499</v>
      </c>
      <c r="J1047">
        <v>1.09423281551069</v>
      </c>
      <c r="K1047">
        <v>0.14608558715904699</v>
      </c>
      <c r="L1047">
        <v>0.70672139800548806</v>
      </c>
      <c r="M1047">
        <v>0.202400336159374</v>
      </c>
    </row>
    <row r="1048" spans="1:13" x14ac:dyDescent="0.2">
      <c r="A1048" t="s">
        <v>1094</v>
      </c>
      <c r="B1048">
        <v>0.14682130832867599</v>
      </c>
      <c r="C1048">
        <v>0.126364667203855</v>
      </c>
      <c r="D1048">
        <v>5.4206034265134498E-2</v>
      </c>
      <c r="E1048">
        <v>0.124081246370638</v>
      </c>
      <c r="F1048">
        <v>0.109720464167038</v>
      </c>
      <c r="G1048">
        <v>0.148095806873836</v>
      </c>
      <c r="H1048">
        <v>-1.0846224160618401</v>
      </c>
      <c r="I1048">
        <v>0.36575601548027697</v>
      </c>
      <c r="J1048">
        <v>0.367057455581414</v>
      </c>
      <c r="K1048">
        <v>0.17468661710081201</v>
      </c>
      <c r="L1048">
        <v>0.31756986538884702</v>
      </c>
      <c r="M1048">
        <v>0.224601323915462</v>
      </c>
    </row>
    <row r="1049" spans="1:13" x14ac:dyDescent="0.2">
      <c r="A1049" t="s">
        <v>1095</v>
      </c>
      <c r="B1049">
        <v>0.19177613347342701</v>
      </c>
      <c r="C1049">
        <v>0.160804989585174</v>
      </c>
      <c r="D1049">
        <v>0.49484519884870698</v>
      </c>
      <c r="E1049">
        <v>0.14675393168277701</v>
      </c>
      <c r="F1049">
        <v>-0.222413370855577</v>
      </c>
      <c r="G1049">
        <v>0.21165615365121701</v>
      </c>
      <c r="H1049">
        <v>0.17124133011177201</v>
      </c>
      <c r="I1049">
        <v>0.27078001416352798</v>
      </c>
      <c r="J1049">
        <v>1.45934861068615</v>
      </c>
      <c r="K1049">
        <v>0.16292728540380899</v>
      </c>
      <c r="L1049">
        <v>1.4917555805481999</v>
      </c>
      <c r="M1049">
        <v>0.189146788450714</v>
      </c>
    </row>
    <row r="1050" spans="1:13" x14ac:dyDescent="0.2">
      <c r="A1050" t="s">
        <v>1096</v>
      </c>
      <c r="B1050">
        <v>5.4678242028888199E-2</v>
      </c>
      <c r="C1050">
        <v>8.5645086093069103E-2</v>
      </c>
      <c r="D1050">
        <v>0.27775350307318503</v>
      </c>
      <c r="E1050">
        <v>7.8700162083977607E-2</v>
      </c>
      <c r="F1050">
        <v>0.56047633145536502</v>
      </c>
      <c r="G1050">
        <v>8.6911358369213695E-2</v>
      </c>
      <c r="H1050">
        <v>1.3383164080916901</v>
      </c>
      <c r="I1050">
        <v>9.3512489416862701E-2</v>
      </c>
      <c r="J1050">
        <v>1.31249782538912</v>
      </c>
      <c r="K1050">
        <v>8.7079445994703603E-2</v>
      </c>
      <c r="L1050">
        <v>0.76153767822617602</v>
      </c>
      <c r="M1050">
        <v>0.12503146786592101</v>
      </c>
    </row>
    <row r="1051" spans="1:13" x14ac:dyDescent="0.2">
      <c r="A1051" t="s">
        <v>1097</v>
      </c>
      <c r="B1051">
        <v>-0.13445109597848801</v>
      </c>
      <c r="C1051">
        <v>0.13589259297758499</v>
      </c>
      <c r="D1051">
        <v>3.6169413911101497E-2</v>
      </c>
      <c r="E1051">
        <v>0.12511589799301101</v>
      </c>
      <c r="F1051">
        <v>0.54997168836061805</v>
      </c>
      <c r="G1051">
        <v>0.131905684188899</v>
      </c>
      <c r="H1051">
        <v>1.68893375839907</v>
      </c>
      <c r="I1051">
        <v>0.129341046484102</v>
      </c>
      <c r="J1051">
        <v>0.91667454124149494</v>
      </c>
      <c r="K1051">
        <v>0.14667017183124401</v>
      </c>
      <c r="L1051">
        <v>-0.54908824228289799</v>
      </c>
      <c r="M1051">
        <v>0.32993441126301698</v>
      </c>
    </row>
    <row r="1052" spans="1:13" x14ac:dyDescent="0.2">
      <c r="A1052" t="s">
        <v>1098</v>
      </c>
      <c r="B1052">
        <v>0.24839138223745799</v>
      </c>
      <c r="C1052">
        <v>0.11034586005795199</v>
      </c>
      <c r="D1052">
        <v>0.29091893892678999</v>
      </c>
      <c r="E1052">
        <v>0.105647446631293</v>
      </c>
      <c r="F1052">
        <v>0.127051920518678</v>
      </c>
      <c r="G1052">
        <v>0.13154781942598501</v>
      </c>
      <c r="H1052">
        <v>4.32770648780543E-2</v>
      </c>
      <c r="I1052">
        <v>0.19813279522730001</v>
      </c>
      <c r="J1052">
        <v>2.5341943931214798E-2</v>
      </c>
      <c r="K1052">
        <v>0.17716547301951199</v>
      </c>
      <c r="L1052">
        <v>-0.314541424584729</v>
      </c>
      <c r="M1052">
        <v>0.26362883986081098</v>
      </c>
    </row>
    <row r="1053" spans="1:13" x14ac:dyDescent="0.2">
      <c r="A1053" t="s">
        <v>1099</v>
      </c>
      <c r="B1053">
        <v>3.9517601798206799E-2</v>
      </c>
      <c r="C1053">
        <v>0.17426308899152301</v>
      </c>
      <c r="D1053">
        <v>0.107326733931379</v>
      </c>
      <c r="E1053">
        <v>0.16504048459905299</v>
      </c>
      <c r="F1053">
        <v>-0.162213251316604</v>
      </c>
      <c r="G1053">
        <v>0.21708422173254499</v>
      </c>
      <c r="H1053">
        <v>1.3608253969856099</v>
      </c>
      <c r="I1053">
        <v>0.18837832159173201</v>
      </c>
      <c r="J1053">
        <v>1.55032038889188</v>
      </c>
      <c r="K1053">
        <v>0.16710943294404901</v>
      </c>
      <c r="L1053">
        <v>2.1984878756984498</v>
      </c>
      <c r="M1053">
        <v>0.165452189347645</v>
      </c>
    </row>
    <row r="1054" spans="1:13" x14ac:dyDescent="0.2">
      <c r="A1054" t="s">
        <v>1100</v>
      </c>
      <c r="B1054">
        <v>7.3108546234242303E-2</v>
      </c>
      <c r="C1054">
        <v>9.8022446457401602E-2</v>
      </c>
      <c r="D1054">
        <v>0.30014495553067699</v>
      </c>
      <c r="E1054">
        <v>9.0087725740723198E-2</v>
      </c>
      <c r="F1054">
        <v>0.58892904652075095</v>
      </c>
      <c r="G1054">
        <v>9.9216534717891394E-2</v>
      </c>
      <c r="H1054">
        <v>1.42981826847256</v>
      </c>
      <c r="I1054">
        <v>0.10483285168758</v>
      </c>
      <c r="J1054">
        <v>1.4645599893914301</v>
      </c>
      <c r="K1054">
        <v>9.6570202618657106E-2</v>
      </c>
      <c r="L1054">
        <v>1.17231080270826</v>
      </c>
      <c r="M1054">
        <v>0.12417116162858401</v>
      </c>
    </row>
    <row r="1055" spans="1:13" x14ac:dyDescent="0.2">
      <c r="A1055" t="s">
        <v>1101</v>
      </c>
      <c r="B1055">
        <v>5.90876979923039E-2</v>
      </c>
      <c r="C1055">
        <v>0.15689733793924099</v>
      </c>
      <c r="D1055">
        <v>0.19149315878877801</v>
      </c>
      <c r="E1055">
        <v>0.14675057360725899</v>
      </c>
      <c r="F1055">
        <v>8.3403155849664207E-2</v>
      </c>
      <c r="G1055">
        <v>0.181630274016261</v>
      </c>
      <c r="H1055">
        <v>0.118700826695296</v>
      </c>
      <c r="I1055">
        <v>0.261816923780751</v>
      </c>
      <c r="J1055">
        <v>2.18515389914462E-2</v>
      </c>
      <c r="K1055">
        <v>0.241755894191517</v>
      </c>
      <c r="L1055">
        <v>-7.0195665619916303E-2</v>
      </c>
      <c r="M1055">
        <v>0.32234028930534597</v>
      </c>
    </row>
    <row r="1056" spans="1:13" x14ac:dyDescent="0.2">
      <c r="A1056" t="s">
        <v>1102</v>
      </c>
      <c r="B1056">
        <v>2.9126310251819401E-2</v>
      </c>
      <c r="C1056">
        <v>0.115958934907561</v>
      </c>
      <c r="D1056">
        <v>1.4286702661593801E-2</v>
      </c>
      <c r="E1056">
        <v>0.11175518693801501</v>
      </c>
      <c r="F1056">
        <v>-0.51583342526037901</v>
      </c>
      <c r="G1056">
        <v>0.163105467665774</v>
      </c>
      <c r="H1056">
        <v>-1.0881250466130501</v>
      </c>
      <c r="I1056">
        <v>0.32710631303668602</v>
      </c>
      <c r="J1056">
        <v>1.0031177594560501</v>
      </c>
      <c r="K1056">
        <v>0.12716789238795301</v>
      </c>
      <c r="L1056">
        <v>2.1439784700300799</v>
      </c>
      <c r="M1056">
        <v>0.11112046971303099</v>
      </c>
    </row>
    <row r="1057" spans="1:13" x14ac:dyDescent="0.2">
      <c r="A1057" t="s">
        <v>1103</v>
      </c>
      <c r="B1057">
        <v>-9.7616218170682403E-2</v>
      </c>
      <c r="C1057">
        <v>0.124075249059495</v>
      </c>
      <c r="D1057">
        <v>0.17608034234744399</v>
      </c>
      <c r="E1057">
        <v>0.112007285212436</v>
      </c>
      <c r="F1057">
        <v>6.7487700543764698E-2</v>
      </c>
      <c r="G1057">
        <v>0.138874210446156</v>
      </c>
      <c r="H1057">
        <v>0.23713342392047501</v>
      </c>
      <c r="I1057">
        <v>0.189988838091497</v>
      </c>
      <c r="J1057">
        <v>2.18515389914462E-2</v>
      </c>
      <c r="K1057">
        <v>0.18395363655265701</v>
      </c>
      <c r="L1057">
        <v>0.54071341670305695</v>
      </c>
      <c r="M1057">
        <v>0.189993115078573</v>
      </c>
    </row>
    <row r="1058" spans="1:13" x14ac:dyDescent="0.2">
      <c r="A1058" t="s">
        <v>1104</v>
      </c>
      <c r="B1058">
        <v>-0.16923721206390299</v>
      </c>
      <c r="C1058">
        <v>0.217311014241997</v>
      </c>
      <c r="D1058">
        <v>9.5134239089360601E-3</v>
      </c>
      <c r="E1058">
        <v>0.19941863300951401</v>
      </c>
      <c r="F1058">
        <v>-0.65241958787985899</v>
      </c>
      <c r="G1058">
        <v>0.30602832728850898</v>
      </c>
      <c r="H1058">
        <v>-2.2345279991175002</v>
      </c>
      <c r="I1058">
        <v>1.0110527954848201</v>
      </c>
      <c r="J1058">
        <v>-0.33482340494728602</v>
      </c>
      <c r="K1058">
        <v>0.36515433349217502</v>
      </c>
      <c r="L1058">
        <v>0.55395864345307799</v>
      </c>
      <c r="M1058">
        <v>0.32490416089811103</v>
      </c>
    </row>
    <row r="1059" spans="1:13" x14ac:dyDescent="0.2">
      <c r="A1059" t="s">
        <v>1105</v>
      </c>
      <c r="B1059">
        <v>5.9771458702704401E-2</v>
      </c>
      <c r="C1059">
        <v>0.105581085070085</v>
      </c>
      <c r="D1059">
        <v>0.19415427049398201</v>
      </c>
      <c r="E1059">
        <v>9.87171014678737E-2</v>
      </c>
      <c r="F1059">
        <v>-0.35793298773374399</v>
      </c>
      <c r="G1059">
        <v>0.14131313964256501</v>
      </c>
      <c r="H1059">
        <v>-0.79107522415766496</v>
      </c>
      <c r="I1059">
        <v>0.26151077602390199</v>
      </c>
      <c r="J1059">
        <v>9.0059789017979994E-2</v>
      </c>
      <c r="K1059">
        <v>0.15848493968427199</v>
      </c>
      <c r="L1059">
        <v>7.2120556560339305E-2</v>
      </c>
      <c r="M1059">
        <v>0.20397008817180101</v>
      </c>
    </row>
    <row r="1060" spans="1:13" x14ac:dyDescent="0.2">
      <c r="A1060" t="s">
        <v>1106</v>
      </c>
      <c r="B1060">
        <v>0.41668203866342002</v>
      </c>
      <c r="C1060">
        <v>0.15579801736708601</v>
      </c>
      <c r="D1060">
        <v>0.31336415481698998</v>
      </c>
      <c r="E1060">
        <v>0.15369689205797099</v>
      </c>
      <c r="F1060">
        <v>0.16064055459429499</v>
      </c>
      <c r="G1060">
        <v>0.19027483367807299</v>
      </c>
      <c r="H1060">
        <v>0.31188085042829</v>
      </c>
      <c r="I1060">
        <v>0.25992784598258001</v>
      </c>
      <c r="J1060">
        <v>1.4887624958924499</v>
      </c>
      <c r="K1060">
        <v>0.16424956572300001</v>
      </c>
      <c r="L1060">
        <v>1.60284749676876</v>
      </c>
      <c r="M1060">
        <v>0.18585040889095</v>
      </c>
    </row>
    <row r="1061" spans="1:13" x14ac:dyDescent="0.2">
      <c r="A1061" t="s">
        <v>1107</v>
      </c>
      <c r="B1061">
        <v>5.3775782425262798E-2</v>
      </c>
      <c r="C1061">
        <v>4.9823948548801601E-2</v>
      </c>
      <c r="D1061">
        <v>1.3353779746649501E-2</v>
      </c>
      <c r="E1061">
        <v>4.8310313535862202E-2</v>
      </c>
      <c r="F1061">
        <v>-0.45611567448487</v>
      </c>
      <c r="G1061">
        <v>6.8965950606068097E-2</v>
      </c>
      <c r="H1061">
        <v>-1.7368431689125701</v>
      </c>
      <c r="I1061">
        <v>0.19241959821820001</v>
      </c>
      <c r="J1061">
        <v>5.3967337018508803E-2</v>
      </c>
      <c r="K1061">
        <v>7.5727245589444894E-2</v>
      </c>
      <c r="L1061">
        <v>0.48155638585529198</v>
      </c>
      <c r="M1061">
        <v>8.1091301240068206E-2</v>
      </c>
    </row>
    <row r="1062" spans="1:13" x14ac:dyDescent="0.2">
      <c r="A1062" t="s">
        <v>1108</v>
      </c>
      <c r="B1062">
        <v>4.9016353956114603E-2</v>
      </c>
      <c r="C1062">
        <v>0.124438246395338</v>
      </c>
      <c r="D1062">
        <v>0.44157921381428</v>
      </c>
      <c r="E1062">
        <v>0.11089840976099601</v>
      </c>
      <c r="F1062">
        <v>0.20281088723304999</v>
      </c>
      <c r="G1062">
        <v>0.13872179303964199</v>
      </c>
      <c r="H1062">
        <v>0.28631065989655902</v>
      </c>
      <c r="I1062">
        <v>0.19377146085567501</v>
      </c>
      <c r="J1062">
        <v>0.37445315754254299</v>
      </c>
      <c r="K1062">
        <v>0.16773322639117899</v>
      </c>
      <c r="L1062">
        <v>-0.63388477894297501</v>
      </c>
      <c r="M1062">
        <v>0.32884227148309703</v>
      </c>
    </row>
    <row r="1063" spans="1:13" x14ac:dyDescent="0.2">
      <c r="A1063" t="s">
        <v>1109</v>
      </c>
      <c r="B1063">
        <v>-8.9399107971643396E-2</v>
      </c>
      <c r="C1063">
        <v>0.104143485169675</v>
      </c>
      <c r="D1063">
        <v>-4.2782317712957603E-2</v>
      </c>
      <c r="E1063">
        <v>9.8719992996709194E-2</v>
      </c>
      <c r="F1063">
        <v>-0.32680723588230798</v>
      </c>
      <c r="G1063">
        <v>0.13291866460631099</v>
      </c>
      <c r="H1063">
        <v>-0.29701164219066001</v>
      </c>
      <c r="I1063">
        <v>0.19951802072070299</v>
      </c>
      <c r="J1063">
        <v>0.79176273576322997</v>
      </c>
      <c r="K1063">
        <v>0.118085530553596</v>
      </c>
      <c r="L1063">
        <v>0.69971553115186702</v>
      </c>
      <c r="M1063">
        <v>0.150225452104046</v>
      </c>
    </row>
    <row r="1064" spans="1:13" x14ac:dyDescent="0.2">
      <c r="A1064" t="s">
        <v>1110</v>
      </c>
      <c r="B1064">
        <v>-0.17590835088092599</v>
      </c>
      <c r="C1064">
        <v>0.15062650939355901</v>
      </c>
      <c r="D1064">
        <v>9.7364314030284296E-2</v>
      </c>
      <c r="E1064">
        <v>0.13539687915415999</v>
      </c>
      <c r="F1064">
        <v>-0.39052305026841599</v>
      </c>
      <c r="G1064">
        <v>0.19224107469069601</v>
      </c>
      <c r="H1064">
        <v>0.32467657438714098</v>
      </c>
      <c r="I1064">
        <v>0.218359492454129</v>
      </c>
      <c r="J1064">
        <v>2.8560031161110202</v>
      </c>
      <c r="K1064">
        <v>0.11327327846655499</v>
      </c>
      <c r="L1064">
        <v>3.4592888852795798</v>
      </c>
      <c r="M1064">
        <v>0.113264567271621</v>
      </c>
    </row>
    <row r="1065" spans="1:13" x14ac:dyDescent="0.2">
      <c r="A1065" t="s">
        <v>1111</v>
      </c>
      <c r="B1065">
        <v>0.20307568872736001</v>
      </c>
      <c r="C1065">
        <v>7.1746752013849197E-2</v>
      </c>
      <c r="D1065">
        <v>0.30630717671197299</v>
      </c>
      <c r="E1065">
        <v>6.7830231584336098E-2</v>
      </c>
      <c r="F1065">
        <v>-1.1694757613964899</v>
      </c>
      <c r="G1065">
        <v>0.136110595387893</v>
      </c>
      <c r="H1065">
        <v>-0.26407674114607399</v>
      </c>
      <c r="I1065">
        <v>0.145209854837415</v>
      </c>
      <c r="J1065">
        <v>3.4919258433897702</v>
      </c>
      <c r="K1065">
        <v>5.6732364881747897E-2</v>
      </c>
      <c r="L1065">
        <v>3.5891206384169401</v>
      </c>
      <c r="M1065">
        <v>5.8550618935200999E-2</v>
      </c>
    </row>
    <row r="1066" spans="1:13" x14ac:dyDescent="0.2">
      <c r="A1066" t="s">
        <v>1112</v>
      </c>
      <c r="B1066">
        <v>-0.23185450302358099</v>
      </c>
      <c r="C1066">
        <v>5.9361642394498697E-2</v>
      </c>
      <c r="D1066">
        <v>-0.35310744429820501</v>
      </c>
      <c r="E1066">
        <v>5.8501754168435602E-2</v>
      </c>
      <c r="F1066">
        <v>-1.9136316108617499</v>
      </c>
      <c r="G1066">
        <v>0.140666007750954</v>
      </c>
      <c r="H1066">
        <v>-0.85668269248414097</v>
      </c>
      <c r="I1066">
        <v>0.14067663388007801</v>
      </c>
      <c r="J1066">
        <v>3.1664319974228801</v>
      </c>
      <c r="K1066">
        <v>4.29951238665695E-2</v>
      </c>
      <c r="L1066">
        <v>3.6791575693719398</v>
      </c>
      <c r="M1066">
        <v>4.3286416670642203E-2</v>
      </c>
    </row>
    <row r="1067" spans="1:13" x14ac:dyDescent="0.2">
      <c r="A1067" t="s">
        <v>1113</v>
      </c>
      <c r="B1067">
        <v>0.103838707998515</v>
      </c>
      <c r="C1067">
        <v>0.121865375546774</v>
      </c>
      <c r="D1067">
        <v>-0.20315882753797801</v>
      </c>
      <c r="E1067">
        <v>0.125754559837956</v>
      </c>
      <c r="F1067">
        <v>-0.50646567525677899</v>
      </c>
      <c r="G1067">
        <v>0.17385271258864901</v>
      </c>
      <c r="H1067">
        <v>-0.48359052440970501</v>
      </c>
      <c r="I1067">
        <v>0.265528780051141</v>
      </c>
      <c r="J1067">
        <v>1.8122767852063599</v>
      </c>
      <c r="K1067">
        <v>0.112593299672064</v>
      </c>
      <c r="L1067">
        <v>0.87604214262219104</v>
      </c>
      <c r="M1067">
        <v>0.172471124099464</v>
      </c>
    </row>
    <row r="1068" spans="1:13" x14ac:dyDescent="0.2">
      <c r="A1068" t="s">
        <v>1114</v>
      </c>
      <c r="B1068">
        <v>0.37572945565528698</v>
      </c>
      <c r="C1068">
        <v>9.9479287496236801E-2</v>
      </c>
      <c r="D1068">
        <v>0.355574406818637</v>
      </c>
      <c r="E1068">
        <v>9.6613740624639594E-2</v>
      </c>
      <c r="F1068">
        <v>-1.5582858024181301</v>
      </c>
      <c r="G1068">
        <v>0.23153750241235799</v>
      </c>
      <c r="H1068">
        <v>-0.65548756386777496</v>
      </c>
      <c r="I1068">
        <v>0.24809093603575799</v>
      </c>
      <c r="J1068">
        <v>3.6977731502063702</v>
      </c>
      <c r="K1068">
        <v>8.0766103344844103E-2</v>
      </c>
      <c r="L1068">
        <v>4.26266273941481</v>
      </c>
      <c r="M1068">
        <v>8.09045109865449E-2</v>
      </c>
    </row>
    <row r="1069" spans="1:13" x14ac:dyDescent="0.2">
      <c r="A1069" t="s">
        <v>1115</v>
      </c>
      <c r="B1069">
        <v>-0.26454739186822801</v>
      </c>
      <c r="C1069">
        <v>0.15034249163052099</v>
      </c>
      <c r="D1069">
        <v>-1.71363868484728E-3</v>
      </c>
      <c r="E1069">
        <v>0.13478588780017201</v>
      </c>
      <c r="F1069">
        <v>-0.20873326695149699</v>
      </c>
      <c r="G1069">
        <v>0.175888848101727</v>
      </c>
      <c r="H1069">
        <v>-0.31493515837956398</v>
      </c>
      <c r="I1069">
        <v>0.27707978959701102</v>
      </c>
      <c r="J1069">
        <v>0.668478703916499</v>
      </c>
      <c r="K1069">
        <v>0.16918594077023699</v>
      </c>
      <c r="L1069">
        <v>0.94415627943045399</v>
      </c>
      <c r="M1069">
        <v>0.189074572471778</v>
      </c>
    </row>
    <row r="1070" spans="1:13" x14ac:dyDescent="0.2">
      <c r="A1070" t="s">
        <v>1116</v>
      </c>
      <c r="B1070">
        <v>0.164903115222331</v>
      </c>
      <c r="C1070">
        <v>6.6051789663036403E-2</v>
      </c>
      <c r="D1070">
        <v>-4.2141250955955702E-2</v>
      </c>
      <c r="E1070">
        <v>6.6522179652731397E-2</v>
      </c>
      <c r="F1070">
        <v>-1.50334721631764</v>
      </c>
      <c r="G1070">
        <v>0.143526375872957</v>
      </c>
      <c r="H1070">
        <v>-0.87021254471638898</v>
      </c>
      <c r="I1070">
        <v>0.17377793228837499</v>
      </c>
      <c r="J1070">
        <v>3.6285170491660699</v>
      </c>
      <c r="K1070">
        <v>5.1471117419651102E-2</v>
      </c>
      <c r="L1070">
        <v>4.1488856912231498</v>
      </c>
      <c r="M1070">
        <v>5.1685330311932398E-2</v>
      </c>
    </row>
    <row r="1071" spans="1:13" x14ac:dyDescent="0.2">
      <c r="A1071" t="s">
        <v>1117</v>
      </c>
      <c r="B1071">
        <v>6.6328859248863503E-2</v>
      </c>
      <c r="C1071">
        <v>0.134774804214498</v>
      </c>
      <c r="D1071">
        <v>0.19763794892356501</v>
      </c>
      <c r="E1071">
        <v>0.12612058559776601</v>
      </c>
      <c r="F1071">
        <v>-0.51828741422194602</v>
      </c>
      <c r="G1071">
        <v>0.19142872066286401</v>
      </c>
      <c r="H1071">
        <v>6.3237807440592403E-2</v>
      </c>
      <c r="I1071">
        <v>0.23043258997024901</v>
      </c>
      <c r="J1071">
        <v>3.6522000314176002</v>
      </c>
      <c r="K1071">
        <v>0.102527065745056</v>
      </c>
      <c r="L1071">
        <v>4.3517679566865102</v>
      </c>
      <c r="M1071">
        <v>0.102132023705021</v>
      </c>
    </row>
    <row r="1072" spans="1:13" x14ac:dyDescent="0.2">
      <c r="A1072" t="s">
        <v>1118</v>
      </c>
      <c r="B1072">
        <v>0.17570813450160799</v>
      </c>
      <c r="C1072">
        <v>0.109821936185463</v>
      </c>
      <c r="D1072">
        <v>-2.1335507259332601E-2</v>
      </c>
      <c r="E1072">
        <v>0.110352161693046</v>
      </c>
      <c r="F1072">
        <v>0.20258714855888699</v>
      </c>
      <c r="G1072">
        <v>0.126048660345073</v>
      </c>
      <c r="H1072">
        <v>0.50001381743168205</v>
      </c>
      <c r="I1072">
        <v>0.16224914658843401</v>
      </c>
      <c r="J1072">
        <v>0.41380292793288798</v>
      </c>
      <c r="K1072">
        <v>0.15029563933717599</v>
      </c>
      <c r="L1072">
        <v>0.65595781140819898</v>
      </c>
      <c r="M1072">
        <v>0.17159790306584699</v>
      </c>
    </row>
    <row r="1073" spans="1:13" x14ac:dyDescent="0.2">
      <c r="A1073" t="s">
        <v>1119</v>
      </c>
      <c r="B1073">
        <v>0.14612259393468299</v>
      </c>
      <c r="C1073">
        <v>9.4022802371136999E-2</v>
      </c>
      <c r="D1073">
        <v>8.0038080224374294E-2</v>
      </c>
      <c r="E1073">
        <v>9.1801453275563993E-2</v>
      </c>
      <c r="F1073">
        <v>-0.76963932867982898</v>
      </c>
      <c r="G1073">
        <v>0.14966887463120301</v>
      </c>
      <c r="H1073">
        <v>-0.22938115352060401</v>
      </c>
      <c r="I1073">
        <v>0.18512608317946</v>
      </c>
      <c r="J1073">
        <v>3.4192390834347899</v>
      </c>
      <c r="K1073">
        <v>7.3669720368082295E-2</v>
      </c>
      <c r="L1073">
        <v>4.2215264439135503</v>
      </c>
      <c r="M1073">
        <v>7.2982375899109095E-2</v>
      </c>
    </row>
    <row r="1074" spans="1:13" x14ac:dyDescent="0.2">
      <c r="A1074" t="s">
        <v>1120</v>
      </c>
      <c r="B1074">
        <v>-0.38269422319843099</v>
      </c>
      <c r="C1074">
        <v>8.8581901418491801E-2</v>
      </c>
      <c r="D1074">
        <v>-0.18513574798252899</v>
      </c>
      <c r="E1074">
        <v>8.01564216559012E-2</v>
      </c>
      <c r="F1074">
        <v>-1.3984637145618899</v>
      </c>
      <c r="G1074">
        <v>0.15969800937714099</v>
      </c>
      <c r="H1074">
        <v>-0.97012345560665103</v>
      </c>
      <c r="I1074">
        <v>0.21201624519527701</v>
      </c>
      <c r="J1074">
        <v>3.09492425953656</v>
      </c>
      <c r="K1074">
        <v>6.1758480429308503E-2</v>
      </c>
      <c r="L1074">
        <v>3.81221279830836</v>
      </c>
      <c r="M1074">
        <v>6.1307911208186398E-2</v>
      </c>
    </row>
    <row r="1075" spans="1:13" x14ac:dyDescent="0.2">
      <c r="A1075" t="s">
        <v>1121</v>
      </c>
      <c r="B1075">
        <v>-6.4274864836581402E-2</v>
      </c>
      <c r="C1075">
        <v>0.113238219446799</v>
      </c>
      <c r="D1075">
        <v>-0.17717568560302199</v>
      </c>
      <c r="E1075">
        <v>0.111497722542824</v>
      </c>
      <c r="F1075">
        <v>0.14107099405111401</v>
      </c>
      <c r="G1075">
        <v>0.12502491536914001</v>
      </c>
      <c r="H1075">
        <v>0.72058130469547299</v>
      </c>
      <c r="I1075">
        <v>0.14594633575862001</v>
      </c>
      <c r="J1075">
        <v>0.97195889324487095</v>
      </c>
      <c r="K1075">
        <v>0.12245191032216</v>
      </c>
      <c r="L1075">
        <v>0.87991168863350799</v>
      </c>
      <c r="M1075">
        <v>0.153681372570937</v>
      </c>
    </row>
    <row r="1076" spans="1:13" x14ac:dyDescent="0.2">
      <c r="A1076" t="s">
        <v>1122</v>
      </c>
      <c r="B1076">
        <v>0.162048959124516</v>
      </c>
      <c r="C1076">
        <v>5.7768383260832598E-2</v>
      </c>
      <c r="D1076">
        <v>0.234791033652613</v>
      </c>
      <c r="E1076">
        <v>5.4859078263283498E-2</v>
      </c>
      <c r="F1076">
        <v>-1.63694570277291</v>
      </c>
      <c r="G1076">
        <v>0.133118660507869</v>
      </c>
      <c r="H1076">
        <v>-0.81110850535868495</v>
      </c>
      <c r="I1076">
        <v>0.14781932040715001</v>
      </c>
      <c r="J1076">
        <v>3.67301284057918</v>
      </c>
      <c r="K1076">
        <v>4.4911212168320502E-2</v>
      </c>
      <c r="L1076">
        <v>4.2052396840100101</v>
      </c>
      <c r="M1076">
        <v>4.5075207871777399E-2</v>
      </c>
    </row>
    <row r="1077" spans="1:13" x14ac:dyDescent="0.2">
      <c r="A1077" t="s">
        <v>1123</v>
      </c>
      <c r="B1077">
        <v>9.7894488331986308E-3</v>
      </c>
      <c r="C1077">
        <v>0.14293061455526801</v>
      </c>
      <c r="D1077">
        <v>0.417744785509991</v>
      </c>
      <c r="E1077">
        <v>0.12669998811351499</v>
      </c>
      <c r="F1077">
        <v>-0.90319710339618897</v>
      </c>
      <c r="G1077">
        <v>0.23239432030763599</v>
      </c>
      <c r="H1077">
        <v>0.276354137073757</v>
      </c>
      <c r="I1077">
        <v>0.221344499110458</v>
      </c>
      <c r="J1077">
        <v>2.01404244061077</v>
      </c>
      <c r="K1077">
        <v>0.12472287421478</v>
      </c>
      <c r="L1077">
        <v>1.2921295053869799</v>
      </c>
      <c r="M1077">
        <v>0.171468360145904</v>
      </c>
    </row>
    <row r="1078" spans="1:13" x14ac:dyDescent="0.2">
      <c r="A1078" t="s">
        <v>1124</v>
      </c>
      <c r="B1078">
        <v>0.165691356258136</v>
      </c>
      <c r="C1078">
        <v>7.7446178836141494E-2</v>
      </c>
      <c r="D1078">
        <v>-7.6052464420710605E-2</v>
      </c>
      <c r="E1078">
        <v>7.8620043967131098E-2</v>
      </c>
      <c r="F1078">
        <v>-1.7579374879885299</v>
      </c>
      <c r="G1078">
        <v>0.18863421509511699</v>
      </c>
      <c r="H1078">
        <v>-1.0904533363726401</v>
      </c>
      <c r="I1078">
        <v>0.22571406644404601</v>
      </c>
      <c r="J1078">
        <v>1.8864723564843699</v>
      </c>
      <c r="K1078">
        <v>7.1612951850876502E-2</v>
      </c>
      <c r="L1078">
        <v>2.7352766484897599</v>
      </c>
      <c r="M1078">
        <v>6.8817781935069502E-2</v>
      </c>
    </row>
    <row r="1079" spans="1:13" x14ac:dyDescent="0.2">
      <c r="A1079" t="s">
        <v>1125</v>
      </c>
      <c r="B1079">
        <v>-0.148081012096592</v>
      </c>
      <c r="C1079">
        <v>0.166290417789762</v>
      </c>
      <c r="D1079">
        <v>3.7511155692964503E-2</v>
      </c>
      <c r="E1079">
        <v>0.152514308043181</v>
      </c>
      <c r="F1079">
        <v>1.3093628477965901E-2</v>
      </c>
      <c r="G1079">
        <v>0.18681426236728799</v>
      </c>
      <c r="H1079">
        <v>0.76776167498264603</v>
      </c>
      <c r="I1079">
        <v>0.20633756923588001</v>
      </c>
      <c r="J1079">
        <v>0.75054365697080305</v>
      </c>
      <c r="K1079">
        <v>0.18810760456144701</v>
      </c>
      <c r="L1079">
        <v>0.48942012231550702</v>
      </c>
      <c r="M1079">
        <v>0.25650854156842501</v>
      </c>
    </row>
    <row r="1080" spans="1:13" x14ac:dyDescent="0.2">
      <c r="A1080" t="s">
        <v>1126</v>
      </c>
      <c r="B1080">
        <v>0.1684052997055</v>
      </c>
      <c r="C1080">
        <v>0.171910418673378</v>
      </c>
      <c r="D1080">
        <v>0.68613130251767096</v>
      </c>
      <c r="E1080">
        <v>0.15157209278561101</v>
      </c>
      <c r="F1080">
        <v>0.68097782711794597</v>
      </c>
      <c r="G1080">
        <v>0.174025500901588</v>
      </c>
      <c r="H1080">
        <v>0.86245800814165996</v>
      </c>
      <c r="I1080">
        <v>0.223007419140555</v>
      </c>
      <c r="J1080">
        <v>0.85262009742743905</v>
      </c>
      <c r="K1080">
        <v>0.20346448475773901</v>
      </c>
      <c r="L1080">
        <v>0.16273589206045599</v>
      </c>
      <c r="M1080">
        <v>0.32758158029015</v>
      </c>
    </row>
    <row r="1081" spans="1:13" x14ac:dyDescent="0.2">
      <c r="A1081" t="s">
        <v>1127</v>
      </c>
      <c r="B1081">
        <v>-2.1895374165975499E-2</v>
      </c>
      <c r="C1081">
        <v>0.14039441781189499</v>
      </c>
      <c r="D1081">
        <v>7.3229238295043894E-2</v>
      </c>
      <c r="E1081">
        <v>0.13194361192359999</v>
      </c>
      <c r="F1081">
        <v>1.6814565094171301</v>
      </c>
      <c r="G1081">
        <v>0.114533000701618</v>
      </c>
      <c r="H1081">
        <v>3.9772761719719498</v>
      </c>
      <c r="I1081">
        <v>0.104441658887914</v>
      </c>
      <c r="J1081">
        <v>3.39807293458342</v>
      </c>
      <c r="K1081">
        <v>0.10583253839715499</v>
      </c>
      <c r="L1081">
        <v>2.4962909711605099</v>
      </c>
      <c r="M1081">
        <v>0.124030247517981</v>
      </c>
    </row>
    <row r="1082" spans="1:13" x14ac:dyDescent="0.2">
      <c r="A1082" t="s">
        <v>1128</v>
      </c>
      <c r="B1082">
        <v>0.22706192903018099</v>
      </c>
      <c r="C1082">
        <v>0.11325187256778101</v>
      </c>
      <c r="D1082">
        <v>-5.9259944751035E-2</v>
      </c>
      <c r="E1082">
        <v>0.116076780189682</v>
      </c>
      <c r="F1082">
        <v>3.7855902937393597E-2</v>
      </c>
      <c r="G1082">
        <v>0.138081567950088</v>
      </c>
      <c r="H1082">
        <v>1.9449394811164498E-2</v>
      </c>
      <c r="I1082">
        <v>0.20442006195363899</v>
      </c>
      <c r="J1082">
        <v>1.06416378297102</v>
      </c>
      <c r="K1082">
        <v>0.12772091847768399</v>
      </c>
      <c r="L1082">
        <v>1.08286794265236</v>
      </c>
      <c r="M1082">
        <v>0.15308644794496701</v>
      </c>
    </row>
    <row r="1083" spans="1:13" x14ac:dyDescent="0.2">
      <c r="A1083" t="s">
        <v>1129</v>
      </c>
      <c r="B1083">
        <v>0.22479920022063801</v>
      </c>
      <c r="C1083">
        <v>0.19992625321923299</v>
      </c>
      <c r="D1083">
        <v>-7.9239355349229601E-2</v>
      </c>
      <c r="E1083">
        <v>0.205759143623232</v>
      </c>
      <c r="F1083">
        <v>-0.133509845713909</v>
      </c>
      <c r="G1083">
        <v>0.25730930229792898</v>
      </c>
      <c r="H1083">
        <v>-0.26614499421013199</v>
      </c>
      <c r="I1083">
        <v>0.406927448840531</v>
      </c>
      <c r="J1083">
        <v>2.8610629016962199</v>
      </c>
      <c r="K1083">
        <v>0.16547745904730299</v>
      </c>
      <c r="L1083">
        <v>3.2844817004073499</v>
      </c>
      <c r="M1083">
        <v>0.16819627372857701</v>
      </c>
    </row>
    <row r="1084" spans="1:13" x14ac:dyDescent="0.2">
      <c r="A1084" t="s">
        <v>1130</v>
      </c>
      <c r="B1084">
        <v>-1.57360938054407E-2</v>
      </c>
      <c r="C1084">
        <v>0.13365887027853299</v>
      </c>
      <c r="D1084">
        <v>0.20254299497536299</v>
      </c>
      <c r="E1084">
        <v>0.122514399864917</v>
      </c>
      <c r="F1084">
        <v>0.58538983094845098</v>
      </c>
      <c r="G1084">
        <v>0.132544440903059</v>
      </c>
      <c r="H1084">
        <v>1.5901529961554901</v>
      </c>
      <c r="I1084">
        <v>0.13425726630215501</v>
      </c>
      <c r="J1084">
        <v>0.96858329636683704</v>
      </c>
      <c r="K1084">
        <v>0.146427258521207</v>
      </c>
      <c r="L1084">
        <v>0.47107098364730998</v>
      </c>
      <c r="M1084">
        <v>0.21479083858790701</v>
      </c>
    </row>
    <row r="1085" spans="1:13" x14ac:dyDescent="0.2">
      <c r="A1085" t="s">
        <v>1131</v>
      </c>
      <c r="B1085">
        <v>0.104300353001713</v>
      </c>
      <c r="C1085">
        <v>0.14440635152315001</v>
      </c>
      <c r="D1085">
        <v>0.120770183064044</v>
      </c>
      <c r="E1085">
        <v>0.13847083560348</v>
      </c>
      <c r="F1085">
        <v>0.23124182193402801</v>
      </c>
      <c r="G1085">
        <v>0.161752501194625</v>
      </c>
      <c r="H1085">
        <v>0.66701705937678601</v>
      </c>
      <c r="I1085">
        <v>0.19753294881969599</v>
      </c>
      <c r="J1085">
        <v>-7.8527646316175703E-2</v>
      </c>
      <c r="K1085">
        <v>0.23392000739681601</v>
      </c>
      <c r="L1085">
        <v>-0.21502661349837199</v>
      </c>
      <c r="M1085">
        <v>0.31961258451228203</v>
      </c>
    </row>
    <row r="1086" spans="1:13" x14ac:dyDescent="0.2">
      <c r="A1086" t="s">
        <v>1132</v>
      </c>
      <c r="B1086">
        <v>4.3856003396805003E-2</v>
      </c>
      <c r="C1086">
        <v>0.30896019184226398</v>
      </c>
      <c r="D1086">
        <v>-3.73180284108451E-3</v>
      </c>
      <c r="E1086">
        <v>0.300002848853204</v>
      </c>
      <c r="F1086">
        <v>0.35266664277742699</v>
      </c>
      <c r="G1086">
        <v>0.329887970171653</v>
      </c>
      <c r="H1086">
        <v>1.83449875512031</v>
      </c>
      <c r="I1086">
        <v>0.29743414648790001</v>
      </c>
      <c r="J1086">
        <v>3.1841570123712502</v>
      </c>
      <c r="K1086">
        <v>0.239607515203904</v>
      </c>
      <c r="L1086">
        <v>3.6591057029929401</v>
      </c>
      <c r="M1086">
        <v>0.241682683611979</v>
      </c>
    </row>
    <row r="1087" spans="1:13" x14ac:dyDescent="0.2">
      <c r="A1087" t="s">
        <v>1133</v>
      </c>
      <c r="B1087">
        <v>5.85467188068085E-2</v>
      </c>
      <c r="C1087">
        <v>0.14848039713064501</v>
      </c>
      <c r="D1087">
        <v>0.30920993636993399</v>
      </c>
      <c r="E1087">
        <v>0.13576574452054399</v>
      </c>
      <c r="F1087">
        <v>0.13837571992741399</v>
      </c>
      <c r="G1087">
        <v>0.16905502941742401</v>
      </c>
      <c r="H1087">
        <v>-4.8999461544476201E-2</v>
      </c>
      <c r="I1087">
        <v>0.265437317316078</v>
      </c>
      <c r="J1087">
        <v>0.18756304121978101</v>
      </c>
      <c r="K1087">
        <v>0.214744079155201</v>
      </c>
      <c r="L1087">
        <v>0.36580616634833002</v>
      </c>
      <c r="M1087">
        <v>0.25350866678964401</v>
      </c>
    </row>
    <row r="1088" spans="1:13" x14ac:dyDescent="0.2">
      <c r="A1088" t="s">
        <v>1134</v>
      </c>
      <c r="B1088">
        <v>-5.1454176407520001E-2</v>
      </c>
      <c r="C1088">
        <v>0.167841796859931</v>
      </c>
      <c r="D1088">
        <v>0.12556528564465</v>
      </c>
      <c r="E1088">
        <v>0.15487803737554801</v>
      </c>
      <c r="F1088">
        <v>1.20833275283515</v>
      </c>
      <c r="G1088">
        <v>0.14535922404714899</v>
      </c>
      <c r="H1088">
        <v>3.1354547209919499</v>
      </c>
      <c r="I1088">
        <v>0.13053693954232001</v>
      </c>
      <c r="J1088">
        <v>2.2797927895088299</v>
      </c>
      <c r="K1088">
        <v>0.138720943452288</v>
      </c>
      <c r="L1088">
        <v>-0.77752748117181802</v>
      </c>
      <c r="M1088">
        <v>0.46270040550620201</v>
      </c>
    </row>
    <row r="1089" spans="1:13" x14ac:dyDescent="0.2">
      <c r="A1089" t="s">
        <v>1135</v>
      </c>
      <c r="B1089">
        <v>0.18493460165671</v>
      </c>
      <c r="C1089">
        <v>7.3651220061678693E-2</v>
      </c>
      <c r="D1089">
        <v>8.9924116867213896E-2</v>
      </c>
      <c r="E1089">
        <v>7.23845140144284E-2</v>
      </c>
      <c r="F1089">
        <v>-2.0650312573171199</v>
      </c>
      <c r="G1089">
        <v>0.207443598316535</v>
      </c>
      <c r="H1089">
        <v>-1.7420515140197099</v>
      </c>
      <c r="I1089">
        <v>0.293886320537523</v>
      </c>
      <c r="J1089">
        <v>3.2773222549352599</v>
      </c>
      <c r="K1089">
        <v>5.8682662857907103E-2</v>
      </c>
      <c r="L1089">
        <v>2.8300597475726499</v>
      </c>
      <c r="M1089">
        <v>6.4840746349629302E-2</v>
      </c>
    </row>
    <row r="1090" spans="1:13" x14ac:dyDescent="0.2">
      <c r="A1090" t="s">
        <v>1136</v>
      </c>
      <c r="B1090">
        <v>-0.118145550906192</v>
      </c>
      <c r="C1090">
        <v>5.7783179607080001E-2</v>
      </c>
      <c r="D1090">
        <v>-0.158312682717998</v>
      </c>
      <c r="E1090">
        <v>5.5862658746520001E-2</v>
      </c>
      <c r="F1090">
        <v>-1.9072007205314601</v>
      </c>
      <c r="G1090">
        <v>0.14070275356166201</v>
      </c>
      <c r="H1090">
        <v>-1.3610774259198399</v>
      </c>
      <c r="I1090">
        <v>0.17866579573125899</v>
      </c>
      <c r="J1090">
        <v>3.23584449428966</v>
      </c>
      <c r="K1090">
        <v>4.2943787582425702E-2</v>
      </c>
      <c r="L1090">
        <v>3.9645872177262</v>
      </c>
      <c r="M1090">
        <v>4.26589009540616E-2</v>
      </c>
    </row>
    <row r="1091" spans="1:13" x14ac:dyDescent="0.2">
      <c r="A1091" t="s">
        <v>1137</v>
      </c>
      <c r="B1091">
        <v>0.44102230869027398</v>
      </c>
      <c r="C1091">
        <v>0.17115719085563499</v>
      </c>
      <c r="D1091">
        <v>-0.156671095482046</v>
      </c>
      <c r="E1091">
        <v>0.18743713624634101</v>
      </c>
      <c r="F1091">
        <v>-0.71955889071748802</v>
      </c>
      <c r="G1091">
        <v>0.28404992806551999</v>
      </c>
      <c r="H1091">
        <v>-0.64343922535160003</v>
      </c>
      <c r="I1091">
        <v>0.42994652909859898</v>
      </c>
      <c r="J1091">
        <v>2.408944878757</v>
      </c>
      <c r="K1091">
        <v>0.15502943376331499</v>
      </c>
      <c r="L1091">
        <v>3.0445310307767599</v>
      </c>
      <c r="M1091">
        <v>0.15439784295543901</v>
      </c>
    </row>
    <row r="1092" spans="1:13" x14ac:dyDescent="0.2">
      <c r="A1092" t="s">
        <v>1138</v>
      </c>
      <c r="B1092">
        <v>0.14560966212363799</v>
      </c>
      <c r="C1092">
        <v>0.13428673087273399</v>
      </c>
      <c r="D1092">
        <v>0.18844205039588199</v>
      </c>
      <c r="E1092">
        <v>0.128213287655634</v>
      </c>
      <c r="F1092">
        <v>-0.73263911457958397</v>
      </c>
      <c r="G1092">
        <v>0.21068054530950101</v>
      </c>
      <c r="H1092">
        <v>-9.8547047022003606E-2</v>
      </c>
      <c r="I1092">
        <v>0.25007619255304098</v>
      </c>
      <c r="J1092">
        <v>3.3175050365162999</v>
      </c>
      <c r="K1092">
        <v>0.10577826374680301</v>
      </c>
      <c r="L1092">
        <v>3.8398451786042398</v>
      </c>
      <c r="M1092">
        <v>0.106287521380681</v>
      </c>
    </row>
    <row r="1093" spans="1:13" x14ac:dyDescent="0.2">
      <c r="A1093" t="s">
        <v>1139</v>
      </c>
      <c r="B1093">
        <v>0.31266959154420298</v>
      </c>
      <c r="C1093">
        <v>0.12586165251852099</v>
      </c>
      <c r="D1093">
        <v>0.17546962661662599</v>
      </c>
      <c r="E1093">
        <v>0.124889966420692</v>
      </c>
      <c r="F1093">
        <v>0.15984485134960599</v>
      </c>
      <c r="G1093">
        <v>0.15060435311791501</v>
      </c>
      <c r="H1093">
        <v>0.68349529010916998</v>
      </c>
      <c r="I1093">
        <v>0.17910499757193599</v>
      </c>
      <c r="J1093">
        <v>0.59076971958918201</v>
      </c>
      <c r="K1093">
        <v>0.16693911119274399</v>
      </c>
      <c r="L1093">
        <v>1.2282373397086399</v>
      </c>
      <c r="M1093">
        <v>0.16495482855320201</v>
      </c>
    </row>
    <row r="1094" spans="1:13" x14ac:dyDescent="0.2">
      <c r="A1094" t="s">
        <v>1140</v>
      </c>
      <c r="B1094">
        <v>-0.197218137467677</v>
      </c>
      <c r="C1094">
        <v>7.5751912409333405E-2</v>
      </c>
      <c r="D1094">
        <v>-4.49971580425104E-2</v>
      </c>
      <c r="E1094">
        <v>6.9846823036878197E-2</v>
      </c>
      <c r="F1094">
        <v>-1.2872691860695999</v>
      </c>
      <c r="G1094">
        <v>0.13708081623027599</v>
      </c>
      <c r="H1094">
        <v>-1.46708289484091</v>
      </c>
      <c r="I1094">
        <v>0.24128958340361001</v>
      </c>
      <c r="J1094">
        <v>-2.5755330942232399</v>
      </c>
      <c r="K1094">
        <v>0.35730089336981302</v>
      </c>
      <c r="L1094">
        <v>-2.2621151907264401</v>
      </c>
      <c r="M1094">
        <v>0.41150139653238299</v>
      </c>
    </row>
    <row r="1095" spans="1:13" x14ac:dyDescent="0.2">
      <c r="A1095" t="s">
        <v>1141</v>
      </c>
      <c r="B1095">
        <v>0.15771463042262299</v>
      </c>
      <c r="C1095">
        <v>8.5992706783017694E-2</v>
      </c>
      <c r="D1095">
        <v>-3.4401425897321598E-2</v>
      </c>
      <c r="E1095">
        <v>8.6315382986480102E-2</v>
      </c>
      <c r="F1095">
        <v>-0.85893825322443396</v>
      </c>
      <c r="G1095">
        <v>0.14217316330213201</v>
      </c>
      <c r="H1095">
        <v>-0.710247895023711</v>
      </c>
      <c r="I1095">
        <v>0.209969439891877</v>
      </c>
      <c r="J1095">
        <v>3.3722567538135002</v>
      </c>
      <c r="K1095">
        <v>6.7727310531651694E-2</v>
      </c>
      <c r="L1095">
        <v>3.0751873824384801</v>
      </c>
      <c r="M1095">
        <v>7.2930125233227505E-2</v>
      </c>
    </row>
    <row r="1096" spans="1:13" x14ac:dyDescent="0.2">
      <c r="A1096" t="s">
        <v>1142</v>
      </c>
      <c r="B1096">
        <v>-2.3441140179846099E-2</v>
      </c>
      <c r="C1096">
        <v>0.10587036766222301</v>
      </c>
      <c r="D1096">
        <v>4.07199597297494E-2</v>
      </c>
      <c r="E1096">
        <v>0.10015664525538399</v>
      </c>
      <c r="F1096">
        <v>-0.27327178808906799</v>
      </c>
      <c r="G1096">
        <v>0.13484940353604499</v>
      </c>
      <c r="H1096">
        <v>-0.16436229990019</v>
      </c>
      <c r="I1096">
        <v>0.194795830893257</v>
      </c>
      <c r="J1096">
        <v>2.6665746061423801</v>
      </c>
      <c r="K1096">
        <v>8.4253198723436007E-2</v>
      </c>
      <c r="L1096">
        <v>3.1572794428344699</v>
      </c>
      <c r="M1096">
        <v>8.5242380664868E-2</v>
      </c>
    </row>
    <row r="1097" spans="1:13" x14ac:dyDescent="0.2">
      <c r="A1097" t="s">
        <v>1143</v>
      </c>
      <c r="B1097">
        <v>0.170217704295233</v>
      </c>
      <c r="C1097">
        <v>5.7557310854959298E-2</v>
      </c>
      <c r="D1097">
        <v>3.2373201801031697E-2</v>
      </c>
      <c r="E1097">
        <v>5.7082259332193998E-2</v>
      </c>
      <c r="F1097">
        <v>-2.2284156130913302</v>
      </c>
      <c r="G1097">
        <v>0.17439096111253899</v>
      </c>
      <c r="H1097">
        <v>-1.20045423158697</v>
      </c>
      <c r="I1097">
        <v>0.17679234439151301</v>
      </c>
      <c r="J1097">
        <v>3.5412675912548002</v>
      </c>
      <c r="K1097">
        <v>4.5090331661975902E-2</v>
      </c>
      <c r="L1097">
        <v>3.4465491391095999</v>
      </c>
      <c r="M1097">
        <v>4.7196508718840298E-2</v>
      </c>
    </row>
    <row r="1098" spans="1:13" x14ac:dyDescent="0.2">
      <c r="A1098" t="s">
        <v>1144</v>
      </c>
      <c r="B1098">
        <v>0.134827781602532</v>
      </c>
      <c r="C1098">
        <v>9.3361280092597101E-2</v>
      </c>
      <c r="D1098">
        <v>0.13644413250210699</v>
      </c>
      <c r="E1098">
        <v>8.9860293567785604E-2</v>
      </c>
      <c r="F1098">
        <v>1.1290833811810099</v>
      </c>
      <c r="G1098">
        <v>8.5684116391211401E-2</v>
      </c>
      <c r="H1098">
        <v>3.6497887217585601</v>
      </c>
      <c r="I1098">
        <v>7.3237563580694498E-2</v>
      </c>
      <c r="J1098">
        <v>1.4449598732340501</v>
      </c>
      <c r="K1098">
        <v>9.3714048859892998E-2</v>
      </c>
      <c r="L1098">
        <v>-0.98648639749407097</v>
      </c>
      <c r="M1098">
        <v>0.29682047825004998</v>
      </c>
    </row>
    <row r="1099" spans="1:13" x14ac:dyDescent="0.2">
      <c r="A1099" t="s">
        <v>1145</v>
      </c>
      <c r="B1099">
        <v>-0.187641613090159</v>
      </c>
      <c r="C1099">
        <v>7.5457857512481005E-2</v>
      </c>
      <c r="D1099">
        <v>-0.211085552422659</v>
      </c>
      <c r="E1099">
        <v>7.2561665301856204E-2</v>
      </c>
      <c r="F1099">
        <v>0.57190180171705496</v>
      </c>
      <c r="G1099">
        <v>7.18423900651185E-2</v>
      </c>
      <c r="H1099">
        <v>3.1365417413730898</v>
      </c>
      <c r="I1099">
        <v>5.6683259310498002E-2</v>
      </c>
      <c r="J1099">
        <v>0.731441049855304</v>
      </c>
      <c r="K1099">
        <v>8.4988727925195101E-2</v>
      </c>
      <c r="L1099">
        <v>-1.1120917248461699</v>
      </c>
      <c r="M1099">
        <v>0.23514093019850399</v>
      </c>
    </row>
    <row r="1100" spans="1:13" x14ac:dyDescent="0.2">
      <c r="A1100" t="s">
        <v>1146</v>
      </c>
      <c r="B1100">
        <v>-0.130235054260634</v>
      </c>
      <c r="C1100">
        <v>0.17761422370725</v>
      </c>
      <c r="D1100">
        <v>-7.2724674328035893E-2</v>
      </c>
      <c r="E1100">
        <v>0.16775052148522901</v>
      </c>
      <c r="F1100">
        <v>-0.455593344883023</v>
      </c>
      <c r="G1100">
        <v>0.23484901235416</v>
      </c>
      <c r="H1100">
        <v>0.71468425880159403</v>
      </c>
      <c r="I1100">
        <v>0.225546744381842</v>
      </c>
      <c r="J1100">
        <v>0.12948220318381201</v>
      </c>
      <c r="K1100">
        <v>0.25054923010327601</v>
      </c>
      <c r="L1100">
        <v>0.39410994251118198</v>
      </c>
      <c r="M1100">
        <v>0.286051289162506</v>
      </c>
    </row>
    <row r="1101" spans="1:13" x14ac:dyDescent="0.2">
      <c r="A1101" t="s">
        <v>1147</v>
      </c>
      <c r="B1101">
        <v>4.2477643426683503E-2</v>
      </c>
      <c r="C1101">
        <v>6.0165870837518898E-2</v>
      </c>
      <c r="D1101">
        <v>-6.4640555928077104E-2</v>
      </c>
      <c r="E1101">
        <v>5.9211102608460103E-2</v>
      </c>
      <c r="F1101">
        <v>-1.0907523621577099E-2</v>
      </c>
      <c r="G1101">
        <v>7.1425563009868104E-2</v>
      </c>
      <c r="H1101">
        <v>1.4100610946888099</v>
      </c>
      <c r="I1101">
        <v>6.4238959530735606E-2</v>
      </c>
      <c r="J1101">
        <v>-1.28090970951514</v>
      </c>
      <c r="K1101">
        <v>0.162137402320254</v>
      </c>
      <c r="L1101">
        <v>-1.9084751504828601</v>
      </c>
      <c r="M1101">
        <v>0.29194936365853402</v>
      </c>
    </row>
    <row r="1102" spans="1:13" x14ac:dyDescent="0.2">
      <c r="A1102" t="s">
        <v>1148</v>
      </c>
      <c r="B1102">
        <v>-8.5940352478689294E-2</v>
      </c>
      <c r="C1102">
        <v>0.13133301483028201</v>
      </c>
      <c r="D1102">
        <v>6.5035054406007695E-2</v>
      </c>
      <c r="E1102">
        <v>0.12167744045333601</v>
      </c>
      <c r="F1102">
        <v>0.101209774499129</v>
      </c>
      <c r="G1102">
        <v>0.145937084196952</v>
      </c>
      <c r="H1102">
        <v>0.35679792767656399</v>
      </c>
      <c r="I1102">
        <v>0.19248776033312401</v>
      </c>
      <c r="J1102">
        <v>0.99256625275328902</v>
      </c>
      <c r="K1102">
        <v>0.14040970501410399</v>
      </c>
      <c r="L1102">
        <v>0.81860192567404</v>
      </c>
      <c r="M1102">
        <v>0.18130631094083699</v>
      </c>
    </row>
    <row r="1103" spans="1:13" x14ac:dyDescent="0.2">
      <c r="A1103" t="s">
        <v>1149</v>
      </c>
      <c r="B1103">
        <v>-6.5685931713425003E-3</v>
      </c>
      <c r="C1103">
        <v>6.2500076954032299E-2</v>
      </c>
      <c r="D1103">
        <v>-0.110201827100469</v>
      </c>
      <c r="E1103">
        <v>6.1432208476911498E-2</v>
      </c>
      <c r="F1103">
        <v>-1.6760688380745099</v>
      </c>
      <c r="G1103">
        <v>0.140910234878038</v>
      </c>
      <c r="H1103">
        <v>-1.0068854507056599</v>
      </c>
      <c r="I1103">
        <v>0.16827754007342599</v>
      </c>
      <c r="J1103">
        <v>2.2629009166066201</v>
      </c>
      <c r="K1103">
        <v>5.2376559349899397E-2</v>
      </c>
      <c r="L1103">
        <v>2.4867376168533801</v>
      </c>
      <c r="M1103">
        <v>5.5557086100846198E-2</v>
      </c>
    </row>
    <row r="1104" spans="1:13" x14ac:dyDescent="0.2">
      <c r="A1104" t="s">
        <v>1150</v>
      </c>
      <c r="B1104">
        <v>-4.6034108938180801E-2</v>
      </c>
      <c r="C1104">
        <v>0.10412513002519699</v>
      </c>
      <c r="D1104">
        <v>3.8827811577711403E-2</v>
      </c>
      <c r="E1104">
        <v>9.7995707025361395E-2</v>
      </c>
      <c r="F1104">
        <v>1.3115169890703799</v>
      </c>
      <c r="G1104">
        <v>8.8816138471910305E-2</v>
      </c>
      <c r="H1104">
        <v>3.37828269733297</v>
      </c>
      <c r="I1104">
        <v>7.9581233887141903E-2</v>
      </c>
      <c r="J1104">
        <v>1.75003820420189</v>
      </c>
      <c r="K1104">
        <v>9.3901623638015796E-2</v>
      </c>
      <c r="L1104">
        <v>-0.39478229500714801</v>
      </c>
      <c r="M1104">
        <v>0.24098448034969799</v>
      </c>
    </row>
    <row r="1105" spans="1:13" x14ac:dyDescent="0.2">
      <c r="A1105" t="s">
        <v>1151</v>
      </c>
      <c r="B1105">
        <v>6.6328859248863503E-2</v>
      </c>
      <c r="C1105">
        <v>0.16197661124340701</v>
      </c>
      <c r="D1105">
        <v>0.15989762094071799</v>
      </c>
      <c r="E1105">
        <v>0.152723804539692</v>
      </c>
      <c r="F1105">
        <v>-0.20613248525144001</v>
      </c>
      <c r="G1105">
        <v>0.20606518607597599</v>
      </c>
      <c r="H1105">
        <v>0.87898731009287001</v>
      </c>
      <c r="I1105">
        <v>0.20413769789559699</v>
      </c>
      <c r="J1105">
        <v>0.84809599018081805</v>
      </c>
      <c r="K1105">
        <v>0.187536232681451</v>
      </c>
      <c r="L1105">
        <v>0.69009081777765802</v>
      </c>
      <c r="M1105">
        <v>0.24361977045548699</v>
      </c>
    </row>
    <row r="1106" spans="1:13" x14ac:dyDescent="0.2">
      <c r="A1106" t="s">
        <v>1152</v>
      </c>
      <c r="B1106">
        <v>0.120396080519139</v>
      </c>
      <c r="C1106">
        <v>0.195905711175349</v>
      </c>
      <c r="D1106">
        <v>7.6310904832451995E-2</v>
      </c>
      <c r="E1106">
        <v>0.19031462906982999</v>
      </c>
      <c r="F1106">
        <v>1.4802664683187901</v>
      </c>
      <c r="G1106">
        <v>0.16962424567864801</v>
      </c>
      <c r="H1106">
        <v>3.72195682909445</v>
      </c>
      <c r="I1106">
        <v>0.15253213049977399</v>
      </c>
      <c r="J1106">
        <v>2.7740515247065902</v>
      </c>
      <c r="K1106">
        <v>0.159652278589479</v>
      </c>
      <c r="L1106">
        <v>-0.38604861503839299</v>
      </c>
      <c r="M1106">
        <v>0.46993668887062201</v>
      </c>
    </row>
    <row r="1107" spans="1:13" x14ac:dyDescent="0.2">
      <c r="A1107" t="s">
        <v>1153</v>
      </c>
      <c r="B1107">
        <v>0.106769828807374</v>
      </c>
      <c r="C1107">
        <v>0.16273503287736499</v>
      </c>
      <c r="D1107">
        <v>0.60603376877980997</v>
      </c>
      <c r="E1107">
        <v>0.143173334563305</v>
      </c>
      <c r="F1107">
        <v>1.0788746855982601</v>
      </c>
      <c r="G1107">
        <v>0.14972754936462501</v>
      </c>
      <c r="H1107">
        <v>3.2872185922219002</v>
      </c>
      <c r="I1107">
        <v>0.129853538298211</v>
      </c>
      <c r="J1107">
        <v>1.7535070841497999</v>
      </c>
      <c r="K1107">
        <v>0.152117144801695</v>
      </c>
      <c r="L1107">
        <v>1.0284166230481899</v>
      </c>
      <c r="M1107">
        <v>0.218234291146918</v>
      </c>
    </row>
    <row r="1108" spans="1:13" x14ac:dyDescent="0.2">
      <c r="A1108" t="s">
        <v>1154</v>
      </c>
      <c r="B1108">
        <v>-0.16267981151774399</v>
      </c>
      <c r="C1108">
        <v>0.136300058994309</v>
      </c>
      <c r="D1108">
        <v>-2.1431379940485398E-2</v>
      </c>
      <c r="E1108">
        <v>0.126160597206325</v>
      </c>
      <c r="F1108">
        <v>1.04684528294403</v>
      </c>
      <c r="G1108">
        <v>0.11802166094420199</v>
      </c>
      <c r="H1108">
        <v>3.2411645002891598</v>
      </c>
      <c r="I1108">
        <v>0.102129111530416</v>
      </c>
      <c r="J1108">
        <v>2.1588169248094702</v>
      </c>
      <c r="K1108">
        <v>0.111352917182892</v>
      </c>
      <c r="L1108">
        <v>-0.22142663534383999</v>
      </c>
      <c r="M1108">
        <v>0.28320956810546299</v>
      </c>
    </row>
    <row r="1109" spans="1:13" x14ac:dyDescent="0.2">
      <c r="A1109" t="s">
        <v>1155</v>
      </c>
      <c r="B1109">
        <v>-2.09949689228115E-2</v>
      </c>
      <c r="C1109">
        <v>0.142517132440905</v>
      </c>
      <c r="D1109">
        <v>-0.12875749819677099</v>
      </c>
      <c r="E1109">
        <v>0.14020264641966301</v>
      </c>
      <c r="F1109">
        <v>0.64095495956423498</v>
      </c>
      <c r="G1109">
        <v>0.13929368576369</v>
      </c>
      <c r="H1109">
        <v>2.28569054284397</v>
      </c>
      <c r="I1109">
        <v>0.123956913629163</v>
      </c>
      <c r="J1109">
        <v>0.65114724756485898</v>
      </c>
      <c r="K1109">
        <v>0.17188484958269701</v>
      </c>
      <c r="L1109">
        <v>9.0537060342243993E-3</v>
      </c>
      <c r="M1109">
        <v>0.27745829097457497</v>
      </c>
    </row>
    <row r="1110" spans="1:13" x14ac:dyDescent="0.2">
      <c r="A1110" t="s">
        <v>1156</v>
      </c>
      <c r="B1110">
        <v>0.17680447557345999</v>
      </c>
      <c r="C1110">
        <v>0.21459506889720201</v>
      </c>
      <c r="D1110">
        <v>0.35805824176441797</v>
      </c>
      <c r="E1110">
        <v>0.19982104305297299</v>
      </c>
      <c r="F1110">
        <v>0.78344955886988099</v>
      </c>
      <c r="G1110">
        <v>0.21272379328718599</v>
      </c>
      <c r="H1110">
        <v>2.4624497361237099</v>
      </c>
      <c r="I1110">
        <v>0.190191678224749</v>
      </c>
      <c r="J1110">
        <v>3.0491321702803602</v>
      </c>
      <c r="K1110">
        <v>0.17318546608409099</v>
      </c>
      <c r="L1110">
        <v>3.5302728311499698</v>
      </c>
      <c r="M1110">
        <v>0.17478599668934999</v>
      </c>
    </row>
    <row r="1111" spans="1:13" x14ac:dyDescent="0.2">
      <c r="A1111" t="s">
        <v>1157</v>
      </c>
      <c r="B1111">
        <v>0.10088654817449901</v>
      </c>
      <c r="C1111">
        <v>0.15339376699904</v>
      </c>
      <c r="D1111">
        <v>-0.31965708760625999</v>
      </c>
      <c r="E1111">
        <v>0.16293810498784</v>
      </c>
      <c r="F1111">
        <v>-0.116592661908451</v>
      </c>
      <c r="G1111">
        <v>0.19097197467124399</v>
      </c>
      <c r="H1111">
        <v>-2.47246395744249E-2</v>
      </c>
      <c r="I1111">
        <v>0.27416010082349401</v>
      </c>
      <c r="J1111">
        <v>0.516084567664017</v>
      </c>
      <c r="K1111">
        <v>0.19922251080113901</v>
      </c>
      <c r="L1111">
        <v>0.59730908432669105</v>
      </c>
      <c r="M1111">
        <v>0.241080757249509</v>
      </c>
    </row>
    <row r="1112" spans="1:13" x14ac:dyDescent="0.2">
      <c r="A1112" t="s">
        <v>1158</v>
      </c>
      <c r="B1112">
        <v>-2.66401223808791E-3</v>
      </c>
      <c r="C1112">
        <v>0.22093297286323499</v>
      </c>
      <c r="D1112">
        <v>-3.73180284108451E-3</v>
      </c>
      <c r="E1112">
        <v>0.21213606322367301</v>
      </c>
      <c r="F1112">
        <v>1.4897452122733299</v>
      </c>
      <c r="G1112">
        <v>0.185570756630348</v>
      </c>
      <c r="H1112">
        <v>3.66399855233121</v>
      </c>
      <c r="I1112">
        <v>0.16760654160423899</v>
      </c>
      <c r="J1112">
        <v>3.0367735069385802</v>
      </c>
      <c r="K1112">
        <v>0.17116132573786599</v>
      </c>
      <c r="L1112">
        <v>-0.71455268201042998</v>
      </c>
      <c r="M1112">
        <v>0.59861547887327704</v>
      </c>
    </row>
    <row r="1113" spans="1:13" x14ac:dyDescent="0.2">
      <c r="A1113" t="s">
        <v>1159</v>
      </c>
      <c r="B1113">
        <v>6.5079639848431695E-2</v>
      </c>
      <c r="C1113">
        <v>0.103052570160831</v>
      </c>
      <c r="D1113">
        <v>0.16729019869893699</v>
      </c>
      <c r="E1113">
        <v>9.6992606089365496E-2</v>
      </c>
      <c r="F1113">
        <v>0.46920045903337898</v>
      </c>
      <c r="G1113">
        <v>0.107251451838543</v>
      </c>
      <c r="H1113">
        <v>1.0537900344728</v>
      </c>
      <c r="I1113">
        <v>0.12270889465596201</v>
      </c>
      <c r="J1113">
        <v>1.1297835596083601</v>
      </c>
      <c r="K1113">
        <v>0.110071967168657</v>
      </c>
      <c r="L1113">
        <v>0.83706565953484502</v>
      </c>
      <c r="M1113">
        <v>0.146622479908286</v>
      </c>
    </row>
    <row r="1114" spans="1:13" x14ac:dyDescent="0.2">
      <c r="A1114" t="s">
        <v>1160</v>
      </c>
      <c r="B1114">
        <v>5.3906339250306398E-2</v>
      </c>
      <c r="C1114">
        <v>0.45947031003077299</v>
      </c>
      <c r="D1114">
        <v>0.348488790748267</v>
      </c>
      <c r="E1114">
        <v>0.41666871784566401</v>
      </c>
      <c r="F1114">
        <v>1.1511743389952001</v>
      </c>
      <c r="G1114">
        <v>0.41223437990430301</v>
      </c>
      <c r="J1114">
        <v>0.86914939937864999</v>
      </c>
      <c r="K1114">
        <v>0.52705040718375296</v>
      </c>
      <c r="L1114">
        <v>-0.32151009390082202</v>
      </c>
      <c r="M1114">
        <v>1.05409594882272</v>
      </c>
    </row>
    <row r="1115" spans="1:13" x14ac:dyDescent="0.2">
      <c r="A1115" t="s">
        <v>1161</v>
      </c>
      <c r="B1115">
        <v>4.0353372845602899E-2</v>
      </c>
      <c r="C1115">
        <v>0.19177195720061699</v>
      </c>
      <c r="D1115">
        <v>0.77770798486453896</v>
      </c>
      <c r="E1115">
        <v>0.16209482432185801</v>
      </c>
      <c r="F1115">
        <v>1.0748013602106199</v>
      </c>
      <c r="G1115">
        <v>0.17384568925339899</v>
      </c>
      <c r="H1115">
        <v>3.1968398752176999</v>
      </c>
      <c r="I1115">
        <v>0.15173721051243599</v>
      </c>
      <c r="J1115">
        <v>2.6014854481359002</v>
      </c>
      <c r="K1115">
        <v>0.156003730666537</v>
      </c>
      <c r="L1115">
        <v>0.40937741464197003</v>
      </c>
      <c r="M1115">
        <v>0.320267483172196</v>
      </c>
    </row>
    <row r="1116" spans="1:13" x14ac:dyDescent="0.2">
      <c r="A1116" t="s">
        <v>1162</v>
      </c>
      <c r="B1116">
        <v>-0.74460135696746499</v>
      </c>
      <c r="C1116">
        <v>1.2247456285648299</v>
      </c>
      <c r="D1116">
        <v>1.0258876143400699</v>
      </c>
      <c r="E1116">
        <v>0.80178479168488903</v>
      </c>
      <c r="F1116">
        <v>0.51518557227520201</v>
      </c>
      <c r="G1116">
        <v>1.0000012717253</v>
      </c>
      <c r="H1116">
        <v>0.87898731009287001</v>
      </c>
      <c r="I1116">
        <v>1.2247471302417701</v>
      </c>
      <c r="J1116">
        <v>0.58146732692686898</v>
      </c>
      <c r="K1116">
        <v>1.22474664887673</v>
      </c>
    </row>
    <row r="1117" spans="1:13" x14ac:dyDescent="0.2">
      <c r="A1117" t="s">
        <v>1163</v>
      </c>
      <c r="B1117">
        <v>-0.12141276501443</v>
      </c>
      <c r="C1117">
        <v>0.16735627214229201</v>
      </c>
      <c r="D1117">
        <v>0.16953991843295199</v>
      </c>
      <c r="E1117">
        <v>0.150353356877925</v>
      </c>
      <c r="F1117">
        <v>-4.6898870107064897E-3</v>
      </c>
      <c r="G1117">
        <v>0.19037680975632301</v>
      </c>
      <c r="H1117">
        <v>-0.53470602521513499</v>
      </c>
      <c r="I1117">
        <v>0.35302996708505102</v>
      </c>
      <c r="J1117">
        <v>0.40453661876779101</v>
      </c>
      <c r="K1117">
        <v>0.21395310692865399</v>
      </c>
      <c r="L1117">
        <v>0.40486273428744401</v>
      </c>
      <c r="M1117">
        <v>0.268968773538172</v>
      </c>
    </row>
    <row r="1118" spans="1:13" x14ac:dyDescent="0.2">
      <c r="A1118" t="s">
        <v>1164</v>
      </c>
      <c r="B1118">
        <v>0.40807815297091998</v>
      </c>
      <c r="C1118">
        <v>0.36873671768534899</v>
      </c>
      <c r="D1118">
        <v>0.17858975395287</v>
      </c>
      <c r="E1118">
        <v>0.37268028953638899</v>
      </c>
      <c r="F1118">
        <v>0.73832912358941205</v>
      </c>
      <c r="G1118">
        <v>0.38730161818950498</v>
      </c>
      <c r="H1118">
        <v>-0.21962497857523999</v>
      </c>
      <c r="I1118">
        <v>0.76376623803934995</v>
      </c>
      <c r="J1118">
        <v>0.17600221881870401</v>
      </c>
      <c r="K1118">
        <v>0.57735403979543998</v>
      </c>
      <c r="L1118">
        <v>8.3955014207342193E-2</v>
      </c>
      <c r="M1118">
        <v>0.763767301962242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A5945-3F5D-304A-B9E9-08768ED454FA}">
  <dimension ref="A1:O52"/>
  <sheetViews>
    <sheetView topLeftCell="A19" workbookViewId="0">
      <selection activeCell="A2" sqref="A2"/>
    </sheetView>
  </sheetViews>
  <sheetFormatPr baseColWidth="10" defaultRowHeight="16" x14ac:dyDescent="0.2"/>
  <cols>
    <col min="1" max="1" width="17.1640625" bestFit="1" customWidth="1"/>
    <col min="2" max="2" width="14.1640625" bestFit="1" customWidth="1"/>
    <col min="3" max="3" width="21.5" customWidth="1"/>
    <col min="6" max="6" width="20" bestFit="1" customWidth="1"/>
  </cols>
  <sheetData>
    <row r="1" spans="1:6" x14ac:dyDescent="0.2">
      <c r="A1" s="24" t="s">
        <v>1378</v>
      </c>
    </row>
    <row r="2" spans="1:6" x14ac:dyDescent="0.2">
      <c r="A2" s="24" t="s">
        <v>1604</v>
      </c>
    </row>
    <row r="3" spans="1:6" x14ac:dyDescent="0.2">
      <c r="D3" s="18" t="s">
        <v>2</v>
      </c>
      <c r="E3" s="13"/>
      <c r="F3" s="22"/>
    </row>
    <row r="4" spans="1:6" x14ac:dyDescent="0.2">
      <c r="C4" s="4" t="s">
        <v>46</v>
      </c>
      <c r="D4" s="4" t="s">
        <v>3</v>
      </c>
      <c r="E4" s="5" t="s">
        <v>8</v>
      </c>
      <c r="F4" s="7" t="s">
        <v>5</v>
      </c>
    </row>
    <row r="5" spans="1:6" x14ac:dyDescent="0.2">
      <c r="A5" s="95" t="s">
        <v>17</v>
      </c>
      <c r="B5" s="9" t="s">
        <v>10</v>
      </c>
      <c r="C5" s="71" t="s">
        <v>19</v>
      </c>
      <c r="D5" s="17" t="s">
        <v>12</v>
      </c>
      <c r="E5" s="71">
        <v>6.6299999999999998E-2</v>
      </c>
      <c r="F5" s="72">
        <v>4.30035E-2</v>
      </c>
    </row>
    <row r="6" spans="1:6" x14ac:dyDescent="0.2">
      <c r="A6" s="96"/>
      <c r="B6" s="14" t="s">
        <v>14</v>
      </c>
      <c r="C6" s="64" t="s">
        <v>19</v>
      </c>
      <c r="D6" s="11" t="s">
        <v>12</v>
      </c>
      <c r="E6" s="64">
        <v>8.6999999999999994E-2</v>
      </c>
      <c r="F6" s="73">
        <v>3.14177E-2</v>
      </c>
    </row>
    <row r="7" spans="1:6" x14ac:dyDescent="0.2">
      <c r="A7" s="96"/>
      <c r="B7" s="14" t="s">
        <v>15</v>
      </c>
      <c r="C7" s="64" t="s">
        <v>19</v>
      </c>
      <c r="D7" s="11" t="s">
        <v>11</v>
      </c>
      <c r="E7" s="64">
        <v>2.2800000000000001E-2</v>
      </c>
      <c r="F7" s="73">
        <v>5.6481299999999998E-2</v>
      </c>
    </row>
    <row r="8" spans="1:6" x14ac:dyDescent="0.2">
      <c r="A8" s="97"/>
      <c r="B8" s="7" t="s">
        <v>16</v>
      </c>
      <c r="C8" s="64" t="s">
        <v>19</v>
      </c>
      <c r="D8" s="3" t="s">
        <v>12</v>
      </c>
      <c r="E8" s="64" t="s">
        <v>18</v>
      </c>
      <c r="F8" s="74">
        <v>1.5963700000000001E-2</v>
      </c>
    </row>
    <row r="9" spans="1:6" x14ac:dyDescent="0.2">
      <c r="A9" s="95" t="s">
        <v>1376</v>
      </c>
      <c r="B9" s="9" t="s">
        <v>10</v>
      </c>
      <c r="C9" s="71" t="s">
        <v>19</v>
      </c>
      <c r="D9" s="17" t="s">
        <v>11</v>
      </c>
      <c r="E9" s="71" t="s">
        <v>19</v>
      </c>
      <c r="F9" s="72">
        <v>0.40235900000000002</v>
      </c>
    </row>
    <row r="10" spans="1:6" x14ac:dyDescent="0.2">
      <c r="A10" s="96"/>
      <c r="B10" s="14" t="s">
        <v>14</v>
      </c>
      <c r="C10" s="64" t="s">
        <v>19</v>
      </c>
      <c r="D10" s="11" t="s">
        <v>12</v>
      </c>
      <c r="E10" s="64" t="s">
        <v>18</v>
      </c>
      <c r="F10" s="73">
        <v>7.2193999999999999E-3</v>
      </c>
    </row>
    <row r="11" spans="1:6" x14ac:dyDescent="0.2">
      <c r="A11" s="96"/>
      <c r="B11" s="14" t="s">
        <v>15</v>
      </c>
      <c r="C11" s="64" t="s">
        <v>19</v>
      </c>
      <c r="D11" s="11" t="s">
        <v>12</v>
      </c>
      <c r="E11" s="64">
        <v>0.32090000000000002</v>
      </c>
      <c r="F11" s="73">
        <v>4.6253900000000001E-2</v>
      </c>
    </row>
    <row r="12" spans="1:6" x14ac:dyDescent="0.2">
      <c r="A12" s="97"/>
      <c r="B12" s="7" t="s">
        <v>16</v>
      </c>
      <c r="C12" s="64" t="s">
        <v>19</v>
      </c>
      <c r="D12" s="3" t="s">
        <v>12</v>
      </c>
      <c r="E12" s="64" t="s">
        <v>18</v>
      </c>
      <c r="F12" s="74">
        <v>0.14488870000000001</v>
      </c>
    </row>
    <row r="13" spans="1:6" x14ac:dyDescent="0.2">
      <c r="A13" s="96" t="s">
        <v>1374</v>
      </c>
      <c r="B13" s="14" t="s">
        <v>10</v>
      </c>
      <c r="C13" s="71" t="s">
        <v>19</v>
      </c>
      <c r="D13" s="11" t="s">
        <v>11</v>
      </c>
      <c r="E13" s="71" t="s">
        <v>19</v>
      </c>
      <c r="F13" s="73">
        <v>1.886611</v>
      </c>
    </row>
    <row r="14" spans="1:6" x14ac:dyDescent="0.2">
      <c r="A14" s="96"/>
      <c r="B14" s="14" t="s">
        <v>14</v>
      </c>
      <c r="C14" s="64" t="s">
        <v>19</v>
      </c>
      <c r="D14" s="11" t="s">
        <v>12</v>
      </c>
      <c r="E14" s="64">
        <v>0.1143</v>
      </c>
      <c r="F14" s="73">
        <v>0.12659619999999999</v>
      </c>
    </row>
    <row r="15" spans="1:6" x14ac:dyDescent="0.2">
      <c r="A15" s="96"/>
      <c r="B15" s="14" t="s">
        <v>15</v>
      </c>
      <c r="C15" s="64" t="s">
        <v>19</v>
      </c>
      <c r="D15" s="11" t="s">
        <v>12</v>
      </c>
      <c r="E15" s="64" t="s">
        <v>18</v>
      </c>
      <c r="F15" s="73">
        <v>7.7769000000000005E-2</v>
      </c>
    </row>
    <row r="16" spans="1:6" x14ac:dyDescent="0.2">
      <c r="A16" s="97"/>
      <c r="B16" s="7" t="s">
        <v>16</v>
      </c>
      <c r="C16" s="64" t="s">
        <v>19</v>
      </c>
      <c r="D16" s="3" t="s">
        <v>11</v>
      </c>
      <c r="E16" s="65">
        <v>1.2999999999999999E-3</v>
      </c>
      <c r="F16" s="74">
        <v>0.40075139999999998</v>
      </c>
    </row>
    <row r="17" spans="1:15" x14ac:dyDescent="0.2">
      <c r="A17" s="95" t="s">
        <v>1377</v>
      </c>
      <c r="B17" s="9" t="s">
        <v>10</v>
      </c>
      <c r="C17" s="71" t="s">
        <v>19</v>
      </c>
      <c r="D17" s="17" t="s">
        <v>11</v>
      </c>
      <c r="E17" s="71" t="s">
        <v>19</v>
      </c>
      <c r="F17" s="72">
        <v>1.1684509999999999</v>
      </c>
    </row>
    <row r="18" spans="1:15" x14ac:dyDescent="0.2">
      <c r="A18" s="96"/>
      <c r="B18" s="14" t="s">
        <v>14</v>
      </c>
      <c r="C18" s="64" t="s">
        <v>19</v>
      </c>
      <c r="D18" s="11" t="s">
        <v>11</v>
      </c>
      <c r="E18" s="64" t="s">
        <v>19</v>
      </c>
      <c r="F18" s="73">
        <v>0.1955278</v>
      </c>
    </row>
    <row r="19" spans="1:15" x14ac:dyDescent="0.2">
      <c r="A19" s="96"/>
      <c r="B19" s="14" t="s">
        <v>15</v>
      </c>
      <c r="C19" s="64" t="s">
        <v>19</v>
      </c>
      <c r="D19" s="11" t="s">
        <v>12</v>
      </c>
      <c r="E19" s="64">
        <v>0.18010000000000001</v>
      </c>
      <c r="F19" s="73">
        <v>0.18509200000000001</v>
      </c>
    </row>
    <row r="20" spans="1:15" x14ac:dyDescent="0.2">
      <c r="A20" s="97"/>
      <c r="B20" s="7" t="s">
        <v>16</v>
      </c>
      <c r="C20" s="64" t="s">
        <v>19</v>
      </c>
      <c r="D20" s="3" t="s">
        <v>11</v>
      </c>
      <c r="E20" s="64" t="s">
        <v>19</v>
      </c>
      <c r="F20" s="74">
        <v>2.5528914</v>
      </c>
    </row>
    <row r="21" spans="1:15" x14ac:dyDescent="0.2">
      <c r="A21" s="95" t="s">
        <v>1375</v>
      </c>
      <c r="B21" s="9" t="s">
        <v>10</v>
      </c>
      <c r="C21" s="71" t="s">
        <v>19</v>
      </c>
      <c r="D21" s="17" t="s">
        <v>11</v>
      </c>
      <c r="E21" s="71" t="s">
        <v>19</v>
      </c>
      <c r="F21" s="72">
        <v>0.206785</v>
      </c>
    </row>
    <row r="22" spans="1:15" x14ac:dyDescent="0.2">
      <c r="A22" s="96"/>
      <c r="B22" s="14" t="s">
        <v>14</v>
      </c>
      <c r="C22" s="64" t="s">
        <v>19</v>
      </c>
      <c r="D22" s="11" t="s">
        <v>11</v>
      </c>
      <c r="E22" s="64" t="s">
        <v>19</v>
      </c>
      <c r="F22" s="73">
        <v>0.74086980000000002</v>
      </c>
    </row>
    <row r="23" spans="1:15" x14ac:dyDescent="0.2">
      <c r="A23" s="96"/>
      <c r="B23" s="14" t="s">
        <v>15</v>
      </c>
      <c r="C23" s="64" t="s">
        <v>19</v>
      </c>
      <c r="D23" s="11" t="s">
        <v>12</v>
      </c>
      <c r="E23" s="64">
        <v>0.54</v>
      </c>
      <c r="F23" s="73">
        <v>0.10017985</v>
      </c>
    </row>
    <row r="24" spans="1:15" x14ac:dyDescent="0.2">
      <c r="A24" s="97"/>
      <c r="B24" s="7" t="s">
        <v>16</v>
      </c>
      <c r="C24" s="65" t="s">
        <v>19</v>
      </c>
      <c r="D24" s="3" t="s">
        <v>11</v>
      </c>
      <c r="E24" s="65" t="s">
        <v>19</v>
      </c>
      <c r="F24" s="74">
        <v>1.6105714</v>
      </c>
    </row>
    <row r="27" spans="1:15" x14ac:dyDescent="0.2">
      <c r="A27" s="2" t="s">
        <v>1607</v>
      </c>
      <c r="B27" s="1"/>
      <c r="C27" s="20" t="s">
        <v>0</v>
      </c>
      <c r="D27" s="21"/>
      <c r="E27" s="9"/>
      <c r="F27" s="18"/>
      <c r="G27" s="20" t="s">
        <v>1</v>
      </c>
      <c r="H27" s="21"/>
      <c r="I27" s="22"/>
      <c r="J27" s="20" t="s">
        <v>1371</v>
      </c>
      <c r="K27" s="21"/>
      <c r="L27" s="22"/>
      <c r="M27" s="20" t="s">
        <v>1370</v>
      </c>
      <c r="N27" s="21"/>
      <c r="O27" s="9"/>
    </row>
    <row r="28" spans="1:15" x14ac:dyDescent="0.2">
      <c r="A28" s="1"/>
      <c r="B28" s="1"/>
      <c r="C28" s="4" t="s">
        <v>3</v>
      </c>
      <c r="D28" s="5" t="s">
        <v>4</v>
      </c>
      <c r="E28" s="7" t="s">
        <v>5</v>
      </c>
      <c r="F28" s="4" t="s">
        <v>46</v>
      </c>
      <c r="G28" s="4" t="s">
        <v>3</v>
      </c>
      <c r="H28" s="5" t="s">
        <v>6</v>
      </c>
      <c r="I28" s="7" t="s">
        <v>5</v>
      </c>
      <c r="J28" s="4" t="s">
        <v>3</v>
      </c>
      <c r="K28" s="5" t="s">
        <v>6</v>
      </c>
      <c r="L28" s="7" t="s">
        <v>5</v>
      </c>
      <c r="M28" s="4" t="s">
        <v>7</v>
      </c>
      <c r="N28" s="5" t="s">
        <v>6</v>
      </c>
      <c r="O28" s="7" t="s">
        <v>5</v>
      </c>
    </row>
    <row r="29" spans="1:15" x14ac:dyDescent="0.2">
      <c r="A29" s="95" t="s">
        <v>9</v>
      </c>
      <c r="B29" s="9" t="s">
        <v>10</v>
      </c>
      <c r="C29" s="17" t="s">
        <v>11</v>
      </c>
      <c r="D29" s="64">
        <v>8.9999999999999998E-4</v>
      </c>
      <c r="E29" s="72">
        <v>0.1076569</v>
      </c>
      <c r="F29" s="64">
        <v>0.66710000000000003</v>
      </c>
      <c r="G29" s="28" t="s">
        <v>12</v>
      </c>
      <c r="H29" s="64" t="s">
        <v>13</v>
      </c>
      <c r="I29" s="75">
        <v>2.37542E-2</v>
      </c>
      <c r="J29" s="28" t="s">
        <v>12</v>
      </c>
      <c r="K29" s="64" t="s">
        <v>13</v>
      </c>
      <c r="L29" s="72">
        <v>2.8978199999999999E-2</v>
      </c>
      <c r="M29" s="27" t="s">
        <v>12</v>
      </c>
      <c r="N29" s="64" t="s">
        <v>13</v>
      </c>
      <c r="O29" s="29">
        <v>5.2240000000000003E-3</v>
      </c>
    </row>
    <row r="30" spans="1:15" x14ac:dyDescent="0.2">
      <c r="A30" s="96"/>
      <c r="B30" s="14" t="s">
        <v>14</v>
      </c>
      <c r="C30" s="11" t="s">
        <v>11</v>
      </c>
      <c r="D30" s="64">
        <v>8.9999999999999998E-4</v>
      </c>
      <c r="E30" s="73">
        <v>7.06759E-2</v>
      </c>
      <c r="F30" s="64">
        <v>4.0500000000000001E-2</v>
      </c>
      <c r="G30" s="28" t="s">
        <v>12</v>
      </c>
      <c r="H30" s="64">
        <v>0.28289999999999998</v>
      </c>
      <c r="I30" s="76">
        <v>3.9531299999999998E-2</v>
      </c>
      <c r="J30" s="28" t="s">
        <v>12</v>
      </c>
      <c r="K30" s="64">
        <v>0.98909999999999998</v>
      </c>
      <c r="L30" s="73">
        <v>4.9942199999999999E-2</v>
      </c>
      <c r="M30" s="25" t="s">
        <v>12</v>
      </c>
      <c r="N30" s="64">
        <v>7.4099999999999999E-2</v>
      </c>
      <c r="O30" s="29">
        <v>8.9473499999999997E-2</v>
      </c>
    </row>
    <row r="31" spans="1:15" x14ac:dyDescent="0.2">
      <c r="A31" s="96"/>
      <c r="B31" s="14" t="s">
        <v>15</v>
      </c>
      <c r="C31" s="11" t="s">
        <v>11</v>
      </c>
      <c r="D31" s="64">
        <v>2.0000000000000001E-4</v>
      </c>
      <c r="E31" s="73">
        <v>8.7144700000000005E-2</v>
      </c>
      <c r="F31" s="64">
        <v>2.63E-2</v>
      </c>
      <c r="G31" s="28" t="s">
        <v>12</v>
      </c>
      <c r="H31" s="64" t="s">
        <v>18</v>
      </c>
      <c r="I31" s="76">
        <v>1.23486E-2</v>
      </c>
      <c r="J31" s="28" t="s">
        <v>12</v>
      </c>
      <c r="K31" s="64">
        <v>0.18690000000000001</v>
      </c>
      <c r="L31" s="73">
        <v>7.4652800000000005E-2</v>
      </c>
      <c r="M31" s="25" t="s">
        <v>11</v>
      </c>
      <c r="N31" s="64">
        <v>2.1600000000000001E-2</v>
      </c>
      <c r="O31" s="29">
        <v>8.7001400000000007E-2</v>
      </c>
    </row>
    <row r="32" spans="1:15" x14ac:dyDescent="0.2">
      <c r="A32" s="97"/>
      <c r="B32" s="7" t="s">
        <v>16</v>
      </c>
      <c r="C32" s="3" t="s">
        <v>12</v>
      </c>
      <c r="D32" s="65">
        <v>0.89710000000000001</v>
      </c>
      <c r="E32" s="74">
        <v>6.3273499999999996E-2</v>
      </c>
      <c r="F32" s="65">
        <v>0.1298</v>
      </c>
      <c r="G32" s="31" t="s">
        <v>12</v>
      </c>
      <c r="H32" s="64" t="s">
        <v>13</v>
      </c>
      <c r="I32" s="77">
        <v>8.2490499999999994E-2</v>
      </c>
      <c r="J32" s="31" t="s">
        <v>12</v>
      </c>
      <c r="K32" s="64" t="s">
        <v>13</v>
      </c>
      <c r="L32" s="74">
        <v>9.3200000000000002E-3</v>
      </c>
      <c r="M32" s="26" t="s">
        <v>12</v>
      </c>
      <c r="N32" s="64" t="s">
        <v>13</v>
      </c>
      <c r="O32" s="32">
        <v>9.1810500000000003E-2</v>
      </c>
    </row>
    <row r="33" spans="1:15" x14ac:dyDescent="0.2">
      <c r="A33" s="95" t="s">
        <v>17</v>
      </c>
      <c r="B33" s="9" t="s">
        <v>10</v>
      </c>
      <c r="C33" s="17" t="s">
        <v>12</v>
      </c>
      <c r="D33" s="71">
        <v>0.50560000000000005</v>
      </c>
      <c r="E33" s="72">
        <v>6.0626999999999999E-3</v>
      </c>
      <c r="F33" s="71">
        <v>0.15229999999999999</v>
      </c>
      <c r="G33" s="34" t="s">
        <v>12</v>
      </c>
      <c r="H33" s="71" t="s">
        <v>13</v>
      </c>
      <c r="I33" s="75">
        <v>6.8081000000000001E-3</v>
      </c>
      <c r="J33" s="34" t="s">
        <v>12</v>
      </c>
      <c r="K33" s="71" t="s">
        <v>13</v>
      </c>
      <c r="L33" s="72">
        <v>6.6256499999999996E-2</v>
      </c>
      <c r="M33" s="34" t="s">
        <v>12</v>
      </c>
      <c r="N33" s="71" t="s">
        <v>13</v>
      </c>
      <c r="O33" s="35">
        <v>5.9448399999999998E-2</v>
      </c>
    </row>
    <row r="34" spans="1:15" x14ac:dyDescent="0.2">
      <c r="A34" s="96"/>
      <c r="B34" s="14" t="s">
        <v>14</v>
      </c>
      <c r="C34" s="11" t="s">
        <v>11</v>
      </c>
      <c r="D34" s="64">
        <v>7.7999999999999996E-3</v>
      </c>
      <c r="E34" s="73">
        <v>5.1320249999999998E-2</v>
      </c>
      <c r="F34" s="64">
        <v>0.72209999999999996</v>
      </c>
      <c r="G34" s="28" t="s">
        <v>12</v>
      </c>
      <c r="H34" s="64" t="s">
        <v>13</v>
      </c>
      <c r="I34" s="76">
        <v>1.453017E-2</v>
      </c>
      <c r="J34" s="28" t="s">
        <v>12</v>
      </c>
      <c r="K34" s="64" t="s">
        <v>13</v>
      </c>
      <c r="L34" s="73">
        <v>3.059547E-2</v>
      </c>
      <c r="M34" s="28" t="s">
        <v>12</v>
      </c>
      <c r="N34" s="64" t="s">
        <v>13</v>
      </c>
      <c r="O34" s="29">
        <v>1.6065300000000001E-2</v>
      </c>
    </row>
    <row r="35" spans="1:15" x14ac:dyDescent="0.2">
      <c r="A35" s="96"/>
      <c r="B35" s="14" t="s">
        <v>15</v>
      </c>
      <c r="C35" s="11" t="s">
        <v>11</v>
      </c>
      <c r="D35" s="64">
        <v>5.0000000000000001E-4</v>
      </c>
      <c r="E35" s="73">
        <v>6.5319100000000005E-2</v>
      </c>
      <c r="F35" s="64">
        <v>8.8999999999999999E-3</v>
      </c>
      <c r="G35" s="28" t="s">
        <v>12</v>
      </c>
      <c r="H35" s="64" t="s">
        <v>18</v>
      </c>
      <c r="I35" s="76">
        <v>2.9177999999999999E-3</v>
      </c>
      <c r="J35" s="28" t="s">
        <v>11</v>
      </c>
      <c r="K35" s="64">
        <v>8.0999999999999996E-3</v>
      </c>
      <c r="L35" s="73">
        <v>0.1046435</v>
      </c>
      <c r="M35" s="28" t="s">
        <v>11</v>
      </c>
      <c r="N35" s="64">
        <v>2.1700000000000001E-2</v>
      </c>
      <c r="O35" s="29">
        <v>0.1075613</v>
      </c>
    </row>
    <row r="36" spans="1:15" x14ac:dyDescent="0.2">
      <c r="A36" s="97"/>
      <c r="B36" s="7" t="s">
        <v>16</v>
      </c>
      <c r="C36" s="3" t="s">
        <v>12</v>
      </c>
      <c r="D36" s="65">
        <v>0.36409999999999998</v>
      </c>
      <c r="E36" s="74">
        <v>3.9862999999999999E-3</v>
      </c>
      <c r="F36" s="65">
        <v>0.41120000000000001</v>
      </c>
      <c r="G36" s="31" t="s">
        <v>12</v>
      </c>
      <c r="H36" s="65" t="s">
        <v>13</v>
      </c>
      <c r="I36" s="77">
        <v>2.0812600000000001E-2</v>
      </c>
      <c r="J36" s="31" t="s">
        <v>12</v>
      </c>
      <c r="K36" s="65" t="s">
        <v>13</v>
      </c>
      <c r="L36" s="74">
        <v>3.8541899999999997E-2</v>
      </c>
      <c r="M36" s="31" t="s">
        <v>12</v>
      </c>
      <c r="N36" s="65" t="s">
        <v>13</v>
      </c>
      <c r="O36" s="32">
        <v>5.9354499999999998E-2</v>
      </c>
    </row>
    <row r="37" spans="1:15" x14ac:dyDescent="0.2">
      <c r="A37" s="95" t="s">
        <v>1376</v>
      </c>
      <c r="B37" s="9" t="s">
        <v>10</v>
      </c>
      <c r="C37" s="11" t="s">
        <v>11</v>
      </c>
      <c r="D37" s="71" t="s">
        <v>19</v>
      </c>
      <c r="E37" s="73">
        <v>0.54122099999999995</v>
      </c>
      <c r="F37" s="64">
        <v>1.2200000000000001E-2</v>
      </c>
      <c r="G37" s="28" t="s">
        <v>11</v>
      </c>
      <c r="H37" s="64">
        <v>1.89E-2</v>
      </c>
      <c r="I37" s="76">
        <v>0.46180300000000002</v>
      </c>
      <c r="J37" s="28" t="s">
        <v>12</v>
      </c>
      <c r="K37" s="64" t="s">
        <v>18</v>
      </c>
      <c r="L37" s="73">
        <v>1.8554000000000001E-2</v>
      </c>
      <c r="M37" s="28" t="s">
        <v>12</v>
      </c>
      <c r="N37" s="64">
        <v>0.1459</v>
      </c>
      <c r="O37" s="29">
        <v>0.443249</v>
      </c>
    </row>
    <row r="38" spans="1:15" x14ac:dyDescent="0.2">
      <c r="A38" s="96"/>
      <c r="B38" s="14" t="s">
        <v>14</v>
      </c>
      <c r="C38" s="11" t="s">
        <v>11</v>
      </c>
      <c r="D38" s="64" t="s">
        <v>19</v>
      </c>
      <c r="E38" s="73">
        <v>0.1149444</v>
      </c>
      <c r="F38" s="64">
        <v>0.14360000000000001</v>
      </c>
      <c r="G38" s="28" t="s">
        <v>12</v>
      </c>
      <c r="H38" s="64" t="s">
        <v>13</v>
      </c>
      <c r="I38" s="76">
        <v>4.3620300000000001E-2</v>
      </c>
      <c r="J38" s="28" t="s">
        <v>12</v>
      </c>
      <c r="K38" s="64" t="s">
        <v>13</v>
      </c>
      <c r="L38" s="73">
        <v>8.7047700000000006E-2</v>
      </c>
      <c r="M38" s="28" t="s">
        <v>12</v>
      </c>
      <c r="N38" s="64" t="s">
        <v>13</v>
      </c>
      <c r="O38" s="29">
        <v>4.3427399999999998E-2</v>
      </c>
    </row>
    <row r="39" spans="1:15" x14ac:dyDescent="0.2">
      <c r="A39" s="96"/>
      <c r="B39" s="14" t="s">
        <v>15</v>
      </c>
      <c r="C39" s="11" t="s">
        <v>11</v>
      </c>
      <c r="D39" s="64" t="s">
        <v>19</v>
      </c>
      <c r="E39" s="73">
        <v>0.18863360000000001</v>
      </c>
      <c r="F39" s="64">
        <v>1.9E-3</v>
      </c>
      <c r="G39" s="28" t="s">
        <v>12</v>
      </c>
      <c r="H39" s="64">
        <v>0.69469999999999998</v>
      </c>
      <c r="I39" s="76">
        <v>3.9232299999999998E-2</v>
      </c>
      <c r="J39" s="28" t="s">
        <v>11</v>
      </c>
      <c r="K39" s="64">
        <v>3.8399999999999997E-2</v>
      </c>
      <c r="L39" s="73">
        <v>8.0766500000000005E-2</v>
      </c>
      <c r="M39" s="28" t="s">
        <v>11</v>
      </c>
      <c r="N39" s="64">
        <v>1.1999999999999999E-3</v>
      </c>
      <c r="O39" s="29">
        <v>0.1199988</v>
      </c>
    </row>
    <row r="40" spans="1:15" x14ac:dyDescent="0.2">
      <c r="A40" s="97"/>
      <c r="B40" s="7" t="s">
        <v>16</v>
      </c>
      <c r="C40" s="11" t="s">
        <v>11</v>
      </c>
      <c r="D40" s="64">
        <v>2.9899999999999999E-2</v>
      </c>
      <c r="E40" s="73">
        <v>0.82154000000000005</v>
      </c>
      <c r="F40" s="64">
        <v>1.1599999999999999E-2</v>
      </c>
      <c r="G40" s="28" t="s">
        <v>11</v>
      </c>
      <c r="H40" s="64">
        <v>1.5299999999999999E-2</v>
      </c>
      <c r="I40" s="76">
        <v>1.0181439999999999</v>
      </c>
      <c r="J40" s="28" t="s">
        <v>12</v>
      </c>
      <c r="K40" s="65" t="s">
        <v>18</v>
      </c>
      <c r="L40" s="73">
        <v>0.28057599999999999</v>
      </c>
      <c r="M40" s="28" t="s">
        <v>12</v>
      </c>
      <c r="N40" s="64">
        <v>0.27060000000000001</v>
      </c>
      <c r="O40" s="29">
        <v>0.737568</v>
      </c>
    </row>
    <row r="41" spans="1:15" x14ac:dyDescent="0.2">
      <c r="A41" s="95" t="s">
        <v>1374</v>
      </c>
      <c r="B41" s="9" t="s">
        <v>10</v>
      </c>
      <c r="C41" s="17" t="s">
        <v>11</v>
      </c>
      <c r="D41" s="71" t="s">
        <v>19</v>
      </c>
      <c r="E41" s="72">
        <v>2.166941</v>
      </c>
      <c r="F41" s="71" t="s">
        <v>19</v>
      </c>
      <c r="G41" s="34" t="s">
        <v>11</v>
      </c>
      <c r="H41" s="71" t="s">
        <v>19</v>
      </c>
      <c r="I41" s="75">
        <v>2.0581999999999998</v>
      </c>
      <c r="J41" s="34" t="s">
        <v>12</v>
      </c>
      <c r="K41" s="71" t="s">
        <v>18</v>
      </c>
      <c r="L41" s="72">
        <v>4.5830000000000003E-2</v>
      </c>
      <c r="M41" s="34" t="s">
        <v>11</v>
      </c>
      <c r="N41" s="71">
        <v>4.8999999999999998E-3</v>
      </c>
      <c r="O41" s="35">
        <v>2.0123700000000002</v>
      </c>
    </row>
    <row r="42" spans="1:15" x14ac:dyDescent="0.2">
      <c r="A42" s="96"/>
      <c r="B42" s="14" t="s">
        <v>14</v>
      </c>
      <c r="C42" s="11" t="s">
        <v>11</v>
      </c>
      <c r="D42" s="64" t="s">
        <v>19</v>
      </c>
      <c r="E42" s="73">
        <v>0.46464840000000002</v>
      </c>
      <c r="F42" s="64">
        <v>1.6400000000000001E-2</v>
      </c>
      <c r="G42" s="28" t="s">
        <v>12</v>
      </c>
      <c r="H42" s="64" t="s">
        <v>18</v>
      </c>
      <c r="I42" s="76">
        <v>4.2112200000000002E-2</v>
      </c>
      <c r="J42" s="28" t="s">
        <v>11</v>
      </c>
      <c r="K42" s="64">
        <v>1.6199999999999999E-2</v>
      </c>
      <c r="L42" s="73">
        <v>0.37935619999999998</v>
      </c>
      <c r="M42" s="28" t="s">
        <v>11</v>
      </c>
      <c r="N42" s="64">
        <v>2.8299999999999999E-2</v>
      </c>
      <c r="O42" s="29">
        <v>0.33724399999999999</v>
      </c>
    </row>
    <row r="43" spans="1:15" x14ac:dyDescent="0.2">
      <c r="A43" s="96"/>
      <c r="B43" s="14" t="s">
        <v>15</v>
      </c>
      <c r="C43" s="11" t="s">
        <v>11</v>
      </c>
      <c r="D43" s="64" t="s">
        <v>19</v>
      </c>
      <c r="E43" s="73">
        <v>0.48399399999999998</v>
      </c>
      <c r="F43" s="64" t="s">
        <v>19</v>
      </c>
      <c r="G43" s="28" t="s">
        <v>11</v>
      </c>
      <c r="H43" s="64">
        <v>1.26E-2</v>
      </c>
      <c r="I43" s="76">
        <v>0.26991340000000003</v>
      </c>
      <c r="J43" s="28" t="s">
        <v>12</v>
      </c>
      <c r="K43" s="64">
        <v>5.6599999999999998E-2</v>
      </c>
      <c r="L43" s="73">
        <v>0.12926000000000001</v>
      </c>
      <c r="M43" s="28" t="s">
        <v>11</v>
      </c>
      <c r="N43" s="64" t="s">
        <v>19</v>
      </c>
      <c r="O43" s="29">
        <v>0.39917340000000001</v>
      </c>
    </row>
    <row r="44" spans="1:15" x14ac:dyDescent="0.2">
      <c r="A44" s="97"/>
      <c r="B44" s="7" t="s">
        <v>16</v>
      </c>
      <c r="C44" s="3" t="s">
        <v>12</v>
      </c>
      <c r="D44" s="65">
        <v>0.32800000000000001</v>
      </c>
      <c r="E44" s="74">
        <v>0.48780699999999999</v>
      </c>
      <c r="F44" s="65">
        <v>0.24790000000000001</v>
      </c>
      <c r="G44" s="31" t="s">
        <v>12</v>
      </c>
      <c r="H44" s="65" t="s">
        <v>13</v>
      </c>
      <c r="I44" s="77">
        <v>0.33062000000000002</v>
      </c>
      <c r="J44" s="31" t="s">
        <v>12</v>
      </c>
      <c r="K44" s="65" t="s">
        <v>13</v>
      </c>
      <c r="L44" s="74">
        <v>0.29125899999999999</v>
      </c>
      <c r="M44" s="31" t="s">
        <v>12</v>
      </c>
      <c r="N44" s="65" t="s">
        <v>13</v>
      </c>
      <c r="O44" s="32">
        <v>0.62187899999999996</v>
      </c>
    </row>
    <row r="45" spans="1:15" x14ac:dyDescent="0.2">
      <c r="A45" s="95" t="s">
        <v>1377</v>
      </c>
      <c r="B45" s="9" t="s">
        <v>10</v>
      </c>
      <c r="C45" s="11" t="s">
        <v>11</v>
      </c>
      <c r="D45" s="71" t="s">
        <v>19</v>
      </c>
      <c r="E45" s="73">
        <v>1.3296429999999999</v>
      </c>
      <c r="F45" s="64">
        <v>6.7999999999999996E-3</v>
      </c>
      <c r="G45" s="28" t="s">
        <v>11</v>
      </c>
      <c r="H45" s="64">
        <v>1.1599999999999999E-2</v>
      </c>
      <c r="I45" s="76">
        <v>0.928647</v>
      </c>
      <c r="J45" s="28" t="s">
        <v>12</v>
      </c>
      <c r="K45" s="71" t="s">
        <v>18</v>
      </c>
      <c r="L45" s="73">
        <v>0.14723</v>
      </c>
      <c r="M45" s="25" t="s">
        <v>12</v>
      </c>
      <c r="N45" s="64">
        <v>9.69E-2</v>
      </c>
      <c r="O45" s="29">
        <v>1.075877</v>
      </c>
    </row>
    <row r="46" spans="1:15" x14ac:dyDescent="0.2">
      <c r="A46" s="96"/>
      <c r="B46" s="14" t="s">
        <v>14</v>
      </c>
      <c r="C46" s="11" t="s">
        <v>11</v>
      </c>
      <c r="D46" s="64" t="s">
        <v>19</v>
      </c>
      <c r="E46" s="73">
        <v>0.85860300000000001</v>
      </c>
      <c r="F46" s="64">
        <v>1.1000000000000001E-3</v>
      </c>
      <c r="G46" s="28" t="s">
        <v>12</v>
      </c>
      <c r="H46" s="64">
        <v>0.86470000000000002</v>
      </c>
      <c r="I46" s="76">
        <v>0.12542600000000001</v>
      </c>
      <c r="J46" s="28" t="s">
        <v>11</v>
      </c>
      <c r="K46" s="64">
        <v>8.0000000000000004E-4</v>
      </c>
      <c r="L46" s="73">
        <v>0.53252699999999997</v>
      </c>
      <c r="M46" s="25" t="s">
        <v>11</v>
      </c>
      <c r="N46" s="64">
        <v>4.3E-3</v>
      </c>
      <c r="O46" s="29">
        <v>0.40710099999999999</v>
      </c>
    </row>
    <row r="47" spans="1:15" x14ac:dyDescent="0.2">
      <c r="A47" s="96"/>
      <c r="B47" s="14" t="s">
        <v>15</v>
      </c>
      <c r="C47" s="11" t="s">
        <v>11</v>
      </c>
      <c r="D47" s="64" t="s">
        <v>19</v>
      </c>
      <c r="E47" s="73">
        <v>0.75538930000000004</v>
      </c>
      <c r="F47" s="64">
        <v>2.0000000000000001E-4</v>
      </c>
      <c r="G47" s="28" t="s">
        <v>12</v>
      </c>
      <c r="H47" s="64" t="s">
        <v>18</v>
      </c>
      <c r="I47" s="76">
        <v>0.1675422</v>
      </c>
      <c r="J47" s="28" t="s">
        <v>11</v>
      </c>
      <c r="K47" s="64">
        <v>3.3E-3</v>
      </c>
      <c r="L47" s="73">
        <v>0.49269299999999999</v>
      </c>
      <c r="M47" s="25" t="s">
        <v>11</v>
      </c>
      <c r="N47" s="64">
        <v>1E-4</v>
      </c>
      <c r="O47" s="29">
        <v>0.66023520000000002</v>
      </c>
    </row>
    <row r="48" spans="1:15" x14ac:dyDescent="0.2">
      <c r="A48" s="97"/>
      <c r="B48" s="7" t="s">
        <v>16</v>
      </c>
      <c r="C48" s="11" t="s">
        <v>11</v>
      </c>
      <c r="D48" s="64" t="s">
        <v>19</v>
      </c>
      <c r="E48" s="73">
        <v>2.3037390000000002</v>
      </c>
      <c r="F48" s="64" t="s">
        <v>19</v>
      </c>
      <c r="G48" s="28" t="s">
        <v>11</v>
      </c>
      <c r="H48" s="64">
        <v>2.2599999999999999E-2</v>
      </c>
      <c r="I48" s="76">
        <v>1.2694300000000001</v>
      </c>
      <c r="J48" s="28" t="s">
        <v>12</v>
      </c>
      <c r="K48" s="64">
        <v>0.2112</v>
      </c>
      <c r="L48" s="73">
        <v>1.23522</v>
      </c>
      <c r="M48" s="25" t="s">
        <v>11</v>
      </c>
      <c r="N48" s="64">
        <v>2.0000000000000001E-4</v>
      </c>
      <c r="O48" s="29">
        <v>2.5046499999999998</v>
      </c>
    </row>
    <row r="49" spans="1:15" x14ac:dyDescent="0.2">
      <c r="A49" s="95" t="s">
        <v>1375</v>
      </c>
      <c r="B49" s="9" t="s">
        <v>10</v>
      </c>
      <c r="C49" s="17" t="s">
        <v>12</v>
      </c>
      <c r="D49" s="71">
        <v>0.62380000000000002</v>
      </c>
      <c r="E49" s="72">
        <v>6.8673999999999999E-2</v>
      </c>
      <c r="F49" s="71">
        <v>0.13089999999999999</v>
      </c>
      <c r="G49" s="34" t="s">
        <v>12</v>
      </c>
      <c r="H49" s="71" t="s">
        <v>13</v>
      </c>
      <c r="I49" s="75">
        <v>0.112925</v>
      </c>
      <c r="J49" s="34" t="s">
        <v>12</v>
      </c>
      <c r="K49" s="71" t="s">
        <v>13</v>
      </c>
      <c r="L49" s="72">
        <v>7.7830999999999997E-2</v>
      </c>
      <c r="M49" s="27" t="s">
        <v>12</v>
      </c>
      <c r="N49" s="71" t="s">
        <v>13</v>
      </c>
      <c r="O49" s="35">
        <v>0.19075600000000001</v>
      </c>
    </row>
    <row r="50" spans="1:15" x14ac:dyDescent="0.2">
      <c r="A50" s="96"/>
      <c r="B50" s="14" t="s">
        <v>14</v>
      </c>
      <c r="C50" s="11" t="s">
        <v>11</v>
      </c>
      <c r="D50" s="64" t="s">
        <v>19</v>
      </c>
      <c r="E50" s="73">
        <v>1.372573</v>
      </c>
      <c r="F50" s="64">
        <v>1.1999999999999999E-3</v>
      </c>
      <c r="G50" s="28" t="s">
        <v>12</v>
      </c>
      <c r="H50" s="64" t="s">
        <v>18</v>
      </c>
      <c r="I50" s="76">
        <v>3.1905999999999997E-2</v>
      </c>
      <c r="J50" s="28" t="s">
        <v>11</v>
      </c>
      <c r="K50" s="64">
        <v>3.2000000000000002E-3</v>
      </c>
      <c r="L50" s="73">
        <v>0.81117028000000002</v>
      </c>
      <c r="M50" s="25" t="s">
        <v>11</v>
      </c>
      <c r="N50" s="64">
        <v>1E-3</v>
      </c>
      <c r="O50" s="29">
        <v>0.84307628000000001</v>
      </c>
    </row>
    <row r="51" spans="1:15" x14ac:dyDescent="0.2">
      <c r="A51" s="96"/>
      <c r="B51" s="14" t="s">
        <v>15</v>
      </c>
      <c r="C51" s="11" t="s">
        <v>11</v>
      </c>
      <c r="D51" s="64" t="s">
        <v>19</v>
      </c>
      <c r="E51" s="73">
        <v>0.90193900000000005</v>
      </c>
      <c r="F51" s="64">
        <v>1.5E-3</v>
      </c>
      <c r="G51" s="28" t="s">
        <v>12</v>
      </c>
      <c r="H51" s="64" t="s">
        <v>18</v>
      </c>
      <c r="I51" s="76">
        <v>3.4239400000000003E-2</v>
      </c>
      <c r="J51" s="28" t="s">
        <v>11</v>
      </c>
      <c r="K51" s="64">
        <v>8.3999999999999995E-3</v>
      </c>
      <c r="L51" s="73">
        <v>0.51856999999999998</v>
      </c>
      <c r="M51" s="25" t="s">
        <v>11</v>
      </c>
      <c r="N51" s="64">
        <v>1E-3</v>
      </c>
      <c r="O51" s="29">
        <v>0.55280940000000001</v>
      </c>
    </row>
    <row r="52" spans="1:15" x14ac:dyDescent="0.2">
      <c r="A52" s="97"/>
      <c r="B52" s="7" t="s">
        <v>16</v>
      </c>
      <c r="C52" s="3" t="s">
        <v>11</v>
      </c>
      <c r="D52" s="65">
        <v>1.5E-3</v>
      </c>
      <c r="E52" s="74">
        <v>2.6882069999999998</v>
      </c>
      <c r="F52" s="65">
        <v>1.8E-3</v>
      </c>
      <c r="G52" s="31" t="s">
        <v>11</v>
      </c>
      <c r="H52" s="65">
        <v>2.1100000000000001E-2</v>
      </c>
      <c r="I52" s="77">
        <v>2.6760060000000001</v>
      </c>
      <c r="J52" s="31" t="s">
        <v>12</v>
      </c>
      <c r="K52" s="65" t="s">
        <v>18</v>
      </c>
      <c r="L52" s="74">
        <v>4.9195999999999997E-2</v>
      </c>
      <c r="M52" s="26" t="s">
        <v>11</v>
      </c>
      <c r="N52" s="65">
        <v>0.01</v>
      </c>
      <c r="O52" s="32">
        <v>2.6268099999999999</v>
      </c>
    </row>
  </sheetData>
  <mergeCells count="11">
    <mergeCell ref="A41:A44"/>
    <mergeCell ref="A49:A52"/>
    <mergeCell ref="A21:A24"/>
    <mergeCell ref="A45:A48"/>
    <mergeCell ref="A5:A8"/>
    <mergeCell ref="A13:A16"/>
    <mergeCell ref="A9:A12"/>
    <mergeCell ref="A17:A20"/>
    <mergeCell ref="A37:A40"/>
    <mergeCell ref="A29:A32"/>
    <mergeCell ref="A33:A3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238AA-C17F-9A44-8CFC-451BE67DDAC2}">
  <dimension ref="A1:D18"/>
  <sheetViews>
    <sheetView workbookViewId="0"/>
  </sheetViews>
  <sheetFormatPr baseColWidth="10" defaultRowHeight="16" x14ac:dyDescent="0.2"/>
  <cols>
    <col min="1" max="1" width="28.1640625" bestFit="1" customWidth="1"/>
    <col min="2" max="2" width="25.33203125" bestFit="1" customWidth="1"/>
    <col min="3" max="3" width="22.83203125" bestFit="1" customWidth="1"/>
    <col min="4" max="4" width="29.1640625" bestFit="1" customWidth="1"/>
  </cols>
  <sheetData>
    <row r="1" spans="1:4" x14ac:dyDescent="0.2">
      <c r="A1" s="24" t="s">
        <v>1605</v>
      </c>
    </row>
    <row r="2" spans="1:4" x14ac:dyDescent="0.2">
      <c r="A2" s="24"/>
    </row>
    <row r="3" spans="1:4" x14ac:dyDescent="0.2">
      <c r="A3" s="24" t="s">
        <v>1361</v>
      </c>
      <c r="B3" s="24" t="s">
        <v>1367</v>
      </c>
      <c r="C3" s="24" t="s">
        <v>1368</v>
      </c>
      <c r="D3" s="24" t="s">
        <v>1369</v>
      </c>
    </row>
    <row r="4" spans="1:4" x14ac:dyDescent="0.2">
      <c r="A4" t="s">
        <v>1362</v>
      </c>
      <c r="B4" s="64" t="s">
        <v>19</v>
      </c>
      <c r="C4" s="63">
        <v>0.76639999999999997</v>
      </c>
      <c r="D4" s="64">
        <v>2.0000000000000001E-4</v>
      </c>
    </row>
    <row r="5" spans="1:4" x14ac:dyDescent="0.2">
      <c r="A5" t="s">
        <v>1363</v>
      </c>
      <c r="B5" s="64" t="s">
        <v>19</v>
      </c>
      <c r="C5" s="63">
        <v>0.76639999999999997</v>
      </c>
      <c r="D5" s="64" t="s">
        <v>19</v>
      </c>
    </row>
    <row r="6" spans="1:4" x14ac:dyDescent="0.2">
      <c r="A6" t="s">
        <v>1364</v>
      </c>
      <c r="B6" s="64" t="s">
        <v>19</v>
      </c>
      <c r="C6" s="63">
        <v>0.76639999999999997</v>
      </c>
      <c r="D6" s="64">
        <v>1.6999999999999999E-3</v>
      </c>
    </row>
    <row r="7" spans="1:4" x14ac:dyDescent="0.2">
      <c r="A7" t="s">
        <v>26</v>
      </c>
      <c r="B7" s="64" t="s">
        <v>18</v>
      </c>
      <c r="C7" s="63">
        <v>0.76639999999999997</v>
      </c>
      <c r="D7" s="64">
        <v>0.97829999999999995</v>
      </c>
    </row>
    <row r="8" spans="1:4" x14ac:dyDescent="0.2">
      <c r="A8" t="s">
        <v>1365</v>
      </c>
      <c r="B8" s="64" t="s">
        <v>18</v>
      </c>
      <c r="C8" s="63">
        <v>0.99739999999999995</v>
      </c>
      <c r="D8" s="64">
        <v>0.9778</v>
      </c>
    </row>
    <row r="9" spans="1:4" x14ac:dyDescent="0.2">
      <c r="A9" t="s">
        <v>28</v>
      </c>
      <c r="B9" s="64" t="s">
        <v>18</v>
      </c>
      <c r="C9" s="63">
        <v>0.99739999999999995</v>
      </c>
      <c r="D9" s="64" t="s">
        <v>18</v>
      </c>
    </row>
    <row r="10" spans="1:4" x14ac:dyDescent="0.2">
      <c r="A10" t="s">
        <v>29</v>
      </c>
      <c r="B10" s="64" t="s">
        <v>18</v>
      </c>
      <c r="C10" s="63">
        <v>5.9999999999999995E-4</v>
      </c>
      <c r="D10" s="64">
        <v>0.93330000000000002</v>
      </c>
    </row>
    <row r="11" spans="1:4" x14ac:dyDescent="0.2">
      <c r="A11" t="s">
        <v>30</v>
      </c>
      <c r="B11" s="64" t="s">
        <v>18</v>
      </c>
      <c r="C11" s="63">
        <v>0.76639999999999997</v>
      </c>
      <c r="D11" s="64">
        <v>0.55730000000000002</v>
      </c>
    </row>
    <row r="12" spans="1:4" x14ac:dyDescent="0.2">
      <c r="A12" t="s">
        <v>31</v>
      </c>
      <c r="B12" s="64" t="s">
        <v>18</v>
      </c>
      <c r="C12" s="63">
        <v>0.76639999999999997</v>
      </c>
      <c r="D12" s="64">
        <v>0.93440000000000001</v>
      </c>
    </row>
    <row r="13" spans="1:4" x14ac:dyDescent="0.2">
      <c r="A13" t="s">
        <v>1366</v>
      </c>
      <c r="B13" s="64" t="s">
        <v>18</v>
      </c>
      <c r="C13" s="63">
        <v>5.9999999999999995E-4</v>
      </c>
      <c r="D13" s="64" t="s">
        <v>18</v>
      </c>
    </row>
    <row r="14" spans="1:4" x14ac:dyDescent="0.2">
      <c r="A14" t="s">
        <v>34</v>
      </c>
      <c r="B14" s="64" t="s">
        <v>18</v>
      </c>
      <c r="C14" s="63">
        <v>0.76639999999999997</v>
      </c>
      <c r="D14" s="64">
        <v>0.997</v>
      </c>
    </row>
    <row r="15" spans="1:4" x14ac:dyDescent="0.2">
      <c r="A15" t="s">
        <v>35</v>
      </c>
      <c r="B15" s="64" t="s">
        <v>18</v>
      </c>
      <c r="C15" s="63">
        <v>0.99739999999999995</v>
      </c>
      <c r="D15" s="64" t="s">
        <v>18</v>
      </c>
    </row>
    <row r="16" spans="1:4" x14ac:dyDescent="0.2">
      <c r="A16" t="s">
        <v>36</v>
      </c>
      <c r="B16" s="64" t="s">
        <v>19</v>
      </c>
      <c r="C16" s="63">
        <v>0.76639999999999997</v>
      </c>
      <c r="D16" s="64" t="s">
        <v>19</v>
      </c>
    </row>
    <row r="18" spans="1:4" x14ac:dyDescent="0.2">
      <c r="A18" s="24" t="s">
        <v>1372</v>
      </c>
      <c r="B18" s="64" t="s">
        <v>19</v>
      </c>
      <c r="C18" s="64" t="s">
        <v>19</v>
      </c>
      <c r="D18" s="64" t="s">
        <v>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218F1-DC78-3D4C-A662-06A6110D8B23}">
  <dimension ref="A1:AC15"/>
  <sheetViews>
    <sheetView topLeftCell="C1" workbookViewId="0"/>
  </sheetViews>
  <sheetFormatPr baseColWidth="10" defaultRowHeight="16" x14ac:dyDescent="0.2"/>
  <cols>
    <col min="2" max="2" width="11.6640625" bestFit="1" customWidth="1"/>
    <col min="3" max="3" width="13.83203125" customWidth="1"/>
    <col min="4" max="4" width="11" bestFit="1" customWidth="1"/>
    <col min="5" max="5" width="11.6640625" bestFit="1" customWidth="1"/>
    <col min="6" max="9" width="11" bestFit="1" customWidth="1"/>
    <col min="10" max="11" width="13.6640625" bestFit="1" customWidth="1"/>
    <col min="12" max="17" width="12.6640625" bestFit="1" customWidth="1"/>
    <col min="18" max="18" width="11.6640625" bestFit="1" customWidth="1"/>
    <col min="19" max="19" width="12.6640625" bestFit="1" customWidth="1"/>
    <col min="20" max="20" width="11.6640625" bestFit="1" customWidth="1"/>
    <col min="21" max="21" width="12.6640625" bestFit="1" customWidth="1"/>
    <col min="22" max="23" width="11" bestFit="1" customWidth="1"/>
    <col min="24" max="25" width="12.6640625" bestFit="1" customWidth="1"/>
    <col min="26" max="27" width="13.6640625" bestFit="1" customWidth="1"/>
    <col min="28" max="29" width="11" bestFit="1" customWidth="1"/>
  </cols>
  <sheetData>
    <row r="1" spans="1:29" x14ac:dyDescent="0.2">
      <c r="A1" s="24" t="s">
        <v>1617</v>
      </c>
    </row>
    <row r="2" spans="1:29" x14ac:dyDescent="0.2">
      <c r="B2" s="17" t="s">
        <v>33</v>
      </c>
      <c r="C2" s="8"/>
      <c r="D2" s="17" t="s">
        <v>23</v>
      </c>
      <c r="E2" s="8"/>
      <c r="F2" s="17" t="s">
        <v>24</v>
      </c>
      <c r="G2" s="8"/>
      <c r="H2" s="17" t="s">
        <v>25</v>
      </c>
      <c r="I2" s="8"/>
      <c r="J2" s="17" t="s">
        <v>26</v>
      </c>
      <c r="K2" s="8"/>
      <c r="L2" s="17" t="s">
        <v>27</v>
      </c>
      <c r="M2" s="8"/>
      <c r="N2" s="17" t="s">
        <v>28</v>
      </c>
      <c r="O2" s="8"/>
      <c r="P2" s="17" t="s">
        <v>29</v>
      </c>
      <c r="Q2" s="8"/>
      <c r="R2" s="17" t="s">
        <v>30</v>
      </c>
      <c r="S2" s="8"/>
      <c r="T2" s="17" t="s">
        <v>31</v>
      </c>
      <c r="U2" s="8"/>
      <c r="V2" s="17" t="s">
        <v>32</v>
      </c>
      <c r="W2" s="8"/>
      <c r="X2" s="17" t="s">
        <v>34</v>
      </c>
      <c r="Y2" s="8"/>
      <c r="Z2" s="17" t="s">
        <v>35</v>
      </c>
      <c r="AA2" s="8"/>
      <c r="AB2" s="17" t="s">
        <v>36</v>
      </c>
      <c r="AC2" s="8"/>
    </row>
    <row r="3" spans="1:29" x14ac:dyDescent="0.2">
      <c r="B3" s="38" t="s">
        <v>37</v>
      </c>
      <c r="C3" s="39" t="s">
        <v>38</v>
      </c>
      <c r="D3" s="38" t="s">
        <v>37</v>
      </c>
      <c r="E3" s="39" t="s">
        <v>38</v>
      </c>
      <c r="F3" s="38" t="s">
        <v>37</v>
      </c>
      <c r="G3" s="39" t="s">
        <v>38</v>
      </c>
      <c r="H3" s="38" t="s">
        <v>37</v>
      </c>
      <c r="I3" s="39" t="s">
        <v>38</v>
      </c>
      <c r="J3" s="38" t="s">
        <v>37</v>
      </c>
      <c r="K3" s="39" t="s">
        <v>38</v>
      </c>
      <c r="L3" s="38" t="s">
        <v>37</v>
      </c>
      <c r="M3" s="39" t="s">
        <v>38</v>
      </c>
      <c r="N3" s="38" t="s">
        <v>37</v>
      </c>
      <c r="O3" s="39" t="s">
        <v>38</v>
      </c>
      <c r="P3" s="38" t="s">
        <v>37</v>
      </c>
      <c r="Q3" s="39" t="s">
        <v>38</v>
      </c>
      <c r="R3" s="38" t="s">
        <v>37</v>
      </c>
      <c r="S3" s="39" t="s">
        <v>38</v>
      </c>
      <c r="T3" s="38" t="s">
        <v>37</v>
      </c>
      <c r="U3" s="39" t="s">
        <v>38</v>
      </c>
      <c r="V3" s="38" t="s">
        <v>37</v>
      </c>
      <c r="W3" s="39" t="s">
        <v>38</v>
      </c>
      <c r="X3" s="38" t="s">
        <v>37</v>
      </c>
      <c r="Y3" s="39" t="s">
        <v>38</v>
      </c>
      <c r="Z3" s="38" t="s">
        <v>37</v>
      </c>
      <c r="AA3" s="39" t="s">
        <v>38</v>
      </c>
      <c r="AB3" s="38" t="s">
        <v>37</v>
      </c>
      <c r="AC3" s="39" t="s">
        <v>38</v>
      </c>
    </row>
    <row r="4" spans="1:29" x14ac:dyDescent="0.2">
      <c r="B4" s="42">
        <v>67.018332756831541</v>
      </c>
      <c r="C4" s="45">
        <v>492.7847181368308</v>
      </c>
      <c r="D4" s="42">
        <v>8.4660729963627244</v>
      </c>
      <c r="E4" s="43">
        <v>18.242062483099858</v>
      </c>
      <c r="F4" s="42">
        <v>1.5682984528641286</v>
      </c>
      <c r="G4" s="43">
        <v>4.1127873563218387</v>
      </c>
      <c r="H4" s="42">
        <v>2.4250725557008854</v>
      </c>
      <c r="I4" s="43">
        <v>6.7844522968197891</v>
      </c>
      <c r="J4" s="46">
        <v>1323.7306073982295</v>
      </c>
      <c r="K4" s="47">
        <v>1271.8600953895073</v>
      </c>
      <c r="L4" s="44">
        <v>226.07966457023062</v>
      </c>
      <c r="M4" s="45">
        <v>484.82488378319169</v>
      </c>
      <c r="N4" s="44">
        <v>673.52783810153289</v>
      </c>
      <c r="O4" s="45">
        <v>706.9986666253219</v>
      </c>
      <c r="P4" s="44">
        <v>153.91433561875959</v>
      </c>
      <c r="Q4" s="45">
        <v>147.68635979219516</v>
      </c>
      <c r="R4" s="42">
        <v>54.334391222598718</v>
      </c>
      <c r="S4" s="45">
        <v>415.94051353549429</v>
      </c>
      <c r="T4" s="42">
        <v>62.815987554951676</v>
      </c>
      <c r="U4" s="45">
        <v>424.38993946202339</v>
      </c>
      <c r="V4" s="42">
        <v>7.8470054970483913E-2</v>
      </c>
      <c r="W4" s="43">
        <v>8.7221160154216049E-2</v>
      </c>
      <c r="X4" s="44">
        <v>246.04934195009196</v>
      </c>
      <c r="Y4" s="45">
        <v>277.90211151114136</v>
      </c>
      <c r="Z4" s="46">
        <v>1594.7467166979366</v>
      </c>
      <c r="AA4" s="47">
        <v>1579.4871794871797</v>
      </c>
      <c r="AB4" s="42">
        <v>0.42050341451539064</v>
      </c>
      <c r="AC4" s="43">
        <v>0.4674679230892248</v>
      </c>
    </row>
    <row r="5" spans="1:29" x14ac:dyDescent="0.2">
      <c r="B5" s="42">
        <v>65.64409203171715</v>
      </c>
      <c r="C5" s="45">
        <v>494.20849420849419</v>
      </c>
      <c r="D5" s="42">
        <v>8.3338581354829238</v>
      </c>
      <c r="E5" s="43">
        <v>17.933723196881097</v>
      </c>
      <c r="F5" s="42">
        <v>1.5277726568401391</v>
      </c>
      <c r="G5" s="43">
        <v>4.2370849814215505</v>
      </c>
      <c r="H5" s="42">
        <v>2.402726420124957</v>
      </c>
      <c r="I5" s="43">
        <v>6.8778394750126211</v>
      </c>
      <c r="J5" s="46">
        <v>1229.4868455326909</v>
      </c>
      <c r="K5" s="47">
        <v>1280.0271623801034</v>
      </c>
      <c r="L5" s="44">
        <v>220.99447513812157</v>
      </c>
      <c r="M5" s="45">
        <v>515.9268044730602</v>
      </c>
      <c r="N5" s="44">
        <v>645.20190098511296</v>
      </c>
      <c r="O5" s="45">
        <v>632.57775434897201</v>
      </c>
      <c r="P5" s="44">
        <v>155.25728039551575</v>
      </c>
      <c r="Q5" s="45">
        <v>145.11104411616918</v>
      </c>
      <c r="R5" s="42">
        <v>52.467033987494581</v>
      </c>
      <c r="S5" s="45">
        <v>441.50110375275926</v>
      </c>
      <c r="T5" s="42">
        <v>66.163548020262581</v>
      </c>
      <c r="U5" s="45">
        <v>435.24817334341145</v>
      </c>
      <c r="V5" s="42">
        <v>9.5048235598050534E-2</v>
      </c>
      <c r="W5" s="43">
        <v>9.9251665003073072E-2</v>
      </c>
      <c r="X5" s="44">
        <v>267.02188852895767</v>
      </c>
      <c r="Y5" s="45">
        <v>277.2747142946356</v>
      </c>
      <c r="Z5" s="46">
        <v>1724.9911629551086</v>
      </c>
      <c r="AA5" s="47">
        <v>1766.9565217391303</v>
      </c>
      <c r="AB5" s="42">
        <v>0.37968625436191139</v>
      </c>
      <c r="AC5" s="43">
        <v>0.4040539202085337</v>
      </c>
    </row>
    <row r="6" spans="1:29" x14ac:dyDescent="0.2">
      <c r="B6" s="42">
        <v>63.178462874511496</v>
      </c>
      <c r="C6" s="45">
        <v>470.03525264394858</v>
      </c>
      <c r="D6" s="42">
        <v>7.2380035307334296</v>
      </c>
      <c r="E6" s="43">
        <v>18.049852764298453</v>
      </c>
      <c r="F6" s="42">
        <v>1.5609833627555043</v>
      </c>
      <c r="G6" s="43">
        <v>4.2476601871850246</v>
      </c>
      <c r="H6" s="42">
        <v>2.5203512739588079</v>
      </c>
      <c r="I6" s="43">
        <v>6.9720642063731031</v>
      </c>
      <c r="J6" s="46">
        <v>1362.2595169873105</v>
      </c>
      <c r="K6" s="47">
        <v>1435.7743097238886</v>
      </c>
      <c r="L6" s="44">
        <v>233.16239316239313</v>
      </c>
      <c r="M6" s="45">
        <v>531.62099604270895</v>
      </c>
      <c r="N6" s="44">
        <v>680.65861069889024</v>
      </c>
      <c r="O6" s="45">
        <v>685.65063009120638</v>
      </c>
      <c r="P6" s="44">
        <v>156.79266763701344</v>
      </c>
      <c r="Q6" s="45">
        <v>148.10659186535761</v>
      </c>
      <c r="R6" s="42">
        <v>54.433814547928797</v>
      </c>
      <c r="S6" s="45">
        <v>457.16727195043802</v>
      </c>
      <c r="T6" s="42">
        <v>69.773171492863369</v>
      </c>
      <c r="U6" s="45">
        <v>439.67060508413886</v>
      </c>
      <c r="V6" s="42">
        <v>9.1732599472537341E-2</v>
      </c>
      <c r="W6" s="43">
        <v>0.11228471192266881</v>
      </c>
      <c r="X6" s="44">
        <v>278.46643127238121</v>
      </c>
      <c r="Y6" s="45">
        <v>293.40358489591404</v>
      </c>
      <c r="Z6" s="46">
        <v>1775.8925415341109</v>
      </c>
      <c r="AA6" s="47">
        <v>1754.4347826086944</v>
      </c>
      <c r="AB6" s="42">
        <v>0.38897927457356651</v>
      </c>
      <c r="AC6" s="43">
        <v>0.40274205683123337</v>
      </c>
    </row>
    <row r="7" spans="1:29" x14ac:dyDescent="0.2">
      <c r="B7" s="42">
        <v>61.469933184855229</v>
      </c>
      <c r="C7" s="45">
        <v>446.94391001923935</v>
      </c>
      <c r="D7" s="42">
        <v>4.6186946522152601</v>
      </c>
      <c r="E7" s="43">
        <v>11.740041928721174</v>
      </c>
      <c r="F7" s="42">
        <v>1.2451262655773581</v>
      </c>
      <c r="G7" s="43">
        <v>3.1449344196412263</v>
      </c>
      <c r="H7" s="42">
        <v>1.9420608727539417</v>
      </c>
      <c r="I7" s="43">
        <v>8.3412253880636076</v>
      </c>
      <c r="J7" s="46">
        <v>1639.1898257183234</v>
      </c>
      <c r="K7" s="47">
        <v>1679.6536796536793</v>
      </c>
      <c r="L7" s="44">
        <v>261.67112696996725</v>
      </c>
      <c r="M7" s="45">
        <v>557.61330729342046</v>
      </c>
      <c r="N7" s="44">
        <v>862.25250159676432</v>
      </c>
      <c r="O7" s="45">
        <v>851.0212254705649</v>
      </c>
      <c r="P7" s="44">
        <v>202.40354206198606</v>
      </c>
      <c r="Q7" s="45">
        <v>211.76894656213383</v>
      </c>
      <c r="R7" s="42">
        <v>56.239782016348755</v>
      </c>
      <c r="S7" s="45">
        <v>430.92978273581934</v>
      </c>
      <c r="T7" s="42">
        <v>74.442621628163408</v>
      </c>
      <c r="U7" s="45">
        <v>476.19047619047615</v>
      </c>
      <c r="V7" s="42">
        <v>7.7652330247937884E-2</v>
      </c>
      <c r="W7" s="43">
        <v>7.6172655258707589E-2</v>
      </c>
      <c r="X7" s="44">
        <v>181.0207336523126</v>
      </c>
      <c r="Y7" s="45">
        <v>184.35155412647373</v>
      </c>
      <c r="Z7" s="46">
        <v>2346.8940011283148</v>
      </c>
      <c r="AA7" s="47">
        <v>2249.4288559545416</v>
      </c>
      <c r="AB7" s="42">
        <v>0.21483450460619741</v>
      </c>
      <c r="AC7" s="43">
        <v>0.21711454766157762</v>
      </c>
    </row>
    <row r="8" spans="1:29" x14ac:dyDescent="0.2">
      <c r="B8" s="42">
        <v>63.597057202302999</v>
      </c>
      <c r="C8" s="45">
        <v>439.63426012315733</v>
      </c>
      <c r="D8" s="42">
        <v>4.5062660196338662</v>
      </c>
      <c r="E8" s="43">
        <v>12.544620091789904</v>
      </c>
      <c r="F8" s="42">
        <v>1.2758903780086697</v>
      </c>
      <c r="G8" s="43">
        <v>3.2759553651081506</v>
      </c>
      <c r="H8" s="42">
        <v>1.9963449273022187</v>
      </c>
      <c r="I8" s="43">
        <v>8.4712302528448991</v>
      </c>
      <c r="J8" s="46">
        <v>1570.1051970481956</v>
      </c>
      <c r="K8" s="47">
        <v>1711.3997113997061</v>
      </c>
      <c r="L8" s="44">
        <v>259.80861244019138</v>
      </c>
      <c r="M8" s="45">
        <v>556.71537926235214</v>
      </c>
      <c r="N8" s="44">
        <v>892.05876091121831</v>
      </c>
      <c r="O8" s="45">
        <v>933.11974369242967</v>
      </c>
      <c r="P8" s="44">
        <v>207.55733595708264</v>
      </c>
      <c r="Q8" s="45">
        <v>207.26322429485424</v>
      </c>
      <c r="R8" s="42">
        <v>54.426229508196705</v>
      </c>
      <c r="S8" s="45">
        <v>443.28137444532933</v>
      </c>
      <c r="T8" s="42">
        <v>72.923408845738933</v>
      </c>
      <c r="U8" s="45">
        <v>480.28933092224224</v>
      </c>
      <c r="V8" s="42">
        <v>8.5645952479343243E-2</v>
      </c>
      <c r="W8" s="43">
        <v>9.0524025090058288E-2</v>
      </c>
      <c r="X8" s="44">
        <v>181.02073365231257</v>
      </c>
      <c r="Y8" s="45">
        <v>176.31296891747053</v>
      </c>
      <c r="Z8" s="46">
        <v>2371.9676549865221</v>
      </c>
      <c r="AA8" s="47">
        <v>2263.4877863042611</v>
      </c>
      <c r="AB8" s="42">
        <v>0.21240699607957367</v>
      </c>
      <c r="AC8" s="43">
        <v>0.20790362745775309</v>
      </c>
    </row>
    <row r="9" spans="1:29" x14ac:dyDescent="0.2">
      <c r="B9" s="42">
        <v>60.114485548911617</v>
      </c>
      <c r="C9" s="45">
        <v>444.24365635117834</v>
      </c>
      <c r="D9" s="42">
        <v>4.4043448266533201</v>
      </c>
      <c r="E9" s="43">
        <v>11.896386312759834</v>
      </c>
      <c r="F9" s="42">
        <v>1.2305148857248238</v>
      </c>
      <c r="G9" s="43">
        <v>3.1378747630860646</v>
      </c>
      <c r="H9" s="42">
        <v>1.9625701442547816</v>
      </c>
      <c r="I9" s="43">
        <v>7.9934835731740419</v>
      </c>
      <c r="J9" s="46">
        <v>1551.2639346836199</v>
      </c>
      <c r="K9" s="47">
        <v>1659.4516594516583</v>
      </c>
      <c r="L9" s="44">
        <v>253.59398496240601</v>
      </c>
      <c r="M9" s="45">
        <v>566.07002293028506</v>
      </c>
      <c r="N9" s="44">
        <v>892.05876091121934</v>
      </c>
      <c r="O9" s="45">
        <v>883.05967160592706</v>
      </c>
      <c r="P9" s="44">
        <v>214.58523672312396</v>
      </c>
      <c r="Q9" s="45">
        <v>207.71379652158231</v>
      </c>
      <c r="R9" s="42">
        <v>56.10958904109588</v>
      </c>
      <c r="S9" s="45">
        <v>437.50575665469307</v>
      </c>
      <c r="T9" s="42">
        <v>74.208291640749636</v>
      </c>
      <c r="U9" s="45">
        <v>483.51648351648367</v>
      </c>
      <c r="V9" s="42">
        <v>9.5923466776864447E-2</v>
      </c>
      <c r="W9" s="43">
        <v>0.11481095865080568</v>
      </c>
      <c r="X9" s="44">
        <v>174.64114832535893</v>
      </c>
      <c r="Y9" s="45">
        <v>184.35155412647387</v>
      </c>
      <c r="Z9" s="46">
        <v>2226.5404626089189</v>
      </c>
      <c r="AA9" s="47">
        <v>2207.2520649054059</v>
      </c>
      <c r="AB9" s="42">
        <v>0.21240699607957372</v>
      </c>
      <c r="AC9" s="43">
        <v>0.21053531894456012</v>
      </c>
    </row>
    <row r="10" spans="1:29" x14ac:dyDescent="0.2">
      <c r="A10" s="17" t="s">
        <v>39</v>
      </c>
      <c r="B10" s="48">
        <f>AVERAGE(B4:B9)</f>
        <v>63.503727266521672</v>
      </c>
      <c r="C10" s="52">
        <f t="shared" ref="C10:AC10" si="0">AVERAGE(C4:C9)</f>
        <v>464.64171524714146</v>
      </c>
      <c r="D10" s="48">
        <f t="shared" si="0"/>
        <v>6.2612066935135866</v>
      </c>
      <c r="E10" s="49">
        <f t="shared" si="0"/>
        <v>15.067781129591721</v>
      </c>
      <c r="F10" s="48">
        <f t="shared" si="0"/>
        <v>1.401431000295104</v>
      </c>
      <c r="G10" s="49">
        <f t="shared" si="0"/>
        <v>3.6927161787939755</v>
      </c>
      <c r="H10" s="48">
        <f t="shared" si="0"/>
        <v>2.2081876990159324</v>
      </c>
      <c r="I10" s="49">
        <f t="shared" si="0"/>
        <v>7.5733825320480088</v>
      </c>
      <c r="J10" s="54">
        <f t="shared" si="0"/>
        <v>1446.0059878947284</v>
      </c>
      <c r="K10" s="57">
        <f t="shared" si="0"/>
        <v>1506.3611029997573</v>
      </c>
      <c r="L10" s="53">
        <f t="shared" si="0"/>
        <v>242.55170954055166</v>
      </c>
      <c r="M10" s="52">
        <f t="shared" si="0"/>
        <v>535.46189896416979</v>
      </c>
      <c r="N10" s="53">
        <f t="shared" si="0"/>
        <v>774.29306220078968</v>
      </c>
      <c r="O10" s="52">
        <f t="shared" si="0"/>
        <v>782.07128197240365</v>
      </c>
      <c r="P10" s="53">
        <f t="shared" si="0"/>
        <v>181.75173306558023</v>
      </c>
      <c r="Q10" s="52">
        <f t="shared" si="0"/>
        <v>177.94166052538205</v>
      </c>
      <c r="R10" s="48">
        <f t="shared" si="0"/>
        <v>54.668473387277238</v>
      </c>
      <c r="S10" s="52">
        <f>AVERAGE(S4:S9)</f>
        <v>437.72096717908886</v>
      </c>
      <c r="T10" s="48">
        <f t="shared" si="0"/>
        <v>70.054504863788267</v>
      </c>
      <c r="U10" s="52">
        <f t="shared" si="0"/>
        <v>456.55083475312927</v>
      </c>
      <c r="V10" s="48">
        <f t="shared" si="0"/>
        <v>8.7412106590869565E-2</v>
      </c>
      <c r="W10" s="49">
        <f t="shared" si="0"/>
        <v>9.6710862679921586E-2</v>
      </c>
      <c r="X10" s="53">
        <f t="shared" si="0"/>
        <v>221.37004623023583</v>
      </c>
      <c r="Y10" s="52">
        <f t="shared" si="0"/>
        <v>232.2660813120182</v>
      </c>
      <c r="Z10" s="54">
        <f t="shared" si="0"/>
        <v>2006.8387566518186</v>
      </c>
      <c r="AA10" s="57">
        <f t="shared" si="0"/>
        <v>1970.1745318332021</v>
      </c>
      <c r="AB10" s="48">
        <f t="shared" si="0"/>
        <v>0.30480290670270221</v>
      </c>
      <c r="AC10" s="49">
        <f t="shared" si="0"/>
        <v>0.31830289903214709</v>
      </c>
    </row>
    <row r="11" spans="1:29" x14ac:dyDescent="0.2">
      <c r="A11" s="11" t="s">
        <v>40</v>
      </c>
      <c r="B11" s="50">
        <f t="shared" ref="B11:AC11" si="1">STDEV(B4:B9)</f>
        <v>2.5562237096638891</v>
      </c>
      <c r="C11" s="50">
        <f t="shared" si="1"/>
        <v>24.698093869103865</v>
      </c>
      <c r="D11" s="50">
        <f t="shared" si="1"/>
        <v>1.9665731637438297</v>
      </c>
      <c r="E11" s="50">
        <f t="shared" si="1"/>
        <v>3.3069736066298008</v>
      </c>
      <c r="F11" s="50">
        <f t="shared" si="1"/>
        <v>0.16653399258479457</v>
      </c>
      <c r="G11" s="50">
        <f t="shared" si="1"/>
        <v>0.55899257025156968</v>
      </c>
      <c r="H11" s="50">
        <f t="shared" si="1"/>
        <v>0.26771600003794105</v>
      </c>
      <c r="I11" s="50">
        <f t="shared" si="1"/>
        <v>0.77974006631304993</v>
      </c>
      <c r="J11" s="56">
        <f t="shared" si="1"/>
        <v>162.87733012619461</v>
      </c>
      <c r="K11" s="56">
        <f t="shared" si="1"/>
        <v>203.32640613767111</v>
      </c>
      <c r="L11" s="50">
        <f t="shared" si="1"/>
        <v>17.94149686985271</v>
      </c>
      <c r="M11" s="50">
        <f t="shared" si="1"/>
        <v>31.111838026535089</v>
      </c>
      <c r="N11" s="55">
        <f t="shared" si="1"/>
        <v>119.21405232959091</v>
      </c>
      <c r="O11" s="55">
        <f t="shared" si="1"/>
        <v>122.51493119020404</v>
      </c>
      <c r="P11" s="50">
        <f t="shared" si="1"/>
        <v>29.224294632424908</v>
      </c>
      <c r="Q11" s="50">
        <f t="shared" si="1"/>
        <v>33.981710911867168</v>
      </c>
      <c r="R11" s="50">
        <f t="shared" si="1"/>
        <v>1.3869043461597339</v>
      </c>
      <c r="S11" s="50">
        <f t="shared" si="1"/>
        <v>13.739876224881694</v>
      </c>
      <c r="T11" s="50">
        <f t="shared" si="1"/>
        <v>4.7403575780315128</v>
      </c>
      <c r="U11" s="50">
        <f t="shared" si="1"/>
        <v>26.265744429303965</v>
      </c>
      <c r="V11" s="50">
        <f t="shared" si="1"/>
        <v>8.0963349604860502E-3</v>
      </c>
      <c r="W11" s="50">
        <f t="shared" si="1"/>
        <v>1.501175078598691E-2</v>
      </c>
      <c r="X11" s="50">
        <f t="shared" si="1"/>
        <v>47.734430923187467</v>
      </c>
      <c r="Y11" s="50">
        <f t="shared" si="1"/>
        <v>55.800668915767524</v>
      </c>
      <c r="Z11" s="55">
        <f t="shared" si="1"/>
        <v>346.35807801716385</v>
      </c>
      <c r="AA11" s="55">
        <f t="shared" si="1"/>
        <v>303.54545154940627</v>
      </c>
      <c r="AB11" s="50">
        <f t="shared" si="1"/>
        <v>0.1012404130258738</v>
      </c>
      <c r="AC11" s="51">
        <f t="shared" si="1"/>
        <v>0.11897423783302491</v>
      </c>
    </row>
    <row r="12" spans="1:29" x14ac:dyDescent="0.2">
      <c r="A12" s="11" t="s">
        <v>45</v>
      </c>
      <c r="B12" s="40"/>
      <c r="C12" s="41"/>
      <c r="D12" s="44">
        <f>$B10-D10</f>
        <v>57.242520573008086</v>
      </c>
      <c r="E12" s="44">
        <f>$C10-E10</f>
        <v>449.57393411754975</v>
      </c>
      <c r="F12" s="44">
        <f>$B10-F10</f>
        <v>62.102296266226567</v>
      </c>
      <c r="G12" s="44">
        <f>$C10-G10</f>
        <v>460.94899906834746</v>
      </c>
      <c r="H12" s="44">
        <f>$B10-H10</f>
        <v>61.295539567505742</v>
      </c>
      <c r="I12" s="44">
        <f>$C10-I10</f>
        <v>457.06833271509345</v>
      </c>
      <c r="J12" s="44">
        <f>$B10-J10</f>
        <v>-1382.5022606282066</v>
      </c>
      <c r="K12" s="44">
        <f>$C10-K10</f>
        <v>-1041.7193877526158</v>
      </c>
      <c r="L12" s="44">
        <f>$B10-L10</f>
        <v>-179.04798227402998</v>
      </c>
      <c r="M12" s="44">
        <f>$C10-M10</f>
        <v>-70.820183717028328</v>
      </c>
      <c r="N12" s="44">
        <f>$B10-N10</f>
        <v>-710.78933493426803</v>
      </c>
      <c r="O12" s="44">
        <f>$C10-O10</f>
        <v>-317.42956672526219</v>
      </c>
      <c r="P12" s="44">
        <f>$B10-P10</f>
        <v>-118.24800579905855</v>
      </c>
      <c r="Q12" s="44">
        <f>$C10-Q10</f>
        <v>286.70005472175944</v>
      </c>
      <c r="R12" s="44">
        <f>$B10-R10</f>
        <v>8.8352538792444335</v>
      </c>
      <c r="S12" s="44">
        <f>$C10-S10</f>
        <v>26.920748068052603</v>
      </c>
      <c r="T12" s="44">
        <f>$B10-T10</f>
        <v>-6.5507775972665954</v>
      </c>
      <c r="U12" s="44">
        <f>$C10-U10</f>
        <v>8.0908804940121968</v>
      </c>
      <c r="V12" s="44">
        <f>$B10-V10</f>
        <v>63.416315159930804</v>
      </c>
      <c r="W12" s="44">
        <f>$C10-W10</f>
        <v>464.54500438446155</v>
      </c>
      <c r="X12" s="44">
        <f>$B10-X10</f>
        <v>-157.86631896371415</v>
      </c>
      <c r="Y12" s="44">
        <f>$C10-Y10</f>
        <v>232.37563393512326</v>
      </c>
      <c r="Z12" s="44">
        <f>$B10-Z10</f>
        <v>-1943.3350293852968</v>
      </c>
      <c r="AA12" s="44">
        <f>$C10-AA10</f>
        <v>-1505.5328165860606</v>
      </c>
      <c r="AB12" s="53">
        <f>$B10-AB10</f>
        <v>63.198924359818967</v>
      </c>
      <c r="AC12" s="58">
        <f>$C10-AC10</f>
        <v>464.32341234810934</v>
      </c>
    </row>
    <row r="13" spans="1:29" x14ac:dyDescent="0.2">
      <c r="A13" s="3" t="s">
        <v>44</v>
      </c>
      <c r="B13" s="3"/>
      <c r="C13" s="6"/>
      <c r="D13" s="59" t="s">
        <v>19</v>
      </c>
      <c r="E13" s="60" t="s">
        <v>19</v>
      </c>
      <c r="F13" s="59" t="s">
        <v>19</v>
      </c>
      <c r="G13" s="60" t="s">
        <v>19</v>
      </c>
      <c r="H13" s="59" t="s">
        <v>19</v>
      </c>
      <c r="I13" s="60" t="s">
        <v>19</v>
      </c>
      <c r="J13" s="59" t="s">
        <v>19</v>
      </c>
      <c r="K13" s="60">
        <v>5.0000000000000001E-4</v>
      </c>
      <c r="L13" s="59" t="s">
        <v>19</v>
      </c>
      <c r="M13" s="60">
        <v>1.54E-2</v>
      </c>
      <c r="N13" s="59">
        <v>2.0000000000000001E-4</v>
      </c>
      <c r="O13" s="61">
        <v>1.2999999999999999E-2</v>
      </c>
      <c r="P13" s="59">
        <v>1.6000000000000001E-3</v>
      </c>
      <c r="Q13" s="60">
        <v>1.54E-2</v>
      </c>
      <c r="R13" s="59">
        <v>8.0000000000000004E-4</v>
      </c>
      <c r="S13" s="60">
        <v>0.35730000000000001</v>
      </c>
      <c r="T13" s="59">
        <v>0.154</v>
      </c>
      <c r="U13" s="60" t="s">
        <v>18</v>
      </c>
      <c r="V13" s="59" t="s">
        <v>19</v>
      </c>
      <c r="W13" s="59" t="s">
        <v>19</v>
      </c>
      <c r="X13" s="59">
        <v>4.0000000000000001E-3</v>
      </c>
      <c r="Y13" s="60">
        <v>4.0000000000000002E-4</v>
      </c>
      <c r="Z13" s="59">
        <v>2.9999999999999997E-4</v>
      </c>
      <c r="AA13" s="60">
        <v>5.9999999999999995E-4</v>
      </c>
      <c r="AB13" s="31" t="s">
        <v>19</v>
      </c>
      <c r="AC13" s="62" t="s">
        <v>19</v>
      </c>
    </row>
    <row r="14" spans="1:29" x14ac:dyDescent="0.2">
      <c r="A14" s="37" t="s">
        <v>41</v>
      </c>
      <c r="D14" t="s">
        <v>43</v>
      </c>
    </row>
    <row r="15" spans="1:29" x14ac:dyDescent="0.2">
      <c r="A15" s="37" t="s">
        <v>42</v>
      </c>
      <c r="D15" t="s">
        <v>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A963C-87F0-7E4A-98C2-43CB33000AF2}">
  <dimension ref="A1:G42"/>
  <sheetViews>
    <sheetView topLeftCell="A2" workbookViewId="0">
      <selection activeCell="I28" sqref="I28"/>
    </sheetView>
  </sheetViews>
  <sheetFormatPr baseColWidth="10" defaultRowHeight="16" x14ac:dyDescent="0.2"/>
  <cols>
    <col min="1" max="1" width="22.33203125" customWidth="1"/>
    <col min="2" max="3" width="11" bestFit="1" customWidth="1"/>
    <col min="4" max="4" width="11.83203125" customWidth="1"/>
    <col min="5" max="5" width="11.1640625" bestFit="1" customWidth="1"/>
  </cols>
  <sheetData>
    <row r="1" spans="1:5" x14ac:dyDescent="0.2">
      <c r="A1" s="24" t="s">
        <v>1618</v>
      </c>
    </row>
    <row r="3" spans="1:5" x14ac:dyDescent="0.2">
      <c r="B3" t="s">
        <v>1595</v>
      </c>
    </row>
    <row r="4" spans="1:5" x14ac:dyDescent="0.2">
      <c r="B4" s="37" t="s">
        <v>1596</v>
      </c>
      <c r="C4" s="37" t="s">
        <v>1597</v>
      </c>
      <c r="D4" t="s">
        <v>1598</v>
      </c>
      <c r="E4" t="s">
        <v>1599</v>
      </c>
    </row>
    <row r="5" spans="1:5" ht="17" x14ac:dyDescent="0.2">
      <c r="B5" s="109">
        <v>1.0010147199999999</v>
      </c>
      <c r="C5" s="109">
        <v>0.99624710000000005</v>
      </c>
      <c r="D5" s="109">
        <v>1.2756337499999999</v>
      </c>
      <c r="E5" s="109">
        <v>1.45391322</v>
      </c>
    </row>
    <row r="6" spans="1:5" ht="17" x14ac:dyDescent="0.2">
      <c r="B6" s="109">
        <v>1</v>
      </c>
      <c r="C6" s="109">
        <v>0.66141835999999998</v>
      </c>
      <c r="D6" s="109">
        <v>0.71660714999999997</v>
      </c>
      <c r="E6" s="109">
        <v>1.2096319600000001</v>
      </c>
    </row>
    <row r="7" spans="1:5" ht="17" x14ac:dyDescent="0.2">
      <c r="B7" s="109">
        <v>1</v>
      </c>
      <c r="C7" s="109">
        <v>0.82555257000000004</v>
      </c>
      <c r="D7" s="109">
        <v>0.53690336000000005</v>
      </c>
      <c r="E7" s="109">
        <v>0.86731040999999998</v>
      </c>
    </row>
    <row r="8" spans="1:5" x14ac:dyDescent="0.2">
      <c r="A8" s="17" t="s">
        <v>1625</v>
      </c>
      <c r="B8" s="91">
        <v>7.3899999999999993E-2</v>
      </c>
      <c r="C8" s="92"/>
      <c r="D8" s="92"/>
      <c r="E8" s="8"/>
    </row>
    <row r="9" spans="1:5" x14ac:dyDescent="0.2">
      <c r="A9" s="11" t="s">
        <v>1600</v>
      </c>
      <c r="C9">
        <v>0.38469999999999999</v>
      </c>
      <c r="D9" s="63">
        <v>0.82809999999999995</v>
      </c>
      <c r="E9" s="93">
        <v>0.66639999999999999</v>
      </c>
    </row>
    <row r="10" spans="1:5" x14ac:dyDescent="0.2">
      <c r="A10" s="3" t="s">
        <v>1601</v>
      </c>
      <c r="B10" s="94"/>
      <c r="C10" s="94" t="s">
        <v>1592</v>
      </c>
      <c r="D10" s="94" t="s">
        <v>1592</v>
      </c>
      <c r="E10" s="6" t="s">
        <v>1592</v>
      </c>
    </row>
    <row r="12" spans="1:5" x14ac:dyDescent="0.2">
      <c r="B12" t="s">
        <v>1602</v>
      </c>
    </row>
    <row r="13" spans="1:5" x14ac:dyDescent="0.2">
      <c r="B13" s="37" t="s">
        <v>1596</v>
      </c>
      <c r="C13" s="37" t="s">
        <v>1597</v>
      </c>
      <c r="D13" t="s">
        <v>1598</v>
      </c>
      <c r="E13" t="s">
        <v>1599</v>
      </c>
    </row>
    <row r="14" spans="1:5" x14ac:dyDescent="0.2">
      <c r="B14" s="110">
        <v>1</v>
      </c>
      <c r="C14" s="110">
        <v>0.30030343999999998</v>
      </c>
      <c r="D14" s="110">
        <v>0.18431606</v>
      </c>
      <c r="E14" s="110">
        <v>0.27219719999999997</v>
      </c>
    </row>
    <row r="15" spans="1:5" x14ac:dyDescent="0.2">
      <c r="B15" s="110">
        <v>1</v>
      </c>
      <c r="C15" s="110">
        <v>0.22700999999999999</v>
      </c>
      <c r="D15" s="110">
        <v>0.18108473</v>
      </c>
      <c r="E15" s="110">
        <v>0.25700682000000002</v>
      </c>
    </row>
    <row r="16" spans="1:5" x14ac:dyDescent="0.2">
      <c r="B16" s="110">
        <v>1</v>
      </c>
      <c r="C16" s="110">
        <v>0.24852182</v>
      </c>
      <c r="D16" s="110">
        <v>0.15448551999999999</v>
      </c>
      <c r="E16" s="110">
        <v>0.24640906000000001</v>
      </c>
    </row>
    <row r="17" spans="1:7" x14ac:dyDescent="0.2">
      <c r="A17" s="17" t="s">
        <v>1625</v>
      </c>
      <c r="B17" s="91">
        <v>2.7000000000000001E-3</v>
      </c>
      <c r="C17" s="92"/>
      <c r="D17" s="92"/>
      <c r="E17" s="8"/>
    </row>
    <row r="18" spans="1:7" x14ac:dyDescent="0.2">
      <c r="A18" s="11" t="s">
        <v>1600</v>
      </c>
      <c r="C18" s="63">
        <v>5.7999999999999996E-3</v>
      </c>
      <c r="D18" s="63">
        <v>4.3E-3</v>
      </c>
      <c r="E18" s="93">
        <v>5.4999999999999997E-3</v>
      </c>
    </row>
    <row r="19" spans="1:7" x14ac:dyDescent="0.2">
      <c r="A19" s="3" t="s">
        <v>1601</v>
      </c>
      <c r="B19" s="94"/>
      <c r="C19" s="94" t="s">
        <v>1603</v>
      </c>
      <c r="D19" s="94" t="s">
        <v>1603</v>
      </c>
      <c r="E19" s="6" t="s">
        <v>1603</v>
      </c>
    </row>
    <row r="22" spans="1:7" x14ac:dyDescent="0.2">
      <c r="B22" t="s">
        <v>1619</v>
      </c>
      <c r="C22" t="s">
        <v>1620</v>
      </c>
      <c r="D22" t="s">
        <v>1621</v>
      </c>
      <c r="E22" t="s">
        <v>1622</v>
      </c>
    </row>
    <row r="23" spans="1:7" ht="17" x14ac:dyDescent="0.2">
      <c r="B23" s="111">
        <v>67.018332799999996</v>
      </c>
      <c r="C23" s="111">
        <v>492.784718</v>
      </c>
      <c r="D23" s="111">
        <v>1134.8383200000001</v>
      </c>
      <c r="E23" s="111">
        <v>1964.3861300000001</v>
      </c>
    </row>
    <row r="24" spans="1:7" ht="17" x14ac:dyDescent="0.2">
      <c r="B24" s="111">
        <v>65.644092000000001</v>
      </c>
      <c r="C24" s="111">
        <v>494.20849399999997</v>
      </c>
      <c r="D24" s="111">
        <v>1090.9090900000001</v>
      </c>
      <c r="E24" s="111">
        <v>1879.4126799999999</v>
      </c>
    </row>
    <row r="25" spans="1:7" ht="17" x14ac:dyDescent="0.2">
      <c r="B25" s="111">
        <v>63.1784629</v>
      </c>
      <c r="C25" s="111">
        <v>470.03525300000001</v>
      </c>
      <c r="D25" s="111">
        <v>1151.9219000000001</v>
      </c>
      <c r="E25" s="111">
        <v>1929.39706</v>
      </c>
    </row>
    <row r="26" spans="1:7" ht="17" x14ac:dyDescent="0.2">
      <c r="B26" s="111">
        <v>61.4699332</v>
      </c>
      <c r="C26" s="111">
        <v>446.94391000000002</v>
      </c>
      <c r="D26" s="111">
        <v>1012.3358500000001</v>
      </c>
      <c r="E26" s="111">
        <v>1557.87844</v>
      </c>
      <c r="F26" s="105"/>
      <c r="G26" s="105"/>
    </row>
    <row r="27" spans="1:7" ht="17" x14ac:dyDescent="0.2">
      <c r="B27" s="111">
        <v>63.597057200000002</v>
      </c>
      <c r="C27" s="111">
        <v>439.63425999999998</v>
      </c>
      <c r="D27" s="111">
        <v>983.68483900000001</v>
      </c>
      <c r="E27" s="111">
        <v>1576.4614799999999</v>
      </c>
      <c r="F27" s="105"/>
      <c r="G27" s="105"/>
    </row>
    <row r="28" spans="1:7" ht="17" x14ac:dyDescent="0.2">
      <c r="B28" s="111">
        <v>60.114485500000001</v>
      </c>
      <c r="C28" s="111">
        <v>444.24365599999999</v>
      </c>
      <c r="D28" s="111">
        <v>961.40071599999999</v>
      </c>
      <c r="E28" s="111">
        <v>1725.12582</v>
      </c>
    </row>
    <row r="29" spans="1:7" x14ac:dyDescent="0.2">
      <c r="A29" s="17" t="s">
        <v>1623</v>
      </c>
      <c r="B29" s="92" t="s">
        <v>1624</v>
      </c>
      <c r="C29" s="92"/>
      <c r="D29" s="92"/>
      <c r="E29" s="8"/>
    </row>
    <row r="30" spans="1:7" x14ac:dyDescent="0.2">
      <c r="A30" s="11" t="s">
        <v>1600</v>
      </c>
      <c r="B30" s="106" t="s">
        <v>19</v>
      </c>
      <c r="C30" s="106"/>
      <c r="D30" s="106" t="s">
        <v>19</v>
      </c>
      <c r="E30" s="107" t="s">
        <v>19</v>
      </c>
    </row>
    <row r="31" spans="1:7" x14ac:dyDescent="0.2">
      <c r="A31" s="3" t="s">
        <v>1601</v>
      </c>
      <c r="B31" s="94" t="s">
        <v>1593</v>
      </c>
      <c r="C31" s="94"/>
      <c r="D31" s="94" t="s">
        <v>1593</v>
      </c>
      <c r="E31" s="6" t="s">
        <v>1593</v>
      </c>
    </row>
    <row r="34" spans="2:7" ht="17" x14ac:dyDescent="0.2">
      <c r="B34" s="105"/>
      <c r="C34" s="105"/>
      <c r="D34" s="105"/>
      <c r="E34" s="105"/>
      <c r="F34" s="105"/>
      <c r="G34" s="105"/>
    </row>
    <row r="35" spans="2:7" ht="17" x14ac:dyDescent="0.2">
      <c r="B35" s="105"/>
      <c r="C35" s="105"/>
      <c r="D35" s="105"/>
      <c r="E35" s="105"/>
      <c r="F35" s="105"/>
      <c r="G35" s="105"/>
    </row>
    <row r="37" spans="2:7" ht="17" x14ac:dyDescent="0.2">
      <c r="B37" s="105"/>
      <c r="C37" s="105"/>
    </row>
    <row r="38" spans="2:7" ht="17" x14ac:dyDescent="0.2">
      <c r="B38" s="105"/>
      <c r="C38" s="105"/>
    </row>
    <row r="39" spans="2:7" ht="17" x14ac:dyDescent="0.2">
      <c r="B39" s="105"/>
      <c r="C39" s="105"/>
    </row>
    <row r="40" spans="2:7" ht="17" x14ac:dyDescent="0.2">
      <c r="B40" s="105"/>
      <c r="C40" s="105"/>
    </row>
    <row r="41" spans="2:7" ht="17" x14ac:dyDescent="0.2">
      <c r="B41" s="105"/>
      <c r="C41" s="105"/>
    </row>
    <row r="42" spans="2:7" ht="17" x14ac:dyDescent="0.2">
      <c r="B42" s="105"/>
      <c r="C42" s="10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Meyer</dc:creator>
  <cp:lastModifiedBy>Michelle Meyer</cp:lastModifiedBy>
  <dcterms:created xsi:type="dcterms:W3CDTF">2025-04-15T18:25:02Z</dcterms:created>
  <dcterms:modified xsi:type="dcterms:W3CDTF">2025-08-04T22:19:35Z</dcterms:modified>
</cp:coreProperties>
</file>